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 showObjects="none"/>
  <mc:AlternateContent xmlns:mc="http://schemas.openxmlformats.org/markup-compatibility/2006">
    <mc:Choice Requires="x15">
      <x15ac:absPath xmlns:x15ac="http://schemas.microsoft.com/office/spreadsheetml/2010/11/ac" url="/Users/lqwang/Feany lab/Feany's lab-2017/paper/draft/Lamin/submission/Nat Commun/revision/4th 091617/"/>
    </mc:Choice>
  </mc:AlternateContent>
  <bookViews>
    <workbookView xWindow="5100" yWindow="740" windowWidth="28160" windowHeight="16880" tabRatio="500" activeTab="2"/>
  </bookViews>
  <sheets>
    <sheet name="All lines tested" sheetId="5" r:id="rId1"/>
    <sheet name="Suppressors" sheetId="2" r:id="rId2"/>
    <sheet name="Enhancers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529" uniqueCount="12299">
  <si>
    <t>Human Homolog (DIOPT)</t>
    <phoneticPr fontId="0" type="noConversion"/>
  </si>
  <si>
    <t>CG10221</t>
    <phoneticPr fontId="0" type="noConversion"/>
  </si>
  <si>
    <t>hrd3</t>
    <phoneticPr fontId="0" type="noConversion"/>
  </si>
  <si>
    <t>SEL1L</t>
    <phoneticPr fontId="0" type="noConversion"/>
  </si>
  <si>
    <t>CG10535</t>
    <phoneticPr fontId="0" type="noConversion"/>
  </si>
  <si>
    <t>Elp1</t>
  </si>
  <si>
    <t>IKBKAP</t>
  </si>
  <si>
    <t>CG10718</t>
  </si>
  <si>
    <t>neb</t>
    <phoneticPr fontId="0" type="noConversion"/>
  </si>
  <si>
    <t>KIF14</t>
  </si>
  <si>
    <t>CG11001</t>
    <phoneticPr fontId="0" type="noConversion"/>
  </si>
  <si>
    <t>FK506-bp2</t>
  </si>
  <si>
    <t>FKBP1B</t>
  </si>
  <si>
    <t>CG11009</t>
  </si>
  <si>
    <t>Wbp2</t>
    <phoneticPr fontId="0" type="noConversion"/>
  </si>
  <si>
    <t>WBP2</t>
  </si>
  <si>
    <t>CG11049</t>
  </si>
  <si>
    <t>sv</t>
    <phoneticPr fontId="0" type="noConversion"/>
  </si>
  <si>
    <t>PAX5</t>
  </si>
  <si>
    <t>CG11194</t>
  </si>
  <si>
    <t>Hey</t>
    <phoneticPr fontId="0" type="noConversion"/>
  </si>
  <si>
    <t>HEY2</t>
  </si>
  <si>
    <t>CG11259</t>
  </si>
  <si>
    <t>MICAL-like</t>
    <phoneticPr fontId="0" type="noConversion"/>
  </si>
  <si>
    <t>MICALL1</t>
  </si>
  <si>
    <t>CG11418</t>
  </si>
  <si>
    <t>MTPAP</t>
  </si>
  <si>
    <t>CG11448</t>
  </si>
  <si>
    <t>RILPL1</t>
  </si>
  <si>
    <t>CG11876</t>
  </si>
  <si>
    <t>PDHB</t>
  </si>
  <si>
    <t>CG11899</t>
  </si>
  <si>
    <t>PSAT1</t>
  </si>
  <si>
    <t>CG11912</t>
  </si>
  <si>
    <t>CTRB2</t>
  </si>
  <si>
    <t>CG12389</t>
    <phoneticPr fontId="0" type="noConversion"/>
  </si>
  <si>
    <t>Fpps</t>
  </si>
  <si>
    <t>FDPS</t>
  </si>
  <si>
    <t>CG12795</t>
  </si>
  <si>
    <t>ZFAND2B</t>
  </si>
  <si>
    <t>CG13139</t>
  </si>
  <si>
    <t>lft</t>
    <phoneticPr fontId="0" type="noConversion"/>
  </si>
  <si>
    <t>LIX1L</t>
  </si>
  <si>
    <t>CG13248</t>
  </si>
  <si>
    <t>SLC7A4</t>
  </si>
  <si>
    <t>CG13293</t>
  </si>
  <si>
    <t>SCAI</t>
  </si>
  <si>
    <t>CG13318</t>
  </si>
  <si>
    <t>PLG</t>
  </si>
  <si>
    <t>CG13645</t>
  </si>
  <si>
    <t>Nmnat</t>
  </si>
  <si>
    <t>NMNAT1</t>
  </si>
  <si>
    <t>CG13646</t>
  </si>
  <si>
    <t>SLC32A1</t>
  </si>
  <si>
    <t>CG14021</t>
    <phoneticPr fontId="0" type="noConversion"/>
  </si>
  <si>
    <t>fusl</t>
  </si>
  <si>
    <t>CG1410</t>
  </si>
  <si>
    <t>waw</t>
    <phoneticPr fontId="0" type="noConversion"/>
  </si>
  <si>
    <t>GUF1</t>
  </si>
  <si>
    <t>CG14216</t>
  </si>
  <si>
    <t>Ssu72</t>
  </si>
  <si>
    <t>SSU72</t>
  </si>
  <si>
    <t>CG14719</t>
    <phoneticPr fontId="0" type="noConversion"/>
  </si>
  <si>
    <t>I-t</t>
    <phoneticPr fontId="0" type="noConversion"/>
  </si>
  <si>
    <t>CG1487</t>
  </si>
  <si>
    <t>krz</t>
    <phoneticPr fontId="0" type="noConversion"/>
  </si>
  <si>
    <t>ARRB2</t>
  </si>
  <si>
    <t>CG15150</t>
    <phoneticPr fontId="0" type="noConversion"/>
  </si>
  <si>
    <t>elfless</t>
  </si>
  <si>
    <t>RNF4</t>
    <phoneticPr fontId="0" type="noConversion"/>
  </si>
  <si>
    <t>CG15362</t>
  </si>
  <si>
    <t>HINT3</t>
  </si>
  <si>
    <t>CG1622</t>
  </si>
  <si>
    <t>PRPF38B</t>
  </si>
  <si>
    <t>CG17033</t>
    <phoneticPr fontId="0" type="noConversion"/>
  </si>
  <si>
    <t>elgi</t>
    <phoneticPr fontId="0" type="noConversion"/>
  </si>
  <si>
    <t>RNF41</t>
  </si>
  <si>
    <t>CG1716</t>
  </si>
  <si>
    <t>Set2</t>
    <phoneticPr fontId="0" type="noConversion"/>
  </si>
  <si>
    <t>SETD2</t>
  </si>
  <si>
    <t>CG17498</t>
  </si>
  <si>
    <t>Mad2</t>
    <phoneticPr fontId="0" type="noConversion"/>
  </si>
  <si>
    <t>MAD2L1</t>
  </si>
  <si>
    <t>CG17569</t>
    <phoneticPr fontId="0" type="noConversion"/>
  </si>
  <si>
    <t>gryzun</t>
  </si>
  <si>
    <t>TRAPPC11</t>
    <phoneticPr fontId="0" type="noConversion"/>
  </si>
  <si>
    <t>CG17927</t>
  </si>
  <si>
    <t>Mhc</t>
    <phoneticPr fontId="0" type="noConversion"/>
  </si>
  <si>
    <t>MYH7</t>
  </si>
  <si>
    <t>CG18681</t>
  </si>
  <si>
    <t>εTry</t>
  </si>
  <si>
    <t>PRSS36</t>
  </si>
  <si>
    <t>CG18735</t>
  </si>
  <si>
    <t>PRSS33</t>
  </si>
  <si>
    <t>CG2098</t>
    <phoneticPr fontId="0" type="noConversion"/>
  </si>
  <si>
    <t>FeCH</t>
  </si>
  <si>
    <t>FECH</t>
  </si>
  <si>
    <t>CG2259</t>
    <phoneticPr fontId="0" type="noConversion"/>
  </si>
  <si>
    <t>Gclc</t>
    <phoneticPr fontId="0" type="noConversion"/>
  </si>
  <si>
    <t>gclc</t>
    <phoneticPr fontId="0" type="noConversion"/>
  </si>
  <si>
    <t>CG30147</t>
    <phoneticPr fontId="0" type="noConversion"/>
  </si>
  <si>
    <t>Hil</t>
  </si>
  <si>
    <t>KY</t>
  </si>
  <si>
    <t>CG30283</t>
  </si>
  <si>
    <t>CTSG</t>
  </si>
  <si>
    <t>CG31034</t>
  </si>
  <si>
    <t>Jon99Cii</t>
  </si>
  <si>
    <t>CTRL</t>
  </si>
  <si>
    <t>CG31159</t>
    <phoneticPr fontId="0" type="noConversion"/>
  </si>
  <si>
    <t>EF-G2</t>
    <phoneticPr fontId="0" type="noConversion"/>
  </si>
  <si>
    <t>GFM2</t>
  </si>
  <si>
    <t>CG31251</t>
  </si>
  <si>
    <t>NUDCD3</t>
  </si>
  <si>
    <t>CG31299</t>
    <phoneticPr fontId="0" type="noConversion"/>
  </si>
  <si>
    <t>cu</t>
  </si>
  <si>
    <t>NOCT</t>
  </si>
  <si>
    <t>CG31366</t>
  </si>
  <si>
    <t>Hsp70Aa</t>
  </si>
  <si>
    <t>HSPA1B</t>
  </si>
  <si>
    <t>CG31368</t>
  </si>
  <si>
    <t>AQR</t>
  </si>
  <si>
    <t>CG31431</t>
  </si>
  <si>
    <t>FGFRL1</t>
  </si>
  <si>
    <t>CG32099</t>
    <phoneticPr fontId="0" type="noConversion"/>
  </si>
  <si>
    <t>eap</t>
    <phoneticPr fontId="0" type="noConversion"/>
  </si>
  <si>
    <t>AASDHPPT</t>
    <phoneticPr fontId="0" type="noConversion"/>
  </si>
  <si>
    <t>CG32220</t>
    <phoneticPr fontId="0" type="noConversion"/>
  </si>
  <si>
    <t>Csas</t>
  </si>
  <si>
    <t>CMAS</t>
  </si>
  <si>
    <t>CG32381</t>
  </si>
  <si>
    <t>unc-13-4A</t>
  </si>
  <si>
    <t>BAIAP3</t>
  </si>
  <si>
    <t>CG33276</t>
  </si>
  <si>
    <t>Urm1</t>
  </si>
  <si>
    <t>URM1</t>
  </si>
  <si>
    <t>CG34345</t>
  </si>
  <si>
    <t>P4HA1</t>
  </si>
  <si>
    <t>CG3436</t>
  </si>
  <si>
    <t>SNRNP40</t>
  </si>
  <si>
    <t>CG34360</t>
    <phoneticPr fontId="0" type="noConversion"/>
  </si>
  <si>
    <t>Glut-4EF</t>
    <phoneticPr fontId="0" type="noConversion"/>
  </si>
  <si>
    <t>ZNF704</t>
    <phoneticPr fontId="0" type="noConversion"/>
  </si>
  <si>
    <t>CG3696</t>
  </si>
  <si>
    <t>Kis</t>
    <phoneticPr fontId="0" type="noConversion"/>
  </si>
  <si>
    <t>CHD7</t>
  </si>
  <si>
    <t>CG4041</t>
  </si>
  <si>
    <t>TBCK</t>
  </si>
  <si>
    <t>CG4107</t>
  </si>
  <si>
    <t>Gcn5</t>
    <phoneticPr fontId="0" type="noConversion"/>
  </si>
  <si>
    <t>KAT2</t>
  </si>
  <si>
    <t>CG41087</t>
  </si>
  <si>
    <t>SLC45A1</t>
  </si>
  <si>
    <t>CG42351</t>
  </si>
  <si>
    <t>Jabba</t>
  </si>
  <si>
    <t>CG4302</t>
  </si>
  <si>
    <t>UGT2B11</t>
  </si>
  <si>
    <t>CG4542</t>
  </si>
  <si>
    <t>Xit</t>
    <phoneticPr fontId="0" type="noConversion"/>
  </si>
  <si>
    <t>ALG8</t>
    <phoneticPr fontId="0" type="noConversion"/>
  </si>
  <si>
    <t>CG4559</t>
    <phoneticPr fontId="0" type="noConversion"/>
  </si>
  <si>
    <t>idgf3</t>
    <phoneticPr fontId="0" type="noConversion"/>
  </si>
  <si>
    <t>Chit1</t>
    <phoneticPr fontId="0" type="noConversion"/>
  </si>
  <si>
    <t>CG4793</t>
  </si>
  <si>
    <t>PRSS55</t>
  </si>
  <si>
    <t>CG5202</t>
    <phoneticPr fontId="0" type="noConversion"/>
  </si>
  <si>
    <t>esc1</t>
    <phoneticPr fontId="0" type="noConversion"/>
  </si>
  <si>
    <t>EED</t>
  </si>
  <si>
    <t>CG5784</t>
  </si>
  <si>
    <t>Mapmodulin</t>
  </si>
  <si>
    <t>ANP32B</t>
  </si>
  <si>
    <t>CG5880</t>
  </si>
  <si>
    <t>ZDHHC16</t>
  </si>
  <si>
    <t>CG6287</t>
  </si>
  <si>
    <t>PHGDH</t>
  </si>
  <si>
    <t>CG6308</t>
  </si>
  <si>
    <t>ALG14</t>
  </si>
  <si>
    <t>CG6364</t>
  </si>
  <si>
    <t>UCK2</t>
  </si>
  <si>
    <t>CG6951</t>
  </si>
  <si>
    <t>DCTD</t>
  </si>
  <si>
    <t>CG7010</t>
  </si>
  <si>
    <t>l(1)G0334</t>
  </si>
  <si>
    <t>PDHA2</t>
  </si>
  <si>
    <t>CG7405</t>
  </si>
  <si>
    <t>CycH</t>
    <phoneticPr fontId="0" type="noConversion"/>
  </si>
  <si>
    <t>CCNH</t>
  </si>
  <si>
    <t>CG7433</t>
  </si>
  <si>
    <t>Gabat</t>
  </si>
  <si>
    <t>ABAT</t>
  </si>
  <si>
    <t>CG7510</t>
  </si>
  <si>
    <t>GPR155</t>
  </si>
  <si>
    <t>CG7754</t>
    <phoneticPr fontId="0" type="noConversion"/>
  </si>
  <si>
    <t>ιTry</t>
    <phoneticPr fontId="0" type="noConversion"/>
  </si>
  <si>
    <t>CG7890</t>
    <phoneticPr fontId="0" type="noConversion"/>
  </si>
  <si>
    <t>Hs3st-B</t>
  </si>
  <si>
    <t>HS3ST3B1</t>
  </si>
  <si>
    <t>CG8001</t>
  </si>
  <si>
    <t>DCAF8</t>
  </si>
  <si>
    <t>CG8080</t>
  </si>
  <si>
    <t>NADK2</t>
  </si>
  <si>
    <t>CG8177</t>
  </si>
  <si>
    <t>SLC4A2</t>
  </si>
  <si>
    <t>CG8182</t>
    <phoneticPr fontId="0" type="noConversion"/>
  </si>
  <si>
    <t>GalNAc-Tl</t>
    <phoneticPr fontId="0" type="noConversion"/>
  </si>
  <si>
    <t>GALNT13</t>
  </si>
  <si>
    <t>CG8230</t>
  </si>
  <si>
    <t>DYM</t>
  </si>
  <si>
    <t>CG8268</t>
  </si>
  <si>
    <t>Srp9</t>
    <phoneticPr fontId="0" type="noConversion"/>
  </si>
  <si>
    <t>SRP9</t>
  </si>
  <si>
    <t>CG8485</t>
  </si>
  <si>
    <t>SNRK</t>
  </si>
  <si>
    <t>CG8497</t>
  </si>
  <si>
    <t>Rhp</t>
    <phoneticPr fontId="0" type="noConversion"/>
  </si>
  <si>
    <t>RHPN2</t>
  </si>
  <si>
    <t>CG8892</t>
  </si>
  <si>
    <t>UBXN7</t>
  </si>
  <si>
    <t>CG8980</t>
  </si>
  <si>
    <t>NiPp1</t>
  </si>
  <si>
    <t>PPP1R8</t>
  </si>
  <si>
    <t>CG9031</t>
    <phoneticPr fontId="0" type="noConversion"/>
  </si>
  <si>
    <t>ics</t>
    <phoneticPr fontId="0" type="noConversion"/>
  </si>
  <si>
    <t>RSU1</t>
    <phoneticPr fontId="0" type="noConversion"/>
  </si>
  <si>
    <t>cg9232</t>
    <phoneticPr fontId="0" type="noConversion"/>
  </si>
  <si>
    <t>Galt</t>
  </si>
  <si>
    <t>GALT</t>
  </si>
  <si>
    <t>CG9307</t>
  </si>
  <si>
    <t>Cht5</t>
    <phoneticPr fontId="0" type="noConversion"/>
  </si>
  <si>
    <t>CHIT1</t>
  </si>
  <si>
    <t>CG9330</t>
  </si>
  <si>
    <t>ABCF3</t>
  </si>
  <si>
    <t>cg9363</t>
    <phoneticPr fontId="0" type="noConversion"/>
  </si>
  <si>
    <t>GstZ2</t>
  </si>
  <si>
    <t>GSTZ1</t>
    <phoneticPr fontId="0" type="noConversion"/>
  </si>
  <si>
    <t>CG9381</t>
  </si>
  <si>
    <t>mura</t>
    <phoneticPr fontId="0" type="noConversion"/>
  </si>
  <si>
    <t>RNF38</t>
  </si>
  <si>
    <t>CG9384</t>
  </si>
  <si>
    <t>MGAT4B</t>
  </si>
  <si>
    <t>CG9504</t>
    <phoneticPr fontId="0" type="noConversion"/>
  </si>
  <si>
    <t>Eo</t>
    <phoneticPr fontId="0" type="noConversion"/>
  </si>
  <si>
    <t>CHDH</t>
  </si>
  <si>
    <t>CG9743</t>
  </si>
  <si>
    <t>SCD</t>
  </si>
  <si>
    <t>CG10566</t>
  </si>
  <si>
    <t>ICA69</t>
    <phoneticPr fontId="0" type="noConversion"/>
  </si>
  <si>
    <t>ICA1L</t>
  </si>
  <si>
    <t>CG10863</t>
  </si>
  <si>
    <t>AKR1B10</t>
  </si>
  <si>
    <t>CG10924</t>
  </si>
  <si>
    <t>PCK2</t>
  </si>
  <si>
    <t>CG10954</t>
  </si>
  <si>
    <t>Arpc2</t>
    <phoneticPr fontId="0" type="noConversion"/>
  </si>
  <si>
    <t>ARPC2</t>
  </si>
  <si>
    <t>CG11186</t>
  </si>
  <si>
    <t>toy</t>
    <phoneticPr fontId="0" type="noConversion"/>
  </si>
  <si>
    <t>PAX6</t>
  </si>
  <si>
    <t>CG11372</t>
  </si>
  <si>
    <t>galectin</t>
  </si>
  <si>
    <t>LGALS8</t>
  </si>
  <si>
    <t>CG1492</t>
  </si>
  <si>
    <t>GGT2</t>
  </si>
  <si>
    <t>CG15738</t>
  </si>
  <si>
    <t>sicily</t>
  </si>
  <si>
    <t>NDUFAF6</t>
  </si>
  <si>
    <t>CG1800</t>
  </si>
  <si>
    <t>pasha</t>
  </si>
  <si>
    <t>DGCR8</t>
  </si>
  <si>
    <t>CG18214</t>
  </si>
  <si>
    <t>trio</t>
    <phoneticPr fontId="0" type="noConversion"/>
  </si>
  <si>
    <t>TRIO</t>
  </si>
  <si>
    <t>CG30122</t>
  </si>
  <si>
    <t>HNRNPUL1</t>
  </si>
  <si>
    <t>CG3035</t>
  </si>
  <si>
    <t>cm</t>
    <phoneticPr fontId="0" type="noConversion"/>
  </si>
  <si>
    <t>AP3M2</t>
  </si>
  <si>
    <t>CG33286</t>
  </si>
  <si>
    <t>CASC1</t>
  </si>
  <si>
    <t>CG34387</t>
  </si>
  <si>
    <t>futsch</t>
    <phoneticPr fontId="0" type="noConversion"/>
  </si>
  <si>
    <t>MAP1A</t>
  </si>
  <si>
    <t>CG3499</t>
  </si>
  <si>
    <t>YME1L1</t>
  </si>
  <si>
    <t>CG40127</t>
  </si>
  <si>
    <t>RNASEK</t>
  </si>
  <si>
    <t>CG42388</t>
  </si>
  <si>
    <t>Nost</t>
    <phoneticPr fontId="0" type="noConversion"/>
  </si>
  <si>
    <t>NOSTRIN</t>
  </si>
  <si>
    <t>CG4688</t>
    <phoneticPr fontId="0" type="noConversion"/>
  </si>
  <si>
    <t>GstE14</t>
  </si>
  <si>
    <t>EEF1E1</t>
  </si>
  <si>
    <t>CG4790</t>
    <phoneticPr fontId="0" type="noConversion"/>
  </si>
  <si>
    <t>fs(1)M3</t>
    <phoneticPr fontId="0" type="noConversion"/>
  </si>
  <si>
    <t>CG4900</t>
    <phoneticPr fontId="0" type="noConversion"/>
  </si>
  <si>
    <t>lrp-1A</t>
  </si>
  <si>
    <t>ACO1</t>
  </si>
  <si>
    <t>CG5073</t>
  </si>
  <si>
    <t>Ccm3</t>
    <phoneticPr fontId="0" type="noConversion"/>
  </si>
  <si>
    <t>PDCD10</t>
  </si>
  <si>
    <t>CG5384</t>
  </si>
  <si>
    <t>Usp14</t>
    <phoneticPr fontId="0" type="noConversion"/>
  </si>
  <si>
    <t>USP14</t>
  </si>
  <si>
    <t>CG5608</t>
  </si>
  <si>
    <t>VAC14</t>
  </si>
  <si>
    <t>CG6130</t>
    <phoneticPr fontId="0" type="noConversion"/>
  </si>
  <si>
    <t>h-cup</t>
    <phoneticPr fontId="0" type="noConversion"/>
  </si>
  <si>
    <t>SIKE1</t>
  </si>
  <si>
    <t>CG6209</t>
  </si>
  <si>
    <t>CYLC1</t>
  </si>
  <si>
    <t>CG6355</t>
    <phoneticPr fontId="0" type="noConversion"/>
  </si>
  <si>
    <t>fab1</t>
    <phoneticPr fontId="0" type="noConversion"/>
  </si>
  <si>
    <t>PIKFYVE</t>
  </si>
  <si>
    <t>CG7923</t>
    <phoneticPr fontId="0" type="noConversion"/>
  </si>
  <si>
    <t>Fad2</t>
    <phoneticPr fontId="0" type="noConversion"/>
  </si>
  <si>
    <t>SCD5</t>
  </si>
  <si>
    <t>CG8058</t>
    <phoneticPr fontId="0" type="noConversion"/>
  </si>
  <si>
    <t>hydr1</t>
    <phoneticPr fontId="0" type="noConversion"/>
  </si>
  <si>
    <t>ABHD3</t>
  </si>
  <si>
    <t>CG8172</t>
  </si>
  <si>
    <t>TMPRSS6</t>
  </si>
  <si>
    <t>CG8907</t>
  </si>
  <si>
    <t>EPS8L2</t>
  </si>
  <si>
    <t>CG9025</t>
    <phoneticPr fontId="0" type="noConversion"/>
  </si>
  <si>
    <t>Fem-1</t>
  </si>
  <si>
    <t>FEM1B</t>
  </si>
  <si>
    <t>CG10110</t>
  </si>
  <si>
    <t>Cpsf160</t>
  </si>
  <si>
    <t>CPSF1</t>
  </si>
  <si>
    <t>CG10212</t>
  </si>
  <si>
    <t>SMC2</t>
  </si>
  <si>
    <t>CG10320</t>
  </si>
  <si>
    <t>ND-B12</t>
  </si>
  <si>
    <t>NDUFB3</t>
  </si>
  <si>
    <t>CG10354</t>
  </si>
  <si>
    <t>Rat1</t>
  </si>
  <si>
    <t>XRN2</t>
  </si>
  <si>
    <t>CG10370</t>
  </si>
  <si>
    <t>Rpt5</t>
  </si>
  <si>
    <t>PSMC3</t>
  </si>
  <si>
    <t>CG10375</t>
  </si>
  <si>
    <t>DNAJC8</t>
  </si>
  <si>
    <t>CG10444</t>
  </si>
  <si>
    <t>SLC5A6</t>
  </si>
  <si>
    <t>CG10466</t>
  </si>
  <si>
    <t>RBMX2</t>
  </si>
  <si>
    <t>CG10575</t>
  </si>
  <si>
    <t>Ppat-Dpck</t>
  </si>
  <si>
    <t>COASY</t>
  </si>
  <si>
    <t>CG10711</t>
  </si>
  <si>
    <t>Vps36</t>
  </si>
  <si>
    <t>VPS36</t>
  </si>
  <si>
    <t>CG10960</t>
  </si>
  <si>
    <t>SLC2A8</t>
  </si>
  <si>
    <t>CG11592</t>
  </si>
  <si>
    <t>Amnionless</t>
  </si>
  <si>
    <t>AMN</t>
  </si>
  <si>
    <t>CG11949</t>
  </si>
  <si>
    <t>cora</t>
  </si>
  <si>
    <t>EPB41L1</t>
  </si>
  <si>
    <t>CG11989</t>
  </si>
  <si>
    <t>vnc</t>
  </si>
  <si>
    <t>NAA10</t>
  </si>
  <si>
    <t>CG12016</t>
  </si>
  <si>
    <t>NMRK1</t>
  </si>
  <si>
    <t>CG1249</t>
  </si>
  <si>
    <t>SmD2</t>
  </si>
  <si>
    <t>SNRPD2</t>
  </si>
  <si>
    <t>CG12759</t>
  </si>
  <si>
    <t>Dbp45A</t>
  </si>
  <si>
    <t>DDX49</t>
  </si>
  <si>
    <t>CG13201</t>
  </si>
  <si>
    <t>ix</t>
  </si>
  <si>
    <t>MED29</t>
  </si>
  <si>
    <t>CG13628</t>
  </si>
  <si>
    <t>Rpb10</t>
  </si>
  <si>
    <t>POLR2L</t>
  </si>
  <si>
    <t>CG13999</t>
  </si>
  <si>
    <t>TMEM138</t>
  </si>
  <si>
    <t>CG14812</t>
  </si>
  <si>
    <t>LAMTOR5</t>
  </si>
  <si>
    <t>CG14981</t>
  </si>
  <si>
    <t>mge</t>
  </si>
  <si>
    <t>TOMM22</t>
  </si>
  <si>
    <t>CG15081</t>
  </si>
  <si>
    <t>Phb2</t>
  </si>
  <si>
    <t>PHB2</t>
  </si>
  <si>
    <t>CG15811</t>
  </si>
  <si>
    <t>Rop</t>
  </si>
  <si>
    <t>STXBP1</t>
  </si>
  <si>
    <t>CG1715</t>
  </si>
  <si>
    <t>l(3)03670</t>
  </si>
  <si>
    <t>CHCHD3</t>
  </si>
  <si>
    <t>CG17170</t>
  </si>
  <si>
    <t>su(f)</t>
  </si>
  <si>
    <t>CSTF3</t>
  </si>
  <si>
    <t>CG17291</t>
  </si>
  <si>
    <t>Pp2A-29B</t>
  </si>
  <si>
    <t>PPP2R1A</t>
  </si>
  <si>
    <t>CG18102</t>
  </si>
  <si>
    <t>shi</t>
  </si>
  <si>
    <t>DNM1</t>
  </si>
  <si>
    <t>CG1828</t>
  </si>
  <si>
    <t>dre4</t>
  </si>
  <si>
    <t>SUPT16H</t>
  </si>
  <si>
    <t>CG18284</t>
  </si>
  <si>
    <t>LIPJ</t>
  </si>
  <si>
    <t>CG18466</t>
  </si>
  <si>
    <t>Nmdmc</t>
  </si>
  <si>
    <t>MTHFD2</t>
  </si>
  <si>
    <t>CG18549</t>
  </si>
  <si>
    <t>MFSD11</t>
  </si>
  <si>
    <t>CG18672</t>
  </si>
  <si>
    <t>CA7</t>
  </si>
  <si>
    <t>CG1911</t>
  </si>
  <si>
    <t>Cap-D2</t>
  </si>
  <si>
    <t>NCAPD2</t>
  </si>
  <si>
    <t>CG1977</t>
  </si>
  <si>
    <t>dlt</t>
  </si>
  <si>
    <t>SPTAN1</t>
  </si>
  <si>
    <t>CG2028</t>
  </si>
  <si>
    <t>CkIalpha</t>
  </si>
  <si>
    <t>CSNK1A1</t>
  </si>
  <si>
    <t>CG2263</t>
  </si>
  <si>
    <t>alpha-PheRS</t>
  </si>
  <si>
    <t>FARSA</t>
  </si>
  <si>
    <t>CG2621</t>
  </si>
  <si>
    <t>sgg</t>
  </si>
  <si>
    <t>GSK3A</t>
  </si>
  <si>
    <t>CG2685</t>
  </si>
  <si>
    <t>WBP11</t>
  </si>
  <si>
    <t>CG2845</t>
  </si>
  <si>
    <t>Raf</t>
  </si>
  <si>
    <t>BRAF</t>
  </si>
  <si>
    <t>CG2890</t>
  </si>
  <si>
    <t>PPP4R2r</t>
  </si>
  <si>
    <t>PPP4R2</t>
  </si>
  <si>
    <t>CG2956</t>
  </si>
  <si>
    <t>twi</t>
  </si>
  <si>
    <t>TWIST1</t>
  </si>
  <si>
    <t>CG2960</t>
  </si>
  <si>
    <t>RpL40</t>
  </si>
  <si>
    <t>UBA52</t>
  </si>
  <si>
    <t>CG3051</t>
  </si>
  <si>
    <t>AMPKalpha</t>
  </si>
  <si>
    <t>PRKAA2</t>
  </si>
  <si>
    <t>CG3060</t>
  </si>
  <si>
    <t>mr</t>
  </si>
  <si>
    <t>ANAPC2</t>
  </si>
  <si>
    <t>CG3149</t>
  </si>
  <si>
    <t>RFT1</t>
  </si>
  <si>
    <t>CG31762</t>
  </si>
  <si>
    <t>bru1</t>
  </si>
  <si>
    <t>CELF2</t>
  </si>
  <si>
    <t>CG31852</t>
  </si>
  <si>
    <t>Tap42</t>
  </si>
  <si>
    <t>IGBP1</t>
  </si>
  <si>
    <t>CG32654</t>
  </si>
  <si>
    <t>Sec16</t>
  </si>
  <si>
    <t>SEC16A</t>
  </si>
  <si>
    <t>CG33123</t>
  </si>
  <si>
    <t>LeuRS</t>
  </si>
  <si>
    <t>LARS</t>
  </si>
  <si>
    <t>CG34412</t>
  </si>
  <si>
    <t>Tlk</t>
  </si>
  <si>
    <t>TLK2</t>
  </si>
  <si>
    <t>CG3770</t>
  </si>
  <si>
    <t>LHFPL2</t>
  </si>
  <si>
    <t>CG4039</t>
  </si>
  <si>
    <t>Mcm6</t>
  </si>
  <si>
    <t>MCM6</t>
  </si>
  <si>
    <t>CG4119</t>
  </si>
  <si>
    <t>RBM25</t>
  </si>
  <si>
    <t>CG42376</t>
  </si>
  <si>
    <t>COA6</t>
  </si>
  <si>
    <t>CG4311</t>
  </si>
  <si>
    <t>Hmgs</t>
  </si>
  <si>
    <t>HMGCS1</t>
  </si>
  <si>
    <t>CG4365</t>
  </si>
  <si>
    <t>tzn</t>
  </si>
  <si>
    <t>HAGH</t>
  </si>
  <si>
    <t>CG4806</t>
  </si>
  <si>
    <t>RBM28</t>
  </si>
  <si>
    <t>CG4901</t>
  </si>
  <si>
    <t>DHX33</t>
  </si>
  <si>
    <t>CG4933</t>
  </si>
  <si>
    <t>Tcs3</t>
  </si>
  <si>
    <t>OSGEP</t>
  </si>
  <si>
    <t>CG4973</t>
  </si>
  <si>
    <t>mdlc</t>
  </si>
  <si>
    <t>RNF113A</t>
  </si>
  <si>
    <t>CG4980</t>
  </si>
  <si>
    <t>BCAS2</t>
  </si>
  <si>
    <t>CG5033</t>
  </si>
  <si>
    <t>BOP1</t>
  </si>
  <si>
    <t>CG5548</t>
  </si>
  <si>
    <t>ND-B18</t>
  </si>
  <si>
    <t>NDUFB7</t>
  </si>
  <si>
    <t>CG5800</t>
  </si>
  <si>
    <t>DDX10</t>
  </si>
  <si>
    <t>CG5930</t>
  </si>
  <si>
    <t>TfIIA-L</t>
  </si>
  <si>
    <t>GTF2A1</t>
  </si>
  <si>
    <t>CG6146</t>
  </si>
  <si>
    <t>Top1</t>
  </si>
  <si>
    <t>TOP1</t>
  </si>
  <si>
    <t>CG6538</t>
  </si>
  <si>
    <t>TfIIFbeta</t>
  </si>
  <si>
    <t>GTF2F2</t>
  </si>
  <si>
    <t>CG6711</t>
  </si>
  <si>
    <t>Taf2</t>
  </si>
  <si>
    <t>TAF2</t>
  </si>
  <si>
    <t>CG6937</t>
  </si>
  <si>
    <t>NIFK</t>
  </si>
  <si>
    <t>CG7006</t>
  </si>
  <si>
    <t>NIP7</t>
    <phoneticPr fontId="0" type="noConversion"/>
  </si>
  <si>
    <t>CG7128</t>
  </si>
  <si>
    <t>Taf8</t>
  </si>
  <si>
    <t>TAF8</t>
  </si>
  <si>
    <t>CG7238</t>
  </si>
  <si>
    <t>sip1</t>
  </si>
  <si>
    <t>TFIP11</t>
  </si>
  <si>
    <t>CG7698</t>
  </si>
  <si>
    <t>Cpsf73</t>
  </si>
  <si>
    <t>CPSF3</t>
  </si>
  <si>
    <t>CG8093</t>
  </si>
  <si>
    <t>LIPM</t>
  </si>
  <si>
    <t>CG8282</t>
  </si>
  <si>
    <t>Snx6</t>
  </si>
  <si>
    <t>SNX6</t>
  </si>
  <si>
    <t>CG8325</t>
  </si>
  <si>
    <t>l(2)k14710</t>
  </si>
  <si>
    <t>TTC7B</t>
  </si>
  <si>
    <t>CG8332</t>
  </si>
  <si>
    <t>RpS15</t>
  </si>
  <si>
    <t>RPS15</t>
  </si>
  <si>
    <t>CG8360</t>
  </si>
  <si>
    <t>CDA</t>
  </si>
  <si>
    <t>CG8368</t>
  </si>
  <si>
    <t>LOC81691</t>
  </si>
  <si>
    <t>CG8439</t>
  </si>
  <si>
    <t>Cct5</t>
  </si>
  <si>
    <t>CCT5</t>
  </si>
  <si>
    <t>CG8479</t>
  </si>
  <si>
    <t>Opa1</t>
  </si>
  <si>
    <t>OPA1</t>
  </si>
  <si>
    <t>CG8545</t>
  </si>
  <si>
    <t>NOP2</t>
  </si>
  <si>
    <t>CG8642</t>
  </si>
  <si>
    <t>FIBCD1</t>
  </si>
  <si>
    <t>CG8739</t>
  </si>
  <si>
    <t>stmA</t>
  </si>
  <si>
    <t>EFR3B</t>
  </si>
  <si>
    <t>CG9195</t>
  </si>
  <si>
    <t>Scamp</t>
  </si>
  <si>
    <t>SCAMP3</t>
  </si>
  <si>
    <t>CG9298</t>
  </si>
  <si>
    <t>Trs23</t>
  </si>
  <si>
    <t>TRAPPC4</t>
  </si>
  <si>
    <t>CG9654</t>
  </si>
  <si>
    <t>Rbp4</t>
  </si>
  <si>
    <t>HNRNPA1</t>
  </si>
  <si>
    <t>CG9836</t>
  </si>
  <si>
    <t>IscU</t>
  </si>
  <si>
    <t>ISCU</t>
  </si>
  <si>
    <t>CG9886</t>
  </si>
  <si>
    <t>GLYCTK</t>
  </si>
  <si>
    <t>CG9888</t>
  </si>
  <si>
    <t>Fib</t>
  </si>
  <si>
    <t>FBL</t>
  </si>
  <si>
    <t>CG4422</t>
    <phoneticPr fontId="0" type="noConversion"/>
  </si>
  <si>
    <t>Gdi</t>
  </si>
  <si>
    <t>GDI1</t>
  </si>
  <si>
    <t>CG6134</t>
  </si>
  <si>
    <t>spz</t>
    <phoneticPr fontId="0" type="noConversion"/>
  </si>
  <si>
    <t>CG15744</t>
  </si>
  <si>
    <t>ADGRA2</t>
  </si>
  <si>
    <t>CG7954</t>
  </si>
  <si>
    <t>stck</t>
  </si>
  <si>
    <t>LIMS1</t>
  </si>
  <si>
    <t>CG3851</t>
  </si>
  <si>
    <t>odd</t>
    <phoneticPr fontId="0" type="noConversion"/>
  </si>
  <si>
    <t>OSR1</t>
  </si>
  <si>
    <t>CG5490</t>
  </si>
  <si>
    <t>Tl</t>
    <phoneticPr fontId="0"/>
  </si>
  <si>
    <t>TLR3</t>
  </si>
  <si>
    <t>CG3356</t>
  </si>
  <si>
    <t>UBE3C</t>
  </si>
  <si>
    <t>CG12196</t>
  </si>
  <si>
    <t>egg</t>
    <phoneticPr fontId="0" type="noConversion"/>
  </si>
  <si>
    <t>SETDB1</t>
  </si>
  <si>
    <t>CG5656</t>
  </si>
  <si>
    <t>Alp1</t>
    <phoneticPr fontId="0" type="noConversion"/>
  </si>
  <si>
    <t>ALPP</t>
  </si>
  <si>
    <t>CG7563</t>
  </si>
  <si>
    <t>CalpA</t>
    <phoneticPr fontId="0" type="noConversion"/>
  </si>
  <si>
    <t>CAPN9</t>
  </si>
  <si>
    <t>CG31349</t>
  </si>
  <si>
    <t>polychaetoid</t>
    <phoneticPr fontId="0" type="noConversion"/>
  </si>
  <si>
    <t>TJP2</t>
  </si>
  <si>
    <t>CG1147</t>
  </si>
  <si>
    <t>NPFR</t>
    <phoneticPr fontId="0" type="noConversion"/>
  </si>
  <si>
    <t>NPY5R</t>
  </si>
  <si>
    <t>CG14334</t>
  </si>
  <si>
    <t>beat-IIa</t>
  </si>
  <si>
    <t>CADM2</t>
  </si>
  <si>
    <t>CG32018</t>
  </si>
  <si>
    <t>zyx</t>
    <phoneticPr fontId="0" type="noConversion"/>
  </si>
  <si>
    <t>LPP</t>
  </si>
  <si>
    <t>CG10137</t>
  </si>
  <si>
    <t>CEP104</t>
  </si>
  <si>
    <t>CG10261</t>
  </si>
  <si>
    <t>aPKC</t>
    <phoneticPr fontId="0" type="noConversion"/>
  </si>
  <si>
    <t>PRKCI</t>
  </si>
  <si>
    <t>CG6713</t>
  </si>
  <si>
    <t>Nos</t>
    <phoneticPr fontId="0" type="noConversion"/>
  </si>
  <si>
    <t>NOS3</t>
  </si>
  <si>
    <t>CG15899</t>
  </si>
  <si>
    <t>Ca-α1T</t>
  </si>
  <si>
    <t>CACNA1I</t>
  </si>
  <si>
    <t>CG8464</t>
  </si>
  <si>
    <t>HtrA2</t>
  </si>
  <si>
    <t>HTRA2</t>
  </si>
  <si>
    <t>CG17100</t>
  </si>
  <si>
    <t>cwo</t>
  </si>
  <si>
    <t>BHLHE41</t>
  </si>
  <si>
    <t>CG32810</t>
  </si>
  <si>
    <t>inc</t>
    <phoneticPr fontId="0" type="noConversion"/>
  </si>
  <si>
    <t>KCTD5</t>
  </si>
  <si>
    <t>CG18278</t>
  </si>
  <si>
    <t>GNS</t>
  </si>
  <si>
    <t>CG10151</t>
  </si>
  <si>
    <t>MSANTD2</t>
  </si>
  <si>
    <t>CG10145</t>
  </si>
  <si>
    <t>mspo</t>
  </si>
  <si>
    <t>SPON2</t>
  </si>
  <si>
    <t>CG10275</t>
  </si>
  <si>
    <t>kon-tiki</t>
    <phoneticPr fontId="0" type="noConversion"/>
  </si>
  <si>
    <t>CSPG4</t>
  </si>
  <si>
    <t>CG1429</t>
  </si>
  <si>
    <t>Mef2</t>
    <phoneticPr fontId="0" type="noConversion"/>
  </si>
  <si>
    <t>MEF2C</t>
  </si>
  <si>
    <t>CG6936</t>
  </si>
  <si>
    <t>mth</t>
    <phoneticPr fontId="0" type="noConversion"/>
  </si>
  <si>
    <t>ADGRF5</t>
  </si>
  <si>
    <t>CG5588</t>
  </si>
  <si>
    <t>Mtl</t>
  </si>
  <si>
    <t>RHOG</t>
  </si>
  <si>
    <t>CG33171</t>
  </si>
  <si>
    <t>Mp</t>
    <phoneticPr fontId="0" type="noConversion"/>
  </si>
  <si>
    <t>COL15A1</t>
  </si>
  <si>
    <t>CG17922</t>
  </si>
  <si>
    <t>CngB</t>
    <phoneticPr fontId="0" type="noConversion"/>
  </si>
  <si>
    <t>CNGB1</t>
  </si>
  <si>
    <t>CG12047</t>
  </si>
  <si>
    <t>mud</t>
  </si>
  <si>
    <t>CG15274</t>
  </si>
  <si>
    <t>GABA-B-R1</t>
  </si>
  <si>
    <t>GABBR1</t>
  </si>
  <si>
    <t>CG12021</t>
  </si>
  <si>
    <t>Patj</t>
  </si>
  <si>
    <t>PATJ</t>
  </si>
  <si>
    <t>CG12345</t>
  </si>
  <si>
    <t>ChAT</t>
    <phoneticPr fontId="0" type="noConversion"/>
  </si>
  <si>
    <t>SLC18A3</t>
  </si>
  <si>
    <t>CG33696</t>
  </si>
  <si>
    <t>CNMaR</t>
  </si>
  <si>
    <t>GPR18</t>
  </si>
  <si>
    <t>CG5841</t>
  </si>
  <si>
    <t>mib1</t>
  </si>
  <si>
    <t>MIB1</t>
  </si>
  <si>
    <t>CG18345</t>
  </si>
  <si>
    <t>trpl</t>
  </si>
  <si>
    <t>TRPC5</t>
  </si>
  <si>
    <t>CG4178</t>
  </si>
  <si>
    <t>Lsp1beta</t>
  </si>
  <si>
    <t>CG3397</t>
  </si>
  <si>
    <t>SRM</t>
  </si>
  <si>
    <t>CG30483</t>
  </si>
  <si>
    <t>Prosap</t>
  </si>
  <si>
    <t>SHANK1</t>
  </si>
  <si>
    <t>CG7158</t>
  </si>
  <si>
    <t>Als2</t>
  </si>
  <si>
    <t>ALS2</t>
  </si>
  <si>
    <t>CG1385</t>
  </si>
  <si>
    <t>Def</t>
    <phoneticPr fontId="0" type="noConversion"/>
  </si>
  <si>
    <t>CG6605</t>
  </si>
  <si>
    <t>Bic</t>
    <phoneticPr fontId="0" type="noConversion"/>
  </si>
  <si>
    <t>BICD2</t>
  </si>
  <si>
    <t>CG10369</t>
  </si>
  <si>
    <t>Irk3</t>
  </si>
  <si>
    <t>KCNJ15</t>
  </si>
  <si>
    <t>CG3454</t>
  </si>
  <si>
    <t>Hdc</t>
  </si>
  <si>
    <t>HDC</t>
  </si>
  <si>
    <t>CG10654</t>
  </si>
  <si>
    <t>MECOM</t>
  </si>
  <si>
    <t>CG2988</t>
  </si>
  <si>
    <t>ems</t>
    <phoneticPr fontId="0" type="noConversion"/>
  </si>
  <si>
    <t>EMX2</t>
  </si>
  <si>
    <t>CG5848</t>
  </si>
  <si>
    <t>Cact</t>
    <phoneticPr fontId="0" type="noConversion"/>
  </si>
  <si>
    <t>NFKBIA</t>
  </si>
  <si>
    <t>CG4509</t>
  </si>
  <si>
    <t>Cad86C</t>
  </si>
  <si>
    <t>CDHR1</t>
  </si>
  <si>
    <t>CG12013</t>
  </si>
  <si>
    <t>PHGPx</t>
  </si>
  <si>
    <t>GPX4</t>
  </si>
  <si>
    <t>CG1374</t>
  </si>
  <si>
    <t>tsh</t>
    <phoneticPr fontId="0" type="noConversion"/>
  </si>
  <si>
    <t>TSHZ3</t>
  </si>
  <si>
    <t>CG31106</t>
  </si>
  <si>
    <t>SV2B</t>
  </si>
  <si>
    <t>CG17593</t>
  </si>
  <si>
    <t>CCDC47</t>
  </si>
  <si>
    <t>CG7800</t>
  </si>
  <si>
    <t>CG5643</t>
  </si>
  <si>
    <t>wdb</t>
  </si>
  <si>
    <t>PPP2R5E</t>
  </si>
  <si>
    <t>CG11209</t>
  </si>
  <si>
    <t>ppk6</t>
    <phoneticPr fontId="0" type="noConversion"/>
  </si>
  <si>
    <t>SCNN1B</t>
  </si>
  <si>
    <t>CG15072</t>
  </si>
  <si>
    <t>Sik3</t>
    <phoneticPr fontId="0" type="noConversion"/>
  </si>
  <si>
    <t>SIK3</t>
  </si>
  <si>
    <t>CG2822</t>
  </si>
  <si>
    <t>Shaw</t>
    <phoneticPr fontId="0" type="noConversion"/>
  </si>
  <si>
    <t>KCNC2</t>
  </si>
  <si>
    <t>CG10864</t>
  </si>
  <si>
    <t>KCNK18</t>
  </si>
  <si>
    <t>CG10992</t>
  </si>
  <si>
    <t>CtsB1</t>
    <phoneticPr fontId="0" type="noConversion"/>
  </si>
  <si>
    <t>CTSB</t>
  </si>
  <si>
    <t>CG8734</t>
  </si>
  <si>
    <t>b3GalTII</t>
  </si>
  <si>
    <t>B3GALT6</t>
  </si>
  <si>
    <t>CG6311</t>
  </si>
  <si>
    <t>Edc3</t>
  </si>
  <si>
    <t>EDC3</t>
  </si>
  <si>
    <t>CG11576</t>
  </si>
  <si>
    <t>SLC52A3</t>
  </si>
  <si>
    <t>CG15104</t>
  </si>
  <si>
    <t>Topors</t>
  </si>
  <si>
    <t>TOPORS</t>
  </si>
  <si>
    <t>CG32315</t>
  </si>
  <si>
    <t>CDAN1</t>
  </si>
  <si>
    <t>CG4535</t>
  </si>
  <si>
    <t>FKBP59</t>
    <phoneticPr fontId="0" type="noConversion"/>
  </si>
  <si>
    <t>FKBP4</t>
  </si>
  <si>
    <t>CG7508</t>
  </si>
  <si>
    <t>ato</t>
  </si>
  <si>
    <t>ATOH1</t>
  </si>
  <si>
    <t>CG11895</t>
  </si>
  <si>
    <t>stan</t>
  </si>
  <si>
    <t>CELSR2</t>
  </si>
  <si>
    <t>CG31272</t>
  </si>
  <si>
    <t>SV2A</t>
  </si>
  <si>
    <t>CG5336</t>
  </si>
  <si>
    <t>Ced-12</t>
  </si>
  <si>
    <t>ELMO1</t>
  </si>
  <si>
    <t>CG1066</t>
  </si>
  <si>
    <t>Shab</t>
    <phoneticPr fontId="0" type="noConversion"/>
  </si>
  <si>
    <t>KCNB1</t>
  </si>
  <si>
    <t>CG11799</t>
  </si>
  <si>
    <t>FoxK</t>
    <phoneticPr fontId="0" type="noConversion"/>
  </si>
  <si>
    <t>FOXK2</t>
  </si>
  <si>
    <t>CG8092</t>
  </si>
  <si>
    <t>Row</t>
  </si>
  <si>
    <t>ZNF280C</t>
  </si>
  <si>
    <t>CG3412</t>
  </si>
  <si>
    <t>slmb</t>
  </si>
  <si>
    <t>FBXW11</t>
  </si>
  <si>
    <t>CG7577</t>
  </si>
  <si>
    <t>ppk20</t>
  </si>
  <si>
    <t>ASIC3</t>
  </si>
  <si>
    <t>CG32592</t>
  </si>
  <si>
    <t>hiw</t>
  </si>
  <si>
    <t>MYCBP2</t>
  </si>
  <si>
    <t>CG9015</t>
  </si>
  <si>
    <t>en</t>
  </si>
  <si>
    <t>EN2</t>
  </si>
  <si>
    <t>CG3327</t>
  </si>
  <si>
    <t>E23</t>
  </si>
  <si>
    <t>ABCD4</t>
  </si>
  <si>
    <t>CG9638</t>
  </si>
  <si>
    <t>Ada2b</t>
    <phoneticPr fontId="0" type="noConversion"/>
  </si>
  <si>
    <t>TADA2B</t>
  </si>
  <si>
    <t>CG3969</t>
  </si>
  <si>
    <t>Ack-like</t>
  </si>
  <si>
    <t>SYK</t>
  </si>
  <si>
    <t>CG5102</t>
  </si>
  <si>
    <t>da</t>
  </si>
  <si>
    <t>TCF12</t>
  </si>
  <si>
    <t>CG34418</t>
  </si>
  <si>
    <t>sif</t>
    <phoneticPr fontId="0" type="noConversion"/>
  </si>
  <si>
    <t>TIAM1</t>
  </si>
  <si>
    <t>CG4913</t>
  </si>
  <si>
    <t>ear</t>
  </si>
  <si>
    <t>MLLT1</t>
  </si>
  <si>
    <t>CG8246</t>
  </si>
  <si>
    <t>poxn</t>
  </si>
  <si>
    <t>PAX1</t>
  </si>
  <si>
    <t>CG16975</t>
  </si>
  <si>
    <t>sfmbt</t>
  </si>
  <si>
    <t>MBTD1</t>
  </si>
  <si>
    <t>CG7892</t>
  </si>
  <si>
    <t>nmo</t>
    <phoneticPr fontId="0" type="noConversion"/>
  </si>
  <si>
    <t>NLK</t>
  </si>
  <si>
    <t>CG9351</t>
  </si>
  <si>
    <t>flfl</t>
    <phoneticPr fontId="0" type="noConversion"/>
  </si>
  <si>
    <t>PPP4R3A</t>
  </si>
  <si>
    <t>CG3269</t>
  </si>
  <si>
    <t>Rab2</t>
    <phoneticPr fontId="0" type="noConversion"/>
  </si>
  <si>
    <t>RAB2A</t>
  </si>
  <si>
    <t>CG32792</t>
  </si>
  <si>
    <t>PPK8</t>
    <phoneticPr fontId="0" type="noConversion"/>
  </si>
  <si>
    <t>ASIC2</t>
  </si>
  <si>
    <t>CG6446</t>
  </si>
  <si>
    <t>Semaphorin 1b</t>
  </si>
  <si>
    <t>SEMA6B</t>
  </si>
  <si>
    <t>CG1839</t>
  </si>
  <si>
    <t>Fbxl4</t>
  </si>
  <si>
    <t>FBXL4</t>
  </si>
  <si>
    <t>CG7125</t>
  </si>
  <si>
    <t>PKD</t>
    <phoneticPr fontId="0" type="noConversion"/>
  </si>
  <si>
    <t>PRKD3</t>
  </si>
  <si>
    <t>CG33517</t>
  </si>
  <si>
    <t>Dop2R</t>
    <phoneticPr fontId="0" type="noConversion"/>
  </si>
  <si>
    <t>DRD3</t>
  </si>
  <si>
    <t>CG31421</t>
  </si>
  <si>
    <t>Takl1</t>
  </si>
  <si>
    <t>MAP3K7</t>
  </si>
  <si>
    <t>CG3956</t>
  </si>
  <si>
    <t>sna</t>
    <phoneticPr fontId="0" type="noConversion"/>
  </si>
  <si>
    <t>SNAI2</t>
  </si>
  <si>
    <t>CG31646</t>
  </si>
  <si>
    <t>DIP-theta</t>
  </si>
  <si>
    <t>OPCML</t>
  </si>
  <si>
    <t>CG32346</t>
  </si>
  <si>
    <t>E(bx)</t>
  </si>
  <si>
    <t>BPTF</t>
  </si>
  <si>
    <t>CG1058</t>
  </si>
  <si>
    <t>rpk</t>
    <phoneticPr fontId="0" type="noConversion"/>
  </si>
  <si>
    <t>CG33508</t>
  </si>
  <si>
    <t>ppk13</t>
    <phoneticPr fontId="0" type="noConversion"/>
  </si>
  <si>
    <t>ASIC1</t>
  </si>
  <si>
    <t>CG6440</t>
  </si>
  <si>
    <t>ms</t>
    <phoneticPr fontId="0" type="noConversion"/>
  </si>
  <si>
    <t>CG1171</t>
  </si>
  <si>
    <t>Akh</t>
  </si>
  <si>
    <t>CG14485</t>
  </si>
  <si>
    <t>swi2</t>
  </si>
  <si>
    <t>ISLR2</t>
  </si>
  <si>
    <t>CG2987</t>
  </si>
  <si>
    <t>alpha-catenin related</t>
  </si>
  <si>
    <t>CTNNAL1</t>
  </si>
  <si>
    <t>CG33980</t>
  </si>
  <si>
    <t>Visual system homeobox 2</t>
    <phoneticPr fontId="0" type="noConversion"/>
  </si>
  <si>
    <t>VSX2</t>
  </si>
  <si>
    <t>CG17592</t>
  </si>
  <si>
    <t>Usf</t>
  </si>
  <si>
    <t>USF1</t>
  </si>
  <si>
    <t>CG13908</t>
  </si>
  <si>
    <t>Glut1</t>
    <phoneticPr fontId="0" type="noConversion"/>
  </si>
  <si>
    <t>SLC2A3</t>
  </si>
  <si>
    <t>CG5226</t>
  </si>
  <si>
    <t>SLC6A18</t>
  </si>
  <si>
    <t>CG9491</t>
  </si>
  <si>
    <t>PDZ-GEF</t>
    <phoneticPr fontId="0" type="noConversion"/>
  </si>
  <si>
    <t>RAPGEF2</t>
  </si>
  <si>
    <t>CG4969</t>
  </si>
  <si>
    <t>Wnt6</t>
    <phoneticPr fontId="0" type="noConversion"/>
  </si>
  <si>
    <t>WNT3</t>
  </si>
  <si>
    <t>CG6193</t>
  </si>
  <si>
    <t>Apc2</t>
  </si>
  <si>
    <t>APC2</t>
  </si>
  <si>
    <t>CG1464</t>
  </si>
  <si>
    <t>ey</t>
    <phoneticPr fontId="0" type="noConversion"/>
  </si>
  <si>
    <t>CG11354</t>
  </si>
  <si>
    <t>LIM1</t>
    <phoneticPr fontId="0" type="noConversion"/>
  </si>
  <si>
    <t>LHX1</t>
  </si>
  <si>
    <t>CG9786</t>
  </si>
  <si>
    <t>hb</t>
    <phoneticPr fontId="0" type="noConversion"/>
  </si>
  <si>
    <t>IKZF5</t>
  </si>
  <si>
    <t>CG11994</t>
  </si>
  <si>
    <t>Ada</t>
    <phoneticPr fontId="0" type="noConversion"/>
  </si>
  <si>
    <t>ADAL</t>
  </si>
  <si>
    <t>CG5352</t>
  </si>
  <si>
    <t>SmB</t>
  </si>
  <si>
    <t>SNRPB</t>
  </si>
  <si>
    <t>CG42301</t>
  </si>
  <si>
    <t>CCKLR-17D1</t>
  </si>
  <si>
    <t>CCKAR</t>
  </si>
  <si>
    <t>CG12559</t>
  </si>
  <si>
    <t>rl</t>
  </si>
  <si>
    <t>MAPK1</t>
  </si>
  <si>
    <t>CG11988</t>
  </si>
  <si>
    <t>neuralized</t>
  </si>
  <si>
    <t>NEURL1B</t>
  </si>
  <si>
    <t>CG12245</t>
  </si>
  <si>
    <t>gcm</t>
  </si>
  <si>
    <t>GCM2</t>
  </si>
  <si>
    <t>CG42817</t>
    <phoneticPr fontId="0" type="noConversion"/>
  </si>
  <si>
    <t>CACNA2D4</t>
  </si>
  <si>
    <t>CG8808</t>
  </si>
  <si>
    <t>Pdk</t>
  </si>
  <si>
    <t>PDK3</t>
  </si>
  <si>
    <t>CG32555</t>
  </si>
  <si>
    <t>RhoGAPp190</t>
  </si>
  <si>
    <t>ARHGAP35</t>
  </si>
  <si>
    <t>CG5627</t>
  </si>
  <si>
    <t>rab3-GEF</t>
  </si>
  <si>
    <t>MADD</t>
  </si>
  <si>
    <t>CG9977</t>
  </si>
  <si>
    <t>AhcyL1</t>
  </si>
  <si>
    <t>AHCYL1</t>
  </si>
  <si>
    <t>CG5834</t>
  </si>
  <si>
    <t>Hsp70Bbb</t>
  </si>
  <si>
    <t>HSPA1A</t>
  </si>
  <si>
    <t>CG31118</t>
  </si>
  <si>
    <t>RabX4</t>
  </si>
  <si>
    <t>RAB10</t>
  </si>
  <si>
    <t>CG4114</t>
  </si>
  <si>
    <t>ex</t>
  </si>
  <si>
    <t>FRMD1</t>
  </si>
  <si>
    <t>CG11906</t>
  </si>
  <si>
    <t>ZNF142</t>
  </si>
  <si>
    <t>CG3350</t>
  </si>
  <si>
    <t>bigmax</t>
  </si>
  <si>
    <t>MLX</t>
  </si>
  <si>
    <t>CG18412</t>
  </si>
  <si>
    <t>ph-p</t>
  </si>
  <si>
    <t>PHC3</t>
  </si>
  <si>
    <t>CG10542</t>
  </si>
  <si>
    <t>Bre1</t>
  </si>
  <si>
    <t>RNF40</t>
  </si>
  <si>
    <t>CG31256</t>
  </si>
  <si>
    <t>brf</t>
    <phoneticPr fontId="0" type="noConversion"/>
  </si>
  <si>
    <t>BRF1</t>
  </si>
  <si>
    <t>CG33513</t>
  </si>
  <si>
    <t>Nmdar2</t>
    <phoneticPr fontId="0" type="noConversion"/>
  </si>
  <si>
    <t>GRIN2D</t>
  </si>
  <si>
    <t>CG3441</t>
  </si>
  <si>
    <t>Nplp1</t>
  </si>
  <si>
    <t>CG12437</t>
  </si>
  <si>
    <t>raw</t>
    <phoneticPr fontId="0" type="noConversion"/>
  </si>
  <si>
    <t>RNASEL</t>
  </si>
  <si>
    <t>CG3206</t>
  </si>
  <si>
    <t>Or2a</t>
  </si>
  <si>
    <t>CG14039</t>
  </si>
  <si>
    <t>qtc</t>
  </si>
  <si>
    <t>CG3274</t>
  </si>
  <si>
    <t>bap170</t>
  </si>
  <si>
    <t>CG34422</t>
  </si>
  <si>
    <t>htk</t>
    <phoneticPr fontId="0" type="noConversion"/>
  </si>
  <si>
    <t>ARID4A</t>
  </si>
  <si>
    <t>Set2</t>
  </si>
  <si>
    <t>CG9778</t>
  </si>
  <si>
    <t>Syt14</t>
    <phoneticPr fontId="0" type="noConversion"/>
  </si>
  <si>
    <t>SYT14</t>
  </si>
  <si>
    <t>CG6054</t>
  </si>
  <si>
    <t>su(fu)</t>
  </si>
  <si>
    <t>SUFU</t>
  </si>
  <si>
    <t>CG4839</t>
  </si>
  <si>
    <t>PRKG1</t>
  </si>
  <si>
    <t>CG5911</t>
  </si>
  <si>
    <t>ETHR</t>
  </si>
  <si>
    <t>TRHR</t>
  </si>
  <si>
    <t>CG4154</t>
  </si>
  <si>
    <t>Gyc88E</t>
  </si>
  <si>
    <t>GUCY1B3</t>
  </si>
  <si>
    <t>CG8098</t>
  </si>
  <si>
    <t>Picot</t>
  </si>
  <si>
    <t>SLC17A4</t>
  </si>
  <si>
    <t>CG3694</t>
  </si>
  <si>
    <t>Ggamma30A</t>
    <phoneticPr fontId="0" type="noConversion"/>
  </si>
  <si>
    <t>GNG13</t>
  </si>
  <si>
    <t>CG3629</t>
  </si>
  <si>
    <t>dll</t>
  </si>
  <si>
    <t>DLX6</t>
  </si>
  <si>
    <t>CG10079</t>
  </si>
  <si>
    <t>ERBB4</t>
  </si>
  <si>
    <t>CG17664</t>
  </si>
  <si>
    <t>Eglp2</t>
    <phoneticPr fontId="0" type="noConversion"/>
  </si>
  <si>
    <t>AQP8</t>
  </si>
  <si>
    <t>CG10366</t>
  </si>
  <si>
    <t>PRDM10</t>
  </si>
  <si>
    <t>CG2202</t>
  </si>
  <si>
    <t>XAF1</t>
  </si>
  <si>
    <t>CG11641</t>
  </si>
  <si>
    <t>pdm3</t>
    <phoneticPr fontId="0" type="noConversion"/>
  </si>
  <si>
    <t>POU6F1</t>
  </si>
  <si>
    <t>CG17665</t>
  </si>
  <si>
    <t>IntS3</t>
    <phoneticPr fontId="0" type="noConversion"/>
  </si>
  <si>
    <t>INTS3</t>
  </si>
  <si>
    <t>CG6550</t>
  </si>
  <si>
    <t>CDKAL1</t>
  </si>
  <si>
    <t>CG10108</t>
  </si>
  <si>
    <t>phyl</t>
  </si>
  <si>
    <t>MAG</t>
  </si>
  <si>
    <t>CG10200</t>
  </si>
  <si>
    <t>hui</t>
  </si>
  <si>
    <t>CG10229</t>
  </si>
  <si>
    <t>Kat60</t>
  </si>
  <si>
    <t>KATNAL1</t>
  </si>
  <si>
    <t>CG1030</t>
  </si>
  <si>
    <t>Scr</t>
  </si>
  <si>
    <t>HOXB5</t>
  </si>
  <si>
    <t>CG10460</t>
  </si>
  <si>
    <t>cer</t>
  </si>
  <si>
    <t>CG10686</t>
  </si>
  <si>
    <t>tral</t>
  </si>
  <si>
    <t>LSM14A</t>
  </si>
  <si>
    <t>CG10776</t>
  </si>
  <si>
    <t>wit</t>
  </si>
  <si>
    <t>BMPR2</t>
  </si>
  <si>
    <t>CG12295</t>
    <phoneticPr fontId="0" type="noConversion"/>
  </si>
  <si>
    <t>stj</t>
  </si>
  <si>
    <t>CACNA2D3</t>
  </si>
  <si>
    <t>CG12301</t>
  </si>
  <si>
    <t>UTP14A</t>
  </si>
  <si>
    <t>CG1455</t>
  </si>
  <si>
    <t>CanA1</t>
  </si>
  <si>
    <t>PPP3CB</t>
  </si>
  <si>
    <t>CG14757</t>
  </si>
  <si>
    <t>SDHAF2</t>
  </si>
  <si>
    <t>CG14808</t>
  </si>
  <si>
    <t>Scgdelta</t>
  </si>
  <si>
    <t>SGCD</t>
  </si>
  <si>
    <t>CG14940</t>
  </si>
  <si>
    <t>Pde1c</t>
  </si>
  <si>
    <t>PDE1A</t>
  </si>
  <si>
    <t>CG1511</t>
  </si>
  <si>
    <t>Eph</t>
  </si>
  <si>
    <t>EPHB1</t>
  </si>
  <si>
    <t>CG15148</t>
  </si>
  <si>
    <t>btv</t>
  </si>
  <si>
    <t>DYNC2H1</t>
  </si>
  <si>
    <t>CG15520</t>
  </si>
  <si>
    <t>Capa</t>
  </si>
  <si>
    <t>CG17739</t>
  </si>
  <si>
    <t>SPON1</t>
  </si>
  <si>
    <t>CG18106</t>
  </si>
  <si>
    <t>IM2</t>
  </si>
  <si>
    <t>CG2248</t>
  </si>
  <si>
    <t>Rac1</t>
  </si>
  <si>
    <t>RAC3</t>
  </si>
  <si>
    <t>CG2328</t>
  </si>
  <si>
    <t>eve</t>
  </si>
  <si>
    <t>EVX2</t>
  </si>
  <si>
    <t>CG30445</t>
  </si>
  <si>
    <t>Tdc1</t>
  </si>
  <si>
    <t>DDC</t>
  </si>
  <si>
    <t>CG31065</t>
  </si>
  <si>
    <t>ppk31</t>
  </si>
  <si>
    <t>CG3168</t>
  </si>
  <si>
    <t>CG31720</t>
  </si>
  <si>
    <t>mthl15</t>
  </si>
  <si>
    <t>BAI2</t>
  </si>
  <si>
    <t>CG32264</t>
  </si>
  <si>
    <t>PHACTR1</t>
  </si>
  <si>
    <t>CG3494</t>
  </si>
  <si>
    <t>LRRC30</t>
  </si>
  <si>
    <t>CG3995</t>
  </si>
  <si>
    <t>CG4166</t>
  </si>
  <si>
    <t>not</t>
  </si>
  <si>
    <t>USP22</t>
  </si>
  <si>
    <t>CG4226</t>
  </si>
  <si>
    <t>GluRIIC</t>
  </si>
  <si>
    <t>GRID2</t>
  </si>
  <si>
    <t>CG4822</t>
  </si>
  <si>
    <t>ABCG1</t>
  </si>
  <si>
    <t>CG5229</t>
  </si>
  <si>
    <t>chm</t>
  </si>
  <si>
    <t>KAT7</t>
  </si>
  <si>
    <t>CG5429</t>
  </si>
  <si>
    <t>Atg6</t>
  </si>
  <si>
    <t>BECN1</t>
  </si>
  <si>
    <t>CG5675</t>
  </si>
  <si>
    <t>X11L</t>
  </si>
  <si>
    <t>APBA1</t>
  </si>
  <si>
    <t>CG7012</t>
  </si>
  <si>
    <t>nct</t>
  </si>
  <si>
    <t>NCSTN</t>
  </si>
  <si>
    <t>CG7393</t>
  </si>
  <si>
    <t>p38b</t>
  </si>
  <si>
    <t>MAPK14</t>
  </si>
  <si>
    <t>CG7404</t>
  </si>
  <si>
    <t>ERR</t>
  </si>
  <si>
    <t>ESRRB</t>
  </si>
  <si>
    <t>CG9454</t>
  </si>
  <si>
    <t>Spn42Db</t>
  </si>
  <si>
    <t>SERPINI2</t>
  </si>
  <si>
    <t>CG9474</t>
  </si>
  <si>
    <t>Snap24</t>
  </si>
  <si>
    <t>CG9543</t>
  </si>
  <si>
    <t>epsilonCOP</t>
  </si>
  <si>
    <t>COPE</t>
  </si>
  <si>
    <t>wit</t>
    <phoneticPr fontId="0"/>
  </si>
  <si>
    <t>CG6875</t>
  </si>
  <si>
    <t>asp</t>
  </si>
  <si>
    <t>ASPM</t>
  </si>
  <si>
    <t>CG1912</t>
  </si>
  <si>
    <t>Gycalpha99B</t>
  </si>
  <si>
    <t>GUCY1A2</t>
  </si>
  <si>
    <t>CG4974</t>
  </si>
  <si>
    <t>dally</t>
  </si>
  <si>
    <t>GPC5</t>
  </si>
  <si>
    <t>CG10604</t>
  </si>
  <si>
    <t>bsh</t>
  </si>
  <si>
    <t>BSX</t>
  </si>
  <si>
    <t>CG10631</t>
  </si>
  <si>
    <t>ZFP161</t>
  </si>
  <si>
    <t>Arpc2</t>
  </si>
  <si>
    <t>CG11111</t>
  </si>
  <si>
    <t>rdgB</t>
  </si>
  <si>
    <t>PITPNM2</t>
  </si>
  <si>
    <t>CG11326</t>
  </si>
  <si>
    <t>Tsp</t>
  </si>
  <si>
    <t>COMP</t>
  </si>
  <si>
    <t>CG11405</t>
  </si>
  <si>
    <t>Atf3</t>
  </si>
  <si>
    <t>ATF3</t>
  </si>
  <si>
    <t>CG12653</t>
  </si>
  <si>
    <t>btd</t>
  </si>
  <si>
    <t>EGR1</t>
  </si>
  <si>
    <t>CG12796</t>
  </si>
  <si>
    <t>mAChR-C</t>
  </si>
  <si>
    <t>GPR119</t>
  </si>
  <si>
    <t>CG12809</t>
  </si>
  <si>
    <t>nerfin-2</t>
  </si>
  <si>
    <t>INSM1</t>
  </si>
  <si>
    <t>CG1634</t>
  </si>
  <si>
    <t>Nrg</t>
  </si>
  <si>
    <t>NRCAM</t>
  </si>
  <si>
    <t>CG17348</t>
  </si>
  <si>
    <t>drl</t>
  </si>
  <si>
    <t>RYK</t>
  </si>
  <si>
    <t>CG1756</t>
  </si>
  <si>
    <t>CG43155</t>
  </si>
  <si>
    <t>KCNK1</t>
  </si>
  <si>
    <t>CG17800</t>
  </si>
  <si>
    <t>Dscam1</t>
  </si>
  <si>
    <t>DSCAML1</t>
  </si>
  <si>
    <t>CG18801</t>
  </si>
  <si>
    <t>Ku80</t>
  </si>
  <si>
    <t>XRCC5</t>
  </si>
  <si>
    <t>CG2762</t>
  </si>
  <si>
    <t>ush</t>
  </si>
  <si>
    <t>ZFPM1</t>
  </si>
  <si>
    <t>CG30060</t>
  </si>
  <si>
    <t>PEBP1</t>
  </si>
  <si>
    <t>cm</t>
  </si>
  <si>
    <t>CG31665</t>
  </si>
  <si>
    <t>wry</t>
  </si>
  <si>
    <t>DNER</t>
  </si>
  <si>
    <t>CG3234</t>
  </si>
  <si>
    <t>tim</t>
  </si>
  <si>
    <t>TIMELESS</t>
  </si>
  <si>
    <t>CG32975</t>
  </si>
  <si>
    <t>nAChRalpha5</t>
  </si>
  <si>
    <t>CHRNA7</t>
  </si>
  <si>
    <t>CG34369</t>
  </si>
  <si>
    <t>ppk9</t>
  </si>
  <si>
    <t>CG34416</t>
  </si>
  <si>
    <t>Ank2</t>
  </si>
  <si>
    <t>ANK2</t>
  </si>
  <si>
    <t>CG3850</t>
  </si>
  <si>
    <t>sug</t>
  </si>
  <si>
    <t>GLIS2</t>
  </si>
  <si>
    <t>CG4059</t>
  </si>
  <si>
    <t>ftz-f1</t>
  </si>
  <si>
    <t>CG4491</t>
  </si>
  <si>
    <t>noc</t>
  </si>
  <si>
    <t>ZNF503</t>
  </si>
  <si>
    <t>CG4937</t>
  </si>
  <si>
    <t>RhoGAP15B</t>
  </si>
  <si>
    <t>ARAP2</t>
  </si>
  <si>
    <t>CG5098</t>
  </si>
  <si>
    <t>TCF20</t>
  </si>
  <si>
    <t>CG5308</t>
  </si>
  <si>
    <t>dpr5</t>
  </si>
  <si>
    <t>CADM4</t>
  </si>
  <si>
    <t>CG6383</t>
  </si>
  <si>
    <t>crb</t>
  </si>
  <si>
    <t>CRB1</t>
  </si>
  <si>
    <t>CG6412</t>
  </si>
  <si>
    <t>TSFM</t>
  </si>
  <si>
    <t>CG6697</t>
  </si>
  <si>
    <t>Ublcp1</t>
  </si>
  <si>
    <t>UBLCP1</t>
  </si>
  <si>
    <t>CG7057</t>
  </si>
  <si>
    <t>AP-2mu</t>
  </si>
  <si>
    <t>AP2M1</t>
  </si>
  <si>
    <t>CG7665</t>
  </si>
  <si>
    <t>Lgr1</t>
  </si>
  <si>
    <t>LHCGR</t>
  </si>
  <si>
    <t>CG7758</t>
  </si>
  <si>
    <t>ppl</t>
  </si>
  <si>
    <t>GCSH</t>
  </si>
  <si>
    <t>CG7847</t>
  </si>
  <si>
    <t>sr</t>
  </si>
  <si>
    <t>EGR2</t>
  </si>
  <si>
    <t>CG8367</t>
  </si>
  <si>
    <t>cg</t>
  </si>
  <si>
    <t>REPIN1</t>
  </si>
  <si>
    <t>CG8884</t>
  </si>
  <si>
    <t>Sap47</t>
  </si>
  <si>
    <t>SYAP1</t>
  </si>
  <si>
    <t>CG2262</t>
  </si>
  <si>
    <t>Smox</t>
    <phoneticPr fontId="0" type="noConversion"/>
  </si>
  <si>
    <t>SMAD3</t>
  </si>
  <si>
    <t>JF01314</t>
  </si>
  <si>
    <t>CG9144</t>
  </si>
  <si>
    <t>JF01315</t>
  </si>
  <si>
    <t>CG9952</t>
  </si>
  <si>
    <t>CG7148</t>
  </si>
  <si>
    <t>CG12402</t>
  </si>
  <si>
    <t>CG13213</t>
  </si>
  <si>
    <t>JF01319</t>
  </si>
  <si>
    <t>CG14937</t>
  </si>
  <si>
    <t>CG11033</t>
  </si>
  <si>
    <t>JF01321</t>
  </si>
  <si>
    <t>CG8272</t>
  </si>
  <si>
    <t>JF01322</t>
  </si>
  <si>
    <t>CG9003</t>
  </si>
  <si>
    <t>CG9461</t>
  </si>
  <si>
    <t>JF01325</t>
  </si>
  <si>
    <t>CG11044</t>
  </si>
  <si>
    <t>JF01326</t>
  </si>
  <si>
    <t>CG9772</t>
  </si>
  <si>
    <t>JF01327</t>
  </si>
  <si>
    <t>CG9316</t>
  </si>
  <si>
    <t>JF01328</t>
  </si>
  <si>
    <t>CG2247</t>
  </si>
  <si>
    <t>JF01329</t>
  </si>
  <si>
    <t>CG6758</t>
  </si>
  <si>
    <t>JF01330</t>
  </si>
  <si>
    <t>CG7707</t>
  </si>
  <si>
    <t>JF01331</t>
  </si>
  <si>
    <t>CG10855</t>
  </si>
  <si>
    <t>JF01332</t>
  </si>
  <si>
    <t>CG5961</t>
  </si>
  <si>
    <t>JF01333</t>
  </si>
  <si>
    <t>CG32085</t>
  </si>
  <si>
    <t>JF01334</t>
  </si>
  <si>
    <t>CG32221</t>
  </si>
  <si>
    <t>JF01335</t>
  </si>
  <si>
    <t>CG7490</t>
  </si>
  <si>
    <t>JF01336</t>
  </si>
  <si>
    <t>CG4859</t>
  </si>
  <si>
    <t>JF01337</t>
  </si>
  <si>
    <t>CG1794</t>
  </si>
  <si>
    <t>JF01338</t>
  </si>
  <si>
    <t>CG33344</t>
  </si>
  <si>
    <t>JF01339</t>
  </si>
  <si>
    <t>CG30466</t>
  </si>
  <si>
    <t>JF01340</t>
  </si>
  <si>
    <t>CG11658</t>
  </si>
  <si>
    <t>JF01341</t>
  </si>
  <si>
    <t>CG9086</t>
  </si>
  <si>
    <t>JF01342</t>
  </si>
  <si>
    <t>JF01343</t>
  </si>
  <si>
    <t>JF01344</t>
  </si>
  <si>
    <t>CG14173</t>
  </si>
  <si>
    <t>JF01345</t>
  </si>
  <si>
    <t>CG14167</t>
  </si>
  <si>
    <t>JF01346</t>
  </si>
  <si>
    <t>CG6736</t>
  </si>
  <si>
    <t>JF01347</t>
  </si>
  <si>
    <t>CG33273</t>
  </si>
  <si>
    <t>JF01348</t>
  </si>
  <si>
    <t>CG14049</t>
  </si>
  <si>
    <t>JF01349</t>
  </si>
  <si>
    <t>CG13687</t>
  </si>
  <si>
    <t>Ptth</t>
  </si>
  <si>
    <t>CG33991</t>
  </si>
  <si>
    <t>JF01351</t>
  </si>
  <si>
    <t>JF01352</t>
  </si>
  <si>
    <t>CG2478</t>
  </si>
  <si>
    <t>JF01356</t>
  </si>
  <si>
    <t>CG3936</t>
  </si>
  <si>
    <t>JF01360</t>
  </si>
  <si>
    <t>CG5751</t>
  </si>
  <si>
    <t>JF01361</t>
  </si>
  <si>
    <t>CG13762</t>
  </si>
  <si>
    <t>JF01364</t>
  </si>
  <si>
    <t>CG42273</t>
  </si>
  <si>
    <t>JF01365</t>
  </si>
  <si>
    <t>CG1725</t>
  </si>
  <si>
    <t>JF01366</t>
  </si>
  <si>
    <t>JF01368</t>
  </si>
  <si>
    <t>JF01370</t>
  </si>
  <si>
    <t>CG8002</t>
  </si>
  <si>
    <t>JF01371</t>
  </si>
  <si>
    <t>CG9885</t>
  </si>
  <si>
    <t>JF01373</t>
  </si>
  <si>
    <t>CG1913</t>
  </si>
  <si>
    <t>JF01377</t>
  </si>
  <si>
    <t>CG6033</t>
  </si>
  <si>
    <t>JF01378</t>
  </si>
  <si>
    <t>CG9739</t>
  </si>
  <si>
    <t>JF01379</t>
  </si>
  <si>
    <t>CG2275</t>
  </si>
  <si>
    <t>JF01380</t>
  </si>
  <si>
    <t>CG33956</t>
  </si>
  <si>
    <t>JF01381</t>
  </si>
  <si>
    <t>CG1404</t>
  </si>
  <si>
    <t>JF01382</t>
  </si>
  <si>
    <t>CG18492</t>
  </si>
  <si>
    <t>JF01385</t>
  </si>
  <si>
    <t>CG10279</t>
  </si>
  <si>
    <t>JF01386</t>
  </si>
  <si>
    <t>CG3018</t>
  </si>
  <si>
    <t>JF01387</t>
  </si>
  <si>
    <t>CG40411</t>
  </si>
  <si>
    <t>JF01388</t>
  </si>
  <si>
    <t>CG11513</t>
  </si>
  <si>
    <t>JF01390</t>
  </si>
  <si>
    <t>CG6137</t>
  </si>
  <si>
    <t>JF01391</t>
  </si>
  <si>
    <t>CG15812</t>
  </si>
  <si>
    <t>JF01392</t>
  </si>
  <si>
    <t>JF01393</t>
  </si>
  <si>
    <t>CG17743</t>
  </si>
  <si>
    <t>JF01395</t>
  </si>
  <si>
    <t>CG3886</t>
  </si>
  <si>
    <t>JF01396</t>
  </si>
  <si>
    <t>CG5595</t>
  </si>
  <si>
    <t>JF01397</t>
  </si>
  <si>
    <t>CG5085</t>
  </si>
  <si>
    <t>JF01398</t>
  </si>
  <si>
    <t>CG9495</t>
  </si>
  <si>
    <t>JF01399</t>
  </si>
  <si>
    <t>CG7803</t>
  </si>
  <si>
    <t>JF01401</t>
  </si>
  <si>
    <t>CG7471</t>
  </si>
  <si>
    <t>JF01402</t>
  </si>
  <si>
    <t>CG6502</t>
  </si>
  <si>
    <t>CG14941</t>
  </si>
  <si>
    <t>JF01404</t>
  </si>
  <si>
    <t>CG6476</t>
  </si>
  <si>
    <t>JF01405</t>
  </si>
  <si>
    <t>CG3158</t>
  </si>
  <si>
    <t>JF01406</t>
  </si>
  <si>
    <t>CG10119</t>
  </si>
  <si>
    <t>JF01407</t>
  </si>
  <si>
    <t>CG14681/CG33676</t>
  </si>
  <si>
    <t>JF01408</t>
  </si>
  <si>
    <t>CG8068</t>
  </si>
  <si>
    <t>JF01409</t>
  </si>
  <si>
    <t>CG12359</t>
  </si>
  <si>
    <t>JF01410</t>
  </si>
  <si>
    <t>CG6779</t>
  </si>
  <si>
    <t>JF01411</t>
  </si>
  <si>
    <t>CG10385</t>
  </si>
  <si>
    <t>JF01412</t>
  </si>
  <si>
    <t>CG3241</t>
  </si>
  <si>
    <t>JF01413</t>
  </si>
  <si>
    <t>JF01414</t>
  </si>
  <si>
    <t>CG8787</t>
  </si>
  <si>
    <t>JF01415</t>
  </si>
  <si>
    <t>CG4539</t>
  </si>
  <si>
    <t>JF01416</t>
  </si>
  <si>
    <t>CG2995</t>
  </si>
  <si>
    <t>JF01417</t>
  </si>
  <si>
    <t>CG4565</t>
  </si>
  <si>
    <t>JF01418</t>
  </si>
  <si>
    <t>JF01593</t>
  </si>
  <si>
    <t>CG9100</t>
  </si>
  <si>
    <t>JF01594</t>
  </si>
  <si>
    <t>CG9426</t>
  </si>
  <si>
    <t>JF01595</t>
  </si>
  <si>
    <t>CG9248</t>
  </si>
  <si>
    <t>JF01596</t>
  </si>
  <si>
    <t>CG4853</t>
  </si>
  <si>
    <t>JF01597</t>
  </si>
  <si>
    <t>CG10540</t>
  </si>
  <si>
    <t>JF01598</t>
  </si>
  <si>
    <t>CG4448</t>
  </si>
  <si>
    <t>JF01599</t>
  </si>
  <si>
    <t>CG4636</t>
  </si>
  <si>
    <t>JF01600</t>
  </si>
  <si>
    <t>CG9764</t>
  </si>
  <si>
    <t>JF01601</t>
  </si>
  <si>
    <t>CG7061</t>
  </si>
  <si>
    <t>JF01602</t>
  </si>
  <si>
    <t>CG3009</t>
  </si>
  <si>
    <t>JF01603</t>
  </si>
  <si>
    <t>CG8487</t>
  </si>
  <si>
    <t>JF01604</t>
  </si>
  <si>
    <t>CG32239</t>
  </si>
  <si>
    <t>JF01605</t>
  </si>
  <si>
    <t>CG6811</t>
  </si>
  <si>
    <t>JF01607</t>
  </si>
  <si>
    <t>CG17678</t>
  </si>
  <si>
    <t>JF01608</t>
  </si>
  <si>
    <t>CG10060</t>
  </si>
  <si>
    <t>JF01609</t>
  </si>
  <si>
    <t>CG10545</t>
  </si>
  <si>
    <t>JF01610</t>
  </si>
  <si>
    <t>CG10701</t>
  </si>
  <si>
    <t>JF01611</t>
  </si>
  <si>
    <t>CG5105</t>
  </si>
  <si>
    <t>JF01612</t>
  </si>
  <si>
    <t>CG14782</t>
  </si>
  <si>
    <t>JF01613</t>
  </si>
  <si>
    <t>CG5000</t>
  </si>
  <si>
    <t>JF01614</t>
  </si>
  <si>
    <t>CG9670</t>
  </si>
  <si>
    <t>JF01616</t>
  </si>
  <si>
    <t>CG12736</t>
  </si>
  <si>
    <t>JF01617</t>
  </si>
  <si>
    <t>CG5522</t>
  </si>
  <si>
    <t>JF01618</t>
  </si>
  <si>
    <t>CG15609</t>
  </si>
  <si>
    <t>JF01619</t>
  </si>
  <si>
    <t>CG6477</t>
  </si>
  <si>
    <t>JF01620</t>
  </si>
  <si>
    <t>CG10724</t>
  </si>
  <si>
    <t>JF01621</t>
  </si>
  <si>
    <t>CG7365</t>
  </si>
  <si>
    <t>JF01622</t>
  </si>
  <si>
    <t>CG6742</t>
  </si>
  <si>
    <t>CenB1A</t>
  </si>
  <si>
    <t>JF01623</t>
  </si>
  <si>
    <t>CG18858</t>
  </si>
  <si>
    <t>JF01624</t>
  </si>
  <si>
    <t>CG31683</t>
  </si>
  <si>
    <t>JF01625</t>
  </si>
  <si>
    <t>CG33208</t>
  </si>
  <si>
    <t>JF01626</t>
  </si>
  <si>
    <t>CG30372</t>
  </si>
  <si>
    <t>JF01627</t>
  </si>
  <si>
    <t>CG31092</t>
  </si>
  <si>
    <t>JF01628</t>
  </si>
  <si>
    <t>CG33087</t>
  </si>
  <si>
    <t>JF01629</t>
  </si>
  <si>
    <t>CG1372</t>
  </si>
  <si>
    <t>JF01630</t>
  </si>
  <si>
    <t>CG3270</t>
  </si>
  <si>
    <t>JF01631</t>
  </si>
  <si>
    <t>CG32343</t>
  </si>
  <si>
    <t>JF01632</t>
  </si>
  <si>
    <t>CG8909</t>
  </si>
  <si>
    <t>JF01649</t>
  </si>
  <si>
    <t>CG6838</t>
  </si>
  <si>
    <t>JF01650</t>
  </si>
  <si>
    <t>CG3869</t>
  </si>
  <si>
    <t>JF01651</t>
  </si>
  <si>
    <t xml:space="preserve">CG15611 </t>
  </si>
  <si>
    <t>JF01652</t>
  </si>
  <si>
    <t>CG15097</t>
  </si>
  <si>
    <t>JF01654</t>
  </si>
  <si>
    <t>CG9841</t>
  </si>
  <si>
    <t>JF01655</t>
  </si>
  <si>
    <t>CG30158</t>
  </si>
  <si>
    <t>JF01657</t>
  </si>
  <si>
    <t>CG7122</t>
  </si>
  <si>
    <t>JF01658</t>
  </si>
  <si>
    <t>CG42274</t>
  </si>
  <si>
    <t>JF01659</t>
  </si>
  <si>
    <t>CG42348</t>
  </si>
  <si>
    <t>JF01660</t>
  </si>
  <si>
    <t>CG3421</t>
  </si>
  <si>
    <t>JF01661</t>
  </si>
  <si>
    <t>CG31536</t>
  </si>
  <si>
    <t>JF01671</t>
  </si>
  <si>
    <t>CG5037</t>
  </si>
  <si>
    <t>JF01672</t>
  </si>
  <si>
    <t>CG4523</t>
  </si>
  <si>
    <t>JF01673</t>
  </si>
  <si>
    <t>CG3856</t>
  </si>
  <si>
    <t>JF01674</t>
  </si>
  <si>
    <t>CG2759</t>
  </si>
  <si>
    <t>JF01677</t>
  </si>
  <si>
    <t>JF01678</t>
  </si>
  <si>
    <t>CG13345</t>
  </si>
  <si>
    <t>JF01679</t>
  </si>
  <si>
    <t>CG9652</t>
  </si>
  <si>
    <t>JF01680</t>
  </si>
  <si>
    <t>CG7793</t>
  </si>
  <si>
    <t>JF01681</t>
  </si>
  <si>
    <t>CG34373</t>
  </si>
  <si>
    <t>JF01683</t>
  </si>
  <si>
    <t>CG5972</t>
  </si>
  <si>
    <t>JF01684</t>
  </si>
  <si>
    <t>CG34410</t>
  </si>
  <si>
    <t>JF01686</t>
  </si>
  <si>
    <t>CG8606</t>
  </si>
  <si>
    <t>JF01691</t>
  </si>
  <si>
    <t>CG9943</t>
  </si>
  <si>
    <t>JF01692</t>
  </si>
  <si>
    <t>JF01694</t>
  </si>
  <si>
    <t>CG1730</t>
  </si>
  <si>
    <t>JF01695</t>
  </si>
  <si>
    <t>CG3779</t>
  </si>
  <si>
    <t>JF01696</t>
  </si>
  <si>
    <t>JF01697</t>
  </si>
  <si>
    <t>CG15793</t>
  </si>
  <si>
    <t>JF01698</t>
  </si>
  <si>
    <t>CG8053</t>
  </si>
  <si>
    <t>JF01699</t>
  </si>
  <si>
    <t>CG9805</t>
  </si>
  <si>
    <t>JF01701</t>
  </si>
  <si>
    <t>CG7004</t>
  </si>
  <si>
    <t>JF01703</t>
  </si>
  <si>
    <t>CG2864</t>
  </si>
  <si>
    <t>JF01704</t>
  </si>
  <si>
    <t>CG5109</t>
  </si>
  <si>
    <t>JF01708</t>
  </si>
  <si>
    <t>JF01709</t>
  </si>
  <si>
    <t>JF01710</t>
  </si>
  <si>
    <t>CG12372</t>
  </si>
  <si>
    <t>JF01711</t>
  </si>
  <si>
    <t>CG2102</t>
  </si>
  <si>
    <t>JF01712</t>
  </si>
  <si>
    <t>CG11092</t>
  </si>
  <si>
    <t>JF01713</t>
  </si>
  <si>
    <t>CG3620</t>
  </si>
  <si>
    <t>JF01714</t>
  </si>
  <si>
    <t>CG2715</t>
  </si>
  <si>
    <t>JF01716</t>
  </si>
  <si>
    <t>CG7948</t>
  </si>
  <si>
    <t>JF01717</t>
  </si>
  <si>
    <t>CG1838</t>
  </si>
  <si>
    <t>JF01719</t>
  </si>
  <si>
    <t>CG10988</t>
  </si>
  <si>
    <t>JF01720</t>
  </si>
  <si>
    <t>CG7846</t>
  </si>
  <si>
    <t>JF01193</t>
  </si>
  <si>
    <t>CG11621</t>
  </si>
  <si>
    <t>JF01194</t>
  </si>
  <si>
    <t>CG13570</t>
  </si>
  <si>
    <t>JF01195</t>
  </si>
  <si>
    <t>CG15224</t>
  </si>
  <si>
    <t>JF01196</t>
  </si>
  <si>
    <t>CG33554</t>
  </si>
  <si>
    <t>JF01197</t>
  </si>
  <si>
    <t>CG8380</t>
  </si>
  <si>
    <t>JF01198</t>
  </si>
  <si>
    <t>CG33528</t>
  </si>
  <si>
    <t>JF01199</t>
  </si>
  <si>
    <t>CG6167</t>
  </si>
  <si>
    <t>JF01200</t>
  </si>
  <si>
    <t>CG10523</t>
  </si>
  <si>
    <t>JF01201</t>
  </si>
  <si>
    <t>CG6646</t>
  </si>
  <si>
    <t>JF01202</t>
  </si>
  <si>
    <t>CG1349</t>
  </si>
  <si>
    <t>JF01204</t>
  </si>
  <si>
    <t>JF01205</t>
  </si>
  <si>
    <t>CG9995</t>
  </si>
  <si>
    <t>JF01206</t>
  </si>
  <si>
    <t>CG5020</t>
  </si>
  <si>
    <t>JF01207</t>
  </si>
  <si>
    <t>CG7467</t>
  </si>
  <si>
    <t>JF01208</t>
  </si>
  <si>
    <t>CG10888</t>
  </si>
  <si>
    <t>JF01209</t>
  </si>
  <si>
    <t>CG17759</t>
  </si>
  <si>
    <t>JF01210</t>
  </si>
  <si>
    <t>CG4574</t>
  </si>
  <si>
    <t>JF01212</t>
  </si>
  <si>
    <t>CG6518</t>
  </si>
  <si>
    <t>JF01213</t>
  </si>
  <si>
    <t>CG5962</t>
  </si>
  <si>
    <t>JF01214</t>
  </si>
  <si>
    <t>JF01215</t>
  </si>
  <si>
    <t>CG18085</t>
  </si>
  <si>
    <t>JF01216</t>
  </si>
  <si>
    <t>JF01217</t>
  </si>
  <si>
    <t>CG1744</t>
  </si>
  <si>
    <t>CG4379</t>
  </si>
  <si>
    <t>JF01219</t>
  </si>
  <si>
    <t>CG10609</t>
  </si>
  <si>
    <t>JF01220</t>
  </si>
  <si>
    <t>JF01221</t>
  </si>
  <si>
    <t>CG14157</t>
  </si>
  <si>
    <t>JF01222</t>
  </si>
  <si>
    <t>CG13948</t>
  </si>
  <si>
    <t>JF01223</t>
  </si>
  <si>
    <t>CG15779</t>
  </si>
  <si>
    <t>JF01224</t>
  </si>
  <si>
    <t>CG7189</t>
  </si>
  <si>
    <t>JF01226</t>
  </si>
  <si>
    <t>CG2647</t>
  </si>
  <si>
    <t>JF01227</t>
  </si>
  <si>
    <t>CG10537</t>
  </si>
  <si>
    <t>JF01228</t>
  </si>
  <si>
    <t>CG8355</t>
  </si>
  <si>
    <t>JF01229</t>
  </si>
  <si>
    <t>JF01230</t>
  </si>
  <si>
    <t>CG13521</t>
  </si>
  <si>
    <t>JF01231</t>
  </si>
  <si>
    <t>CG8581</t>
  </si>
  <si>
    <t>JF01232</t>
  </si>
  <si>
    <t>CG18657</t>
  </si>
  <si>
    <t>JF01233</t>
  </si>
  <si>
    <t>CG1618</t>
  </si>
  <si>
    <t>JF01234</t>
  </si>
  <si>
    <t>CG3139</t>
  </si>
  <si>
    <t>JF01235</t>
  </si>
  <si>
    <t>CG6395</t>
  </si>
  <si>
    <t>JF01236</t>
  </si>
  <si>
    <t>CG34123</t>
  </si>
  <si>
    <t>JF01237</t>
  </si>
  <si>
    <t>CG31284</t>
  </si>
  <si>
    <t>JF01239</t>
  </si>
  <si>
    <t>CG8743</t>
  </si>
  <si>
    <t>JF01240</t>
  </si>
  <si>
    <t>CG5842</t>
  </si>
  <si>
    <t>JF01241</t>
  </si>
  <si>
    <t>CG6504</t>
  </si>
  <si>
    <t>JF01242</t>
  </si>
  <si>
    <t>CG17142</t>
  </si>
  <si>
    <t>JF01243</t>
  </si>
  <si>
    <t>CG5996</t>
  </si>
  <si>
    <t>JF01244</t>
  </si>
  <si>
    <t>JF01245</t>
  </si>
  <si>
    <t>CG9907</t>
  </si>
  <si>
    <t>JF01246</t>
  </si>
  <si>
    <t>CG10693</t>
  </si>
  <si>
    <t>JF01247</t>
  </si>
  <si>
    <t>CG8912</t>
  </si>
  <si>
    <t>JF01248</t>
  </si>
  <si>
    <t>CG16901</t>
  </si>
  <si>
    <t>JF01249</t>
  </si>
  <si>
    <t>CG9983</t>
  </si>
  <si>
    <t>JF01250</t>
  </si>
  <si>
    <t>CG12749</t>
  </si>
  <si>
    <t>JF01251</t>
  </si>
  <si>
    <t>CG11579</t>
  </si>
  <si>
    <t>JF01252</t>
  </si>
  <si>
    <t>CG18361</t>
  </si>
  <si>
    <t>JF01254</t>
  </si>
  <si>
    <t>JF01255</t>
  </si>
  <si>
    <t>JF01256</t>
  </si>
  <si>
    <t>JF01257</t>
  </si>
  <si>
    <t>CG4889</t>
  </si>
  <si>
    <t>JF01258</t>
  </si>
  <si>
    <t>CG17697</t>
  </si>
  <si>
    <t>JF01259</t>
  </si>
  <si>
    <t>JF01260</t>
  </si>
  <si>
    <t>CG5912</t>
  </si>
  <si>
    <t>JF01261</t>
  </si>
  <si>
    <t>JF01262</t>
  </si>
  <si>
    <t>CG6147</t>
  </si>
  <si>
    <t>JF01263</t>
  </si>
  <si>
    <t>CG12399</t>
  </si>
  <si>
    <t>JF01264</t>
  </si>
  <si>
    <t>JF01265</t>
  </si>
  <si>
    <t>CG4257</t>
  </si>
  <si>
    <t>JF01266</t>
  </si>
  <si>
    <t>JF01268</t>
  </si>
  <si>
    <t>CG1594</t>
  </si>
  <si>
    <t>JF01269</t>
  </si>
  <si>
    <t>CG14226</t>
  </si>
  <si>
    <t>JF01270</t>
  </si>
  <si>
    <t>CG4637</t>
  </si>
  <si>
    <t>JF01271</t>
  </si>
  <si>
    <t>CG2125</t>
  </si>
  <si>
    <t>JF01272</t>
  </si>
  <si>
    <t>JF01273</t>
  </si>
  <si>
    <t>JF01274</t>
  </si>
  <si>
    <t>CG5680</t>
  </si>
  <si>
    <t>JF01275</t>
  </si>
  <si>
    <t>JF01276</t>
  </si>
  <si>
    <t>JF01277</t>
  </si>
  <si>
    <t>CG12393</t>
  </si>
  <si>
    <t>JF01278</t>
  </si>
  <si>
    <t>JF01279</t>
  </si>
  <si>
    <t>JF01280</t>
  </si>
  <si>
    <t>JF01281</t>
  </si>
  <si>
    <t>CG3458</t>
  </si>
  <si>
    <t>JF01282</t>
  </si>
  <si>
    <t>JF01283</t>
  </si>
  <si>
    <t>CG10272</t>
  </si>
  <si>
    <t>JF01514</t>
  </si>
  <si>
    <t>CG11866</t>
  </si>
  <si>
    <t>JF01515</t>
  </si>
  <si>
    <t>CG4221</t>
  </si>
  <si>
    <t>JF01516</t>
  </si>
  <si>
    <t>CG4918</t>
  </si>
  <si>
    <t>JF01517</t>
  </si>
  <si>
    <t>CG16988</t>
  </si>
  <si>
    <t>JF01518</t>
  </si>
  <si>
    <t>CG8167</t>
  </si>
  <si>
    <t>JF01519</t>
  </si>
  <si>
    <t>CG13317</t>
  </si>
  <si>
    <t>JF01520</t>
  </si>
  <si>
    <t>JF01521</t>
  </si>
  <si>
    <t>JF01523</t>
  </si>
  <si>
    <t>CG3803</t>
  </si>
  <si>
    <t>JF01524</t>
  </si>
  <si>
    <t>JF01525</t>
  </si>
  <si>
    <t>CG4908</t>
  </si>
  <si>
    <t>JF01526</t>
  </si>
  <si>
    <t>CG30022</t>
  </si>
  <si>
    <t>JF01528</t>
  </si>
  <si>
    <t>CG16944</t>
  </si>
  <si>
    <t>JF01529</t>
  </si>
  <si>
    <t>CG10302</t>
  </si>
  <si>
    <t>JF01530</t>
  </si>
  <si>
    <t>CG5924</t>
  </si>
  <si>
    <t>JF01531</t>
  </si>
  <si>
    <t>JF01532</t>
  </si>
  <si>
    <t>CG8987</t>
  </si>
  <si>
    <t>JF01533</t>
  </si>
  <si>
    <t>CG1728</t>
  </si>
  <si>
    <t>JF01534</t>
  </si>
  <si>
    <t>CG1886</t>
  </si>
  <si>
    <t>JF01536</t>
  </si>
  <si>
    <t>CG1105</t>
  </si>
  <si>
    <t>JF01537</t>
  </si>
  <si>
    <t>JF01539</t>
  </si>
  <si>
    <t>CG33796</t>
  </si>
  <si>
    <t>JF01552</t>
  </si>
  <si>
    <t>CG33955</t>
  </si>
  <si>
    <t>JF01553</t>
  </si>
  <si>
    <t>CG2671</t>
  </si>
  <si>
    <t>JF01554</t>
  </si>
  <si>
    <t>CG8954</t>
  </si>
  <si>
    <t>JF01721</t>
  </si>
  <si>
    <t>CG4697</t>
  </si>
  <si>
    <t>JF01722</t>
  </si>
  <si>
    <t>CG3157</t>
  </si>
  <si>
    <t>JF01723</t>
  </si>
  <si>
    <t>CG1106</t>
  </si>
  <si>
    <t>JF01724</t>
  </si>
  <si>
    <t>JF01725</t>
  </si>
  <si>
    <t xml:space="preserve">CG30440  </t>
  </si>
  <si>
    <t>JF01726</t>
  </si>
  <si>
    <t xml:space="preserve">CG30456 </t>
  </si>
  <si>
    <t>JF01727</t>
  </si>
  <si>
    <t>JF01729</t>
  </si>
  <si>
    <t>JF01730</t>
  </si>
  <si>
    <t>CG5316</t>
  </si>
  <si>
    <t>JF01731</t>
  </si>
  <si>
    <t>CG8971</t>
  </si>
  <si>
    <t>JF01732</t>
  </si>
  <si>
    <t>JF01740</t>
  </si>
  <si>
    <t>CG6701</t>
  </si>
  <si>
    <t>JF01741</t>
  </si>
  <si>
    <t>CG6376</t>
  </si>
  <si>
    <t>JF01744</t>
  </si>
  <si>
    <t>JF01745</t>
  </si>
  <si>
    <t>JF01746</t>
  </si>
  <si>
    <t>CG9135</t>
  </si>
  <si>
    <t>JF01747</t>
  </si>
  <si>
    <t>CG9635</t>
  </si>
  <si>
    <t>JF01748</t>
  </si>
  <si>
    <t>CG8766</t>
  </si>
  <si>
    <t>JF01749</t>
  </si>
  <si>
    <t>CG8067</t>
  </si>
  <si>
    <t>JF01754</t>
  </si>
  <si>
    <t>CG18176</t>
  </si>
  <si>
    <t>JF01755</t>
  </si>
  <si>
    <t>CG2637</t>
  </si>
  <si>
    <t>JF01756</t>
  </si>
  <si>
    <t>CG12066</t>
  </si>
  <si>
    <t>JF01758</t>
  </si>
  <si>
    <t>JF01761</t>
  </si>
  <si>
    <t>CG10798</t>
  </si>
  <si>
    <t>JF01762</t>
  </si>
  <si>
    <t>JF01763</t>
  </si>
  <si>
    <t>CG8978</t>
  </si>
  <si>
    <t>JF01765</t>
  </si>
  <si>
    <t>JF01766</t>
  </si>
  <si>
    <t>CG34374</t>
  </si>
  <si>
    <t>JF01767</t>
  </si>
  <si>
    <t>CG8318</t>
  </si>
  <si>
    <t>JF01768</t>
  </si>
  <si>
    <t>CG7210</t>
  </si>
  <si>
    <t>JF02046</t>
  </si>
  <si>
    <t>CG11891</t>
  </si>
  <si>
    <t>JF02047</t>
  </si>
  <si>
    <t>JF02048</t>
  </si>
  <si>
    <t>JF02050</t>
  </si>
  <si>
    <t>CG12015</t>
  </si>
  <si>
    <t>JF02051</t>
  </si>
  <si>
    <t>JF02055</t>
  </si>
  <si>
    <t>CG14750</t>
  </si>
  <si>
    <t>JF02056</t>
  </si>
  <si>
    <t>CG14900</t>
  </si>
  <si>
    <t>JF02250</t>
  </si>
  <si>
    <t>CG18476</t>
  </si>
  <si>
    <t>JF02251</t>
  </si>
  <si>
    <t>CG2052</t>
  </si>
  <si>
    <t>JF02252</t>
  </si>
  <si>
    <t>CG2116</t>
  </si>
  <si>
    <t>JF02253</t>
  </si>
  <si>
    <t>CG9650</t>
  </si>
  <si>
    <t>JF02254</t>
  </si>
  <si>
    <t>CG12052</t>
  </si>
  <si>
    <t>JF02255</t>
  </si>
  <si>
    <t>CG32778</t>
  </si>
  <si>
    <t>JF02256</t>
  </si>
  <si>
    <t>CG11094</t>
  </si>
  <si>
    <t>JF02257</t>
  </si>
  <si>
    <t>CG8127</t>
  </si>
  <si>
    <t>JF02258</t>
  </si>
  <si>
    <t>CG18023</t>
  </si>
  <si>
    <t>JF02259</t>
  </si>
  <si>
    <t>JF02260</t>
  </si>
  <si>
    <t>CG13419</t>
  </si>
  <si>
    <t>JF02262</t>
  </si>
  <si>
    <t>JF02263</t>
  </si>
  <si>
    <t>CG13626</t>
  </si>
  <si>
    <t>Syx18</t>
  </si>
  <si>
    <t>JF02264</t>
  </si>
  <si>
    <t>JF02265</t>
  </si>
  <si>
    <t>CG3536</t>
  </si>
  <si>
    <t>JF02266</t>
  </si>
  <si>
    <t>CG9467</t>
  </si>
  <si>
    <t>JF02267</t>
  </si>
  <si>
    <t>CG9755</t>
  </si>
  <si>
    <t>JF02268</t>
  </si>
  <si>
    <t>CG1495</t>
  </si>
  <si>
    <t>JF02269</t>
  </si>
  <si>
    <t>CG31152</t>
  </si>
  <si>
    <t>JF02270</t>
  </si>
  <si>
    <t>CG31753</t>
  </si>
  <si>
    <t>JF02271</t>
  </si>
  <si>
    <t>CG3022</t>
  </si>
  <si>
    <t>JF02272</t>
  </si>
  <si>
    <t>CG10047</t>
  </si>
  <si>
    <t>JF02273</t>
  </si>
  <si>
    <t>CG10967</t>
  </si>
  <si>
    <t>JF02275</t>
  </si>
  <si>
    <t>CG13995</t>
  </si>
  <si>
    <t>JF02276</t>
  </si>
  <si>
    <t>CG16792</t>
  </si>
  <si>
    <t>JF02277</t>
  </si>
  <si>
    <t>CG1776</t>
  </si>
  <si>
    <t>JF02278</t>
  </si>
  <si>
    <t>CG18255</t>
  </si>
  <si>
    <t>JF02279</t>
  </si>
  <si>
    <t>CG8953</t>
  </si>
  <si>
    <t>JF02300</t>
  </si>
  <si>
    <t>CG1007</t>
  </si>
  <si>
    <t>JF02302</t>
  </si>
  <si>
    <t>CG11987</t>
  </si>
  <si>
    <t>JF02303</t>
  </si>
  <si>
    <t>JF02304</t>
  </si>
  <si>
    <t>CG7952</t>
  </si>
  <si>
    <t>JF02306</t>
  </si>
  <si>
    <t>CG17964</t>
  </si>
  <si>
    <t>JF02307</t>
  </si>
  <si>
    <t>CG4217</t>
  </si>
  <si>
    <t>JF02308</t>
  </si>
  <si>
    <t>CG17228</t>
  </si>
  <si>
    <t>JF02309</t>
  </si>
  <si>
    <t>CG11648</t>
  </si>
  <si>
    <t>JF02310</t>
  </si>
  <si>
    <t>CG3935</t>
  </si>
  <si>
    <t>JF02311</t>
  </si>
  <si>
    <t>CG8376</t>
  </si>
  <si>
    <t>JF02312</t>
  </si>
  <si>
    <t>JF02313</t>
  </si>
  <si>
    <t>CG32532</t>
  </si>
  <si>
    <t>JF02315</t>
  </si>
  <si>
    <t>CG2189</t>
  </si>
  <si>
    <t>JF02316</t>
  </si>
  <si>
    <t>JF02317</t>
  </si>
  <si>
    <t>CG1264</t>
  </si>
  <si>
    <t>JF02319</t>
  </si>
  <si>
    <t>CG3411</t>
  </si>
  <si>
    <t>JF02320</t>
  </si>
  <si>
    <t>JF02321</t>
  </si>
  <si>
    <t>CG9610</t>
  </si>
  <si>
    <t>JF02322</t>
  </si>
  <si>
    <t>CG4952</t>
  </si>
  <si>
    <t>JF02325</t>
  </si>
  <si>
    <t>CG11922</t>
  </si>
  <si>
    <t>JF02326</t>
  </si>
  <si>
    <t>CG9727</t>
  </si>
  <si>
    <t>JF02327</t>
  </si>
  <si>
    <t>CG40145</t>
  </si>
  <si>
    <t>JF02328</t>
  </si>
  <si>
    <t>CG10321</t>
  </si>
  <si>
    <t>JF02329</t>
  </si>
  <si>
    <t>JF02330</t>
  </si>
  <si>
    <t>CG11071</t>
  </si>
  <si>
    <t>JF02331</t>
  </si>
  <si>
    <t>JF02332</t>
  </si>
  <si>
    <t>CG12071</t>
  </si>
  <si>
    <t>JF02333</t>
  </si>
  <si>
    <t>CG12769</t>
  </si>
  <si>
    <t>JF02334</t>
  </si>
  <si>
    <t>CG14655</t>
  </si>
  <si>
    <t>JF02335</t>
  </si>
  <si>
    <t>CG14710</t>
  </si>
  <si>
    <t>JF02336</t>
  </si>
  <si>
    <t>CG14962</t>
  </si>
  <si>
    <t>JF02337</t>
  </si>
  <si>
    <t>CG15710</t>
  </si>
  <si>
    <t>JF02338</t>
  </si>
  <si>
    <t>CG16899</t>
  </si>
  <si>
    <t>JF02339</t>
  </si>
  <si>
    <t>CG17181</t>
  </si>
  <si>
    <t>JF02340</t>
  </si>
  <si>
    <t>CG17359</t>
  </si>
  <si>
    <t>JF02341</t>
  </si>
  <si>
    <t>CG31666</t>
  </si>
  <si>
    <t>JF02342</t>
  </si>
  <si>
    <t>CG31670</t>
  </si>
  <si>
    <t>JF02343</t>
  </si>
  <si>
    <t>CG11798</t>
  </si>
  <si>
    <t>JF02344</t>
  </si>
  <si>
    <t>CG7672</t>
  </si>
  <si>
    <t>JF01053</t>
  </si>
  <si>
    <t>JF01054</t>
  </si>
  <si>
    <t>JF01058</t>
  </si>
  <si>
    <t>JF01061</t>
  </si>
  <si>
    <t>CG9472</t>
  </si>
  <si>
    <t>JF01062</t>
  </si>
  <si>
    <t>JF01063</t>
  </si>
  <si>
    <t>CG6599</t>
  </si>
  <si>
    <t>JF01064</t>
  </si>
  <si>
    <t>JF01065</t>
  </si>
  <si>
    <t>CG15860</t>
  </si>
  <si>
    <t>JF01066</t>
  </si>
  <si>
    <t>JF01067</t>
  </si>
  <si>
    <t>CG11020</t>
  </si>
  <si>
    <t>JF01069</t>
  </si>
  <si>
    <t>JF01070</t>
  </si>
  <si>
    <t>JF01071</t>
  </si>
  <si>
    <t>CG1921</t>
  </si>
  <si>
    <t>JF01072</t>
  </si>
  <si>
    <t>JF01073</t>
  </si>
  <si>
    <t>JF01074</t>
  </si>
  <si>
    <t>JF01075</t>
  </si>
  <si>
    <t>JF01076</t>
  </si>
  <si>
    <t>JF01077</t>
  </si>
  <si>
    <t>JF01078</t>
  </si>
  <si>
    <t>CG5055</t>
  </si>
  <si>
    <t>JF01079</t>
  </si>
  <si>
    <t>JF01080</t>
  </si>
  <si>
    <t>JF01083</t>
  </si>
  <si>
    <t>JF01084</t>
  </si>
  <si>
    <t>JF01085</t>
  </si>
  <si>
    <t>JF01086</t>
  </si>
  <si>
    <t>JF01087</t>
  </si>
  <si>
    <t>CG4320</t>
  </si>
  <si>
    <t>JF01088</t>
  </si>
  <si>
    <t>JF01089</t>
  </si>
  <si>
    <t>JF01090</t>
  </si>
  <si>
    <t>JF01091</t>
  </si>
  <si>
    <t>JF01092</t>
  </si>
  <si>
    <t>JF01093</t>
  </si>
  <si>
    <t>JF01094</t>
  </si>
  <si>
    <t>CG1539</t>
  </si>
  <si>
    <t>JF01095</t>
  </si>
  <si>
    <t>CG4843</t>
  </si>
  <si>
    <t>JF01096</t>
  </si>
  <si>
    <t>JF01097</t>
  </si>
  <si>
    <t>JF01098</t>
  </si>
  <si>
    <t>CG1915</t>
  </si>
  <si>
    <t>JF01099</t>
  </si>
  <si>
    <t>JF01100</t>
  </si>
  <si>
    <t>CG10844</t>
  </si>
  <si>
    <t>JF01101</t>
  </si>
  <si>
    <t>JF01102</t>
  </si>
  <si>
    <t>CG7107</t>
  </si>
  <si>
    <t>JF01103</t>
  </si>
  <si>
    <t>CG3595</t>
  </si>
  <si>
    <t>JF01104</t>
  </si>
  <si>
    <t>CG2184</t>
  </si>
  <si>
    <t>JF01106</t>
  </si>
  <si>
    <t>JF01107</t>
  </si>
  <si>
    <t>CG32019</t>
  </si>
  <si>
    <t>JF01108</t>
  </si>
  <si>
    <t>JF01109</t>
  </si>
  <si>
    <t>CG31374</t>
  </si>
  <si>
    <t>JF01110</t>
  </si>
  <si>
    <t>CG5939</t>
  </si>
  <si>
    <t>JF01112</t>
  </si>
  <si>
    <t>JF01113</t>
  </si>
  <si>
    <t>CG10067</t>
  </si>
  <si>
    <t>JF01114</t>
  </si>
  <si>
    <t>CG9115</t>
  </si>
  <si>
    <t>JF01121</t>
  </si>
  <si>
    <t>CG32850</t>
  </si>
  <si>
    <t>JF01122</t>
  </si>
  <si>
    <t>CG11882</t>
  </si>
  <si>
    <t>JF01124</t>
  </si>
  <si>
    <t>CG31304</t>
  </si>
  <si>
    <t>JF01128</t>
  </si>
  <si>
    <t>CG1019</t>
  </si>
  <si>
    <t>JF01129</t>
  </si>
  <si>
    <t>JF01130</t>
  </si>
  <si>
    <t>CG15177</t>
  </si>
  <si>
    <t>JF01132</t>
  </si>
  <si>
    <t>CG33205</t>
  </si>
  <si>
    <t>JF01133</t>
  </si>
  <si>
    <t>CG30084</t>
  </si>
  <si>
    <t>JF01134</t>
  </si>
  <si>
    <t>JF01135</t>
  </si>
  <si>
    <t>CG34407</t>
  </si>
  <si>
    <t>JF01136</t>
  </si>
  <si>
    <t>JF01137</t>
  </si>
  <si>
    <t>CG9460</t>
  </si>
  <si>
    <t>JF01138</t>
  </si>
  <si>
    <t>CG1667</t>
  </si>
  <si>
    <t>JF01139</t>
  </si>
  <si>
    <t>CG33131</t>
  </si>
  <si>
    <t>JF01140</t>
  </si>
  <si>
    <t>CG3416</t>
  </si>
  <si>
    <t>JF01141</t>
  </si>
  <si>
    <t>CG5155</t>
  </si>
  <si>
    <t>JF01142</t>
  </si>
  <si>
    <t>CG31958</t>
  </si>
  <si>
    <t>JF01143</t>
  </si>
  <si>
    <t>CG11527</t>
  </si>
  <si>
    <t>JF01144</t>
  </si>
  <si>
    <t>CG4775</t>
  </si>
  <si>
    <t>Tango14</t>
  </si>
  <si>
    <t>JF01145</t>
  </si>
  <si>
    <t>CG42314</t>
  </si>
  <si>
    <t>CG1890</t>
  </si>
  <si>
    <t>JF01147</t>
  </si>
  <si>
    <t>CG33106</t>
  </si>
  <si>
    <t>JF01148</t>
  </si>
  <si>
    <t>CG4338</t>
  </si>
  <si>
    <t>JF01149</t>
  </si>
  <si>
    <t>CG5931</t>
  </si>
  <si>
    <t>JF01151</t>
  </si>
  <si>
    <t>CG7526</t>
  </si>
  <si>
    <t>JF01152</t>
  </si>
  <si>
    <t>CG33232</t>
  </si>
  <si>
    <t>JF01153</t>
  </si>
  <si>
    <t>CG42378</t>
  </si>
  <si>
    <t>JF01154</t>
  </si>
  <si>
    <t>CG15112</t>
  </si>
  <si>
    <t>JF01156</t>
  </si>
  <si>
    <t>CG16728</t>
  </si>
  <si>
    <t>JF01159</t>
  </si>
  <si>
    <t>JF01160</t>
  </si>
  <si>
    <t>CG10641</t>
  </si>
  <si>
    <t>JF01161</t>
  </si>
  <si>
    <t>CG8173</t>
  </si>
  <si>
    <t>JF01162</t>
  </si>
  <si>
    <t>CG31999</t>
  </si>
  <si>
    <t>JF01163</t>
  </si>
  <si>
    <t>JF01164</t>
  </si>
  <si>
    <t>CG15105</t>
  </si>
  <si>
    <t>JF01165</t>
  </si>
  <si>
    <t>CG15011</t>
  </si>
  <si>
    <t>JF01166</t>
  </si>
  <si>
    <t>CG30092</t>
  </si>
  <si>
    <t>JF01167</t>
  </si>
  <si>
    <t>CG6017</t>
  </si>
  <si>
    <t>JF01181</t>
  </si>
  <si>
    <t>CG10033</t>
  </si>
  <si>
    <t>JF01182</t>
  </si>
  <si>
    <t>CG14307</t>
  </si>
  <si>
    <t>JF01183</t>
  </si>
  <si>
    <t>CG18402</t>
  </si>
  <si>
    <t>JF01184</t>
  </si>
  <si>
    <t>JF01185</t>
  </si>
  <si>
    <t>JF01186</t>
  </si>
  <si>
    <t>JF01187</t>
  </si>
  <si>
    <t>JF01188</t>
  </si>
  <si>
    <t>JF01189</t>
  </si>
  <si>
    <t>CG8573</t>
  </si>
  <si>
    <t>JF01190</t>
  </si>
  <si>
    <t>CG5651</t>
  </si>
  <si>
    <t>JF01191</t>
  </si>
  <si>
    <t>CG32777</t>
  </si>
  <si>
    <t>JF02057</t>
  </si>
  <si>
    <t>CG16725</t>
  </si>
  <si>
    <t>JF02059</t>
  </si>
  <si>
    <t>CG1709</t>
  </si>
  <si>
    <t>JF02060</t>
  </si>
  <si>
    <t>CG17299</t>
  </si>
  <si>
    <t>JF02061</t>
  </si>
  <si>
    <t>CG17528</t>
  </si>
  <si>
    <t>JF02062</t>
  </si>
  <si>
    <t>JF02063</t>
  </si>
  <si>
    <t>CG1848</t>
  </si>
  <si>
    <t>JF02064</t>
  </si>
  <si>
    <t>CG1854</t>
  </si>
  <si>
    <t>JF02065</t>
  </si>
  <si>
    <t>JF02066</t>
  </si>
  <si>
    <t>CG2977</t>
  </si>
  <si>
    <t>JF02067</t>
  </si>
  <si>
    <t>CG9073</t>
  </si>
  <si>
    <t>JF02068</t>
  </si>
  <si>
    <t>CG17158</t>
  </si>
  <si>
    <t>JF02071</t>
  </si>
  <si>
    <t>CG6058</t>
  </si>
  <si>
    <t>JF02072</t>
  </si>
  <si>
    <t>CG8893</t>
  </si>
  <si>
    <t>JF02073</t>
  </si>
  <si>
    <t>CG1721</t>
  </si>
  <si>
    <t>JF02074</t>
  </si>
  <si>
    <t>CG2171</t>
  </si>
  <si>
    <t>JF02075</t>
  </si>
  <si>
    <t>CG3849</t>
  </si>
  <si>
    <t>JF02076</t>
  </si>
  <si>
    <t>CG33159</t>
  </si>
  <si>
    <t>JF02077</t>
  </si>
  <si>
    <t>CG3937</t>
  </si>
  <si>
    <t>JF02080</t>
  </si>
  <si>
    <t>JF02081</t>
  </si>
  <si>
    <t>CG3654</t>
  </si>
  <si>
    <t>JF02082</t>
  </si>
  <si>
    <t>CG5403</t>
  </si>
  <si>
    <t>JF02083</t>
  </si>
  <si>
    <t>JF02084</t>
  </si>
  <si>
    <t>CG31258</t>
  </si>
  <si>
    <t>JF02085</t>
  </si>
  <si>
    <t>CG31460</t>
  </si>
  <si>
    <t>JF02086</t>
  </si>
  <si>
    <t>CG4282</t>
  </si>
  <si>
    <t>JF02087</t>
  </si>
  <si>
    <t>CG8817</t>
  </si>
  <si>
    <t>JF02088</t>
  </si>
  <si>
    <t>CG1856</t>
  </si>
  <si>
    <t>JF02089</t>
  </si>
  <si>
    <t>JF02090</t>
  </si>
  <si>
    <t>CG7760</t>
  </si>
  <si>
    <t>JF02091</t>
  </si>
  <si>
    <t>JF02092</t>
  </si>
  <si>
    <t>JF02094</t>
  </si>
  <si>
    <t>CG8704</t>
  </si>
  <si>
    <t>JF02095</t>
  </si>
  <si>
    <t>CG32474</t>
  </si>
  <si>
    <t>JF02096</t>
  </si>
  <si>
    <t>CG8365</t>
  </si>
  <si>
    <t>JF02097</t>
  </si>
  <si>
    <t>CG6211</t>
  </si>
  <si>
    <t>JF02098</t>
  </si>
  <si>
    <t>CG2655</t>
  </si>
  <si>
    <t>JF02099</t>
  </si>
  <si>
    <t>CG6096</t>
  </si>
  <si>
    <t>JF02100</t>
  </si>
  <si>
    <t>CG14548</t>
  </si>
  <si>
    <t>JF02102</t>
  </si>
  <si>
    <t>CG11450</t>
  </si>
  <si>
    <t>JF02103</t>
  </si>
  <si>
    <t>CG1705</t>
  </si>
  <si>
    <t>JF02104</t>
  </si>
  <si>
    <t>CG3827</t>
  </si>
  <si>
    <t>JF02105</t>
  </si>
  <si>
    <t>CG7951</t>
  </si>
  <si>
    <t>JF02106</t>
  </si>
  <si>
    <t>CG6993</t>
  </si>
  <si>
    <t>JF02107</t>
  </si>
  <si>
    <t>CG7659</t>
  </si>
  <si>
    <t>JF02108</t>
  </si>
  <si>
    <t>CG30420</t>
  </si>
  <si>
    <t>JF02109</t>
  </si>
  <si>
    <t>CG3136</t>
  </si>
  <si>
    <t>JF02110</t>
  </si>
  <si>
    <t>CG17888</t>
  </si>
  <si>
    <t>JF02111</t>
  </si>
  <si>
    <t>CG7959</t>
  </si>
  <si>
    <t>JF02112</t>
  </si>
  <si>
    <t>CG30011</t>
  </si>
  <si>
    <t>JF02113</t>
  </si>
  <si>
    <t>CG1414</t>
  </si>
  <si>
    <t>JF02115</t>
  </si>
  <si>
    <t>CG5893</t>
  </si>
  <si>
    <t>JF02116</t>
  </si>
  <si>
    <t>CG7055</t>
  </si>
  <si>
    <t>JF02117</t>
  </si>
  <si>
    <t>CG17921</t>
  </si>
  <si>
    <t>JF02118</t>
  </si>
  <si>
    <t>CG11153</t>
  </si>
  <si>
    <t>JF02119</t>
  </si>
  <si>
    <t>CG3090</t>
  </si>
  <si>
    <t>JF02120</t>
  </si>
  <si>
    <t>CG4817</t>
  </si>
  <si>
    <t>JF02121</t>
  </si>
  <si>
    <t>JF02122</t>
  </si>
  <si>
    <t>CG1897</t>
  </si>
  <si>
    <t>JF02123</t>
  </si>
  <si>
    <t>CG5799</t>
  </si>
  <si>
    <t>JF02124</t>
  </si>
  <si>
    <t>CG10488</t>
  </si>
  <si>
    <t>JF02125</t>
  </si>
  <si>
    <t>CG10699</t>
  </si>
  <si>
    <t>JF02126</t>
  </si>
  <si>
    <t>CG10037</t>
  </si>
  <si>
    <t>JF02127</t>
  </si>
  <si>
    <t>CG1046</t>
  </si>
  <si>
    <t>JF02128</t>
  </si>
  <si>
    <t>CG1605</t>
  </si>
  <si>
    <t>JF01481</t>
  </si>
  <si>
    <t>JF01482</t>
  </si>
  <si>
    <t>JF01483</t>
  </si>
  <si>
    <t>JF01484</t>
  </si>
  <si>
    <t>JF01485</t>
  </si>
  <si>
    <t>CG14026</t>
  </si>
  <si>
    <t>JF01486</t>
  </si>
  <si>
    <t>JF01488</t>
  </si>
  <si>
    <t>JF01490</t>
  </si>
  <si>
    <t>CG6551</t>
  </si>
  <si>
    <t>JF01491</t>
  </si>
  <si>
    <t>JF01492</t>
  </si>
  <si>
    <t>JF01493</t>
  </si>
  <si>
    <t>CG8961</t>
  </si>
  <si>
    <t>JF01494</t>
  </si>
  <si>
    <t>CG3736</t>
  </si>
  <si>
    <t>JF01496</t>
  </si>
  <si>
    <t>CG6046</t>
  </si>
  <si>
    <t>JF01497</t>
  </si>
  <si>
    <t>CG3924</t>
  </si>
  <si>
    <t>JF01498</t>
  </si>
  <si>
    <t>CG8887</t>
  </si>
  <si>
    <t>JF01499</t>
  </si>
  <si>
    <t>CG1435</t>
  </si>
  <si>
    <t>JF01500</t>
  </si>
  <si>
    <t>CG13399</t>
  </si>
  <si>
    <t>JF01501</t>
  </si>
  <si>
    <t>CG6170</t>
  </si>
  <si>
    <t>JF01502</t>
  </si>
  <si>
    <t>CG9696</t>
  </si>
  <si>
    <t>JF01503</t>
  </si>
  <si>
    <t>CG9242</t>
  </si>
  <si>
    <t>JF01504</t>
  </si>
  <si>
    <t>JF01505</t>
  </si>
  <si>
    <t>CG14891</t>
  </si>
  <si>
    <t>JF01506</t>
  </si>
  <si>
    <t>CG8873</t>
  </si>
  <si>
    <t>JF01507</t>
  </si>
  <si>
    <t>CG15437</t>
  </si>
  <si>
    <t>JF01508</t>
  </si>
  <si>
    <t>CG13766</t>
  </si>
  <si>
    <t>JF01509</t>
  </si>
  <si>
    <t>CG12765</t>
  </si>
  <si>
    <t>JF01510</t>
  </si>
  <si>
    <t>CG5003</t>
  </si>
  <si>
    <t>JF01511</t>
  </si>
  <si>
    <t>CG4911</t>
  </si>
  <si>
    <t>JF01513</t>
  </si>
  <si>
    <t>CG2010</t>
  </si>
  <si>
    <t>JF01556</t>
  </si>
  <si>
    <t>JF01557</t>
  </si>
  <si>
    <t>CG8651</t>
  </si>
  <si>
    <t>JF01558</t>
  </si>
  <si>
    <t>CG11305</t>
  </si>
  <si>
    <t>JF01559</t>
  </si>
  <si>
    <t>CG32743</t>
  </si>
  <si>
    <t>JF01560</t>
  </si>
  <si>
    <t>CG2253</t>
  </si>
  <si>
    <t>JF01561</t>
  </si>
  <si>
    <t>CG4643</t>
  </si>
  <si>
    <t>JF01562</t>
  </si>
  <si>
    <t>JF01563</t>
  </si>
  <si>
    <t>JF01564</t>
  </si>
  <si>
    <t>JF01565</t>
  </si>
  <si>
    <t>CG2658</t>
  </si>
  <si>
    <t>JF01566</t>
  </si>
  <si>
    <t>CG11077</t>
  </si>
  <si>
    <t>JF01567</t>
  </si>
  <si>
    <t>JF01568</t>
  </si>
  <si>
    <t>JF01569</t>
  </si>
  <si>
    <t>CG3114</t>
  </si>
  <si>
    <t>JF01570</t>
  </si>
  <si>
    <t>JF01571</t>
  </si>
  <si>
    <t>CG6919</t>
  </si>
  <si>
    <t>JF01572</t>
  </si>
  <si>
    <t>JF01573</t>
  </si>
  <si>
    <t>CG42244</t>
  </si>
  <si>
    <t>JF01574</t>
  </si>
  <si>
    <t>JF01580</t>
  </si>
  <si>
    <t>CG2711</t>
  </si>
  <si>
    <t>JF01581</t>
  </si>
  <si>
    <t>CG32443</t>
  </si>
  <si>
    <t>JF01582</t>
  </si>
  <si>
    <t>CG8625</t>
  </si>
  <si>
    <t>JF01584</t>
  </si>
  <si>
    <t>JF01585</t>
  </si>
  <si>
    <t>JF01587</t>
  </si>
  <si>
    <t>JF01588</t>
  </si>
  <si>
    <t>CG1651</t>
  </si>
  <si>
    <t>JF01589</t>
  </si>
  <si>
    <t>CG42328</t>
  </si>
  <si>
    <t>JF01590</t>
  </si>
  <si>
    <t>CG8801</t>
  </si>
  <si>
    <t>JF01591</t>
  </si>
  <si>
    <t>CG1583</t>
  </si>
  <si>
    <t>JF01592</t>
  </si>
  <si>
    <t>CG9699</t>
  </si>
  <si>
    <t>JF02345</t>
  </si>
  <si>
    <t>CG9403</t>
  </si>
  <si>
    <t>JF02346</t>
  </si>
  <si>
    <t>CG1130</t>
  </si>
  <si>
    <t>JF02347</t>
  </si>
  <si>
    <t>JF02348</t>
  </si>
  <si>
    <t>JF02349</t>
  </si>
  <si>
    <t>CG17257</t>
  </si>
  <si>
    <t>JF02351</t>
  </si>
  <si>
    <t>CG10042</t>
  </si>
  <si>
    <t>JF02356</t>
  </si>
  <si>
    <t>CG10697</t>
  </si>
  <si>
    <t>JF02357</t>
  </si>
  <si>
    <t>JF02358</t>
  </si>
  <si>
    <t>CG14647</t>
  </si>
  <si>
    <t>JF02359</t>
  </si>
  <si>
    <t>JF02360</t>
  </si>
  <si>
    <t>CG5284</t>
  </si>
  <si>
    <t>JF02361</t>
  </si>
  <si>
    <t>CG9533</t>
  </si>
  <si>
    <t>JF02363</t>
  </si>
  <si>
    <t>CG11561</t>
  </si>
  <si>
    <t>JF02364</t>
  </si>
  <si>
    <t>CG14360</t>
  </si>
  <si>
    <t>JF02365</t>
  </si>
  <si>
    <t>CG1862</t>
  </si>
  <si>
    <t>JF02366</t>
  </si>
  <si>
    <t>CG31000</t>
  </si>
  <si>
    <t>JF02367</t>
  </si>
  <si>
    <t>CG3929</t>
  </si>
  <si>
    <t>JF02368</t>
  </si>
  <si>
    <t>JF02369</t>
  </si>
  <si>
    <t>CG4354</t>
  </si>
  <si>
    <t>JF02370</t>
  </si>
  <si>
    <t>CG4560</t>
  </si>
  <si>
    <t>JF02371</t>
  </si>
  <si>
    <t>CG4655</t>
  </si>
  <si>
    <t>JF02372</t>
  </si>
  <si>
    <t>JF02373</t>
  </si>
  <si>
    <t>CG5206</t>
  </si>
  <si>
    <t>JF02375</t>
  </si>
  <si>
    <t>CG5580</t>
  </si>
  <si>
    <t>JF02376</t>
  </si>
  <si>
    <t>CG5735</t>
  </si>
  <si>
    <t>JF02377</t>
  </si>
  <si>
    <t>CG5915</t>
  </si>
  <si>
    <t>JF02378</t>
  </si>
  <si>
    <t>CG6025</t>
  </si>
  <si>
    <t>JF02379</t>
  </si>
  <si>
    <t>CG2981</t>
  </si>
  <si>
    <t>JF02380</t>
  </si>
  <si>
    <t>CG9613</t>
  </si>
  <si>
    <t>JF02381</t>
  </si>
  <si>
    <t>CG3910</t>
  </si>
  <si>
    <t>JF02382</t>
  </si>
  <si>
    <t>JF02398</t>
  </si>
  <si>
    <t>CG5965</t>
  </si>
  <si>
    <t>JF02399</t>
  </si>
  <si>
    <t>CG3839</t>
  </si>
  <si>
    <t>JF02400</t>
  </si>
  <si>
    <t>CG18362</t>
  </si>
  <si>
    <t>JF02402</t>
  </si>
  <si>
    <t>CG10571</t>
  </si>
  <si>
    <t>JF02404</t>
  </si>
  <si>
    <t>CG7902</t>
  </si>
  <si>
    <t>JF02407</t>
  </si>
  <si>
    <t>CG42332</t>
  </si>
  <si>
    <t>JF02408</t>
  </si>
  <si>
    <t>CG1603</t>
  </si>
  <si>
    <t>JF02409</t>
  </si>
  <si>
    <t>CG6276</t>
  </si>
  <si>
    <t>JF02410</t>
  </si>
  <si>
    <t>CG8290</t>
  </si>
  <si>
    <t>JF02411</t>
  </si>
  <si>
    <t>CG8359</t>
  </si>
  <si>
    <t>JF02412</t>
  </si>
  <si>
    <t>CG12767</t>
  </si>
  <si>
    <t>JF02413</t>
  </si>
  <si>
    <t>CG4013</t>
  </si>
  <si>
    <t>JF02414</t>
  </si>
  <si>
    <t>CG8216</t>
  </si>
  <si>
    <t>JF02415</t>
  </si>
  <si>
    <t>CG5748</t>
  </si>
  <si>
    <t>JF02416</t>
  </si>
  <si>
    <t>CG5069</t>
  </si>
  <si>
    <t>JF02417</t>
  </si>
  <si>
    <t>CG10002</t>
  </si>
  <si>
    <t>JF02418</t>
  </si>
  <si>
    <t>CG14050</t>
  </si>
  <si>
    <t>JF02419</t>
  </si>
  <si>
    <t>CG10021</t>
  </si>
  <si>
    <t>JF02420</t>
  </si>
  <si>
    <t>CG2932</t>
  </si>
  <si>
    <t>JF02421</t>
  </si>
  <si>
    <t>CG10348</t>
  </si>
  <si>
    <t>JF02422</t>
  </si>
  <si>
    <t>CG12942</t>
  </si>
  <si>
    <t>JF02424</t>
  </si>
  <si>
    <t>CG1663</t>
  </si>
  <si>
    <t>JF02425</t>
  </si>
  <si>
    <t>CG17186</t>
  </si>
  <si>
    <t>JF02426</t>
  </si>
  <si>
    <t>CG1832</t>
  </si>
  <si>
    <t>JF02427</t>
  </si>
  <si>
    <t>CG1845</t>
  </si>
  <si>
    <t>JF02428</t>
  </si>
  <si>
    <t>CG2199</t>
  </si>
  <si>
    <t>JF02429</t>
  </si>
  <si>
    <t>CG33134</t>
  </si>
  <si>
    <t>JF02430</t>
  </si>
  <si>
    <t>CG33473</t>
  </si>
  <si>
    <t>JF02431</t>
  </si>
  <si>
    <t>JF02432</t>
  </si>
  <si>
    <t>CG8676</t>
  </si>
  <si>
    <t>JF02433</t>
  </si>
  <si>
    <t>JF02434</t>
  </si>
  <si>
    <t>CG33349</t>
  </si>
  <si>
    <t>JF02435</t>
  </si>
  <si>
    <t>CG33350</t>
  </si>
  <si>
    <t>JF02437</t>
  </si>
  <si>
    <t>CG7589</t>
  </si>
  <si>
    <t>JF02438</t>
  </si>
  <si>
    <t>CG9501</t>
  </si>
  <si>
    <t>JF02441</t>
  </si>
  <si>
    <t>JF02442</t>
  </si>
  <si>
    <t>JF02443</t>
  </si>
  <si>
    <t>CG3389</t>
  </si>
  <si>
    <t>JF02444</t>
  </si>
  <si>
    <t>CG3582</t>
  </si>
  <si>
    <t>JF02445</t>
  </si>
  <si>
    <t>CG4288</t>
  </si>
  <si>
    <t>JF02446</t>
  </si>
  <si>
    <t>CG4590</t>
  </si>
  <si>
    <t>JF02447</t>
  </si>
  <si>
    <t>CG4670</t>
  </si>
  <si>
    <t>JF02448</t>
  </si>
  <si>
    <t>CG5559</t>
  </si>
  <si>
    <t>JF02449</t>
  </si>
  <si>
    <t>JF02450</t>
  </si>
  <si>
    <t>CG5692</t>
  </si>
  <si>
    <t>JF02470</t>
  </si>
  <si>
    <t>CG1954</t>
  </si>
  <si>
    <t>JF02471</t>
  </si>
  <si>
    <t>CG31302</t>
  </si>
  <si>
    <t>JF02473</t>
  </si>
  <si>
    <t>CG3938</t>
  </si>
  <si>
    <t>JF02474</t>
  </si>
  <si>
    <t>CG11525</t>
  </si>
  <si>
    <t>JF02475</t>
  </si>
  <si>
    <t>JF02476</t>
  </si>
  <si>
    <t>CG3427</t>
  </si>
  <si>
    <t>JF02477</t>
  </si>
  <si>
    <t>CG1167</t>
  </si>
  <si>
    <t>JF02478</t>
  </si>
  <si>
    <t>CG9375</t>
  </si>
  <si>
    <t>JF02481</t>
  </si>
  <si>
    <t>JF02482</t>
  </si>
  <si>
    <t>JF02483</t>
  </si>
  <si>
    <t>CG2747</t>
  </si>
  <si>
    <t>JF02484</t>
  </si>
  <si>
    <t>CG10023</t>
  </si>
  <si>
    <t>JF02485</t>
  </si>
  <si>
    <t>CG12654</t>
  </si>
  <si>
    <t>JF02486</t>
  </si>
  <si>
    <t>CG1981</t>
  </si>
  <si>
    <t>JF02487</t>
  </si>
  <si>
    <t>JF02488</t>
  </si>
  <si>
    <t>JF02489</t>
  </si>
  <si>
    <t>CG8361</t>
  </si>
  <si>
    <t>JF02490</t>
  </si>
  <si>
    <t>CG9648</t>
  </si>
  <si>
    <t>JF02491</t>
  </si>
  <si>
    <t>CG13316</t>
  </si>
  <si>
    <t>JF02492</t>
  </si>
  <si>
    <t>CG1641</t>
  </si>
  <si>
    <t>JF02493</t>
  </si>
  <si>
    <t>CG6272    </t>
  </si>
  <si>
    <t>JF02494</t>
  </si>
  <si>
    <t>CG6103</t>
  </si>
  <si>
    <t>JF02495</t>
  </si>
  <si>
    <t>CG2875</t>
  </si>
  <si>
    <t>JF02496</t>
  </si>
  <si>
    <t>CG7015</t>
  </si>
  <si>
    <t>JF02497</t>
  </si>
  <si>
    <t>CG9151</t>
  </si>
  <si>
    <t>JF02498</t>
  </si>
  <si>
    <t>JF02499</t>
  </si>
  <si>
    <t>JF02500</t>
  </si>
  <si>
    <t>CG8933</t>
  </si>
  <si>
    <t>JF02501</t>
  </si>
  <si>
    <t>JF02502</t>
  </si>
  <si>
    <t>CG3576</t>
  </si>
  <si>
    <t>JF02503</t>
  </si>
  <si>
    <t>JF02504</t>
  </si>
  <si>
    <t>CG12154</t>
  </si>
  <si>
    <t>JF02505</t>
  </si>
  <si>
    <t>CG1922</t>
  </si>
  <si>
    <t>JF02506</t>
  </si>
  <si>
    <t>CG6534</t>
  </si>
  <si>
    <t>JF02507</t>
  </si>
  <si>
    <t>CG10704</t>
  </si>
  <si>
    <t>JF02508</t>
  </si>
  <si>
    <t>JF02509</t>
  </si>
  <si>
    <t>CG1322</t>
  </si>
  <si>
    <t>JF02510</t>
  </si>
  <si>
    <t>CG8924</t>
  </si>
  <si>
    <t>JF02511</t>
  </si>
  <si>
    <t>CG11723</t>
  </si>
  <si>
    <t>JF02512</t>
  </si>
  <si>
    <t>CG1621</t>
  </si>
  <si>
    <t>JF02513</t>
  </si>
  <si>
    <t>CG33336</t>
  </si>
  <si>
    <t>JF02514</t>
  </si>
  <si>
    <t>CG8544</t>
  </si>
  <si>
    <t>JF02515</t>
  </si>
  <si>
    <t>CG32180</t>
  </si>
  <si>
    <t>JF02516</t>
  </si>
  <si>
    <t>CG18647</t>
  </si>
  <si>
    <t>JF02517</t>
  </si>
  <si>
    <t>CG16738</t>
  </si>
  <si>
    <t>JF02518</t>
  </si>
  <si>
    <t>CG6312</t>
  </si>
  <si>
    <t>JF02520</t>
  </si>
  <si>
    <t>CG17521</t>
  </si>
  <si>
    <t>JF02521</t>
  </si>
  <si>
    <t>CG9139</t>
  </si>
  <si>
    <t>JF02522</t>
  </si>
  <si>
    <t>CG17153</t>
  </si>
  <si>
    <t>JF02523</t>
  </si>
  <si>
    <t>JF02524</t>
  </si>
  <si>
    <t>CG10267</t>
  </si>
  <si>
    <t>JF02525</t>
  </si>
  <si>
    <t>CG10959</t>
  </si>
  <si>
    <t>JF02526</t>
  </si>
  <si>
    <t>CG10979</t>
  </si>
  <si>
    <t>JF02527</t>
  </si>
  <si>
    <t>CG11902</t>
  </si>
  <si>
    <t>JF02528</t>
  </si>
  <si>
    <t>CG12605</t>
  </si>
  <si>
    <t>JF02529</t>
  </si>
  <si>
    <t>CG14667</t>
  </si>
  <si>
    <t>JF02530</t>
  </si>
  <si>
    <t>CG15073</t>
  </si>
  <si>
    <t>JF02531</t>
  </si>
  <si>
    <t>CG17803</t>
  </si>
  <si>
    <t>JF02532</t>
  </si>
  <si>
    <t>CG30020</t>
  </si>
  <si>
    <t>JF02533</t>
  </si>
  <si>
    <t>CG6813</t>
  </si>
  <si>
    <t>JF02534</t>
  </si>
  <si>
    <t>JF02535</t>
  </si>
  <si>
    <t>CG13845</t>
  </si>
  <si>
    <t>JF02536</t>
  </si>
  <si>
    <t>CG7958</t>
  </si>
  <si>
    <t>JF02538</t>
  </si>
  <si>
    <t>CG1765</t>
  </si>
  <si>
    <t>JF02539</t>
  </si>
  <si>
    <t>CG9310</t>
  </si>
  <si>
    <t>JF02540</t>
  </si>
  <si>
    <t>CG1864</t>
  </si>
  <si>
    <t>JF02541</t>
  </si>
  <si>
    <t>JF02542</t>
  </si>
  <si>
    <t>CG33183</t>
  </si>
  <si>
    <t>JF02543</t>
  </si>
  <si>
    <t>JF02544</t>
  </si>
  <si>
    <t>CG4717</t>
  </si>
  <si>
    <t>JF02545</t>
  </si>
  <si>
    <t>CG1378</t>
  </si>
  <si>
    <t>JF02546</t>
  </si>
  <si>
    <t>CG4380</t>
  </si>
  <si>
    <t>JF02547</t>
  </si>
  <si>
    <t>CG13894</t>
  </si>
  <si>
    <t>JF02548</t>
  </si>
  <si>
    <t>CG9771</t>
  </si>
  <si>
    <t>JF02549</t>
  </si>
  <si>
    <t>CG8156</t>
  </si>
  <si>
    <t>JF02550</t>
  </si>
  <si>
    <t>CG2019</t>
  </si>
  <si>
    <t>JF02551</t>
  </si>
  <si>
    <t>CG31094</t>
  </si>
  <si>
    <t>JF02553</t>
  </si>
  <si>
    <t xml:space="preserve">CG2759
</t>
  </si>
  <si>
    <t>JF02555</t>
  </si>
  <si>
    <t>CG10342</t>
  </si>
  <si>
    <t>JF02556</t>
  </si>
  <si>
    <t>CG2922</t>
  </si>
  <si>
    <t>JF02557</t>
  </si>
  <si>
    <t>CG6072</t>
  </si>
  <si>
    <t>JF02558</t>
  </si>
  <si>
    <t>CG10858</t>
  </si>
  <si>
    <t>JF02559</t>
  </si>
  <si>
    <t>CG13120</t>
  </si>
  <si>
    <t>JF02560</t>
  </si>
  <si>
    <t>CG17167</t>
  </si>
  <si>
    <t>JF02561</t>
  </si>
  <si>
    <t>CG32498</t>
  </si>
  <si>
    <t>JF02562</t>
  </si>
  <si>
    <t>CG33135</t>
  </si>
  <si>
    <t>JF02563</t>
  </si>
  <si>
    <t>CG33351</t>
  </si>
  <si>
    <t>JF02564</t>
  </si>
  <si>
    <t>CG42340</t>
  </si>
  <si>
    <t>JF02565</t>
  </si>
  <si>
    <t>CG34042</t>
  </si>
  <si>
    <t>JF02566</t>
  </si>
  <si>
    <t>CG8178</t>
  </si>
  <si>
    <t>JF02567</t>
  </si>
  <si>
    <t>CG9126</t>
  </si>
  <si>
    <t>JF02568</t>
  </si>
  <si>
    <t>CG9361</t>
  </si>
  <si>
    <t>JF02569</t>
  </si>
  <si>
    <t>CG13568</t>
  </si>
  <si>
    <t>JF02570</t>
  </si>
  <si>
    <t>CG32538</t>
  </si>
  <si>
    <t>JF02571</t>
  </si>
  <si>
    <t>CG10706</t>
  </si>
  <si>
    <t>JF02572</t>
  </si>
  <si>
    <t>CG1522</t>
  </si>
  <si>
    <t>JF02574</t>
  </si>
  <si>
    <t>CG18660</t>
  </si>
  <si>
    <t>JF02575</t>
  </si>
  <si>
    <t>CG32120</t>
  </si>
  <si>
    <t>JF02576</t>
  </si>
  <si>
    <t>CG12073</t>
  </si>
  <si>
    <t>JF02577</t>
  </si>
  <si>
    <t>CG14575</t>
  </si>
  <si>
    <t>JF02578</t>
  </si>
  <si>
    <t>CG2872</t>
  </si>
  <si>
    <t>JF02579</t>
  </si>
  <si>
    <t>CG10244</t>
  </si>
  <si>
    <t>JF02580</t>
  </si>
  <si>
    <t>CG10981</t>
  </si>
  <si>
    <t>JF02581</t>
  </si>
  <si>
    <t>CG11027</t>
  </si>
  <si>
    <t>JF02582</t>
  </si>
  <si>
    <t>JF02583</t>
  </si>
  <si>
    <t>CG11217</t>
  </si>
  <si>
    <t>JF02584</t>
  </si>
  <si>
    <t>CG11324</t>
  </si>
  <si>
    <t>JF02585</t>
  </si>
  <si>
    <t>CG11491</t>
  </si>
  <si>
    <t>JF02586</t>
  </si>
  <si>
    <t>CG13206</t>
  </si>
  <si>
    <t>JF02587</t>
  </si>
  <si>
    <t>CG15581</t>
  </si>
  <si>
    <t>JF02588</t>
  </si>
  <si>
    <t>CG17161</t>
  </si>
  <si>
    <t>JF02589</t>
  </si>
  <si>
    <t>CG2374</t>
  </si>
  <si>
    <t>JF02590</t>
  </si>
  <si>
    <t>CG2381</t>
  </si>
  <si>
    <t>JF02591</t>
  </si>
  <si>
    <t>CG32944</t>
  </si>
  <si>
    <t>JF02592</t>
  </si>
  <si>
    <t>CG30044</t>
  </si>
  <si>
    <t>JF02593</t>
  </si>
  <si>
    <t>CG42333</t>
  </si>
  <si>
    <t>JF02594</t>
  </si>
  <si>
    <t>JF02595</t>
  </si>
  <si>
    <t>CG3039</t>
  </si>
  <si>
    <t>JF02596</t>
  </si>
  <si>
    <t>JF02597</t>
  </si>
  <si>
    <t>JF02598</t>
  </si>
  <si>
    <t>CG31632</t>
  </si>
  <si>
    <t>JF02599</t>
  </si>
  <si>
    <t>CG42366</t>
  </si>
  <si>
    <t>JF02600</t>
  </si>
  <si>
    <t>CG32062</t>
  </si>
  <si>
    <t>JF02601</t>
  </si>
  <si>
    <t>JF02602</t>
  </si>
  <si>
    <t>CG32402</t>
  </si>
  <si>
    <t>JF02603</t>
  </si>
  <si>
    <t>CG34358</t>
  </si>
  <si>
    <t>JF02604</t>
  </si>
  <si>
    <t>JF01284</t>
  </si>
  <si>
    <t>JF01285</t>
  </si>
  <si>
    <t>JF01286</t>
  </si>
  <si>
    <t>JF01287</t>
  </si>
  <si>
    <t>CG6920</t>
  </si>
  <si>
    <t>JF01288</t>
  </si>
  <si>
    <t>JF01289</t>
  </si>
  <si>
    <t>CG6354</t>
  </si>
  <si>
    <t>JF01290</t>
  </si>
  <si>
    <t>JF01291</t>
  </si>
  <si>
    <t>CG7583</t>
  </si>
  <si>
    <t>JF01292</t>
  </si>
  <si>
    <t>JF01293</t>
  </si>
  <si>
    <t>CG3905</t>
  </si>
  <si>
    <t>JF01294</t>
  </si>
  <si>
    <t>CG10645</t>
  </si>
  <si>
    <t>JF01295</t>
  </si>
  <si>
    <t>CG4303</t>
  </si>
  <si>
    <t>JF01296</t>
  </si>
  <si>
    <t>CG2714</t>
  </si>
  <si>
    <t>JF01297</t>
  </si>
  <si>
    <t>CG6990</t>
  </si>
  <si>
    <t>JF01298</t>
  </si>
  <si>
    <t>CG1966</t>
  </si>
  <si>
    <t>JF01299</t>
  </si>
  <si>
    <t>CG4634</t>
  </si>
  <si>
    <t>JF01300</t>
  </si>
  <si>
    <t>CG10223</t>
  </si>
  <si>
    <t>JF01301</t>
  </si>
  <si>
    <t>CG8598</t>
  </si>
  <si>
    <t>JF01302</t>
  </si>
  <si>
    <t>CG17950</t>
  </si>
  <si>
    <t>JF01303</t>
  </si>
  <si>
    <t>CG15889</t>
  </si>
  <si>
    <t>JF01304</t>
  </si>
  <si>
    <t>CG12864</t>
  </si>
  <si>
    <t>JF01305</t>
  </si>
  <si>
    <t>JF01306</t>
  </si>
  <si>
    <t>CG6554</t>
  </si>
  <si>
    <t>JF01307</t>
  </si>
  <si>
    <t>CG5358</t>
  </si>
  <si>
    <t>JF01308</t>
  </si>
  <si>
    <t>CG6386</t>
  </si>
  <si>
    <t>JF01309</t>
  </si>
  <si>
    <t>JF01310</t>
  </si>
  <si>
    <t>CG13387</t>
  </si>
  <si>
    <t>JF01312</t>
  </si>
  <si>
    <t>CG8411</t>
  </si>
  <si>
    <t>JF01313</t>
  </si>
  <si>
    <t>JF01419</t>
  </si>
  <si>
    <t>CG5738</t>
  </si>
  <si>
    <t>JF01420</t>
  </si>
  <si>
    <t>CG2128</t>
  </si>
  <si>
    <t>JF01421</t>
  </si>
  <si>
    <t>CG6889</t>
  </si>
  <si>
    <t>JF01422</t>
  </si>
  <si>
    <t>CG6535</t>
  </si>
  <si>
    <t>JF01423</t>
  </si>
  <si>
    <t>CG5216</t>
  </si>
  <si>
    <t>JF01424</t>
  </si>
  <si>
    <t>CG10897</t>
  </si>
  <si>
    <t>JF01426</t>
  </si>
  <si>
    <t>CG3187</t>
  </si>
  <si>
    <t>JF01428</t>
  </si>
  <si>
    <t>CG7212</t>
  </si>
  <si>
    <t>JF01429</t>
  </si>
  <si>
    <t>CG10478</t>
  </si>
  <si>
    <t>JF01431</t>
  </si>
  <si>
    <t>CG14749</t>
  </si>
  <si>
    <t>JF01432</t>
  </si>
  <si>
    <t>CG7392</t>
  </si>
  <si>
    <t>JF01433</t>
  </si>
  <si>
    <t>CG12244</t>
  </si>
  <si>
    <t>JF01435</t>
  </si>
  <si>
    <t>CG1098</t>
  </si>
  <si>
    <t>JF01436</t>
  </si>
  <si>
    <t>CG17520</t>
  </si>
  <si>
    <t>JF01437</t>
  </si>
  <si>
    <t>CG15015</t>
  </si>
  <si>
    <t>JF01438</t>
  </si>
  <si>
    <t>CG4550</t>
  </si>
  <si>
    <t>JF01439</t>
  </si>
  <si>
    <t>JF01441</t>
  </si>
  <si>
    <t>CG7875</t>
  </si>
  <si>
    <t>JF01442</t>
  </si>
  <si>
    <t>JF01443</t>
  </si>
  <si>
    <t>JF01444</t>
  </si>
  <si>
    <t>JF01445</t>
  </si>
  <si>
    <t>CG1799</t>
  </si>
  <si>
    <t>JF01446</t>
  </si>
  <si>
    <t>JF01447</t>
  </si>
  <si>
    <t>JF01448</t>
  </si>
  <si>
    <t>JF01449</t>
  </si>
  <si>
    <t>JF01450</t>
  </si>
  <si>
    <t>CG8807</t>
  </si>
  <si>
    <t>JF01451</t>
  </si>
  <si>
    <t>JF01452</t>
  </si>
  <si>
    <t>JF01453</t>
  </si>
  <si>
    <t>CG7391</t>
  </si>
  <si>
    <t>JF01454</t>
  </si>
  <si>
    <t>JF01455</t>
  </si>
  <si>
    <t>JF01456</t>
  </si>
  <si>
    <t>JF01457</t>
  </si>
  <si>
    <t>JF01458</t>
  </si>
  <si>
    <t>JF01459</t>
  </si>
  <si>
    <t>JF01460</t>
  </si>
  <si>
    <t>JF01461</t>
  </si>
  <si>
    <t>JF01462</t>
  </si>
  <si>
    <t>JF01463</t>
  </si>
  <si>
    <t>CG16793</t>
  </si>
  <si>
    <t>JF01464</t>
  </si>
  <si>
    <t>JF01465</t>
  </si>
  <si>
    <t>JF01466</t>
  </si>
  <si>
    <t>JF01467</t>
  </si>
  <si>
    <t>JF01469</t>
  </si>
  <si>
    <t>JF01470</t>
  </si>
  <si>
    <t>JF01471</t>
  </si>
  <si>
    <t>CG10952</t>
  </si>
  <si>
    <t>JF01472</t>
  </si>
  <si>
    <t>JF01473</t>
  </si>
  <si>
    <t>CG12348</t>
  </si>
  <si>
    <t>JF01474</t>
  </si>
  <si>
    <t>CG3182</t>
  </si>
  <si>
    <t>JF01475</t>
  </si>
  <si>
    <t>JF01476</t>
  </si>
  <si>
    <t>JF01477</t>
  </si>
  <si>
    <t>CG10377</t>
  </si>
  <si>
    <t>JF01478</t>
  </si>
  <si>
    <t>JF01479</t>
  </si>
  <si>
    <t>JF01770</t>
  </si>
  <si>
    <t>CG6176</t>
  </si>
  <si>
    <t>JF01771</t>
  </si>
  <si>
    <t>CG2916</t>
  </si>
  <si>
    <t>JF01772</t>
  </si>
  <si>
    <t>JF01773</t>
  </si>
  <si>
    <t>CG6618</t>
  </si>
  <si>
    <t>Patsas</t>
  </si>
  <si>
    <t>JF01774</t>
  </si>
  <si>
    <t>CG4532</t>
  </si>
  <si>
    <t>JF01775</t>
  </si>
  <si>
    <t>CG13778</t>
  </si>
  <si>
    <t>JF01776</t>
  </si>
  <si>
    <t>CG33275</t>
  </si>
  <si>
    <t>JF01780</t>
  </si>
  <si>
    <t>JF01781</t>
  </si>
  <si>
    <t>JF01782</t>
  </si>
  <si>
    <t>JF01783</t>
  </si>
  <si>
    <t>JF01786</t>
  </si>
  <si>
    <t>JF01793</t>
  </si>
  <si>
    <t>CG8942</t>
  </si>
  <si>
    <t>JF01794</t>
  </si>
  <si>
    <t>CG18247</t>
  </si>
  <si>
    <t>JF01795</t>
  </si>
  <si>
    <t>JF01796</t>
  </si>
  <si>
    <t>CG8967</t>
  </si>
  <si>
    <t>JF01797</t>
  </si>
  <si>
    <t>CG8049</t>
  </si>
  <si>
    <t>JF01798</t>
  </si>
  <si>
    <t>CG30388</t>
  </si>
  <si>
    <t>JF01799</t>
  </si>
  <si>
    <t>JF01803</t>
  </si>
  <si>
    <t>CG14217</t>
  </si>
  <si>
    <t>JF01805</t>
  </si>
  <si>
    <t>CG6338</t>
  </si>
  <si>
    <t>JF01806</t>
  </si>
  <si>
    <t>CG31020</t>
  </si>
  <si>
    <t>JF01807</t>
  </si>
  <si>
    <t>CG31811</t>
  </si>
  <si>
    <t>JF01808</t>
  </si>
  <si>
    <t>CG8424</t>
  </si>
  <si>
    <t>JF01810</t>
  </si>
  <si>
    <t>JF01813</t>
  </si>
  <si>
    <t>CG10118</t>
  </si>
  <si>
    <t>JF01814</t>
  </si>
  <si>
    <t>CG11937</t>
  </si>
  <si>
    <t>JF01816</t>
  </si>
  <si>
    <t>CG13480</t>
  </si>
  <si>
    <t>JF01817</t>
  </si>
  <si>
    <t>CG13586</t>
  </si>
  <si>
    <t>JF01818</t>
  </si>
  <si>
    <t>CG14734</t>
  </si>
  <si>
    <t>JF01819</t>
  </si>
  <si>
    <t>JF01820</t>
  </si>
  <si>
    <t>CG6496</t>
  </si>
  <si>
    <t>JF01822</t>
  </si>
  <si>
    <t>CG8348</t>
  </si>
  <si>
    <t>JF01823</t>
  </si>
  <si>
    <t>JF01824</t>
  </si>
  <si>
    <t>CG1090</t>
  </si>
  <si>
    <t>JF01825</t>
  </si>
  <si>
    <t>CG12295</t>
  </si>
  <si>
    <t>JF01827</t>
  </si>
  <si>
    <t>CG1688</t>
  </si>
  <si>
    <t>JF01828</t>
  </si>
  <si>
    <t>CG18110</t>
  </si>
  <si>
    <t>JF01829</t>
  </si>
  <si>
    <t>CG31136</t>
  </si>
  <si>
    <t>JF01830</t>
  </si>
  <si>
    <t>CG31623</t>
  </si>
  <si>
    <t>JF01831</t>
  </si>
  <si>
    <t>CG32704</t>
  </si>
  <si>
    <t>JF01832</t>
  </si>
  <si>
    <t>JF01833</t>
  </si>
  <si>
    <t>CG33151</t>
  </si>
  <si>
    <t>JF01834</t>
  </si>
  <si>
    <t>CG33289</t>
  </si>
  <si>
    <t>JF01835</t>
  </si>
  <si>
    <t>JF01836</t>
  </si>
  <si>
    <t>JF01837</t>
  </si>
  <si>
    <t>CG34366</t>
  </si>
  <si>
    <t>JF01838</t>
  </si>
  <si>
    <t>CG4370</t>
  </si>
  <si>
    <t>JF01840</t>
  </si>
  <si>
    <t>CG5621</t>
  </si>
  <si>
    <t>JF01841</t>
  </si>
  <si>
    <t>CG6747</t>
  </si>
  <si>
    <t>JF01842</t>
  </si>
  <si>
    <t>CG7411</t>
  </si>
  <si>
    <t>ort</t>
  </si>
  <si>
    <t>JF01843</t>
  </si>
  <si>
    <t>CG8546</t>
  </si>
  <si>
    <t>JF01845</t>
  </si>
  <si>
    <t>CG13575</t>
  </si>
  <si>
    <t>JF02129</t>
  </si>
  <si>
    <t>CG10949</t>
  </si>
  <si>
    <t>JF02130</t>
  </si>
  <si>
    <t>CG12155</t>
  </si>
  <si>
    <t>JF02131</t>
  </si>
  <si>
    <t>CG6683</t>
  </si>
  <si>
    <t>JF02132</t>
  </si>
  <si>
    <t>CG7745</t>
  </si>
  <si>
    <t>JF02133</t>
  </si>
  <si>
    <t>CG5201</t>
  </si>
  <si>
    <t>JF02134</t>
  </si>
  <si>
    <t>CG5393</t>
  </si>
  <si>
    <t>JF02135</t>
  </si>
  <si>
    <t>CG9045</t>
  </si>
  <si>
    <t>JF02136</t>
  </si>
  <si>
    <t>JF02137</t>
  </si>
  <si>
    <t>CG10274</t>
  </si>
  <si>
    <t>JF02138</t>
  </si>
  <si>
    <t>CG11456</t>
  </si>
  <si>
    <t>JF02139</t>
  </si>
  <si>
    <t>JF02140</t>
  </si>
  <si>
    <t>CG8948</t>
  </si>
  <si>
    <t>JF02142</t>
  </si>
  <si>
    <t>CG3318</t>
  </si>
  <si>
    <t>JF02144</t>
  </si>
  <si>
    <t>JF02145</t>
  </si>
  <si>
    <t>CG6456</t>
  </si>
  <si>
    <t>JF02146</t>
  </si>
  <si>
    <t>JF02147</t>
  </si>
  <si>
    <t>CG12061</t>
  </si>
  <si>
    <t>JF02148</t>
  </si>
  <si>
    <t>CG1232</t>
  </si>
  <si>
    <t>JF02149</t>
  </si>
  <si>
    <t>CG12344</t>
  </si>
  <si>
    <t>JF02150</t>
  </si>
  <si>
    <t>JF02151</t>
  </si>
  <si>
    <t>JF02152</t>
  </si>
  <si>
    <t>CG34058</t>
  </si>
  <si>
    <t>JF02221</t>
  </si>
  <si>
    <t>CG1689</t>
  </si>
  <si>
    <t>JF01846</t>
  </si>
  <si>
    <t>CG8279</t>
  </si>
  <si>
    <t>JF01847</t>
  </si>
  <si>
    <t>CG8666</t>
  </si>
  <si>
    <t>JF01848</t>
  </si>
  <si>
    <t>CG4894</t>
  </si>
  <si>
    <t>JF01850</t>
  </si>
  <si>
    <t>CG13803</t>
  </si>
  <si>
    <t>JF01851</t>
  </si>
  <si>
    <t>CG15113</t>
  </si>
  <si>
    <t>JF01852</t>
  </si>
  <si>
    <t>CG16720</t>
  </si>
  <si>
    <t>JF01853</t>
  </si>
  <si>
    <t>CG4128</t>
  </si>
  <si>
    <t>JF01854</t>
  </si>
  <si>
    <t>JF01855</t>
  </si>
  <si>
    <t>CG10772</t>
  </si>
  <si>
    <t>JF01856</t>
  </si>
  <si>
    <t>CG33523</t>
  </si>
  <si>
    <t>JF01857</t>
  </si>
  <si>
    <t>CG11059</t>
  </si>
  <si>
    <t>JF01858</t>
  </si>
  <si>
    <t>CG11516</t>
  </si>
  <si>
    <t>JF01859</t>
  </si>
  <si>
    <t>CG5671</t>
  </si>
  <si>
    <t>JF01860</t>
  </si>
  <si>
    <t>CG42279</t>
  </si>
  <si>
    <t>JF01861</t>
  </si>
  <si>
    <t>CG9994</t>
  </si>
  <si>
    <t>JF01863</t>
  </si>
  <si>
    <t>CG9122</t>
  </si>
  <si>
    <t>JF01864</t>
  </si>
  <si>
    <t>CG10868</t>
  </si>
  <si>
    <t>JF01865</t>
  </si>
  <si>
    <t>CG10901</t>
  </si>
  <si>
    <t>JF01866</t>
  </si>
  <si>
    <t>JF01867</t>
  </si>
  <si>
    <t>CG10440</t>
  </si>
  <si>
    <t>JF01868</t>
  </si>
  <si>
    <t>JF01869</t>
  </si>
  <si>
    <t>CG10830</t>
  </si>
  <si>
    <t>JF01870</t>
  </si>
  <si>
    <t>CG12048</t>
  </si>
  <si>
    <t>JF01872</t>
  </si>
  <si>
    <t>CG2893</t>
  </si>
  <si>
    <t>JF01873</t>
  </si>
  <si>
    <t>CG3822</t>
  </si>
  <si>
    <t>JF01875</t>
  </si>
  <si>
    <t>CG8916</t>
  </si>
  <si>
    <t>JF01878</t>
  </si>
  <si>
    <t>CG7431</t>
  </si>
  <si>
    <t>JF01879</t>
  </si>
  <si>
    <t>CG2114</t>
  </si>
  <si>
    <t>JF01880</t>
  </si>
  <si>
    <t>CG3772</t>
  </si>
  <si>
    <t>JF01881</t>
  </si>
  <si>
    <t>CG13664</t>
  </si>
  <si>
    <t>JF01882</t>
  </si>
  <si>
    <t>CG10521</t>
  </si>
  <si>
    <t>JF01883</t>
  </si>
  <si>
    <t>CG11173</t>
  </si>
  <si>
    <t>JF01884</t>
  </si>
  <si>
    <t>JF01885</t>
  </si>
  <si>
    <t>CG3530</t>
  </si>
  <si>
    <t>JF01891</t>
  </si>
  <si>
    <t>JF01894</t>
  </si>
  <si>
    <t>JF01896</t>
  </si>
  <si>
    <t>JF01904</t>
  </si>
  <si>
    <t>CG4536</t>
  </si>
  <si>
    <t>JF01905</t>
  </si>
  <si>
    <t>CG13633</t>
  </si>
  <si>
    <t>JF01906</t>
  </si>
  <si>
    <t>CG13968</t>
  </si>
  <si>
    <t>JF01907</t>
  </si>
  <si>
    <t>CG14919</t>
  </si>
  <si>
    <t>JF01908</t>
  </si>
  <si>
    <t>CG18090</t>
  </si>
  <si>
    <t>JF01909</t>
  </si>
  <si>
    <t>CG2346</t>
  </si>
  <si>
    <t>JF01910</t>
  </si>
  <si>
    <t>CG30446</t>
  </si>
  <si>
    <t>JF01911</t>
  </si>
  <si>
    <t>JF01912</t>
  </si>
  <si>
    <t>CG4681</t>
  </si>
  <si>
    <t>JF01913</t>
  </si>
  <si>
    <t>CG8007</t>
  </si>
  <si>
    <t>JF01914</t>
  </si>
  <si>
    <t>JF01915</t>
  </si>
  <si>
    <t>CG4088</t>
  </si>
  <si>
    <t>JF01916</t>
  </si>
  <si>
    <t>CG42237</t>
  </si>
  <si>
    <t>JF01917</t>
  </si>
  <si>
    <t>JF01918</t>
  </si>
  <si>
    <t>CG1099</t>
  </si>
  <si>
    <t>JF01919</t>
  </si>
  <si>
    <t>JF01920</t>
  </si>
  <si>
    <t>CG11278</t>
  </si>
  <si>
    <t>JF01921</t>
  </si>
  <si>
    <t>CG1216</t>
  </si>
  <si>
    <t>JF01922</t>
  </si>
  <si>
    <t>CG12455</t>
  </si>
  <si>
    <t>JF01923</t>
  </si>
  <si>
    <t>CG13121</t>
  </si>
  <si>
    <t>JF01924</t>
  </si>
  <si>
    <t>CG1467</t>
  </si>
  <si>
    <t>JF01926</t>
  </si>
  <si>
    <t>CG1615</t>
  </si>
  <si>
    <t>JF01928</t>
  </si>
  <si>
    <t>CG18287</t>
  </si>
  <si>
    <t>JF01929</t>
  </si>
  <si>
    <t>CG32770</t>
  </si>
  <si>
    <t>JF01930</t>
  </si>
  <si>
    <t>JF01931</t>
  </si>
  <si>
    <t>CG34059</t>
  </si>
  <si>
    <t>JF01932</t>
  </si>
  <si>
    <t>CG42344</t>
  </si>
  <si>
    <t>JF01933</t>
  </si>
  <si>
    <t>JF01934</t>
  </si>
  <si>
    <t>CG4587</t>
  </si>
  <si>
    <t>JF01935</t>
  </si>
  <si>
    <t>JF01936</t>
  </si>
  <si>
    <t>CG6927</t>
  </si>
  <si>
    <t>JF01937</t>
  </si>
  <si>
    <t>CG7452</t>
  </si>
  <si>
    <t>JF01938</t>
  </si>
  <si>
    <t>JF01939</t>
  </si>
  <si>
    <t>CG7765</t>
  </si>
  <si>
    <t>JF01940</t>
  </si>
  <si>
    <t>JF01941</t>
  </si>
  <si>
    <t>CG9194</t>
  </si>
  <si>
    <t>JF01942</t>
  </si>
  <si>
    <t>CG9499</t>
  </si>
  <si>
    <t>JF01943</t>
  </si>
  <si>
    <t>CG17390</t>
  </si>
  <si>
    <t>JF01944</t>
  </si>
  <si>
    <t>JF01945</t>
  </si>
  <si>
    <t>CG32843</t>
  </si>
  <si>
    <t>JF01946</t>
  </si>
  <si>
    <t>CG5295</t>
  </si>
  <si>
    <t>JF01947</t>
  </si>
  <si>
    <t>CG11822</t>
  </si>
  <si>
    <t>JF01948</t>
  </si>
  <si>
    <t>CG3725</t>
  </si>
  <si>
    <t>JF01949</t>
  </si>
  <si>
    <t>CG9842</t>
  </si>
  <si>
    <t>JF01950</t>
  </si>
  <si>
    <t>CG12232</t>
  </si>
  <si>
    <t>JF01951</t>
  </si>
  <si>
    <t>JF01952</t>
  </si>
  <si>
    <t>JF02635</t>
  </si>
  <si>
    <t>CG6445</t>
  </si>
  <si>
    <t>JF02636</t>
  </si>
  <si>
    <t>CG6493</t>
  </si>
  <si>
    <t>JF02637</t>
  </si>
  <si>
    <t>CG6521</t>
  </si>
  <si>
    <t>JF02638</t>
  </si>
  <si>
    <t>CG6560</t>
  </si>
  <si>
    <t>JF02639</t>
  </si>
  <si>
    <t>CG6562</t>
  </si>
  <si>
    <t>JF02640</t>
  </si>
  <si>
    <t>CG6601</t>
  </si>
  <si>
    <t>JF02641</t>
  </si>
  <si>
    <t>CG6622</t>
  </si>
  <si>
    <t>JF02642</t>
  </si>
  <si>
    <t>CG6772</t>
  </si>
  <si>
    <t>JF02643</t>
  </si>
  <si>
    <t>CG6844</t>
  </si>
  <si>
    <t>JF02644</t>
  </si>
  <si>
    <t>JF02645</t>
  </si>
  <si>
    <t>JF02646</t>
  </si>
  <si>
    <t>CG6948</t>
  </si>
  <si>
    <t>JF02647</t>
  </si>
  <si>
    <t>CG6992</t>
  </si>
  <si>
    <t>JF02648</t>
  </si>
  <si>
    <t>JF02649</t>
  </si>
  <si>
    <t>CG7034</t>
  </si>
  <si>
    <t>JF02650</t>
  </si>
  <si>
    <t>CG7037</t>
  </si>
  <si>
    <t>JF02651</t>
  </si>
  <si>
    <t>CG7039</t>
  </si>
  <si>
    <t>JF02652</t>
  </si>
  <si>
    <t>CG7050</t>
  </si>
  <si>
    <t>JF02653</t>
  </si>
  <si>
    <t>CG7100</t>
  </si>
  <si>
    <t>JF02654</t>
  </si>
  <si>
    <t>CG7152</t>
  </si>
  <si>
    <t>JF02655</t>
  </si>
  <si>
    <t>CG7236</t>
  </si>
  <si>
    <t>JF02656</t>
  </si>
  <si>
    <t>CG7285</t>
  </si>
  <si>
    <t>JF02657</t>
  </si>
  <si>
    <t>CG7395</t>
  </si>
  <si>
    <t>JF02658</t>
  </si>
  <si>
    <t>JF02659</t>
  </si>
  <si>
    <t>JF02660</t>
  </si>
  <si>
    <t>CG31009</t>
  </si>
  <si>
    <t>JF02662</t>
  </si>
  <si>
    <t>CG7815</t>
  </si>
  <si>
    <t>JF02663</t>
  </si>
  <si>
    <t>CG7887</t>
  </si>
  <si>
    <t>JF02664</t>
  </si>
  <si>
    <t>CG7904</t>
  </si>
  <si>
    <t>JF02665</t>
  </si>
  <si>
    <t>CG8084</t>
  </si>
  <si>
    <t>JF02666</t>
  </si>
  <si>
    <t>CG16765</t>
  </si>
  <si>
    <t>JF02668</t>
  </si>
  <si>
    <t>CG8250</t>
  </si>
  <si>
    <t>JF02669</t>
  </si>
  <si>
    <t>CG8287</t>
  </si>
  <si>
    <t>JF02670</t>
  </si>
  <si>
    <t>CG8418</t>
  </si>
  <si>
    <t>JF02672</t>
  </si>
  <si>
    <t>CG8532</t>
  </si>
  <si>
    <t>JF02673</t>
  </si>
  <si>
    <t>CG8548</t>
  </si>
  <si>
    <t>JF02674</t>
  </si>
  <si>
    <t>CG8639</t>
  </si>
  <si>
    <t>JF02675</t>
  </si>
  <si>
    <t>CG8789</t>
  </si>
  <si>
    <t>JF02676</t>
  </si>
  <si>
    <t>CG8843</t>
  </si>
  <si>
    <t>JF02677</t>
  </si>
  <si>
    <t>JF02679</t>
  </si>
  <si>
    <t>CG8936</t>
  </si>
  <si>
    <t>JF02680</t>
  </si>
  <si>
    <t>CG8985</t>
  </si>
  <si>
    <t>JF02682</t>
  </si>
  <si>
    <t>CG9054</t>
  </si>
  <si>
    <t>JF02683</t>
  </si>
  <si>
    <t>CG9088</t>
  </si>
  <si>
    <t>JF02684</t>
  </si>
  <si>
    <t>CG9113</t>
  </si>
  <si>
    <t>JF02685</t>
  </si>
  <si>
    <t>CG9388</t>
  </si>
  <si>
    <t>JF02686</t>
  </si>
  <si>
    <t>CG9423</t>
  </si>
  <si>
    <t>JF02687</t>
  </si>
  <si>
    <t>CG9753</t>
  </si>
  <si>
    <t>JF02688</t>
  </si>
  <si>
    <t>CG9834</t>
  </si>
  <si>
    <t>JF02689</t>
  </si>
  <si>
    <t>CG9887</t>
  </si>
  <si>
    <t>JF02690</t>
  </si>
  <si>
    <t>CG9918</t>
  </si>
  <si>
    <t>JF02691</t>
  </si>
  <si>
    <t>CG9934</t>
  </si>
  <si>
    <t>JF02692</t>
  </si>
  <si>
    <t>CG9958</t>
  </si>
  <si>
    <t>JF02693</t>
  </si>
  <si>
    <t>CG9998</t>
  </si>
  <si>
    <t>JF02694</t>
  </si>
  <si>
    <t>CG1771</t>
  </si>
  <si>
    <t>JF02695</t>
  </si>
  <si>
    <t>CG9623</t>
  </si>
  <si>
    <t>JF02696</t>
  </si>
  <si>
    <t>CG8095</t>
  </si>
  <si>
    <t>JF02697</t>
  </si>
  <si>
    <t>CG7398</t>
  </si>
  <si>
    <t>JF02698</t>
  </si>
  <si>
    <t>CG5596</t>
  </si>
  <si>
    <t>JF02700</t>
  </si>
  <si>
    <t>CG14724</t>
  </si>
  <si>
    <t>JF02701</t>
  </si>
  <si>
    <t>CG10923</t>
  </si>
  <si>
    <t>JF02702</t>
  </si>
  <si>
    <t>CG31469</t>
  </si>
  <si>
    <t>JF02703</t>
  </si>
  <si>
    <t>CG1643</t>
  </si>
  <si>
    <t>JF02704</t>
  </si>
  <si>
    <t>CG10861</t>
  </si>
  <si>
    <t>JF02705</t>
  </si>
  <si>
    <t>CG10174</t>
  </si>
  <si>
    <t>JF02706</t>
  </si>
  <si>
    <t>CG12334</t>
  </si>
  <si>
    <t>JF02709</t>
  </si>
  <si>
    <t>JF02710</t>
  </si>
  <si>
    <t>CG6703</t>
  </si>
  <si>
    <t>JF02711</t>
  </si>
  <si>
    <t>CG30382</t>
  </si>
  <si>
    <t>JF02712</t>
  </si>
  <si>
    <t>CG5505</t>
  </si>
  <si>
    <t>JF02713</t>
  </si>
  <si>
    <t>CG5546</t>
  </si>
  <si>
    <t>JF02714</t>
  </si>
  <si>
    <t>JF02715</t>
  </si>
  <si>
    <t>CG6770</t>
  </si>
  <si>
    <t>JF02716</t>
  </si>
  <si>
    <t>CG8108</t>
  </si>
  <si>
    <t>JF02717</t>
  </si>
  <si>
    <t>JF02718</t>
  </si>
  <si>
    <t>JF02719</t>
  </si>
  <si>
    <t>JF02720</t>
  </si>
  <si>
    <t>CG1484</t>
  </si>
  <si>
    <t>JF02721</t>
  </si>
  <si>
    <t>JF02722</t>
  </si>
  <si>
    <t>JF02723</t>
  </si>
  <si>
    <t>CG6117</t>
  </si>
  <si>
    <t>JF02724</t>
  </si>
  <si>
    <t>CG5977</t>
  </si>
  <si>
    <t>JF02725</t>
  </si>
  <si>
    <t>CG4356</t>
  </si>
  <si>
    <t>JF02727</t>
  </si>
  <si>
    <t>CG7935</t>
  </si>
  <si>
    <t>JF02728</t>
  </si>
  <si>
    <t>JF01953</t>
  </si>
  <si>
    <t>CG8224</t>
  </si>
  <si>
    <t>JF01954</t>
  </si>
  <si>
    <t>CG8261</t>
  </si>
  <si>
    <t>JF01955</t>
  </si>
  <si>
    <t>CG10001</t>
  </si>
  <si>
    <t>JF01956</t>
  </si>
  <si>
    <t>CG10626</t>
  </si>
  <si>
    <t>JF01957</t>
  </si>
  <si>
    <t>CG1063</t>
  </si>
  <si>
    <t>JF01958</t>
  </si>
  <si>
    <t>CG11144</t>
  </si>
  <si>
    <t>JF01959</t>
  </si>
  <si>
    <t>JF01961</t>
  </si>
  <si>
    <t>CG2902</t>
  </si>
  <si>
    <t>JF01962</t>
  </si>
  <si>
    <t>CG31201</t>
  </si>
  <si>
    <t>JF01963</t>
  </si>
  <si>
    <t>JF01964</t>
  </si>
  <si>
    <t>CG5811</t>
  </si>
  <si>
    <t>JF01965</t>
  </si>
  <si>
    <t>CG10177</t>
  </si>
  <si>
    <t>JF01966</t>
  </si>
  <si>
    <t>JF01967</t>
  </si>
  <si>
    <t>CG10580</t>
  </si>
  <si>
    <t>JF01968</t>
  </si>
  <si>
    <t>CG14396</t>
  </si>
  <si>
    <t>JF01969</t>
  </si>
  <si>
    <t>JF01970</t>
  </si>
  <si>
    <t>CG11556</t>
  </si>
  <si>
    <t>JF01971</t>
  </si>
  <si>
    <t>CG12085</t>
  </si>
  <si>
    <t>JF01972</t>
  </si>
  <si>
    <t>CG12108</t>
  </si>
  <si>
    <t>JF01973</t>
  </si>
  <si>
    <t>CG12156</t>
  </si>
  <si>
    <t>JF01974</t>
  </si>
  <si>
    <t>CG12505</t>
  </si>
  <si>
    <t>JF01975</t>
  </si>
  <si>
    <t>CG1520</t>
  </si>
  <si>
    <t>JF01977</t>
  </si>
  <si>
    <t>CG1782</t>
  </si>
  <si>
    <t>JF01978</t>
  </si>
  <si>
    <t>CG17907</t>
  </si>
  <si>
    <t>JF01979</t>
  </si>
  <si>
    <t>CG18734</t>
  </si>
  <si>
    <t>JF01980</t>
  </si>
  <si>
    <t>CG18146</t>
  </si>
  <si>
    <t>JF01981</t>
  </si>
  <si>
    <t>CG3915</t>
  </si>
  <si>
    <t>JF01982</t>
  </si>
  <si>
    <t>CG32626</t>
  </si>
  <si>
    <t>JF01983</t>
  </si>
  <si>
    <t>CG8107</t>
  </si>
  <si>
    <t>JF01984</t>
  </si>
  <si>
    <t>JF01985</t>
  </si>
  <si>
    <t>CG3299</t>
  </si>
  <si>
    <t>JF01986</t>
  </si>
  <si>
    <t>CG14991</t>
  </si>
  <si>
    <t>JF01987</t>
  </si>
  <si>
    <t>JF01988</t>
  </si>
  <si>
    <t>JF01989</t>
  </si>
  <si>
    <t>CG8905</t>
  </si>
  <si>
    <t>JF01992</t>
  </si>
  <si>
    <t>CG12124</t>
  </si>
  <si>
    <t>JF01993</t>
  </si>
  <si>
    <t>JF01994</t>
  </si>
  <si>
    <t>JF01995</t>
  </si>
  <si>
    <t>CG5441</t>
  </si>
  <si>
    <t>JF01996</t>
  </si>
  <si>
    <t>CG6913</t>
  </si>
  <si>
    <t>JF01997</t>
  </si>
  <si>
    <t>CG8522</t>
  </si>
  <si>
    <t>JF01998</t>
  </si>
  <si>
    <t>CG3052</t>
  </si>
  <si>
    <t>JF01999</t>
  </si>
  <si>
    <t>CG8346</t>
  </si>
  <si>
    <t>JF02000</t>
  </si>
  <si>
    <t>CG8333</t>
  </si>
  <si>
    <t>JF02001</t>
  </si>
  <si>
    <t>CG5545</t>
  </si>
  <si>
    <t>JF02002</t>
  </si>
  <si>
    <t>CG12952</t>
  </si>
  <si>
    <t>JF02003</t>
  </si>
  <si>
    <t>JF02004</t>
  </si>
  <si>
    <t>JF02006</t>
  </si>
  <si>
    <t>CG17894</t>
  </si>
  <si>
    <t>JF02007</t>
  </si>
  <si>
    <t>CG8669</t>
  </si>
  <si>
    <t>JF02008</t>
  </si>
  <si>
    <t>CG9954</t>
  </si>
  <si>
    <t>JF02009</t>
  </si>
  <si>
    <t>CG10034</t>
  </si>
  <si>
    <t>JF02010</t>
  </si>
  <si>
    <t>CG2848</t>
  </si>
  <si>
    <t>JF02011</t>
  </si>
  <si>
    <t>CG14029</t>
  </si>
  <si>
    <t>JF02012</t>
  </si>
  <si>
    <t>CG9415</t>
  </si>
  <si>
    <t>JF02013</t>
  </si>
  <si>
    <t>CG3891</t>
  </si>
  <si>
    <t>JF02014</t>
  </si>
  <si>
    <t>CG7839</t>
  </si>
  <si>
    <t>JF02015</t>
  </si>
  <si>
    <t>CG4617</t>
  </si>
  <si>
    <t>JF02016</t>
  </si>
  <si>
    <t>CG5591</t>
  </si>
  <si>
    <t>JF02017</t>
  </si>
  <si>
    <t>CG5067</t>
  </si>
  <si>
    <t>JF02018</t>
  </si>
  <si>
    <t>CG18024</t>
  </si>
  <si>
    <t>JF02019</t>
  </si>
  <si>
    <t>CG3143</t>
  </si>
  <si>
    <t>JF02020</t>
  </si>
  <si>
    <t>CG7576</t>
  </si>
  <si>
    <t>JF02022</t>
  </si>
  <si>
    <t>CG17673</t>
  </si>
  <si>
    <t>JF02023</t>
  </si>
  <si>
    <t>CG3302</t>
  </si>
  <si>
    <t>JF02024</t>
  </si>
  <si>
    <t>JF02025</t>
  </si>
  <si>
    <t>JF02026</t>
  </si>
  <si>
    <t>CG10465</t>
  </si>
  <si>
    <t>JF02027</t>
  </si>
  <si>
    <t>CG10972</t>
  </si>
  <si>
    <t>JF02028</t>
  </si>
  <si>
    <t>CG11340</t>
  </si>
  <si>
    <t>JF02029</t>
  </si>
  <si>
    <t>CG11589</t>
  </si>
  <si>
    <t>JF02030</t>
  </si>
  <si>
    <t>CG12157</t>
  </si>
  <si>
    <t>JF02031</t>
  </si>
  <si>
    <t>CG15555</t>
  </si>
  <si>
    <t>JF02032</t>
  </si>
  <si>
    <t>CG17139</t>
  </si>
  <si>
    <t>JF02033</t>
  </si>
  <si>
    <t>CG17646</t>
  </si>
  <si>
    <t>JF02034</t>
  </si>
  <si>
    <t>JF02035</t>
  </si>
  <si>
    <t>CG18039</t>
  </si>
  <si>
    <t>JF02036</t>
  </si>
  <si>
    <t>CG34396</t>
  </si>
  <si>
    <t>JF02037</t>
  </si>
  <si>
    <t>CG34405</t>
  </si>
  <si>
    <t>JF02038</t>
  </si>
  <si>
    <t>CG4109</t>
  </si>
  <si>
    <t>JF02039</t>
  </si>
  <si>
    <t>CG7779</t>
  </si>
  <si>
    <t>JF02040</t>
  </si>
  <si>
    <t>JF02041</t>
  </si>
  <si>
    <t>CG34402</t>
  </si>
  <si>
    <t>-</t>
  </si>
  <si>
    <t>JF02042</t>
  </si>
  <si>
    <t>CG10698</t>
  </si>
  <si>
    <t>JF02043</t>
  </si>
  <si>
    <t>CG18741</t>
  </si>
  <si>
    <t>JF02044</t>
  </si>
  <si>
    <t>JF02045</t>
  </si>
  <si>
    <t>CG11105</t>
  </si>
  <si>
    <t>JF02605</t>
  </si>
  <si>
    <t>CG42341</t>
  </si>
  <si>
    <t>JF02606</t>
  </si>
  <si>
    <t>CG3294</t>
  </si>
  <si>
    <t>JF02607</t>
  </si>
  <si>
    <t>CG33094</t>
  </si>
  <si>
    <t>JF02608</t>
  </si>
  <si>
    <t>CG33198</t>
  </si>
  <si>
    <t>JF02609</t>
  </si>
  <si>
    <t>CG3320</t>
  </si>
  <si>
    <t>JF02610</t>
  </si>
  <si>
    <t>CG33547</t>
  </si>
  <si>
    <t>JF02611</t>
  </si>
  <si>
    <t>CG3845</t>
  </si>
  <si>
    <t>JF02612</t>
  </si>
  <si>
    <t>CG3889</t>
  </si>
  <si>
    <t>JF02613</t>
  </si>
  <si>
    <t>CG3985</t>
  </si>
  <si>
    <t>JF02615</t>
  </si>
  <si>
    <t>CG40452</t>
  </si>
  <si>
    <t>CG4422</t>
  </si>
  <si>
    <t>JF02621</t>
  </si>
  <si>
    <t>CG5014</t>
  </si>
  <si>
    <t>JF02622</t>
  </si>
  <si>
    <t>JF02623</t>
  </si>
  <si>
    <t>CG5341</t>
  </si>
  <si>
    <t>JF02624</t>
  </si>
  <si>
    <t>CG5460</t>
  </si>
  <si>
    <t>JF02625</t>
  </si>
  <si>
    <t>CG5475</t>
  </si>
  <si>
    <t>JF02626</t>
  </si>
  <si>
    <t>CG5481</t>
  </si>
  <si>
    <t>JF02627</t>
  </si>
  <si>
    <t>CG5618</t>
  </si>
  <si>
    <t>JF02629</t>
  </si>
  <si>
    <t>JF02632</t>
  </si>
  <si>
    <t>CG6151</t>
  </si>
  <si>
    <t>JF02634</t>
  </si>
  <si>
    <t>CG6203</t>
  </si>
  <si>
    <t>JF02729</t>
  </si>
  <si>
    <t>CG14992</t>
  </si>
  <si>
    <t>JF02730</t>
  </si>
  <si>
    <t>CG6757</t>
  </si>
  <si>
    <t>JF02733</t>
  </si>
  <si>
    <t>CG17117</t>
  </si>
  <si>
    <t>JF02734</t>
  </si>
  <si>
    <t>JF02735</t>
  </si>
  <si>
    <t>CG5737</t>
  </si>
  <si>
    <t>JF02736</t>
  </si>
  <si>
    <t>CG9656</t>
  </si>
  <si>
    <t>JF02738</t>
  </si>
  <si>
    <t>JF02739</t>
  </si>
  <si>
    <t>CG5160</t>
  </si>
  <si>
    <t>JF02740</t>
  </si>
  <si>
    <t>CG11228</t>
  </si>
  <si>
    <t>JF02741</t>
  </si>
  <si>
    <t>CG12072</t>
  </si>
  <si>
    <t>JF02742</t>
  </si>
  <si>
    <t>CG4656</t>
  </si>
  <si>
    <t>JF02743</t>
  </si>
  <si>
    <t>CG10595</t>
  </si>
  <si>
    <t>JF02744</t>
  </si>
  <si>
    <t>CG3129</t>
  </si>
  <si>
    <t>JF02747</t>
  </si>
  <si>
    <t>CG5853</t>
  </si>
  <si>
    <t>JF02748</t>
  </si>
  <si>
    <t>CG30106</t>
  </si>
  <si>
    <t>JF02749</t>
  </si>
  <si>
    <t>CG16766</t>
  </si>
  <si>
    <t>JF02750</t>
  </si>
  <si>
    <t>CG2302</t>
  </si>
  <si>
    <t>JF02751</t>
  </si>
  <si>
    <t>CG3171</t>
  </si>
  <si>
    <t>JF02752</t>
  </si>
  <si>
    <t>CG4481</t>
  </si>
  <si>
    <t>JF02753</t>
  </si>
  <si>
    <t>CG10125</t>
  </si>
  <si>
    <t>JF02754</t>
  </si>
  <si>
    <t>CG1028</t>
  </si>
  <si>
    <t>JF02755</t>
  </si>
  <si>
    <t>CG11205</t>
  </si>
  <si>
    <t>JF02757</t>
  </si>
  <si>
    <t>CG12783</t>
  </si>
  <si>
    <t>JF02758</t>
  </si>
  <si>
    <t>CG14296</t>
  </si>
  <si>
    <t>CG15862</t>
  </si>
  <si>
    <t>JF02760</t>
  </si>
  <si>
    <t>CG18803</t>
  </si>
  <si>
    <t>JF02762</t>
  </si>
  <si>
    <t>CG3210</t>
  </si>
  <si>
    <t>JF02763</t>
  </si>
  <si>
    <t>CG32401</t>
  </si>
  <si>
    <t>JF02764</t>
  </si>
  <si>
    <t>CG32848</t>
  </si>
  <si>
    <t>JF02765</t>
  </si>
  <si>
    <t>CG33101</t>
  </si>
  <si>
    <t>JF02766</t>
  </si>
  <si>
    <t>CG3324</t>
  </si>
  <si>
    <t>JF02767</t>
  </si>
  <si>
    <t>CG30414</t>
  </si>
  <si>
    <t>JF02768</t>
  </si>
  <si>
    <t>CG3690</t>
  </si>
  <si>
    <t>JF02769</t>
  </si>
  <si>
    <t>CG3722</t>
  </si>
  <si>
    <t>JF02770</t>
  </si>
  <si>
    <t>CG4141</t>
  </si>
  <si>
    <t>JF02771</t>
  </si>
  <si>
    <t>CG4722</t>
  </si>
  <si>
    <t>JF02772</t>
  </si>
  <si>
    <t>CG4799</t>
  </si>
  <si>
    <t>JF02773</t>
  </si>
  <si>
    <t>CG5125</t>
  </si>
  <si>
    <t>JF02775</t>
  </si>
  <si>
    <t>CG5410</t>
  </si>
  <si>
    <t>JF02777</t>
  </si>
  <si>
    <t>JF02778</t>
  </si>
  <si>
    <t>CG6498</t>
  </si>
  <si>
    <t>JF02779</t>
  </si>
  <si>
    <t>CG6706</t>
  </si>
  <si>
    <t>JF02780</t>
  </si>
  <si>
    <t>JF02781</t>
  </si>
  <si>
    <t>JF02782</t>
  </si>
  <si>
    <t>CG8428</t>
  </si>
  <si>
    <t>JF02783</t>
  </si>
  <si>
    <t>CG8597</t>
  </si>
  <si>
    <t>JF02784</t>
  </si>
  <si>
    <t>CG8730</t>
  </si>
  <si>
    <t>JF02785</t>
  </si>
  <si>
    <t>CG9901</t>
  </si>
  <si>
    <t>JF02786</t>
  </si>
  <si>
    <t>CG1241</t>
  </si>
  <si>
    <t>JF02787</t>
  </si>
  <si>
    <t>CG5489</t>
  </si>
  <si>
    <t>JF02788</t>
  </si>
  <si>
    <t>JF02789</t>
  </si>
  <si>
    <t>CG1403</t>
  </si>
  <si>
    <t>JF02790</t>
  </si>
  <si>
    <t>JF02792</t>
  </si>
  <si>
    <t>CG8705</t>
  </si>
  <si>
    <t>JF02793</t>
  </si>
  <si>
    <t>CG4684</t>
  </si>
  <si>
    <t>JF02796</t>
  </si>
  <si>
    <t>CG9985</t>
  </si>
  <si>
    <t>JF02797</t>
  </si>
  <si>
    <t>CG6907</t>
  </si>
  <si>
    <t>JF02799</t>
  </si>
  <si>
    <t>CG9096</t>
  </si>
  <si>
    <t>JF02800</t>
  </si>
  <si>
    <t>CG2048</t>
  </si>
  <si>
    <t>JF02801</t>
  </si>
  <si>
    <t>JF02803</t>
  </si>
  <si>
    <t>CG9206</t>
  </si>
  <si>
    <t>JF02804</t>
  </si>
  <si>
    <t>JF02805</t>
  </si>
  <si>
    <t>CG7109</t>
  </si>
  <si>
    <t>JF02806</t>
  </si>
  <si>
    <t>CG15319</t>
  </si>
  <si>
    <t>JF02807</t>
  </si>
  <si>
    <t>CG1210</t>
  </si>
  <si>
    <t>JF02808</t>
  </si>
  <si>
    <t>CG32505</t>
  </si>
  <si>
    <t>JF02809</t>
  </si>
  <si>
    <t>CG8416</t>
  </si>
  <si>
    <t>JF02810</t>
  </si>
  <si>
    <t>CG3727</t>
  </si>
  <si>
    <t>JF02811</t>
  </si>
  <si>
    <t>CG8732</t>
  </si>
  <si>
    <t>JF02812</t>
  </si>
  <si>
    <t>CG5771</t>
  </si>
  <si>
    <t>JF02813</t>
  </si>
  <si>
    <t>JF02814</t>
  </si>
  <si>
    <t>CG17596</t>
  </si>
  <si>
    <t>JF02815</t>
  </si>
  <si>
    <t>JF02816</t>
  </si>
  <si>
    <t>CG6172</t>
  </si>
  <si>
    <t>JF02817</t>
  </si>
  <si>
    <t>CR32665</t>
  </si>
  <si>
    <t>JF02818</t>
  </si>
  <si>
    <t>CR32777</t>
  </si>
  <si>
    <t>JF02819</t>
  </si>
  <si>
    <t>CG1560</t>
  </si>
  <si>
    <t>JF02820</t>
  </si>
  <si>
    <t>JF02821</t>
  </si>
  <si>
    <t>CG33323</t>
  </si>
  <si>
    <t>JF02822</t>
  </si>
  <si>
    <t>CG6494</t>
  </si>
  <si>
    <t>JF02791</t>
  </si>
  <si>
    <t>CG2286</t>
  </si>
  <si>
    <t>JF02826</t>
  </si>
  <si>
    <t>JF02827</t>
  </si>
  <si>
    <t>JF02828</t>
  </si>
  <si>
    <t>CG1071</t>
  </si>
  <si>
    <t>JF02830</t>
  </si>
  <si>
    <t>CG17912</t>
  </si>
  <si>
    <t>JF02831</t>
  </si>
  <si>
    <t>JF02832</t>
  </si>
  <si>
    <t>JF02833</t>
  </si>
  <si>
    <t>CG11696</t>
  </si>
  <si>
    <t>JF02834</t>
  </si>
  <si>
    <t>CG12219</t>
  </si>
  <si>
    <t>JF02835</t>
  </si>
  <si>
    <t>JF02836</t>
  </si>
  <si>
    <t>CG8024</t>
  </si>
  <si>
    <t>JF02837</t>
  </si>
  <si>
    <t>CG4944</t>
  </si>
  <si>
    <t>JF02838</t>
  </si>
  <si>
    <t>CG4173</t>
  </si>
  <si>
    <t>JF02839</t>
  </si>
  <si>
    <t>CG11376</t>
  </si>
  <si>
    <t>JF02840</t>
  </si>
  <si>
    <t>CG33193</t>
  </si>
  <si>
    <t>JF02841</t>
  </si>
  <si>
    <t>CG14228</t>
  </si>
  <si>
    <t>JF02842</t>
  </si>
  <si>
    <t>CG17941</t>
  </si>
  <si>
    <t>JF02843</t>
  </si>
  <si>
    <t>CG10917</t>
  </si>
  <si>
    <t>JF02844</t>
  </si>
  <si>
    <t>CG2204</t>
  </si>
  <si>
    <t>JF02845</t>
  </si>
  <si>
    <t>JF02846</t>
  </si>
  <si>
    <t>CG14239</t>
  </si>
  <si>
    <t>JF02847</t>
  </si>
  <si>
    <t>CG14723</t>
  </si>
  <si>
    <t>JF02848</t>
  </si>
  <si>
    <t>CG33321</t>
  </si>
  <si>
    <t>JF02849</t>
  </si>
  <si>
    <t>CG9637</t>
  </si>
  <si>
    <t>JF02850</t>
  </si>
  <si>
    <t>CG15553</t>
  </si>
  <si>
    <t>JF02851</t>
  </si>
  <si>
    <t>JF02852</t>
  </si>
  <si>
    <t>CG10128</t>
  </si>
  <si>
    <t>JF02853</t>
  </si>
  <si>
    <t>JF02854</t>
  </si>
  <si>
    <t>CG11282</t>
  </si>
  <si>
    <t>JF02855</t>
  </si>
  <si>
    <t>CG12530</t>
  </si>
  <si>
    <t>JF02856</t>
  </si>
  <si>
    <t>JF02857</t>
  </si>
  <si>
    <t>CG17843</t>
  </si>
  <si>
    <t>JF02858</t>
  </si>
  <si>
    <t>CG1909</t>
  </si>
  <si>
    <t>JF02859</t>
  </si>
  <si>
    <t>CG2108</t>
  </si>
  <si>
    <t>JF02860</t>
  </si>
  <si>
    <t>CG2903</t>
  </si>
  <si>
    <t>JF02861</t>
  </si>
  <si>
    <t>CG2945</t>
  </si>
  <si>
    <t>JF02862</t>
  </si>
  <si>
    <t>CG3028</t>
  </si>
  <si>
    <t>JF02863</t>
  </si>
  <si>
    <t>CG30498</t>
  </si>
  <si>
    <t>JF02864</t>
  </si>
  <si>
    <t>CG42250</t>
  </si>
  <si>
    <t>JF02865</t>
  </si>
  <si>
    <t>JF02866</t>
  </si>
  <si>
    <t>JF02867</t>
  </si>
  <si>
    <t>CG3619</t>
  </si>
  <si>
    <t>JF02868</t>
  </si>
  <si>
    <t>CG3870</t>
  </si>
  <si>
    <t>JF02869</t>
  </si>
  <si>
    <t>CG4494</t>
  </si>
  <si>
    <t>JF02870</t>
  </si>
  <si>
    <t>CG5422</t>
  </si>
  <si>
    <t>JF02871</t>
  </si>
  <si>
    <t>CG5836</t>
  </si>
  <si>
    <t>JF02872</t>
  </si>
  <si>
    <t>CG6698</t>
  </si>
  <si>
    <t>JF02873</t>
  </si>
  <si>
    <t>CG6798</t>
  </si>
  <si>
    <t>JF02874</t>
  </si>
  <si>
    <t>CG6988</t>
  </si>
  <si>
    <t>JF02875</t>
  </si>
  <si>
    <t>JF02876</t>
  </si>
  <si>
    <t>CG7127</t>
  </si>
  <si>
    <t>JF02877</t>
  </si>
  <si>
    <t>CG7537</t>
  </si>
  <si>
    <t>JF02878</t>
  </si>
  <si>
    <t>CG7727</t>
  </si>
  <si>
    <t>JF02879</t>
  </si>
  <si>
    <t>CG7919</t>
  </si>
  <si>
    <t>JF02880</t>
  </si>
  <si>
    <t>CG7980</t>
  </si>
  <si>
    <t>JF02881</t>
  </si>
  <si>
    <t>CG8118</t>
  </si>
  <si>
    <t>JF02883</t>
  </si>
  <si>
    <t>CG8604</t>
  </si>
  <si>
    <t>JF02884</t>
  </si>
  <si>
    <t>CG9748</t>
  </si>
  <si>
    <t>JF02885</t>
  </si>
  <si>
    <t>CG9880</t>
  </si>
  <si>
    <t>JF02886</t>
  </si>
  <si>
    <t>CG33673</t>
  </si>
  <si>
    <t>JF02922</t>
  </si>
  <si>
    <t>CG9368</t>
  </si>
  <si>
    <t>JF02923</t>
  </si>
  <si>
    <t>CG12191</t>
  </si>
  <si>
    <t>JF02924</t>
  </si>
  <si>
    <t>CG6851</t>
  </si>
  <si>
    <t>JF02925</t>
  </si>
  <si>
    <t>JF02926</t>
  </si>
  <si>
    <t>CG3371</t>
  </si>
  <si>
    <t>JF02927</t>
  </si>
  <si>
    <t>CG6329</t>
  </si>
  <si>
    <t>JF02928</t>
  </si>
  <si>
    <t>CG8824</t>
  </si>
  <si>
    <t>JF02929</t>
  </si>
  <si>
    <t>JF02930</t>
  </si>
  <si>
    <t>CG33143</t>
  </si>
  <si>
    <t>JF02931</t>
  </si>
  <si>
    <t>CG5637</t>
  </si>
  <si>
    <t>JF02932</t>
  </si>
  <si>
    <t>CG11206</t>
  </si>
  <si>
    <t>JF02933</t>
  </si>
  <si>
    <t>CG6702</t>
  </si>
  <si>
    <t>JF02934</t>
  </si>
  <si>
    <t>CG3618</t>
  </si>
  <si>
    <t>JF02935</t>
  </si>
  <si>
    <t>JF02936</t>
  </si>
  <si>
    <t>CG5027</t>
  </si>
  <si>
    <t>JF02937</t>
  </si>
  <si>
    <t>CG5685</t>
  </si>
  <si>
    <t>JF02938</t>
  </si>
  <si>
    <t>CG1500</t>
  </si>
  <si>
    <t>JF02939</t>
  </si>
  <si>
    <t>CG32204</t>
  </si>
  <si>
    <t>JF02940</t>
  </si>
  <si>
    <t>JF02941</t>
  </si>
  <si>
    <t>CG10763</t>
  </si>
  <si>
    <t>JF02942</t>
  </si>
  <si>
    <t>CG12598</t>
  </si>
  <si>
    <t>JF02943</t>
  </si>
  <si>
    <t>CG11534</t>
  </si>
  <si>
    <t>JF02944</t>
  </si>
  <si>
    <t>CG17046</t>
  </si>
  <si>
    <t>JF02945</t>
  </si>
  <si>
    <t>CG2050</t>
  </si>
  <si>
    <t>JF02946</t>
  </si>
  <si>
    <t>CG5733</t>
  </si>
  <si>
    <t>JF02947</t>
  </si>
  <si>
    <t>CG6707</t>
  </si>
  <si>
    <t>JF02948</t>
  </si>
  <si>
    <t>CG10687</t>
  </si>
  <si>
    <t>JF02949</t>
  </si>
  <si>
    <t>CG12645</t>
  </si>
  <si>
    <t>JF02951</t>
  </si>
  <si>
    <t>CG2962</t>
  </si>
  <si>
    <t>JF02952</t>
  </si>
  <si>
    <t>CG9411</t>
  </si>
  <si>
    <t>JF02953</t>
  </si>
  <si>
    <t>CG30089</t>
  </si>
  <si>
    <t>JF02954</t>
  </si>
  <si>
    <t>CG5461</t>
  </si>
  <si>
    <t>JF02955</t>
  </si>
  <si>
    <t>CG5053</t>
  </si>
  <si>
    <t>JF02956</t>
  </si>
  <si>
    <t>CG13906</t>
  </si>
  <si>
    <t>JF02959</t>
  </si>
  <si>
    <t>JF02960</t>
  </si>
  <si>
    <t>CG4032</t>
  </si>
  <si>
    <t>JF02961</t>
  </si>
  <si>
    <t>CG8637</t>
  </si>
  <si>
    <t>JF02962</t>
  </si>
  <si>
    <t>CG17870</t>
  </si>
  <si>
    <t>JF02963</t>
  </si>
  <si>
    <t>CG12532</t>
  </si>
  <si>
    <t>JF02964</t>
  </si>
  <si>
    <t>CG5686</t>
  </si>
  <si>
    <t>JF02965</t>
  </si>
  <si>
    <t>CG32688</t>
  </si>
  <si>
    <t>JF02966</t>
  </si>
  <si>
    <t>CG13772</t>
  </si>
  <si>
    <t>JF02967</t>
  </si>
  <si>
    <t>CG7485</t>
  </si>
  <si>
    <t>JF02968</t>
  </si>
  <si>
    <t>CG32540</t>
  </si>
  <si>
    <t>JF02969</t>
  </si>
  <si>
    <t>CG14447</t>
  </si>
  <si>
    <t>JF02970</t>
  </si>
  <si>
    <t>CG2049</t>
  </si>
  <si>
    <t>JF02971</t>
  </si>
  <si>
    <t>CG18076</t>
  </si>
  <si>
    <t>JF02972</t>
  </si>
  <si>
    <t>CG13281</t>
  </si>
  <si>
    <t>JF02973</t>
  </si>
  <si>
    <t>CG6246</t>
  </si>
  <si>
    <t>JF02974</t>
  </si>
  <si>
    <t>CG31240</t>
  </si>
  <si>
    <t>JF02975</t>
  </si>
  <si>
    <t>JF02976</t>
  </si>
  <si>
    <t>CG3578</t>
  </si>
  <si>
    <t>JF02978</t>
  </si>
  <si>
    <t>CG9575</t>
  </si>
  <si>
    <t>JF02979</t>
  </si>
  <si>
    <t>CG8114</t>
  </si>
  <si>
    <t>JF02980</t>
  </si>
  <si>
    <t>JF02981</t>
  </si>
  <si>
    <t>JF02982</t>
  </si>
  <si>
    <t>JF02983</t>
  </si>
  <si>
    <t>CG3029</t>
  </si>
  <si>
    <t>JF02984</t>
  </si>
  <si>
    <t>CG33320</t>
  </si>
  <si>
    <t>JF02985</t>
  </si>
  <si>
    <t>JF02986</t>
  </si>
  <si>
    <t>CG8527</t>
  </si>
  <si>
    <t>JF02987</t>
  </si>
  <si>
    <t>CG8681</t>
  </si>
  <si>
    <t>JF02988</t>
  </si>
  <si>
    <t>CG32451</t>
  </si>
  <si>
    <t>JF02989</t>
  </si>
  <si>
    <t>JF02990</t>
  </si>
  <si>
    <t>CG40129</t>
  </si>
  <si>
    <t>JF02991</t>
  </si>
  <si>
    <t>CG10524</t>
  </si>
  <si>
    <t>JF02992</t>
  </si>
  <si>
    <t>CG15817</t>
  </si>
  <si>
    <t>JF02993</t>
  </si>
  <si>
    <t>CG17342</t>
  </si>
  <si>
    <t>JF02994</t>
  </si>
  <si>
    <t>CG2520</t>
  </si>
  <si>
    <t>JF02995</t>
  </si>
  <si>
    <t>CG31103</t>
  </si>
  <si>
    <t>JF02996</t>
  </si>
  <si>
    <t>CG31243</t>
  </si>
  <si>
    <t>JF02997</t>
  </si>
  <si>
    <t>CG3798</t>
  </si>
  <si>
    <t>JF02998</t>
  </si>
  <si>
    <t>CG4851</t>
  </si>
  <si>
    <t>JF02999</t>
  </si>
  <si>
    <t>CG4905</t>
  </si>
  <si>
    <t>JF03000</t>
  </si>
  <si>
    <t>CG6690</t>
  </si>
  <si>
    <t>JF03001</t>
  </si>
  <si>
    <t>JF03002</t>
  </si>
  <si>
    <t>JF03003</t>
  </si>
  <si>
    <t>CG4428</t>
  </si>
  <si>
    <t>JF03004</t>
  </si>
  <si>
    <t>CG5363</t>
  </si>
  <si>
    <t>JF03005</t>
  </si>
  <si>
    <t>CG32809</t>
  </si>
  <si>
    <t>JF03006</t>
  </si>
  <si>
    <t>CG6027</t>
  </si>
  <si>
    <t>JF03007</t>
  </si>
  <si>
    <t>CG4133</t>
  </si>
  <si>
    <t>JF03008</t>
  </si>
  <si>
    <t>CG4262</t>
  </si>
  <si>
    <t>JF03009</t>
  </si>
  <si>
    <t>CG1822</t>
  </si>
  <si>
    <t>JF03010</t>
  </si>
  <si>
    <t>JF03011</t>
  </si>
  <si>
    <t>CG6545</t>
  </si>
  <si>
    <t>JF03012</t>
  </si>
  <si>
    <t>JF03013</t>
  </si>
  <si>
    <t>CG2040</t>
  </si>
  <si>
    <t>HM04001</t>
  </si>
  <si>
    <t>CG31196</t>
  </si>
  <si>
    <t>HM04002</t>
  </si>
  <si>
    <t>HM04003</t>
  </si>
  <si>
    <t>CG17924</t>
  </si>
  <si>
    <t>HM04004</t>
  </si>
  <si>
    <t>CG15845</t>
  </si>
  <si>
    <t>HM04005</t>
  </si>
  <si>
    <t>CG15010</t>
  </si>
  <si>
    <t>HM04006</t>
  </si>
  <si>
    <t>CG6671</t>
  </si>
  <si>
    <t>HM04007</t>
  </si>
  <si>
    <t>CG4006</t>
  </si>
  <si>
    <t>HM04008</t>
  </si>
  <si>
    <t>CG7961</t>
  </si>
  <si>
    <t>HM04009</t>
  </si>
  <si>
    <t>CG9476</t>
  </si>
  <si>
    <t>HM04011</t>
  </si>
  <si>
    <t>CG3068</t>
  </si>
  <si>
    <t>HM04012</t>
  </si>
  <si>
    <t>CG7926</t>
  </si>
  <si>
    <t>HM04013</t>
  </si>
  <si>
    <t>CG9239</t>
  </si>
  <si>
    <t>HM04014</t>
  </si>
  <si>
    <t>HM04015</t>
  </si>
  <si>
    <t>CG6546</t>
  </si>
  <si>
    <t>HM04018</t>
  </si>
  <si>
    <t>CG5529</t>
  </si>
  <si>
    <t>HM04020</t>
  </si>
  <si>
    <t>HM04021</t>
  </si>
  <si>
    <t>CG4236</t>
  </si>
  <si>
    <t>HM04023</t>
  </si>
  <si>
    <t>CG32183</t>
  </si>
  <si>
    <t>HM04024</t>
  </si>
  <si>
    <t>CG8610</t>
  </si>
  <si>
    <t>HM04025</t>
  </si>
  <si>
    <t>CG10168</t>
  </si>
  <si>
    <t>HM04026</t>
  </si>
  <si>
    <t>CG10955</t>
  </si>
  <si>
    <t>HM04027</t>
  </si>
  <si>
    <t>CG11198</t>
  </si>
  <si>
    <t>HM04028</t>
  </si>
  <si>
    <t>CG11416</t>
  </si>
  <si>
    <t>HM04029</t>
  </si>
  <si>
    <t>CG11437</t>
  </si>
  <si>
    <t>HM04031</t>
  </si>
  <si>
    <t>CG11990</t>
  </si>
  <si>
    <t>HM04032</t>
  </si>
  <si>
    <t>CG12602</t>
  </si>
  <si>
    <t>HM04033</t>
  </si>
  <si>
    <t>CG13298</t>
  </si>
  <si>
    <t>HM04034</t>
  </si>
  <si>
    <t>CG14420</t>
  </si>
  <si>
    <t>HM04035</t>
  </si>
  <si>
    <t>CG14711</t>
  </si>
  <si>
    <t>HM04036</t>
  </si>
  <si>
    <t>CG6808</t>
  </si>
  <si>
    <t>HM04037</t>
  </si>
  <si>
    <t>CG15321</t>
  </si>
  <si>
    <t>HM04038</t>
  </si>
  <si>
    <t>CG16969</t>
  </si>
  <si>
    <t>HM04039</t>
  </si>
  <si>
    <t>HM04040</t>
  </si>
  <si>
    <t>CG18646</t>
  </si>
  <si>
    <t>HM04043</t>
  </si>
  <si>
    <t>CG1908</t>
  </si>
  <si>
    <t>HM04044</t>
  </si>
  <si>
    <t>CG2508</t>
  </si>
  <si>
    <t>HM04045</t>
  </si>
  <si>
    <t>CG3008</t>
  </si>
  <si>
    <t>HM04046</t>
  </si>
  <si>
    <t>CG30387</t>
  </si>
  <si>
    <t>HM04048</t>
  </si>
  <si>
    <t>HM04050</t>
  </si>
  <si>
    <t>CG31814</t>
  </si>
  <si>
    <t>HM04051</t>
  </si>
  <si>
    <t>CG32133</t>
  </si>
  <si>
    <t>HM04052</t>
  </si>
  <si>
    <t>CG3332</t>
  </si>
  <si>
    <t>HM04053</t>
  </si>
  <si>
    <t>CG33525</t>
  </si>
  <si>
    <t>HM04054</t>
  </si>
  <si>
    <t>CG5169</t>
  </si>
  <si>
    <t>HM04055</t>
  </si>
  <si>
    <t>CG5454</t>
  </si>
  <si>
    <t>HM04056</t>
  </si>
  <si>
    <t>CG5830</t>
  </si>
  <si>
    <t>HM04057</t>
  </si>
  <si>
    <t>CG5844</t>
  </si>
  <si>
    <t>HM04058</t>
  </si>
  <si>
    <t>HM04059</t>
  </si>
  <si>
    <t>CG6608</t>
  </si>
  <si>
    <t>HM04060</t>
  </si>
  <si>
    <t>CG6686</t>
  </si>
  <si>
    <t>HM04061</t>
  </si>
  <si>
    <t>CG6842</t>
  </si>
  <si>
    <t>HM04062</t>
  </si>
  <si>
    <t>CG6854</t>
  </si>
  <si>
    <t>HM04063</t>
  </si>
  <si>
    <t>CG6984</t>
  </si>
  <si>
    <t>HM04064</t>
  </si>
  <si>
    <t>HM04065</t>
  </si>
  <si>
    <t>CG33967</t>
  </si>
  <si>
    <t>HM04067</t>
  </si>
  <si>
    <t>CG8963</t>
  </si>
  <si>
    <t>HM04068</t>
  </si>
  <si>
    <t>CG9455</t>
  </si>
  <si>
    <t>HM04069</t>
  </si>
  <si>
    <t>CG9667</t>
  </si>
  <si>
    <t>HM04070</t>
  </si>
  <si>
    <t>CG6556</t>
  </si>
  <si>
    <t>HM04072</t>
  </si>
  <si>
    <t>CG3954</t>
  </si>
  <si>
    <t>HM04073</t>
  </si>
  <si>
    <t>CG5940</t>
  </si>
  <si>
    <t>HM04074</t>
  </si>
  <si>
    <t>CG6292</t>
  </si>
  <si>
    <t>HM04075</t>
  </si>
  <si>
    <t>HM04076</t>
  </si>
  <si>
    <t>CG14813</t>
  </si>
  <si>
    <t>HM04077</t>
  </si>
  <si>
    <t>HM04078</t>
  </si>
  <si>
    <t>CG1044</t>
  </si>
  <si>
    <t>HM04079</t>
  </si>
  <si>
    <t>CG4654</t>
  </si>
  <si>
    <t>HM04080</t>
  </si>
  <si>
    <t>HM04081</t>
  </si>
  <si>
    <t>CG4274</t>
  </si>
  <si>
    <t>HM04082</t>
  </si>
  <si>
    <t>CG6721</t>
  </si>
  <si>
    <t>HM04083</t>
  </si>
  <si>
    <t>CG6975</t>
  </si>
  <si>
    <t>HM05006</t>
  </si>
  <si>
    <t>HM05004</t>
  </si>
  <si>
    <t>CG18279</t>
  </si>
  <si>
    <t>HM05001</t>
  </si>
  <si>
    <t>CG4591</t>
  </si>
  <si>
    <t>HM05003</t>
  </si>
  <si>
    <t>CG1504</t>
  </si>
  <si>
    <t>HM05002</t>
  </si>
  <si>
    <t>HM05005</t>
  </si>
  <si>
    <t>CG6890</t>
  </si>
  <si>
    <t>HM05007</t>
  </si>
  <si>
    <t>CG18249</t>
  </si>
  <si>
    <t>HM05008</t>
  </si>
  <si>
    <t>CG9311</t>
  </si>
  <si>
    <t>HM05009</t>
  </si>
  <si>
    <t>HM05010</t>
  </si>
  <si>
    <t>CG9783</t>
  </si>
  <si>
    <t>HM05011</t>
  </si>
  <si>
    <t>CG11280</t>
  </si>
  <si>
    <t>HM05012</t>
  </si>
  <si>
    <t>CG1149</t>
  </si>
  <si>
    <t>HM05013</t>
  </si>
  <si>
    <t>CG9588</t>
  </si>
  <si>
    <t>HM05014</t>
  </si>
  <si>
    <t>CG14351</t>
  </si>
  <si>
    <t>HM05015</t>
  </si>
  <si>
    <t>CG18480</t>
  </si>
  <si>
    <t>HM05016</t>
  </si>
  <si>
    <t>HM05017</t>
  </si>
  <si>
    <t>CG4618</t>
  </si>
  <si>
    <t>HM05018</t>
  </si>
  <si>
    <t>CG13388</t>
  </si>
  <si>
    <t>HM05019</t>
  </si>
  <si>
    <t>HM05020</t>
  </si>
  <si>
    <t>CG6407</t>
  </si>
  <si>
    <t>HM05021</t>
  </si>
  <si>
    <t>CG16827</t>
  </si>
  <si>
    <t>HM05022</t>
  </si>
  <si>
    <t>CG4547</t>
  </si>
  <si>
    <t>HM05023</t>
  </si>
  <si>
    <t>CG31671</t>
  </si>
  <si>
    <t>HM05024</t>
  </si>
  <si>
    <t>HM05025</t>
  </si>
  <si>
    <t>CG7895</t>
  </si>
  <si>
    <t>HM05026</t>
  </si>
  <si>
    <t>CG33470</t>
  </si>
  <si>
    <t>HM05027</t>
  </si>
  <si>
    <t>CG1768</t>
  </si>
  <si>
    <t>HM05028</t>
  </si>
  <si>
    <t>HM05029</t>
  </si>
  <si>
    <t>CG18241</t>
  </si>
  <si>
    <t>HM05030</t>
  </si>
  <si>
    <t>HM05031</t>
  </si>
  <si>
    <t>CR32957</t>
  </si>
  <si>
    <t>HM05032</t>
  </si>
  <si>
    <t>CG8175</t>
  </si>
  <si>
    <t>HM05033</t>
  </si>
  <si>
    <t>CR33939</t>
  </si>
  <si>
    <t>HM05034</t>
  </si>
  <si>
    <t>CG10084</t>
  </si>
  <si>
    <t>HM05035</t>
  </si>
  <si>
    <t>CG1770</t>
  </si>
  <si>
    <t>HM05036</t>
  </si>
  <si>
    <t>CG4143</t>
  </si>
  <si>
    <t>HM05037</t>
  </si>
  <si>
    <t>HM05038</t>
  </si>
  <si>
    <t>CG3443</t>
  </si>
  <si>
    <t>HM05039</t>
  </si>
  <si>
    <t>CG17319</t>
  </si>
  <si>
    <t>HM05040</t>
  </si>
  <si>
    <t>CG9233</t>
  </si>
  <si>
    <t>HM05041</t>
  </si>
  <si>
    <t>HM05042</t>
  </si>
  <si>
    <t>HM05043</t>
  </si>
  <si>
    <t>CG10814</t>
  </si>
  <si>
    <t>HM05044</t>
  </si>
  <si>
    <t>CG42321</t>
  </si>
  <si>
    <t>HM05045</t>
  </si>
  <si>
    <t>HM05046</t>
  </si>
  <si>
    <t>CG18265</t>
  </si>
  <si>
    <t>HM05047</t>
  </si>
  <si>
    <t>CG3095</t>
  </si>
  <si>
    <t>HM05048</t>
  </si>
  <si>
    <t>CG10198</t>
  </si>
  <si>
    <t>HM05049</t>
  </si>
  <si>
    <t>CG6121</t>
  </si>
  <si>
    <t>HM05050</t>
  </si>
  <si>
    <t>HM05051</t>
  </si>
  <si>
    <t>CG7896</t>
  </si>
  <si>
    <t>HM05052</t>
  </si>
  <si>
    <t>CG4916</t>
  </si>
  <si>
    <t>HM05053</t>
  </si>
  <si>
    <t>CG11722</t>
  </si>
  <si>
    <t>HM05054</t>
  </si>
  <si>
    <t>CG34368</t>
  </si>
  <si>
    <t>HM05055</t>
  </si>
  <si>
    <t>CG7528</t>
  </si>
  <si>
    <t>HM05056</t>
  </si>
  <si>
    <t>CG12298</t>
  </si>
  <si>
    <t>HM05057</t>
  </si>
  <si>
    <t>HM05058</t>
  </si>
  <si>
    <t>CG1793</t>
  </si>
  <si>
    <t>HM05059</t>
  </si>
  <si>
    <t>CG1970</t>
  </si>
  <si>
    <t>HM05060</t>
  </si>
  <si>
    <t>CG9108</t>
  </si>
  <si>
    <t>HM05061</t>
  </si>
  <si>
    <t>CG33542</t>
  </si>
  <si>
    <t>CG8680</t>
  </si>
  <si>
    <t>HM05063</t>
  </si>
  <si>
    <t>CG8938</t>
  </si>
  <si>
    <t>HM05064</t>
  </si>
  <si>
    <t>CG3705</t>
  </si>
  <si>
    <t>HM05065</t>
  </si>
  <si>
    <t>CG8561</t>
  </si>
  <si>
    <t>HM05066</t>
  </si>
  <si>
    <t>CG2021</t>
  </si>
  <si>
    <t>HM05067</t>
  </si>
  <si>
    <t>CG10738</t>
  </si>
  <si>
    <t>HM05068</t>
  </si>
  <si>
    <t>CG17667</t>
  </si>
  <si>
    <t>HM05069</t>
  </si>
  <si>
    <t>CG6064</t>
  </si>
  <si>
    <t>HM05070</t>
  </si>
  <si>
    <t>CG1451</t>
  </si>
  <si>
    <t>HM05071</t>
  </si>
  <si>
    <t>CG6438</t>
  </si>
  <si>
    <t>HM05072</t>
  </si>
  <si>
    <t>HM05073</t>
  </si>
  <si>
    <t>HM05074</t>
  </si>
  <si>
    <t>CG1034</t>
  </si>
  <si>
    <t>HM05075</t>
  </si>
  <si>
    <t>CG7717</t>
  </si>
  <si>
    <t>HM05076</t>
  </si>
  <si>
    <t>HM05077</t>
  </si>
  <si>
    <t>CG12178</t>
  </si>
  <si>
    <t>HM05078</t>
  </si>
  <si>
    <t>CG10719</t>
  </si>
  <si>
    <t>HM05079</t>
  </si>
  <si>
    <t>CG13303</t>
  </si>
  <si>
    <t>HM05080</t>
  </si>
  <si>
    <t>CG12050</t>
  </si>
  <si>
    <t>HM05081</t>
  </si>
  <si>
    <t>CR33945</t>
  </si>
  <si>
    <t>HM05082</t>
  </si>
  <si>
    <t>CG5504</t>
  </si>
  <si>
    <t>HM05083</t>
  </si>
  <si>
    <t>HM05084</t>
  </si>
  <si>
    <t>CG8269</t>
  </si>
  <si>
    <t>HM05085</t>
  </si>
  <si>
    <t>CG13604</t>
  </si>
  <si>
    <t>HM05086</t>
  </si>
  <si>
    <t>CG4792</t>
  </si>
  <si>
    <t>HM05088</t>
  </si>
  <si>
    <t>CG17256</t>
  </si>
  <si>
    <t>HM05089</t>
  </si>
  <si>
    <t>CG1762</t>
  </si>
  <si>
    <t>HM05090</t>
  </si>
  <si>
    <t>HM05091</t>
  </si>
  <si>
    <t>CG9854</t>
  </si>
  <si>
    <t>HM05093</t>
  </si>
  <si>
    <t>CG3265</t>
  </si>
  <si>
    <t>HM05094</t>
  </si>
  <si>
    <t>CG3992</t>
  </si>
  <si>
    <t>HM05095</t>
  </si>
  <si>
    <t>CG30059</t>
  </si>
  <si>
    <t>HM05096</t>
  </si>
  <si>
    <t>JF02887</t>
  </si>
  <si>
    <t>CG9722</t>
  </si>
  <si>
    <t>JF02888</t>
  </si>
  <si>
    <t>CG30379</t>
  </si>
  <si>
    <t>JF02889</t>
  </si>
  <si>
    <t>CG3127</t>
  </si>
  <si>
    <t>JF02890</t>
  </si>
  <si>
    <t>CG7319</t>
  </si>
  <si>
    <t>JF02891</t>
  </si>
  <si>
    <t>CG3615</t>
  </si>
  <si>
    <t>JF02892</t>
  </si>
  <si>
    <t>CG11154</t>
  </si>
  <si>
    <t>JF02893</t>
  </si>
  <si>
    <t>CG13779</t>
  </si>
  <si>
    <t>JF02894</t>
  </si>
  <si>
    <t>CG13784</t>
  </si>
  <si>
    <t>JF02895</t>
  </si>
  <si>
    <t>CG32672</t>
  </si>
  <si>
    <t>JF02896</t>
  </si>
  <si>
    <t>CG3612</t>
  </si>
  <si>
    <t>JF02897</t>
  </si>
  <si>
    <t>JF02898</t>
  </si>
  <si>
    <t>CG7986</t>
  </si>
  <si>
    <t>JF02899</t>
  </si>
  <si>
    <t>CG8189</t>
  </si>
  <si>
    <t>JF02900</t>
  </si>
  <si>
    <t>CG7369</t>
  </si>
  <si>
    <t>JF02901</t>
  </si>
  <si>
    <t>CG5695</t>
  </si>
  <si>
    <t>JF02902</t>
  </si>
  <si>
    <t>CG11317</t>
  </si>
  <si>
    <t>JF02903</t>
  </si>
  <si>
    <t>CG6963</t>
  </si>
  <si>
    <t>JF02905</t>
  </si>
  <si>
    <t>JF02906</t>
  </si>
  <si>
    <t>JF02907</t>
  </si>
  <si>
    <t>CG9636</t>
  </si>
  <si>
    <t>JF02908</t>
  </si>
  <si>
    <t>CG10236</t>
  </si>
  <si>
    <t>JF02909</t>
  </si>
  <si>
    <t>JF02910</t>
  </si>
  <si>
    <t>CG5670</t>
  </si>
  <si>
    <t>JF02911</t>
  </si>
  <si>
    <t>JF02912</t>
  </si>
  <si>
    <t>CG7962</t>
  </si>
  <si>
    <t>JF02913</t>
  </si>
  <si>
    <t>CG5954</t>
  </si>
  <si>
    <t>JF02914</t>
  </si>
  <si>
    <t>CG11715</t>
  </si>
  <si>
    <t>JF02915</t>
  </si>
  <si>
    <t>CG2692</t>
  </si>
  <si>
    <t>JF02916</t>
  </si>
  <si>
    <t>CG14994</t>
  </si>
  <si>
    <t>JF03014</t>
  </si>
  <si>
    <t>CG10164</t>
  </si>
  <si>
    <t>JF03015</t>
  </si>
  <si>
    <t>CG13651</t>
  </si>
  <si>
    <t>JF03016</t>
  </si>
  <si>
    <t>JF03017</t>
  </si>
  <si>
    <t>JF03018</t>
  </si>
  <si>
    <t>CG17943</t>
  </si>
  <si>
    <t>JF03019</t>
  </si>
  <si>
    <t>CG12038</t>
  </si>
  <si>
    <t>JF03020</t>
  </si>
  <si>
    <t>CG4531</t>
  </si>
  <si>
    <t>JF03021</t>
  </si>
  <si>
    <t>CG9657</t>
  </si>
  <si>
    <t>JF03022</t>
  </si>
  <si>
    <t>CG13777</t>
  </si>
  <si>
    <t>JF03023</t>
  </si>
  <si>
    <t>CG6218</t>
  </si>
  <si>
    <t>JF03024</t>
  </si>
  <si>
    <t>CG3353</t>
  </si>
  <si>
    <t>JF03025</t>
  </si>
  <si>
    <t>CG6044</t>
  </si>
  <si>
    <t>JF03026</t>
  </si>
  <si>
    <t>CG3257</t>
  </si>
  <si>
    <t>JF03027</t>
  </si>
  <si>
    <t>CG3331</t>
  </si>
  <si>
    <t>JF03028</t>
  </si>
  <si>
    <t>CG7708</t>
  </si>
  <si>
    <t>JF03029</t>
  </si>
  <si>
    <t>CG33639</t>
  </si>
  <si>
    <t>JF03030</t>
  </si>
  <si>
    <t>CG1129</t>
  </si>
  <si>
    <t>JF03031</t>
  </si>
  <si>
    <t>CG9745</t>
  </si>
  <si>
    <t>JF03032</t>
  </si>
  <si>
    <t>CG4596</t>
  </si>
  <si>
    <t>JF03033</t>
  </si>
  <si>
    <t>CG33147</t>
  </si>
  <si>
    <t>JF03034</t>
  </si>
  <si>
    <t>CG5644</t>
  </si>
  <si>
    <t>JF03035</t>
  </si>
  <si>
    <t>CG2146</t>
  </si>
  <si>
    <t>JF03036</t>
  </si>
  <si>
    <t>CG32547</t>
  </si>
  <si>
    <t>JF03037</t>
  </si>
  <si>
    <t>JF03038</t>
  </si>
  <si>
    <t>CG2682</t>
  </si>
  <si>
    <t>JF03039</t>
  </si>
  <si>
    <t>CG11910</t>
  </si>
  <si>
    <t>JF03040</t>
  </si>
  <si>
    <t>CG6024</t>
  </si>
  <si>
    <t>JF03041</t>
  </si>
  <si>
    <t>CG1506</t>
  </si>
  <si>
    <t>JF03042</t>
  </si>
  <si>
    <t>CG3481</t>
  </si>
  <si>
    <t>JF03043</t>
  </si>
  <si>
    <t>CG8364</t>
  </si>
  <si>
    <t>JF03044</t>
  </si>
  <si>
    <t>CG11180</t>
  </si>
  <si>
    <t>JF03045</t>
  </si>
  <si>
    <t>CG2678</t>
  </si>
  <si>
    <t>JF03046</t>
  </si>
  <si>
    <t>CG15423</t>
  </si>
  <si>
    <t>JF03047</t>
  </si>
  <si>
    <t>CG13114</t>
  </si>
  <si>
    <t>JF03048</t>
  </si>
  <si>
    <t>CG1740</t>
  </si>
  <si>
    <t>JF03049</t>
  </si>
  <si>
    <t>CG7456</t>
  </si>
  <si>
    <t>JF03050</t>
  </si>
  <si>
    <t>JF03052</t>
  </si>
  <si>
    <t>CG11134</t>
  </si>
  <si>
    <t>JF03053</t>
  </si>
  <si>
    <t>CG11163</t>
  </si>
  <si>
    <t>JF03054</t>
  </si>
  <si>
    <t>CG4501</t>
  </si>
  <si>
    <t>JF03055</t>
  </si>
  <si>
    <t>CG10205</t>
  </si>
  <si>
    <t>JF03056</t>
  </si>
  <si>
    <t>CG11294</t>
  </si>
  <si>
    <t>JF03057</t>
  </si>
  <si>
    <t>CG13253</t>
  </si>
  <si>
    <t>JF03058</t>
  </si>
  <si>
    <t>CG13532</t>
  </si>
  <si>
    <t>JF03059</t>
  </si>
  <si>
    <t>CG13579</t>
  </si>
  <si>
    <t>JF03060</t>
  </si>
  <si>
    <t>JF03061</t>
  </si>
  <si>
    <t>CG13928</t>
  </si>
  <si>
    <t>JF03062</t>
  </si>
  <si>
    <t>CG14419</t>
  </si>
  <si>
    <t>JF03063</t>
  </si>
  <si>
    <t>CG14889</t>
  </si>
  <si>
    <t>JF03064</t>
  </si>
  <si>
    <t>CG15236</t>
  </si>
  <si>
    <t>JF03065</t>
  </si>
  <si>
    <t>CG15270</t>
  </si>
  <si>
    <t>JF03066</t>
  </si>
  <si>
    <t>CG30046</t>
  </si>
  <si>
    <t>JF03067</t>
  </si>
  <si>
    <t>CG30340</t>
  </si>
  <si>
    <t>JF03068</t>
  </si>
  <si>
    <t>CG31044</t>
  </si>
  <si>
    <t>JF03069</t>
  </si>
  <si>
    <t>JF03070</t>
  </si>
  <si>
    <t>CG34411</t>
  </si>
  <si>
    <t>JF03071</t>
  </si>
  <si>
    <t>CG7045</t>
  </si>
  <si>
    <t>JF03072</t>
  </si>
  <si>
    <t>CG7046</t>
  </si>
  <si>
    <t>JF03073</t>
  </si>
  <si>
    <t>CG7299</t>
  </si>
  <si>
    <t>JF03074</t>
  </si>
  <si>
    <t>CG9908</t>
  </si>
  <si>
    <t>JF03075</t>
  </si>
  <si>
    <t>CG8742</t>
  </si>
  <si>
    <t>JF03076</t>
  </si>
  <si>
    <t>CG15624</t>
  </si>
  <si>
    <t>JF03077</t>
  </si>
  <si>
    <t>CG11551</t>
  </si>
  <si>
    <t>JF03078</t>
  </si>
  <si>
    <t>CG8440</t>
  </si>
  <si>
    <t>JF03079</t>
  </si>
  <si>
    <t>CG10181</t>
  </si>
  <si>
    <t>JF03080</t>
  </si>
  <si>
    <t>CG12548</t>
  </si>
  <si>
    <t>JF03081</t>
  </si>
  <si>
    <t>CG9261</t>
  </si>
  <si>
    <t>JF03082</t>
  </si>
  <si>
    <t>JF03083</t>
  </si>
  <si>
    <t>CG11427</t>
  </si>
  <si>
    <t>JF03084</t>
  </si>
  <si>
    <t>CG3151</t>
  </si>
  <si>
    <t>JF03085</t>
  </si>
  <si>
    <t>CG8085</t>
  </si>
  <si>
    <t>JF03086</t>
  </si>
  <si>
    <t>CG6348</t>
  </si>
  <si>
    <t>JF03087</t>
  </si>
  <si>
    <t>CG4125</t>
  </si>
  <si>
    <t>JF03088</t>
  </si>
  <si>
    <t>CG1849</t>
  </si>
  <si>
    <t>JF03089</t>
  </si>
  <si>
    <t>CG10052</t>
  </si>
  <si>
    <t>JF03090</t>
  </si>
  <si>
    <t>CG17579</t>
  </si>
  <si>
    <t>JF03091</t>
  </si>
  <si>
    <t>JF03092</t>
  </si>
  <si>
    <t>JF03094</t>
  </si>
  <si>
    <t>JF03095</t>
  </si>
  <si>
    <t>JF03096</t>
  </si>
  <si>
    <t>CG1884</t>
  </si>
  <si>
    <t>JF03097</t>
  </si>
  <si>
    <t>CG4357</t>
  </si>
  <si>
    <t>JF03098</t>
  </si>
  <si>
    <t>CG12600</t>
  </si>
  <si>
    <t>JF03099</t>
  </si>
  <si>
    <t>CG9176</t>
  </si>
  <si>
    <t>JF03100</t>
  </si>
  <si>
    <t>CG7776</t>
  </si>
  <si>
    <t>JF03102</t>
  </si>
  <si>
    <t>CG9659</t>
  </si>
  <si>
    <t>JF03103</t>
  </si>
  <si>
    <t>CG5610</t>
  </si>
  <si>
    <t>JF03104</t>
  </si>
  <si>
    <t>CG5119</t>
  </si>
  <si>
    <t>JF03105</t>
  </si>
  <si>
    <t>CG11502</t>
  </si>
  <si>
    <t>JF03106</t>
  </si>
  <si>
    <t>CG1004</t>
  </si>
  <si>
    <t>JF03107</t>
  </si>
  <si>
    <t>CG6620</t>
  </si>
  <si>
    <t>JF03108</t>
  </si>
  <si>
    <t>CG32164</t>
  </si>
  <si>
    <t>JF03109</t>
  </si>
  <si>
    <t>CG2368</t>
  </si>
  <si>
    <t>JF03110</t>
  </si>
  <si>
    <t>JF03112</t>
  </si>
  <si>
    <t>CG5935</t>
  </si>
  <si>
    <t>JF03113</t>
  </si>
  <si>
    <t>CG5952</t>
  </si>
  <si>
    <t>JF03114</t>
  </si>
  <si>
    <t>CG5005</t>
  </si>
  <si>
    <t>JF03115</t>
  </si>
  <si>
    <t>JF03116</t>
  </si>
  <si>
    <t>CG5583</t>
  </si>
  <si>
    <t>JF03117</t>
  </si>
  <si>
    <t>JF03118</t>
  </si>
  <si>
    <t>CG32702</t>
  </si>
  <si>
    <t>JF03120</t>
  </si>
  <si>
    <t>JF03121</t>
  </si>
  <si>
    <t>JF03122</t>
  </si>
  <si>
    <t>CG6371</t>
  </si>
  <si>
    <t>JF03123</t>
  </si>
  <si>
    <t>CG31105</t>
  </si>
  <si>
    <t>JF03124</t>
  </si>
  <si>
    <t>CG3988</t>
  </si>
  <si>
    <t>JF03125</t>
  </si>
  <si>
    <t>CG7736</t>
  </si>
  <si>
    <t>JF03126</t>
  </si>
  <si>
    <t>CG9935</t>
  </si>
  <si>
    <t>JF03127</t>
  </si>
  <si>
    <t>CG8770</t>
  </si>
  <si>
    <t>JF03128</t>
  </si>
  <si>
    <t>CG10617</t>
  </si>
  <si>
    <t>JF03129</t>
  </si>
  <si>
    <t>CG1107</t>
  </si>
  <si>
    <t>JF03130</t>
  </si>
  <si>
    <t>CG12473</t>
  </si>
  <si>
    <t>JF03131</t>
  </si>
  <si>
    <t>JF03132</t>
  </si>
  <si>
    <t>CG16724</t>
  </si>
  <si>
    <t>JF03134</t>
  </si>
  <si>
    <t>CG3758</t>
  </si>
  <si>
    <t>JF03135</t>
  </si>
  <si>
    <t>CG4212</t>
  </si>
  <si>
    <t>JF03136</t>
  </si>
  <si>
    <t>CG4264</t>
  </si>
  <si>
    <t>JF03137</t>
  </si>
  <si>
    <t>CG4353</t>
  </si>
  <si>
    <t>JF03138</t>
  </si>
  <si>
    <t>CG5907</t>
  </si>
  <si>
    <t>JF03139</t>
  </si>
  <si>
    <t>CG6095</t>
  </si>
  <si>
    <t>JF03140</t>
  </si>
  <si>
    <t xml:space="preserve">CG6127  </t>
  </si>
  <si>
    <t>JF03141</t>
  </si>
  <si>
    <t>CG6235</t>
  </si>
  <si>
    <t>JF03142</t>
  </si>
  <si>
    <t>CG6827</t>
  </si>
  <si>
    <t>JF03143</t>
  </si>
  <si>
    <t>CG6977</t>
  </si>
  <si>
    <t>JF03144</t>
  </si>
  <si>
    <t>JF03145</t>
  </si>
  <si>
    <t>CG7234</t>
  </si>
  <si>
    <t>JF03146</t>
  </si>
  <si>
    <t>JF03147</t>
  </si>
  <si>
    <t>CG9881</t>
  </si>
  <si>
    <t>JF03148</t>
  </si>
  <si>
    <t>CG18319</t>
  </si>
  <si>
    <t>JF03149</t>
  </si>
  <si>
    <t>CG5993</t>
  </si>
  <si>
    <t>JF03150</t>
  </si>
  <si>
    <t>CG7610</t>
  </si>
  <si>
    <t>JF03151</t>
  </si>
  <si>
    <t>JF03152</t>
  </si>
  <si>
    <t>JF03153</t>
  </si>
  <si>
    <t>JF03154</t>
  </si>
  <si>
    <t>CG12239</t>
  </si>
  <si>
    <t>JF03155</t>
  </si>
  <si>
    <t>JF03156</t>
  </si>
  <si>
    <t>CG34370</t>
  </si>
  <si>
    <t>JF03157</t>
  </si>
  <si>
    <t>JF03158</t>
  </si>
  <si>
    <t>CG12296</t>
  </si>
  <si>
    <t>JF03159</t>
  </si>
  <si>
    <t>CG14884</t>
  </si>
  <si>
    <t>JF03160</t>
  </si>
  <si>
    <t>CG9554</t>
  </si>
  <si>
    <t>JF03161</t>
  </si>
  <si>
    <t>JF03162</t>
  </si>
  <si>
    <t>CG12212</t>
  </si>
  <si>
    <t>JF03163</t>
  </si>
  <si>
    <t>CG4168</t>
  </si>
  <si>
    <t>JF03164</t>
  </si>
  <si>
    <t>JF03165</t>
  </si>
  <si>
    <t>CG4872</t>
  </si>
  <si>
    <t>JF03167</t>
  </si>
  <si>
    <t>CG10325</t>
  </si>
  <si>
    <t>JF03168</t>
  </si>
  <si>
    <t>CG1462</t>
  </si>
  <si>
    <t>JF03169</t>
  </si>
  <si>
    <t>JF03170</t>
  </si>
  <si>
    <t>CG9704</t>
  </si>
  <si>
    <t>JF03171</t>
  </si>
  <si>
    <t>CG12390</t>
  </si>
  <si>
    <t>JF03172</t>
  </si>
  <si>
    <t>CG32600</t>
  </si>
  <si>
    <t>JF03173</t>
  </si>
  <si>
    <t>CG6356</t>
  </si>
  <si>
    <t>JF03174</t>
  </si>
  <si>
    <t>CG6669</t>
  </si>
  <si>
    <t>JF03175</t>
  </si>
  <si>
    <t>JF03176</t>
  </si>
  <si>
    <t>JF03177</t>
  </si>
  <si>
    <t>CG7507</t>
  </si>
  <si>
    <t>JF03178</t>
  </si>
  <si>
    <t>CG5175</t>
  </si>
  <si>
    <t>JF03179</t>
  </si>
  <si>
    <t>JF03180</t>
  </si>
  <si>
    <t>CG7841</t>
  </si>
  <si>
    <t>JF03181</t>
  </si>
  <si>
    <t>CG2641</t>
  </si>
  <si>
    <t>JF03182</t>
  </si>
  <si>
    <t>CG12432</t>
  </si>
  <si>
    <t>JF03183</t>
  </si>
  <si>
    <t>JF03184</t>
  </si>
  <si>
    <t>CG12019</t>
  </si>
  <si>
    <t>JF03185</t>
  </si>
  <si>
    <t>CG7001</t>
  </si>
  <si>
    <t>JF03186</t>
  </si>
  <si>
    <t>CG31298</t>
  </si>
  <si>
    <t>JF03187</t>
  </si>
  <si>
    <t>JF03188</t>
  </si>
  <si>
    <t>CG13061</t>
  </si>
  <si>
    <t>JF03189</t>
  </si>
  <si>
    <t>JF03190</t>
  </si>
  <si>
    <t>CG1416</t>
  </si>
  <si>
    <t>JF03191</t>
  </si>
  <si>
    <t>CG14274</t>
  </si>
  <si>
    <t>JF03192</t>
  </si>
  <si>
    <t>CG14509</t>
  </si>
  <si>
    <t>JF03193</t>
  </si>
  <si>
    <t>CG15021</t>
  </si>
  <si>
    <t>JF03194</t>
  </si>
  <si>
    <t>CG15522</t>
  </si>
  <si>
    <t>JF03195</t>
  </si>
  <si>
    <t>CG15537</t>
  </si>
  <si>
    <t>JF03196</t>
  </si>
  <si>
    <t>CG15890</t>
  </si>
  <si>
    <t>JF03197</t>
  </si>
  <si>
    <t>CG17219</t>
  </si>
  <si>
    <t>JF03198</t>
  </si>
  <si>
    <t>JF03199</t>
  </si>
  <si>
    <t>CG2016</t>
  </si>
  <si>
    <t>JF03200</t>
  </si>
  <si>
    <t>CG30203</t>
  </si>
  <si>
    <t>JF03201</t>
  </si>
  <si>
    <t>CG31235</t>
  </si>
  <si>
    <t>JF03202</t>
  </si>
  <si>
    <t>CG31324</t>
  </si>
  <si>
    <t>JF03203</t>
  </si>
  <si>
    <t>CG31716</t>
  </si>
  <si>
    <t>JF03204</t>
  </si>
  <si>
    <t>CG32506</t>
  </si>
  <si>
    <t>JF03205</t>
  </si>
  <si>
    <t>CG3967</t>
  </si>
  <si>
    <t>JF03206</t>
  </si>
  <si>
    <t>CG5629</t>
  </si>
  <si>
    <t>Ppcs</t>
  </si>
  <si>
    <t>JF03207</t>
  </si>
  <si>
    <t>CG7945</t>
  </si>
  <si>
    <t>JF03208</t>
  </si>
  <si>
    <t>CG8422</t>
  </si>
  <si>
    <t>JF03209</t>
  </si>
  <si>
    <t>CG8795</t>
  </si>
  <si>
    <t>JF03210</t>
  </si>
  <si>
    <t>CG34385</t>
  </si>
  <si>
    <t>JF03211</t>
  </si>
  <si>
    <t>JF03212</t>
  </si>
  <si>
    <t>CG4396</t>
  </si>
  <si>
    <t>JF03213</t>
  </si>
  <si>
    <t>CG2679</t>
  </si>
  <si>
    <t>JF03214</t>
  </si>
  <si>
    <t>CG1470</t>
  </si>
  <si>
    <t>JF03215</t>
  </si>
  <si>
    <t>JF03216</t>
  </si>
  <si>
    <t>JF03217</t>
  </si>
  <si>
    <t>CG31096</t>
  </si>
  <si>
    <t>JF03218</t>
  </si>
  <si>
    <t>CG32171</t>
  </si>
  <si>
    <t>JF03219</t>
  </si>
  <si>
    <t>CG16973</t>
  </si>
  <si>
    <t>JF03220</t>
  </si>
  <si>
    <t>JF03221</t>
  </si>
  <si>
    <t>CG15361</t>
  </si>
  <si>
    <t>JF03222</t>
  </si>
  <si>
    <t>CG2297</t>
  </si>
  <si>
    <t>JF03223</t>
  </si>
  <si>
    <t>CG2411</t>
  </si>
  <si>
    <t>JF03224</t>
  </si>
  <si>
    <t>JF03225</t>
  </si>
  <si>
    <t>CG9774</t>
  </si>
  <si>
    <t>JF03226</t>
  </si>
  <si>
    <t>CG4881</t>
  </si>
  <si>
    <t>JF03227</t>
  </si>
  <si>
    <t>CG12789</t>
  </si>
  <si>
    <t>JF03228</t>
  </si>
  <si>
    <t>CG5657</t>
  </si>
  <si>
    <t>JF03229</t>
  </si>
  <si>
    <t>CG5462</t>
  </si>
  <si>
    <t>JF03230</t>
  </si>
  <si>
    <t>CG8553</t>
  </si>
  <si>
    <t>JF03231</t>
  </si>
  <si>
    <t>CG18405</t>
  </si>
  <si>
    <t>JF03232</t>
  </si>
  <si>
    <t>CG14041</t>
  </si>
  <si>
    <t>JF03233</t>
  </si>
  <si>
    <t>CG10076</t>
  </si>
  <si>
    <t>JF03234</t>
  </si>
  <si>
    <t>CG7524</t>
  </si>
  <si>
    <t>JF03235</t>
  </si>
  <si>
    <t>CG1395</t>
  </si>
  <si>
    <t>JF03236</t>
  </si>
  <si>
    <t>CG5407</t>
  </si>
  <si>
    <t>JF03237</t>
  </si>
  <si>
    <t>CG3533</t>
  </si>
  <si>
    <t>JF03238</t>
  </si>
  <si>
    <t>CG15288</t>
  </si>
  <si>
    <t>JF03239</t>
  </si>
  <si>
    <t>CG8458</t>
  </si>
  <si>
    <t>JF03240</t>
  </si>
  <si>
    <t>CG10382</t>
  </si>
  <si>
    <t>wrapper</t>
  </si>
  <si>
    <t>JF03241</t>
  </si>
  <si>
    <t>CG8171</t>
  </si>
  <si>
    <t>JF03242</t>
  </si>
  <si>
    <t>CG3848</t>
  </si>
  <si>
    <t>JF03243</t>
  </si>
  <si>
    <t>CG17334</t>
  </si>
  <si>
    <t>JF03244</t>
  </si>
  <si>
    <t>CG9999</t>
  </si>
  <si>
    <t>JF03245</t>
  </si>
  <si>
    <t>CG3352</t>
  </si>
  <si>
    <t>JF03246</t>
  </si>
  <si>
    <t>CG13852</t>
  </si>
  <si>
    <t>JF03247</t>
  </si>
  <si>
    <t>CG3204</t>
  </si>
  <si>
    <t>JF03248</t>
  </si>
  <si>
    <t>CG4910</t>
  </si>
  <si>
    <t>JF03249</t>
  </si>
  <si>
    <t>CG7105</t>
  </si>
  <si>
    <t>JF03250</t>
  </si>
  <si>
    <t>CG3478</t>
  </si>
  <si>
    <t>JF03251</t>
  </si>
  <si>
    <t>CG6647</t>
  </si>
  <si>
    <t>JF03252</t>
  </si>
  <si>
    <t>CG8330</t>
  </si>
  <si>
    <t>JF03253</t>
  </si>
  <si>
    <t>CG8585</t>
  </si>
  <si>
    <t>JF03254</t>
  </si>
  <si>
    <t>CG6320</t>
  </si>
  <si>
    <t>JF03255</t>
  </si>
  <si>
    <t>CG2835</t>
  </si>
  <si>
    <t>JF03256</t>
  </si>
  <si>
    <t>CG11325</t>
  </si>
  <si>
    <t>JF03257</t>
  </si>
  <si>
    <t>CG16932</t>
  </si>
  <si>
    <t>JF03258</t>
  </si>
  <si>
    <t>CG1900</t>
  </si>
  <si>
    <t>JF03259</t>
  </si>
  <si>
    <t>CG2849</t>
  </si>
  <si>
    <t>JF03260</t>
  </si>
  <si>
    <t>CG3105</t>
  </si>
  <si>
    <t>JF03261</t>
  </si>
  <si>
    <t>JF03262</t>
  </si>
  <si>
    <t>JF03263</t>
  </si>
  <si>
    <t>CG32403</t>
  </si>
  <si>
    <t>JF03264</t>
  </si>
  <si>
    <t>CG33197</t>
  </si>
  <si>
    <t>JF03265</t>
  </si>
  <si>
    <t>CG3796</t>
  </si>
  <si>
    <t>JF03266</t>
  </si>
  <si>
    <t>CG6625</t>
  </si>
  <si>
    <t>JF03267</t>
  </si>
  <si>
    <t>CG7435</t>
  </si>
  <si>
    <t>JF03268</t>
  </si>
  <si>
    <t>CG7446</t>
  </si>
  <si>
    <t>JF03269</t>
  </si>
  <si>
    <t>CG7662</t>
  </si>
  <si>
    <t>JF03270</t>
  </si>
  <si>
    <t>JF03271</t>
  </si>
  <si>
    <t>CG8844</t>
  </si>
  <si>
    <t>JF03272</t>
  </si>
  <si>
    <t>CG32771</t>
  </si>
  <si>
    <t>JF03273</t>
  </si>
  <si>
    <t>CG5247</t>
  </si>
  <si>
    <t>JF03274</t>
  </si>
  <si>
    <t>CG31481</t>
  </si>
  <si>
    <t>JF03275</t>
  </si>
  <si>
    <t>CG3703</t>
  </si>
  <si>
    <t>JF03276</t>
  </si>
  <si>
    <t>CG11062</t>
  </si>
  <si>
    <t>JF03277</t>
  </si>
  <si>
    <t>CG18285</t>
  </si>
  <si>
    <t>JF03278</t>
  </si>
  <si>
    <t>CG10804</t>
  </si>
  <si>
    <t>JF03279</t>
  </si>
  <si>
    <t>CG3388</t>
  </si>
  <si>
    <t>JF03280</t>
  </si>
  <si>
    <t>CG1424</t>
  </si>
  <si>
    <t>JF03281</t>
  </si>
  <si>
    <t>JF03282</t>
  </si>
  <si>
    <t>CG11221</t>
  </si>
  <si>
    <t>JF03283</t>
  </si>
  <si>
    <t>CG14948</t>
  </si>
  <si>
    <t>JF03284</t>
  </si>
  <si>
    <t>CG4912</t>
  </si>
  <si>
    <t>JF03285</t>
  </si>
  <si>
    <t>CG9911</t>
  </si>
  <si>
    <t>JF03286</t>
  </si>
  <si>
    <t>CG15138</t>
  </si>
  <si>
    <t>JF03287</t>
  </si>
  <si>
    <t>CG8238</t>
  </si>
  <si>
    <t>JF03288</t>
  </si>
  <si>
    <t>CG11550</t>
  </si>
  <si>
    <t>JF03290</t>
  </si>
  <si>
    <t>CG12594</t>
  </si>
  <si>
    <t>JF03291</t>
  </si>
  <si>
    <t>JF03292</t>
  </si>
  <si>
    <t>CG13897</t>
  </si>
  <si>
    <t>JF03293</t>
  </si>
  <si>
    <t>CG14313</t>
  </si>
  <si>
    <t>JF03294</t>
  </si>
  <si>
    <t>CG14762</t>
  </si>
  <si>
    <t>JF03295</t>
  </si>
  <si>
    <t>CG15651</t>
  </si>
  <si>
    <t>JF03296</t>
  </si>
  <si>
    <t>CG16868</t>
  </si>
  <si>
    <t>JF03297</t>
  </si>
  <si>
    <t>CG17321</t>
  </si>
  <si>
    <t>JF03298</t>
  </si>
  <si>
    <t>CG2225</t>
  </si>
  <si>
    <t>JF03299</t>
  </si>
  <si>
    <t>CG31110</t>
  </si>
  <si>
    <t>JF03300</t>
  </si>
  <si>
    <t>CG32432</t>
  </si>
  <si>
    <t>JF03301</t>
  </si>
  <si>
    <t>CG3983</t>
  </si>
  <si>
    <t>JF03302</t>
  </si>
  <si>
    <t>CG4395</t>
  </si>
  <si>
    <t>JF03303</t>
  </si>
  <si>
    <t>CG8784</t>
  </si>
  <si>
    <t>JF03304</t>
  </si>
  <si>
    <t>CG11387</t>
  </si>
  <si>
    <t>JF03305</t>
  </si>
  <si>
    <t>CG10946</t>
  </si>
  <si>
    <t>JF03306</t>
  </si>
  <si>
    <t>JF03307</t>
  </si>
  <si>
    <t>JF03308</t>
  </si>
  <si>
    <t>CG7383</t>
  </si>
  <si>
    <t>JF03309</t>
  </si>
  <si>
    <t>JF03322</t>
  </si>
  <si>
    <t>CG10334</t>
  </si>
  <si>
    <t>JF03310</t>
  </si>
  <si>
    <t>CG6099</t>
  </si>
  <si>
    <t>JF03311</t>
  </si>
  <si>
    <t>CG18582</t>
  </si>
  <si>
    <t>JF03312</t>
  </si>
  <si>
    <t>CG15669</t>
  </si>
  <si>
    <t>JF03313</t>
  </si>
  <si>
    <t>CG33149</t>
  </si>
  <si>
    <t>JF03314</t>
  </si>
  <si>
    <t>CG13475</t>
  </si>
  <si>
    <t>JF03315</t>
  </si>
  <si>
    <t>CG9245</t>
  </si>
  <si>
    <t>JF03316</t>
  </si>
  <si>
    <t>JF03317</t>
  </si>
  <si>
    <t>CG10149</t>
  </si>
  <si>
    <t>JF03318</t>
  </si>
  <si>
    <t>CG11066</t>
  </si>
  <si>
    <t>JF03319</t>
  </si>
  <si>
    <t>CG17594</t>
  </si>
  <si>
    <t>JF03320</t>
  </si>
  <si>
    <t>CG8717</t>
  </si>
  <si>
    <t>JF03321</t>
  </si>
  <si>
    <t>CG11793</t>
  </si>
  <si>
    <t>JF03323</t>
  </si>
  <si>
    <t>CG5723</t>
  </si>
  <si>
    <t>JF03324</t>
  </si>
  <si>
    <t>CG14620</t>
  </si>
  <si>
    <t>JF03325</t>
  </si>
  <si>
    <t>CG12143</t>
  </si>
  <si>
    <t>JF03326</t>
  </si>
  <si>
    <t>CG1650</t>
  </si>
  <si>
    <t>JF03327</t>
  </si>
  <si>
    <t>CG9209</t>
  </si>
  <si>
    <t>JF03328</t>
  </si>
  <si>
    <t>JF03329</t>
  </si>
  <si>
    <t>JF03330</t>
  </si>
  <si>
    <t>CG4214</t>
  </si>
  <si>
    <t>JF03331</t>
  </si>
  <si>
    <t>CG5423</t>
  </si>
  <si>
    <t>JF03332</t>
  </si>
  <si>
    <t>JF03333</t>
  </si>
  <si>
    <t>CG8727</t>
  </si>
  <si>
    <t>JF03335</t>
  </si>
  <si>
    <t>CG3664</t>
  </si>
  <si>
    <t>JF03336</t>
  </si>
  <si>
    <t>CG18069</t>
  </si>
  <si>
    <t>JF03337</t>
  </si>
  <si>
    <t>JF03338</t>
  </si>
  <si>
    <t>CG17515</t>
  </si>
  <si>
    <t>JF03339</t>
  </si>
  <si>
    <t>CG3162</t>
  </si>
  <si>
    <t>JF03341</t>
  </si>
  <si>
    <t>JF03342</t>
  </si>
  <si>
    <t>CG5837</t>
  </si>
  <si>
    <t>JF03343</t>
  </si>
  <si>
    <t>CG4807</t>
  </si>
  <si>
    <t>JF03344</t>
  </si>
  <si>
    <t>CG7628</t>
  </si>
  <si>
    <t>JF03345</t>
  </si>
  <si>
    <t>CG13969</t>
  </si>
  <si>
    <t>JF03346</t>
  </si>
  <si>
    <t>CG7293</t>
  </si>
  <si>
    <t>JF03347</t>
  </si>
  <si>
    <t>CG33249</t>
  </si>
  <si>
    <t>JF03348</t>
  </si>
  <si>
    <t>JF03349</t>
  </si>
  <si>
    <t>CG3385</t>
  </si>
  <si>
    <t>JF03350</t>
  </si>
  <si>
    <t>CG6986</t>
  </si>
  <si>
    <t>JF03351</t>
  </si>
  <si>
    <t>CG2674</t>
  </si>
  <si>
    <t>JF03352</t>
  </si>
  <si>
    <t>CG5659</t>
  </si>
  <si>
    <t>JF03353</t>
  </si>
  <si>
    <t>CG7417</t>
  </si>
  <si>
    <t>JF03354</t>
  </si>
  <si>
    <t>CG12858</t>
  </si>
  <si>
    <t>JF03355</t>
  </si>
  <si>
    <t>CG13229</t>
  </si>
  <si>
    <t>JF03356</t>
  </si>
  <si>
    <t>CG14186</t>
  </si>
  <si>
    <t>JF03357</t>
  </si>
  <si>
    <t>CG15765</t>
  </si>
  <si>
    <t>JF03358</t>
  </si>
  <si>
    <t>CG1732</t>
  </si>
  <si>
    <t>JF03359</t>
  </si>
  <si>
    <t>CG30172</t>
  </si>
  <si>
    <t>JF03360</t>
  </si>
  <si>
    <t>CG31809</t>
  </si>
  <si>
    <t>JF03361</t>
  </si>
  <si>
    <t>CG6723</t>
  </si>
  <si>
    <t>JF03362</t>
  </si>
  <si>
    <t>CG8245</t>
  </si>
  <si>
    <t>JF03363</t>
  </si>
  <si>
    <t>CG8861</t>
  </si>
  <si>
    <t>JF03364</t>
  </si>
  <si>
    <t>CG33527</t>
  </si>
  <si>
    <t>JF03365</t>
  </si>
  <si>
    <t>CG4482</t>
  </si>
  <si>
    <t>JF03366</t>
  </si>
  <si>
    <t>CG11051</t>
  </si>
  <si>
    <t>JF03367</t>
  </si>
  <si>
    <t>CG8663</t>
  </si>
  <si>
    <t>JF03368</t>
  </si>
  <si>
    <t>CG1668</t>
  </si>
  <si>
    <t>JF03369</t>
  </si>
  <si>
    <t>JF03370</t>
  </si>
  <si>
    <t>CG1956</t>
  </si>
  <si>
    <t>JF03372</t>
  </si>
  <si>
    <t>CG5661</t>
  </si>
  <si>
    <t>JF03373</t>
  </si>
  <si>
    <t>CG5186</t>
  </si>
  <si>
    <t>JF03374</t>
  </si>
  <si>
    <t>JF03375</t>
  </si>
  <si>
    <t>CG32659</t>
  </si>
  <si>
    <t>JF03376</t>
  </si>
  <si>
    <t>CG7981</t>
  </si>
  <si>
    <t>JF03377</t>
  </si>
  <si>
    <t>CG1916</t>
  </si>
  <si>
    <t>JF03378</t>
  </si>
  <si>
    <t>CG4698</t>
  </si>
  <si>
    <t>Wnt4</t>
  </si>
  <si>
    <t>JF03379</t>
  </si>
  <si>
    <t>JF03380</t>
  </si>
  <si>
    <t>CG4548</t>
  </si>
  <si>
    <t>JF03381</t>
  </si>
  <si>
    <t>JF03382</t>
  </si>
  <si>
    <t>JF03383</t>
  </si>
  <si>
    <t>CG8765</t>
  </si>
  <si>
    <t>JF03384</t>
  </si>
  <si>
    <t>JF03385</t>
  </si>
  <si>
    <t>CG32666</t>
  </si>
  <si>
    <t>JF03386</t>
  </si>
  <si>
    <t>CG7197</t>
  </si>
  <si>
    <t>JF03387</t>
  </si>
  <si>
    <t>CG3814</t>
  </si>
  <si>
    <t>JF03388</t>
  </si>
  <si>
    <t>CG6495</t>
  </si>
  <si>
    <t>JF03389</t>
  </si>
  <si>
    <t>JF03390</t>
  </si>
  <si>
    <t>CG6500</t>
  </si>
  <si>
    <t>JF03391</t>
  </si>
  <si>
    <t>JF03392</t>
  </si>
  <si>
    <t>CG14014</t>
  </si>
  <si>
    <t>JF03393</t>
  </si>
  <si>
    <t>JF03394</t>
  </si>
  <si>
    <t>CG33213</t>
  </si>
  <si>
    <t>JF03395</t>
  </si>
  <si>
    <t>CG7906</t>
  </si>
  <si>
    <t>JF03396</t>
  </si>
  <si>
    <t>CG34361</t>
  </si>
  <si>
    <t>JF03397</t>
  </si>
  <si>
    <t>JF03398</t>
  </si>
  <si>
    <t>CG7641</t>
  </si>
  <si>
    <t>JF03399</t>
  </si>
  <si>
    <t>CG10975</t>
  </si>
  <si>
    <t>JF03400</t>
  </si>
  <si>
    <t>CG1391</t>
  </si>
  <si>
    <t>JF03401</t>
  </si>
  <si>
    <t>CG11115</t>
  </si>
  <si>
    <t>HM05111</t>
  </si>
  <si>
    <t>CG10579</t>
  </si>
  <si>
    <t>HM05107</t>
  </si>
  <si>
    <t>HM05103</t>
  </si>
  <si>
    <t>CG11136</t>
  </si>
  <si>
    <t>HM05106</t>
  </si>
  <si>
    <t>CG11148</t>
  </si>
  <si>
    <t>HM05109</t>
  </si>
  <si>
    <t>CG11861</t>
  </si>
  <si>
    <t>HM05099</t>
  </si>
  <si>
    <t>CG1528</t>
  </si>
  <si>
    <t>HM05121</t>
  </si>
  <si>
    <t>CG15797</t>
  </si>
  <si>
    <t>HM05122</t>
  </si>
  <si>
    <t>CG17245</t>
  </si>
  <si>
    <t>HM05105</t>
  </si>
  <si>
    <t>CG17255</t>
  </si>
  <si>
    <t>HM05108</t>
  </si>
  <si>
    <t>CG17328</t>
  </si>
  <si>
    <t>HM05102</t>
  </si>
  <si>
    <t>HM05101</t>
  </si>
  <si>
    <t>CG31057</t>
  </si>
  <si>
    <t>HM05125</t>
  </si>
  <si>
    <t>CG33231</t>
  </si>
  <si>
    <t>HM05110</t>
  </si>
  <si>
    <t>CG3497</t>
  </si>
  <si>
    <t>HM05115</t>
  </si>
  <si>
    <t>CG3858</t>
  </si>
  <si>
    <t>HM05117</t>
  </si>
  <si>
    <t>CG4108</t>
  </si>
  <si>
    <t>HM05098</t>
  </si>
  <si>
    <t>HM05097</t>
  </si>
  <si>
    <t>HM05120</t>
  </si>
  <si>
    <t>CG5370</t>
  </si>
  <si>
    <t>HM05116</t>
  </si>
  <si>
    <t>CG7098</t>
  </si>
  <si>
    <t>HM05114</t>
  </si>
  <si>
    <t>CG8434</t>
  </si>
  <si>
    <t>HM05112</t>
  </si>
  <si>
    <t>CG8994</t>
  </si>
  <si>
    <t>HM05100</t>
  </si>
  <si>
    <t>HM05119</t>
  </si>
  <si>
    <t>CG9556</t>
  </si>
  <si>
    <t>HM05104</t>
  </si>
  <si>
    <t>CG6343</t>
  </si>
  <si>
    <t>HM05118</t>
  </si>
  <si>
    <t>CG3413</t>
  </si>
  <si>
    <t>HM05124</t>
  </si>
  <si>
    <t>HM05123</t>
  </si>
  <si>
    <t>CG11494</t>
  </si>
  <si>
    <t>HM05126</t>
  </si>
  <si>
    <t>JF02290</t>
  </si>
  <si>
    <t>JF02384</t>
  </si>
  <si>
    <t>JF02389</t>
  </si>
  <si>
    <t>JF02390</t>
  </si>
  <si>
    <t>JF02391</t>
  </si>
  <si>
    <t>JF02392</t>
  </si>
  <si>
    <t>JF02393</t>
  </si>
  <si>
    <t>JF02455</t>
  </si>
  <si>
    <t>JF02461</t>
  </si>
  <si>
    <t>JF02462</t>
  </si>
  <si>
    <t>JF02463</t>
  </si>
  <si>
    <t>CG15388</t>
  </si>
  <si>
    <t>JF02464</t>
  </si>
  <si>
    <t>JF02708</t>
  </si>
  <si>
    <t>JF02794</t>
  </si>
  <si>
    <t>JF02958</t>
  </si>
  <si>
    <t>HMS00014</t>
  </si>
  <si>
    <t>HMS00004</t>
  </si>
  <si>
    <t>HMS00009</t>
  </si>
  <si>
    <t>HMS00015</t>
  </si>
  <si>
    <t>HMS00001</t>
  </si>
  <si>
    <t>HMS00022</t>
  </si>
  <si>
    <t>HMS00011</t>
  </si>
  <si>
    <t>HMS00012</t>
  </si>
  <si>
    <t>HMS00016</t>
  </si>
  <si>
    <t>HMS00035</t>
  </si>
  <si>
    <t>HMS00036</t>
  </si>
  <si>
    <t>HMS00025</t>
  </si>
  <si>
    <t>HMS00002</t>
  </si>
  <si>
    <t>CG6883</t>
  </si>
  <si>
    <t>HMS00020</t>
  </si>
  <si>
    <t>HMS00018</t>
  </si>
  <si>
    <t>HMS00019</t>
  </si>
  <si>
    <t>HMS00042</t>
  </si>
  <si>
    <t>HMS00010</t>
  </si>
  <si>
    <t>HMS00043</t>
  </si>
  <si>
    <t>HMS00044</t>
  </si>
  <si>
    <t>HMS00034</t>
  </si>
  <si>
    <t>CG10539</t>
  </si>
  <si>
    <t>HMS00021</t>
  </si>
  <si>
    <t>CG1389</t>
  </si>
  <si>
    <t>HMS00007</t>
  </si>
  <si>
    <t>HMS00006</t>
  </si>
  <si>
    <t>HMS00041</t>
  </si>
  <si>
    <t>CG4005</t>
  </si>
  <si>
    <t>HMS00026</t>
  </si>
  <si>
    <t>HMS00037</t>
  </si>
  <si>
    <t>HMS00027</t>
  </si>
  <si>
    <t>CG3218</t>
  </si>
  <si>
    <t>HMS00028</t>
  </si>
  <si>
    <t>CG6667</t>
  </si>
  <si>
    <t>HMS00038</t>
  </si>
  <si>
    <t>CG12743</t>
  </si>
  <si>
    <t>HMS00029</t>
  </si>
  <si>
    <t>CG10422</t>
  </si>
  <si>
    <t>HMS00030</t>
  </si>
  <si>
    <t>HMS00031</t>
  </si>
  <si>
    <t>HMS00039</t>
  </si>
  <si>
    <t>CG10160</t>
  </si>
  <si>
    <t>HMS00032</t>
  </si>
  <si>
    <t>CG7254</t>
  </si>
  <si>
    <t>HMS00040</t>
  </si>
  <si>
    <t>CG12891</t>
  </si>
  <si>
    <t>HMS00033</t>
  </si>
  <si>
    <t>HMS00046</t>
  </si>
  <si>
    <t>JF02387</t>
  </si>
  <si>
    <t>HMS00047</t>
  </si>
  <si>
    <t>HMS00048</t>
  </si>
  <si>
    <t>CG5488</t>
  </si>
  <si>
    <t>HMS00049</t>
  </si>
  <si>
    <t>CG10726</t>
  </si>
  <si>
    <t>HMS00050</t>
  </si>
  <si>
    <t>CG5942, CG18438</t>
  </si>
  <si>
    <t>HMS00051</t>
  </si>
  <si>
    <t>HM05134</t>
  </si>
  <si>
    <t>CG1084</t>
  </si>
  <si>
    <t>HM05157</t>
  </si>
  <si>
    <t>CG11064</t>
  </si>
  <si>
    <t>HM05137</t>
  </si>
  <si>
    <t>CG11207</t>
  </si>
  <si>
    <t>HM05132</t>
  </si>
  <si>
    <t>CG11495</t>
  </si>
  <si>
    <t>HM05154</t>
  </si>
  <si>
    <t>CG11992</t>
  </si>
  <si>
    <t>HM05129</t>
  </si>
  <si>
    <t>CG12109</t>
  </si>
  <si>
    <t>HM05151</t>
  </si>
  <si>
    <t>CG12369</t>
  </si>
  <si>
    <t>HM05135</t>
  </si>
  <si>
    <t>CG1664</t>
  </si>
  <si>
    <t>HM05131</t>
  </si>
  <si>
    <t>HM05141</t>
  </si>
  <si>
    <t>CG3523</t>
  </si>
  <si>
    <t>HM05136</t>
  </si>
  <si>
    <t>CG6113</t>
  </si>
  <si>
    <t>HM05145</t>
  </si>
  <si>
    <t>CG7660</t>
  </si>
  <si>
    <t>HM05133</t>
  </si>
  <si>
    <t>HM05149</t>
  </si>
  <si>
    <t>CG8865</t>
  </si>
  <si>
    <t>HM05152</t>
  </si>
  <si>
    <t>CR33948</t>
  </si>
  <si>
    <t>HM05128</t>
  </si>
  <si>
    <t>CG6178</t>
  </si>
  <si>
    <t>HM05130</t>
  </si>
  <si>
    <t>HM05138</t>
  </si>
  <si>
    <t>HM05153</t>
  </si>
  <si>
    <t>HM05139</t>
  </si>
  <si>
    <t>HM05156</t>
  </si>
  <si>
    <t>CG10295</t>
  </si>
  <si>
    <t>HM05140</t>
  </si>
  <si>
    <t>HM05159</t>
  </si>
  <si>
    <t>HM05127</t>
  </si>
  <si>
    <t>HM05150</t>
  </si>
  <si>
    <t>HM05155</t>
  </si>
  <si>
    <t>HM05158</t>
  </si>
  <si>
    <t>HM05160</t>
  </si>
  <si>
    <t>HM05142</t>
  </si>
  <si>
    <t>CG9401</t>
  </si>
  <si>
    <t>HM05146</t>
  </si>
  <si>
    <t>CG3978</t>
  </si>
  <si>
    <t>HM05148</t>
  </si>
  <si>
    <t>CG42355</t>
  </si>
  <si>
    <t>HM05143</t>
  </si>
  <si>
    <t>CG33960</t>
  </si>
  <si>
    <t>HM05147</t>
  </si>
  <si>
    <t>CR33938</t>
  </si>
  <si>
    <t>HM05144</t>
  </si>
  <si>
    <t>HM05161</t>
  </si>
  <si>
    <t>CG6831</t>
  </si>
  <si>
    <t>HM05162</t>
  </si>
  <si>
    <t>CG8566</t>
  </si>
  <si>
    <t>HM05163</t>
  </si>
  <si>
    <t>CG10498</t>
  </si>
  <si>
    <t>HM05164</t>
  </si>
  <si>
    <t>CG33677</t>
  </si>
  <si>
    <t>HM05165</t>
  </si>
  <si>
    <t>HM05166</t>
  </si>
  <si>
    <t>CG8781</t>
  </si>
  <si>
    <t>HM05167</t>
  </si>
  <si>
    <t>CG16757</t>
  </si>
  <si>
    <t>HM05168</t>
  </si>
  <si>
    <t>CR31696</t>
  </si>
  <si>
    <t>HM05169</t>
  </si>
  <si>
    <t>CG42346</t>
  </si>
  <si>
    <t>HM05170</t>
  </si>
  <si>
    <t>CG6098</t>
  </si>
  <si>
    <t>HM05171</t>
  </si>
  <si>
    <t>CG3948</t>
  </si>
  <si>
    <t>HM05172</t>
  </si>
  <si>
    <t>CG17704</t>
  </si>
  <si>
    <t>HM05173</t>
  </si>
  <si>
    <t>CG5567</t>
  </si>
  <si>
    <t>HM05174</t>
  </si>
  <si>
    <t>CG6866</t>
  </si>
  <si>
    <t>HM05175</t>
  </si>
  <si>
    <t>HM05184</t>
  </si>
  <si>
    <t>CG11212</t>
  </si>
  <si>
    <t>CG12117</t>
  </si>
  <si>
    <t>HM05182</t>
  </si>
  <si>
    <t>CG13109</t>
  </si>
  <si>
    <t>HM05176</t>
  </si>
  <si>
    <t>CG2807</t>
  </si>
  <si>
    <t>HM05180</t>
  </si>
  <si>
    <t>CG4051</t>
  </si>
  <si>
    <t>HM05177</t>
  </si>
  <si>
    <t>CG5499</t>
  </si>
  <si>
    <t>HM05178</t>
  </si>
  <si>
    <t>CG7503</t>
  </si>
  <si>
    <t>HM05181</t>
  </si>
  <si>
    <t>CR33947</t>
  </si>
  <si>
    <t>HM05185</t>
  </si>
  <si>
    <t>CG16983</t>
  </si>
  <si>
    <t>HM05183</t>
  </si>
  <si>
    <t>CG12276</t>
  </si>
  <si>
    <t>HM05186</t>
  </si>
  <si>
    <t>CG10794</t>
  </si>
  <si>
    <t>HM05189</t>
  </si>
  <si>
    <t>CG1548</t>
  </si>
  <si>
    <t>HM05190</t>
  </si>
  <si>
    <t>CG4195</t>
  </si>
  <si>
    <t>HM05187</t>
  </si>
  <si>
    <t>CG15658</t>
  </si>
  <si>
    <t>HM05188</t>
  </si>
  <si>
    <t>CG18144</t>
  </si>
  <si>
    <t>HM05194</t>
  </si>
  <si>
    <t>CG10327</t>
  </si>
  <si>
    <t>HM05195</t>
  </si>
  <si>
    <t>CG11290</t>
  </si>
  <si>
    <t>HM05201</t>
  </si>
  <si>
    <t>HM05200</t>
  </si>
  <si>
    <t>HM05207</t>
  </si>
  <si>
    <t>CG14886</t>
  </si>
  <si>
    <t>HM05209</t>
  </si>
  <si>
    <t>CG15309</t>
  </si>
  <si>
    <t>HM05197</t>
  </si>
  <si>
    <t>CG1877</t>
  </si>
  <si>
    <t>HM05193</t>
  </si>
  <si>
    <t>HM05196</t>
  </si>
  <si>
    <t>CG4700</t>
  </si>
  <si>
    <t>HM05192</t>
  </si>
  <si>
    <t>CG8852</t>
  </si>
  <si>
    <t>HM05205</t>
  </si>
  <si>
    <t>CG32372</t>
  </si>
  <si>
    <t>HM05202</t>
  </si>
  <si>
    <t>CG10159</t>
  </si>
  <si>
    <t>HM05198</t>
  </si>
  <si>
    <t>HM05203</t>
  </si>
  <si>
    <t>HM05208</t>
  </si>
  <si>
    <t>HM05199</t>
  </si>
  <si>
    <t>CG6987</t>
  </si>
  <si>
    <t>HM05204</t>
  </si>
  <si>
    <t>CR33946</t>
  </si>
  <si>
    <t>HM05206</t>
  </si>
  <si>
    <t>CG9160</t>
  </si>
  <si>
    <t>HM05191</t>
  </si>
  <si>
    <t>CG6794</t>
  </si>
  <si>
    <t>HM05210</t>
  </si>
  <si>
    <t>HM05212</t>
  </si>
  <si>
    <t>CG7121</t>
  </si>
  <si>
    <t>HM05211</t>
  </si>
  <si>
    <t>CG9344</t>
  </si>
  <si>
    <t>HM05215</t>
  </si>
  <si>
    <t>CG3193</t>
  </si>
  <si>
    <t>HM05216</t>
  </si>
  <si>
    <t>CG1017</t>
  </si>
  <si>
    <t>HM05217</t>
  </si>
  <si>
    <t>UAS-flw.HA 3</t>
  </si>
  <si>
    <t>UAS-I-2.HA; UAS-Pp1-87B.HA/TM6B, Tb1</t>
  </si>
  <si>
    <t>GL00163</t>
  </si>
  <si>
    <t>CG11811</t>
  </si>
  <si>
    <t>GL00194</t>
  </si>
  <si>
    <t>CG13369</t>
  </si>
  <si>
    <t>GL00195</t>
  </si>
  <si>
    <t>CG11660</t>
  </si>
  <si>
    <t>GL00271</t>
  </si>
  <si>
    <t>CG1271</t>
  </si>
  <si>
    <t>GL00293</t>
  </si>
  <si>
    <t>CG11859</t>
  </si>
  <si>
    <t>GL00411</t>
  </si>
  <si>
    <t>CG10602</t>
  </si>
  <si>
    <t>GL00416</t>
  </si>
  <si>
    <t>CG12576</t>
  </si>
  <si>
    <t>GL00421</t>
  </si>
  <si>
    <t>CG1234</t>
  </si>
  <si>
    <t>GL00460</t>
  </si>
  <si>
    <t>CG11125</t>
  </si>
  <si>
    <t>GLV21078</t>
  </si>
  <si>
    <t>CG11883</t>
  </si>
  <si>
    <t>GLV21081</t>
  </si>
  <si>
    <t>CG11539</t>
  </si>
  <si>
    <t>GL00304</t>
  </si>
  <si>
    <t>CG1227</t>
  </si>
  <si>
    <t>GL00423</t>
  </si>
  <si>
    <t>CG10326</t>
  </si>
  <si>
    <t>GL00498</t>
  </si>
  <si>
    <t>CG12592</t>
  </si>
  <si>
    <t>GL01095</t>
  </si>
  <si>
    <t>CG11123</t>
  </si>
  <si>
    <t>GL01074</t>
  </si>
  <si>
    <t>CG11378</t>
  </si>
  <si>
    <t>GL01086</t>
  </si>
  <si>
    <t>CG1091</t>
  </si>
  <si>
    <t>GL01118</t>
  </si>
  <si>
    <t>CG13000</t>
  </si>
  <si>
    <t>GL00628</t>
  </si>
  <si>
    <t>CG10916</t>
  </si>
  <si>
    <t>GL01210</t>
  </si>
  <si>
    <t>CG10764</t>
  </si>
  <si>
    <t>GL01235</t>
  </si>
  <si>
    <t>CG10341</t>
  </si>
  <si>
    <t>GL01259</t>
  </si>
  <si>
    <t>CG13344</t>
  </si>
  <si>
    <t>GL01266</t>
  </si>
  <si>
    <t>CG13185</t>
  </si>
  <si>
    <t>GL01267</t>
  </si>
  <si>
    <t>CG12413</t>
  </si>
  <si>
    <t>GL01275</t>
  </si>
  <si>
    <t>CG11329</t>
  </si>
  <si>
    <t>HMC02437</t>
  </si>
  <si>
    <t>CG7049</t>
  </si>
  <si>
    <t>HMC03221</t>
  </si>
  <si>
    <t>HMC03619</t>
  </si>
  <si>
    <t>HMC03627</t>
  </si>
  <si>
    <t>CG12129</t>
  </si>
  <si>
    <t>HMC03629</t>
  </si>
  <si>
    <t>CG10232</t>
  </si>
  <si>
    <t>HMC03631</t>
  </si>
  <si>
    <t>CG11192</t>
  </si>
  <si>
    <t>HMC03633</t>
  </si>
  <si>
    <t>CG11911</t>
  </si>
  <si>
    <t>HMC03642</t>
  </si>
  <si>
    <t>CG11665</t>
  </si>
  <si>
    <t>HMC03661</t>
  </si>
  <si>
    <t>CG1041</t>
  </si>
  <si>
    <t>HMC03663</t>
  </si>
  <si>
    <t>CG11796</t>
  </si>
  <si>
    <t>HMJ21621</t>
  </si>
  <si>
    <t>CG12640</t>
  </si>
  <si>
    <t>HMJ21664</t>
  </si>
  <si>
    <t>CG10588</t>
  </si>
  <si>
    <t>HMJ21665</t>
  </si>
  <si>
    <t>CG12637</t>
  </si>
  <si>
    <t>HMJ21671</t>
  </si>
  <si>
    <t>CG13220</t>
  </si>
  <si>
    <t>GLC01813</t>
  </si>
  <si>
    <t>CG11807</t>
  </si>
  <si>
    <t>HMC03488</t>
  </si>
  <si>
    <t>CG12582</t>
  </si>
  <si>
    <t>HMC03490</t>
  </si>
  <si>
    <t>CG1236</t>
  </si>
  <si>
    <t>HMC03491</t>
  </si>
  <si>
    <t>CG10092</t>
  </si>
  <si>
    <t>HMC03545</t>
  </si>
  <si>
    <t>CG10359</t>
  </si>
  <si>
    <t>HMC03552</t>
  </si>
  <si>
    <t>CG1315</t>
  </si>
  <si>
    <t>HMC03554</t>
  </si>
  <si>
    <t>CG12203</t>
  </si>
  <si>
    <t>HMC03561</t>
  </si>
  <si>
    <t>CG11089,CG31381</t>
  </si>
  <si>
    <t>HMC03588</t>
  </si>
  <si>
    <t>CG10587</t>
  </si>
  <si>
    <t>HMC03589</t>
  </si>
  <si>
    <t>CG11037</t>
  </si>
  <si>
    <t>HMC03592</t>
  </si>
  <si>
    <t>CG1304</t>
  </si>
  <si>
    <t>HMJ21593</t>
  </si>
  <si>
    <t>CG13285</t>
  </si>
  <si>
    <t>HMJ21609</t>
  </si>
  <si>
    <t>CG12057</t>
  </si>
  <si>
    <t>HMJ21246</t>
  </si>
  <si>
    <t>CG10338</t>
  </si>
  <si>
    <t>HMJ21352</t>
  </si>
  <si>
    <t>CG13323</t>
  </si>
  <si>
    <t>HMJ21365</t>
  </si>
  <si>
    <t>CG12420</t>
  </si>
  <si>
    <t>HMJ21392</t>
  </si>
  <si>
    <t>CG12464</t>
  </si>
  <si>
    <t>CG32473</t>
  </si>
  <si>
    <t>HMJ21482</t>
  </si>
  <si>
    <t>CG10038</t>
  </si>
  <si>
    <t>HMJ21486</t>
  </si>
  <si>
    <t>CG11788</t>
  </si>
  <si>
    <t>HMS03521</t>
  </si>
  <si>
    <t>CG10927</t>
  </si>
  <si>
    <t>HMJ21545</t>
  </si>
  <si>
    <t>CG12481</t>
  </si>
  <si>
    <t>Ir76b</t>
  </si>
  <si>
    <t>HMC03737</t>
  </si>
  <si>
    <t>HMC03739</t>
  </si>
  <si>
    <t>HMC03861</t>
  </si>
  <si>
    <t>CG11455</t>
  </si>
  <si>
    <t>HMC03954</t>
  </si>
  <si>
    <t>CG11453</t>
  </si>
  <si>
    <t>HMC03955</t>
  </si>
  <si>
    <t>CG11659</t>
  </si>
  <si>
    <t>HMC03956</t>
  </si>
  <si>
    <t>CG12512</t>
  </si>
  <si>
    <t>HMC03975</t>
  </si>
  <si>
    <t>CG13168</t>
  </si>
  <si>
    <t>HMC03754</t>
  </si>
  <si>
    <t>CG12558</t>
  </si>
  <si>
    <t>HMC03760</t>
  </si>
  <si>
    <t>CG11842</t>
  </si>
  <si>
    <t>HMC03762</t>
  </si>
  <si>
    <t>eIF2B-alpha</t>
  </si>
  <si>
    <t>HMC03827</t>
  </si>
  <si>
    <t>CG1291</t>
  </si>
  <si>
    <t>Eap</t>
  </si>
  <si>
    <t>HMC03911</t>
  </si>
  <si>
    <t>CG12343</t>
  </si>
  <si>
    <t>HMC03756</t>
  </si>
  <si>
    <t>CG11668</t>
  </si>
  <si>
    <t>HMC03877</t>
  </si>
  <si>
    <t>CG11670</t>
  </si>
  <si>
    <t>HMC04238</t>
  </si>
  <si>
    <t>CG13312</t>
  </si>
  <si>
    <t>HMC04345</t>
  </si>
  <si>
    <t>CG12288</t>
  </si>
  <si>
    <t>CG32206</t>
  </si>
  <si>
    <t>GL00042</t>
  </si>
  <si>
    <t>CG14562</t>
  </si>
  <si>
    <t>GL00135</t>
  </si>
  <si>
    <t>GL00152</t>
  </si>
  <si>
    <t>CG1344</t>
  </si>
  <si>
    <t>GL00289</t>
  </si>
  <si>
    <t>CG1951</t>
  </si>
  <si>
    <t>GL00323</t>
  </si>
  <si>
    <t>CG2201</t>
  </si>
  <si>
    <t>GL00390</t>
  </si>
  <si>
    <t>CG1746</t>
  </si>
  <si>
    <t>GL00426</t>
  </si>
  <si>
    <t>CG31639</t>
  </si>
  <si>
    <t>GL00465</t>
  </si>
  <si>
    <t>CG2656</t>
  </si>
  <si>
    <t>GL00466</t>
  </si>
  <si>
    <t>CG14712</t>
  </si>
  <si>
    <t>GL00468</t>
  </si>
  <si>
    <t>CG14299</t>
  </si>
  <si>
    <t>GL00470</t>
  </si>
  <si>
    <t>CG14545</t>
  </si>
  <si>
    <t>GL00480</t>
  </si>
  <si>
    <t>CG32016</t>
  </si>
  <si>
    <t>GLV21025</t>
  </si>
  <si>
    <t>CG17471</t>
  </si>
  <si>
    <t>GLV21026</t>
  </si>
  <si>
    <t>CG17658</t>
  </si>
  <si>
    <t>GLV21032</t>
  </si>
  <si>
    <t>CG2941</t>
  </si>
  <si>
    <t>GLV21041</t>
  </si>
  <si>
    <t>GL00187</t>
  </si>
  <si>
    <t>CG2846</t>
  </si>
  <si>
    <t>GL00501</t>
  </si>
  <si>
    <t>CG32243</t>
  </si>
  <si>
    <t>GL00553</t>
  </si>
  <si>
    <t>CG18528</t>
  </si>
  <si>
    <t>GL00554</t>
  </si>
  <si>
    <t>CG30497</t>
  </si>
  <si>
    <t>GL00564</t>
  </si>
  <si>
    <t>CG14814</t>
  </si>
  <si>
    <t>GL00567</t>
  </si>
  <si>
    <t>CG1444</t>
  </si>
  <si>
    <t>GL00570</t>
  </si>
  <si>
    <t>CG13741</t>
  </si>
  <si>
    <t>GL00602</t>
  </si>
  <si>
    <t>CG30101</t>
  </si>
  <si>
    <t>GL00613</t>
  </si>
  <si>
    <t>CG14072</t>
  </si>
  <si>
    <t>GL01030</t>
  </si>
  <si>
    <t>CG1815</t>
  </si>
  <si>
    <t>GL01047</t>
  </si>
  <si>
    <t>CG13472</t>
  </si>
  <si>
    <t>GL01108</t>
  </si>
  <si>
    <t>CG2258</t>
  </si>
  <si>
    <t>GL00519</t>
  </si>
  <si>
    <t>CG14657</t>
  </si>
  <si>
    <t>GL01083</t>
  </si>
  <si>
    <t>CG31642</t>
  </si>
  <si>
    <t>GL01093</t>
  </si>
  <si>
    <t>CG14222</t>
  </si>
  <si>
    <t>GL01097</t>
  </si>
  <si>
    <t>CG1578</t>
  </si>
  <si>
    <t>GL01115</t>
  </si>
  <si>
    <t>CG17985</t>
  </si>
  <si>
    <t>GL01123</t>
  </si>
  <si>
    <t>CG14352</t>
  </si>
  <si>
    <t>GL00683</t>
  </si>
  <si>
    <t>CG1427</t>
  </si>
  <si>
    <t>GL01205</t>
  </si>
  <si>
    <t>CG13748</t>
  </si>
  <si>
    <t>GL01212</t>
  </si>
  <si>
    <t>CG2816</t>
  </si>
  <si>
    <t>GL01213</t>
  </si>
  <si>
    <t>CG16712</t>
  </si>
  <si>
    <t>GL01224</t>
  </si>
  <si>
    <t>CG31759</t>
  </si>
  <si>
    <t>GL01399</t>
  </si>
  <si>
    <t>CG3176</t>
  </si>
  <si>
    <t>GL01256</t>
  </si>
  <si>
    <t>CG31998</t>
  </si>
  <si>
    <t>GL01276</t>
  </si>
  <si>
    <t>CG18213</t>
  </si>
  <si>
    <t>GL01277</t>
  </si>
  <si>
    <t>CG14346</t>
  </si>
  <si>
    <t>GL01292</t>
  </si>
  <si>
    <t>CG16817</t>
  </si>
  <si>
    <t>HMC02910</t>
  </si>
  <si>
    <t>CG4145</t>
  </si>
  <si>
    <t>HMC02440</t>
  </si>
  <si>
    <t>CG30194</t>
  </si>
  <si>
    <t>GLC01668</t>
  </si>
  <si>
    <t>CG15087</t>
  </si>
  <si>
    <t>HMC02983</t>
  </si>
  <si>
    <t>CG1969</t>
  </si>
  <si>
    <t>HMC03469</t>
  </si>
  <si>
    <t>CG16912</t>
  </si>
  <si>
    <t>HMC03294</t>
  </si>
  <si>
    <t>CG15828</t>
  </si>
  <si>
    <t>HMC03616</t>
  </si>
  <si>
    <t>CG30090</t>
  </si>
  <si>
    <t>HMC03622</t>
  </si>
  <si>
    <t>CG18155</t>
  </si>
  <si>
    <t>HMC03624</t>
  </si>
  <si>
    <t>CG17597</t>
  </si>
  <si>
    <t>HMC03634</t>
  </si>
  <si>
    <t>CG17475</t>
  </si>
  <si>
    <t>HMC03635</t>
  </si>
  <si>
    <t>CG18065</t>
  </si>
  <si>
    <t>HMC03649</t>
  </si>
  <si>
    <t>CG31739</t>
  </si>
  <si>
    <t>HMC03653</t>
  </si>
  <si>
    <t>CG15434</t>
  </si>
  <si>
    <t>HMC03655</t>
  </si>
  <si>
    <t>CG15523</t>
  </si>
  <si>
    <t>HMC03656</t>
  </si>
  <si>
    <t>CG14870</t>
  </si>
  <si>
    <t>HMJ21596</t>
  </si>
  <si>
    <t>CG14715</t>
  </si>
  <si>
    <t>HMJ21619</t>
  </si>
  <si>
    <t>CG13891</t>
  </si>
  <si>
    <t>HMJ21647</t>
  </si>
  <si>
    <t>CG30457</t>
  </si>
  <si>
    <t>HMJ21649</t>
  </si>
  <si>
    <t>CG2921</t>
  </si>
  <si>
    <t>HMJ21652</t>
  </si>
  <si>
    <t>CG13427</t>
  </si>
  <si>
    <t>HMJ21654</t>
  </si>
  <si>
    <t>CG32088</t>
  </si>
  <si>
    <t>HMJ21657</t>
  </si>
  <si>
    <t>CG13423</t>
  </si>
  <si>
    <t>HMJ21661</t>
  </si>
  <si>
    <t>CG32102</t>
  </si>
  <si>
    <t>HMJ21713</t>
  </si>
  <si>
    <t>CG2911</t>
  </si>
  <si>
    <t>HMJ21734</t>
  </si>
  <si>
    <t>CG14694</t>
  </si>
  <si>
    <t>HMJ21735</t>
  </si>
  <si>
    <t>CG13924</t>
  </si>
  <si>
    <t>HMJ21743</t>
  </si>
  <si>
    <t>CG14708</t>
  </si>
  <si>
    <t>HMJ21748</t>
  </si>
  <si>
    <t>CG31178</t>
  </si>
  <si>
    <t>HMJ21755</t>
  </si>
  <si>
    <t>CG17565</t>
  </si>
  <si>
    <t>GLC01814</t>
  </si>
  <si>
    <t>CG1840</t>
  </si>
  <si>
    <t>GLC01820</t>
  </si>
  <si>
    <t>CG14997</t>
  </si>
  <si>
    <t>HMC03413</t>
  </si>
  <si>
    <t>CG30280</t>
  </si>
  <si>
    <t>HMC03502</t>
  </si>
  <si>
    <t>CG18012</t>
  </si>
  <si>
    <t>HMC03530</t>
  </si>
  <si>
    <t>CG14077</t>
  </si>
  <si>
    <t>HMC03531</t>
  </si>
  <si>
    <t>CG17118</t>
  </si>
  <si>
    <t>HMC03549</t>
  </si>
  <si>
    <t>CG17028</t>
  </si>
  <si>
    <t>HMC03555</t>
  </si>
  <si>
    <t>CG13690</t>
  </si>
  <si>
    <t>HMC03565</t>
  </si>
  <si>
    <t>CG30493</t>
  </si>
  <si>
    <t>HMC03567</t>
  </si>
  <si>
    <t>CG31803</t>
  </si>
  <si>
    <t>HMC03593</t>
  </si>
  <si>
    <t>CG13527</t>
  </si>
  <si>
    <t>HMC03594</t>
  </si>
  <si>
    <t>CG14642</t>
  </si>
  <si>
    <t>HMC03595</t>
  </si>
  <si>
    <t>CG14760</t>
  </si>
  <si>
    <t>HMC03596</t>
  </si>
  <si>
    <t>CG14990</t>
  </si>
  <si>
    <t>HMC03597</t>
  </si>
  <si>
    <t>CG1632</t>
  </si>
  <si>
    <t>HMC03600</t>
  </si>
  <si>
    <t>CG1773</t>
  </si>
  <si>
    <t>HMC03601</t>
  </si>
  <si>
    <t>HMC03602</t>
  </si>
  <si>
    <t>CG18557</t>
  </si>
  <si>
    <t>HMC03604</t>
  </si>
  <si>
    <t>HMC03605</t>
  </si>
  <si>
    <t>HMC03606</t>
  </si>
  <si>
    <t>CG3117</t>
  </si>
  <si>
    <t>HMC03607</t>
  </si>
  <si>
    <t>CG31954</t>
  </si>
  <si>
    <t>HMJ21648</t>
  </si>
  <si>
    <t>CG15196</t>
  </si>
  <si>
    <t>HMJ21672</t>
  </si>
  <si>
    <t>CG15201</t>
  </si>
  <si>
    <t>HMJ21673</t>
  </si>
  <si>
    <t>CG17944</t>
  </si>
  <si>
    <t>HMJ21674</t>
  </si>
  <si>
    <t>CG31050</t>
  </si>
  <si>
    <t>HMJ21719</t>
  </si>
  <si>
    <t>CG14260</t>
  </si>
  <si>
    <t>HMJ21732</t>
  </si>
  <si>
    <t>HMJ21211</t>
  </si>
  <si>
    <t>CG31802</t>
  </si>
  <si>
    <t>HMJ21247</t>
  </si>
  <si>
    <t>CG31418</t>
  </si>
  <si>
    <t>HMJ21254</t>
  </si>
  <si>
    <t>HMJ21281</t>
  </si>
  <si>
    <t>CG13585</t>
  </si>
  <si>
    <t>HMJ21318</t>
  </si>
  <si>
    <t>CG14326</t>
  </si>
  <si>
    <t>HMJ21319</t>
  </si>
  <si>
    <t>CG32026</t>
  </si>
  <si>
    <t>HMJ21342</t>
  </si>
  <si>
    <t>CG18537</t>
  </si>
  <si>
    <t>HMJ21358</t>
  </si>
  <si>
    <t>CG16825</t>
  </si>
  <si>
    <t>HMJ21367</t>
  </si>
  <si>
    <t>CG13589</t>
  </si>
  <si>
    <t>HMJ21397</t>
  </si>
  <si>
    <t>CG14011</t>
  </si>
  <si>
    <t>HMJ21435</t>
  </si>
  <si>
    <t>CG31244</t>
  </si>
  <si>
    <t>HMJ21438</t>
  </si>
  <si>
    <t>CG2219</t>
  </si>
  <si>
    <t>HMJ21441</t>
  </si>
  <si>
    <t>CG32238</t>
  </si>
  <si>
    <t>HMJ21483</t>
  </si>
  <si>
    <t>CG14478</t>
  </si>
  <si>
    <t>HMJ21487</t>
  </si>
  <si>
    <t>CG14615</t>
  </si>
  <si>
    <t>HMJ21489</t>
  </si>
  <si>
    <t>CG14147</t>
  </si>
  <si>
    <t>HMC03731</t>
  </si>
  <si>
    <t>CG1628</t>
  </si>
  <si>
    <t>HMJ21494</t>
  </si>
  <si>
    <t>CG14332</t>
  </si>
  <si>
    <t>HMJ21496</t>
  </si>
  <si>
    <t>CG13810</t>
  </si>
  <si>
    <t>HMJ21501</t>
  </si>
  <si>
    <t>CG14298</t>
  </si>
  <si>
    <t>HMJ21503</t>
  </si>
  <si>
    <t>CG30338</t>
  </si>
  <si>
    <t>HMJ21537</t>
  </si>
  <si>
    <t>CG32036</t>
  </si>
  <si>
    <t>HMJ21546</t>
  </si>
  <si>
    <t>CG2930</t>
  </si>
  <si>
    <t>HMJ21549</t>
  </si>
  <si>
    <t>CG17121</t>
  </si>
  <si>
    <t>HMJ21556</t>
  </si>
  <si>
    <t>CG15145</t>
  </si>
  <si>
    <t>HMJ21557</t>
  </si>
  <si>
    <t>HMJ21560</t>
  </si>
  <si>
    <t>CG30187</t>
  </si>
  <si>
    <t>HMC03742</t>
  </si>
  <si>
    <t>CG3021</t>
  </si>
  <si>
    <t>HMC03755</t>
  </si>
  <si>
    <t>CG3088</t>
  </si>
  <si>
    <t>HMC03829</t>
  </si>
  <si>
    <t>CG17764</t>
  </si>
  <si>
    <t>HMC03836</t>
  </si>
  <si>
    <t>CG31950</t>
  </si>
  <si>
    <t>HMC03837</t>
  </si>
  <si>
    <t>CG2177</t>
  </si>
  <si>
    <t>HMC03852</t>
  </si>
  <si>
    <t>HMC03853</t>
  </si>
  <si>
    <t>CG2063</t>
  </si>
  <si>
    <t>HMC03858</t>
  </si>
  <si>
    <t>HMC03892</t>
  </si>
  <si>
    <t>CG2852</t>
  </si>
  <si>
    <t>HMC03896</t>
  </si>
  <si>
    <t>CG17242</t>
  </si>
  <si>
    <t>HMC03927</t>
  </si>
  <si>
    <t>GLC01847</t>
  </si>
  <si>
    <t>CG15440</t>
  </si>
  <si>
    <t>GLC01848</t>
  </si>
  <si>
    <t>CG15881</t>
  </si>
  <si>
    <t>GLC01849</t>
  </si>
  <si>
    <t>CG17737</t>
  </si>
  <si>
    <t>HMC03957</t>
  </si>
  <si>
    <t>CG18586</t>
  </si>
  <si>
    <t>HMC03974</t>
  </si>
  <si>
    <t>CG17652</t>
  </si>
  <si>
    <t>HMC03979</t>
  </si>
  <si>
    <t>CG1647</t>
  </si>
  <si>
    <t>HMC03983</t>
  </si>
  <si>
    <t>CG31619</t>
  </si>
  <si>
    <t>HMC04010</t>
  </si>
  <si>
    <t>CG17896</t>
  </si>
  <si>
    <t>HMC04019</t>
  </si>
  <si>
    <t>HMC04023</t>
  </si>
  <si>
    <t>CG17239</t>
  </si>
  <si>
    <t>HMC04024</t>
  </si>
  <si>
    <t>HMC04026</t>
  </si>
  <si>
    <t>CG31199</t>
  </si>
  <si>
    <t>HMC04027</t>
  </si>
  <si>
    <t>CG31200</t>
  </si>
  <si>
    <t>HMC04035</t>
  </si>
  <si>
    <t>CG18754</t>
  </si>
  <si>
    <t>HMC04042</t>
  </si>
  <si>
    <t>CG1677</t>
  </si>
  <si>
    <t>HMC04061</t>
  </si>
  <si>
    <t>CG1582</t>
  </si>
  <si>
    <t>HMC04071</t>
  </si>
  <si>
    <t>CG18067</t>
  </si>
  <si>
    <t>HMC04087</t>
  </si>
  <si>
    <t>CG18809</t>
  </si>
  <si>
    <t>HMC04089</t>
  </si>
  <si>
    <t>CG1887</t>
  </si>
  <si>
    <t>HMC04096</t>
  </si>
  <si>
    <t>CG17571</t>
  </si>
  <si>
    <t>HMC03750</t>
  </si>
  <si>
    <t>CG17234</t>
  </si>
  <si>
    <t>HMC03759</t>
  </si>
  <si>
    <t>CG14780</t>
  </si>
  <si>
    <t>HMC03764</t>
  </si>
  <si>
    <t>CG15046</t>
  </si>
  <si>
    <t>HMC03773</t>
  </si>
  <si>
    <t>CG31728</t>
  </si>
  <si>
    <t>HMC03777</t>
  </si>
  <si>
    <t>CG31326</t>
  </si>
  <si>
    <t>HMC03778</t>
  </si>
  <si>
    <t>CG17856</t>
  </si>
  <si>
    <t>HMC03797</t>
  </si>
  <si>
    <t>HMC03813</t>
  </si>
  <si>
    <t>CG31812</t>
  </si>
  <si>
    <t>HMC03862</t>
  </si>
  <si>
    <t>CG18180</t>
  </si>
  <si>
    <t>HMC03923</t>
  </si>
  <si>
    <t>CG17187</t>
  </si>
  <si>
    <t>HMC03926</t>
  </si>
  <si>
    <t>CG17168</t>
  </si>
  <si>
    <t>HMC03934</t>
  </si>
  <si>
    <t>CG15747</t>
  </si>
  <si>
    <t>HMC04210</t>
  </si>
  <si>
    <t>CG32176</t>
  </si>
  <si>
    <t>HMC04228</t>
  </si>
  <si>
    <t>CG15641</t>
  </si>
  <si>
    <t>HMC04230</t>
  </si>
  <si>
    <t>CG16995</t>
  </si>
  <si>
    <t>HMC04240</t>
  </si>
  <si>
    <t>CG17826</t>
  </si>
  <si>
    <t>HMC04247</t>
  </si>
  <si>
    <t>CG17575</t>
  </si>
  <si>
    <t>HMC04256</t>
  </si>
  <si>
    <t>CG2918</t>
  </si>
  <si>
    <t>HMC04261</t>
  </si>
  <si>
    <t>CG14957</t>
  </si>
  <si>
    <t>HMC04269</t>
  </si>
  <si>
    <t>CG17145</t>
  </si>
  <si>
    <t>HMC04287</t>
  </si>
  <si>
    <t>CG31077</t>
  </si>
  <si>
    <t>HMC04288</t>
  </si>
  <si>
    <t>CG31286</t>
  </si>
  <si>
    <t>HMC04289</t>
  </si>
  <si>
    <t>CG31296</t>
  </si>
  <si>
    <t>HMC04290</t>
  </si>
  <si>
    <t>CG31681</t>
  </si>
  <si>
    <t>HMC04291</t>
  </si>
  <si>
    <t>CG31704</t>
  </si>
  <si>
    <t>HMC04293</t>
  </si>
  <si>
    <t>CG32024</t>
  </si>
  <si>
    <t>HMC04303</t>
  </si>
  <si>
    <t>CG15100</t>
  </si>
  <si>
    <t>HMC04304</t>
  </si>
  <si>
    <t>CG32068</t>
  </si>
  <si>
    <t>HMC04317</t>
  </si>
  <si>
    <t>CG30467</t>
  </si>
  <si>
    <t>HMC04320</t>
  </si>
  <si>
    <t>CG15199</t>
  </si>
  <si>
    <t>HMC04322</t>
  </si>
  <si>
    <t>CG15202</t>
  </si>
  <si>
    <t>HMC04323</t>
  </si>
  <si>
    <t>CG16820</t>
  </si>
  <si>
    <t>HMC04338</t>
  </si>
  <si>
    <t>CG31751</t>
  </si>
  <si>
    <t>HMC04350</t>
  </si>
  <si>
    <t>CG17192</t>
  </si>
  <si>
    <t>GL00062</t>
  </si>
  <si>
    <t>CG7328</t>
  </si>
  <si>
    <t>GL00063</t>
  </si>
  <si>
    <t>CG7616</t>
  </si>
  <si>
    <t>GL00132</t>
  </si>
  <si>
    <t>CG3534</t>
  </si>
  <si>
    <t>GL00186</t>
  </si>
  <si>
    <t>CG7028</t>
  </si>
  <si>
    <t>GL00225</t>
  </si>
  <si>
    <t>CG7448</t>
  </si>
  <si>
    <t>GL00239</t>
  </si>
  <si>
    <t>GL00247</t>
  </si>
  <si>
    <t>CG5626</t>
  </si>
  <si>
    <t>GL00263</t>
  </si>
  <si>
    <t>GL00391</t>
  </si>
  <si>
    <t>CG32486</t>
  </si>
  <si>
    <t>GL00456</t>
  </si>
  <si>
    <t>CG4415</t>
  </si>
  <si>
    <t>GL00459</t>
  </si>
  <si>
    <t>CG4968</t>
  </si>
  <si>
    <t>GL00463</t>
  </si>
  <si>
    <t>CG6767</t>
  </si>
  <si>
    <t>GLV21047</t>
  </si>
  <si>
    <t>CG42232</t>
  </si>
  <si>
    <t>GLV21052</t>
  </si>
  <si>
    <t>CG5149</t>
  </si>
  <si>
    <t>GLV21061</t>
  </si>
  <si>
    <t>CG43693</t>
  </si>
  <si>
    <t>GL00420</t>
  </si>
  <si>
    <t>CG5946</t>
  </si>
  <si>
    <t>GL00080</t>
  </si>
  <si>
    <t>CG7442</t>
  </si>
  <si>
    <t>GL00497</t>
  </si>
  <si>
    <t>CG4998</t>
  </si>
  <si>
    <t>GL00500</t>
  </si>
  <si>
    <t>CG5524</t>
  </si>
  <si>
    <t>GL00509</t>
  </si>
  <si>
    <t>GL00542</t>
  </si>
  <si>
    <t>CG3679</t>
  </si>
  <si>
    <t>GL00568</t>
  </si>
  <si>
    <t>GL00578</t>
  </si>
  <si>
    <t>CG6967</t>
  </si>
  <si>
    <t>GL00582</t>
  </si>
  <si>
    <t>CG5872</t>
  </si>
  <si>
    <t>GL00589</t>
  </si>
  <si>
    <t>CG42673</t>
  </si>
  <si>
    <t>GL00600</t>
  </si>
  <si>
    <t>CG5343</t>
  </si>
  <si>
    <t>GL00615</t>
  </si>
  <si>
    <t>CG5694</t>
  </si>
  <si>
    <t>GL01078</t>
  </si>
  <si>
    <t>CG8116</t>
  </si>
  <si>
    <t>GL01098</t>
  </si>
  <si>
    <t>CG42671</t>
  </si>
  <si>
    <t>GL01100</t>
  </si>
  <si>
    <t>GL01111</t>
  </si>
  <si>
    <t>GL01112</t>
  </si>
  <si>
    <t>GL01087</t>
  </si>
  <si>
    <t>CG32479</t>
  </si>
  <si>
    <t>GL01116</t>
  </si>
  <si>
    <t>CG5194</t>
  </si>
  <si>
    <t>GL01117</t>
  </si>
  <si>
    <t>CG7530</t>
  </si>
  <si>
    <t>GL01121</t>
  </si>
  <si>
    <t>GL01122</t>
  </si>
  <si>
    <t>CG6726</t>
  </si>
  <si>
    <t>GL00682</t>
  </si>
  <si>
    <t>CG32568</t>
  </si>
  <si>
    <t>GL01082</t>
  </si>
  <si>
    <t>CG4476</t>
  </si>
  <si>
    <t>GL01141</t>
  </si>
  <si>
    <t>CG8204</t>
  </si>
  <si>
    <t>GL01144</t>
  </si>
  <si>
    <t>CG8042</t>
  </si>
  <si>
    <t>GL01239</t>
  </si>
  <si>
    <t>CG32756</t>
  </si>
  <si>
    <t>GL01249</t>
  </si>
  <si>
    <t>CG8209</t>
  </si>
  <si>
    <t>GL01250</t>
  </si>
  <si>
    <t>CG7271</t>
  </si>
  <si>
    <t>GL01252</t>
  </si>
  <si>
    <t>GL01253</t>
  </si>
  <si>
    <t>CG6745</t>
  </si>
  <si>
    <t>GL01260</t>
  </si>
  <si>
    <t>CG6509</t>
  </si>
  <si>
    <t>GL01283</t>
  </si>
  <si>
    <t>CG7194</t>
  </si>
  <si>
    <t>GL01302</t>
  </si>
  <si>
    <t>CG4281</t>
  </si>
  <si>
    <t>GL01333</t>
  </si>
  <si>
    <t>CG34201</t>
  </si>
  <si>
    <t>GL01554</t>
  </si>
  <si>
    <t>CG7267</t>
  </si>
  <si>
    <t>GL01479</t>
  </si>
  <si>
    <t>CG32425</t>
  </si>
  <si>
    <t>HMS02752</t>
  </si>
  <si>
    <t>CG32628</t>
  </si>
  <si>
    <t>HMS03371</t>
  </si>
  <si>
    <t>HMC03608</t>
  </si>
  <si>
    <t>CG32374</t>
  </si>
  <si>
    <t>HMC03610</t>
  </si>
  <si>
    <t>CG4053</t>
  </si>
  <si>
    <t>HMC03611</t>
  </si>
  <si>
    <t>CG4271</t>
  </si>
  <si>
    <t>HMC03612</t>
  </si>
  <si>
    <t>CG5255</t>
  </si>
  <si>
    <t>HMC03613</t>
  </si>
  <si>
    <t>CG5390</t>
  </si>
  <si>
    <t>HMC03614</t>
  </si>
  <si>
    <t>CG5909</t>
  </si>
  <si>
    <t>HMC03620</t>
  </si>
  <si>
    <t>CG5009</t>
  </si>
  <si>
    <t>HMC03636</t>
  </si>
  <si>
    <t>CG3355</t>
  </si>
  <si>
    <t>HMC03637</t>
  </si>
  <si>
    <t>CG4386</t>
  </si>
  <si>
    <t>HMC03638</t>
  </si>
  <si>
    <t>CG7142</t>
  </si>
  <si>
    <t>HMC03639</t>
  </si>
  <si>
    <t>CG33460</t>
  </si>
  <si>
    <t>HMC03647</t>
  </si>
  <si>
    <t>CG33502</t>
  </si>
  <si>
    <t>HMC03652</t>
  </si>
  <si>
    <t>CG3267</t>
  </si>
  <si>
    <t>HMC03657</t>
  </si>
  <si>
    <t>CG5044</t>
  </si>
  <si>
    <t>HMC03658</t>
  </si>
  <si>
    <t>CG5276</t>
  </si>
  <si>
    <t>HMC03662</t>
  </si>
  <si>
    <t>CG6020</t>
  </si>
  <si>
    <t>HMC03665</t>
  </si>
  <si>
    <t>CG4300</t>
  </si>
  <si>
    <t>HMC03678</t>
  </si>
  <si>
    <t>CG7971</t>
  </si>
  <si>
    <t>HMJ21611</t>
  </si>
  <si>
    <t>CG3570</t>
  </si>
  <si>
    <t>HMJ21618</t>
  </si>
  <si>
    <t>CG32488</t>
  </si>
  <si>
    <t>HMJ21622</t>
  </si>
  <si>
    <t>CG34307</t>
  </si>
  <si>
    <t>HMJ21669</t>
  </si>
  <si>
    <t>CG43427</t>
  </si>
  <si>
    <t>HMJ21681</t>
  </si>
  <si>
    <t>CG4538</t>
  </si>
  <si>
    <t>HMJ21714</t>
  </si>
  <si>
    <t>CG43729</t>
  </si>
  <si>
    <t>HMJ21718</t>
  </si>
  <si>
    <t>CG7582</t>
  </si>
  <si>
    <t>HMJ21723</t>
  </si>
  <si>
    <t>HMJ21738</t>
  </si>
  <si>
    <t>CG33630</t>
  </si>
  <si>
    <t>HMJ21744</t>
  </si>
  <si>
    <t>HMJ21753</t>
  </si>
  <si>
    <t>CG3651</t>
  </si>
  <si>
    <t>GLC01378</t>
  </si>
  <si>
    <t>CG34117</t>
  </si>
  <si>
    <t>GLC01394</t>
  </si>
  <si>
    <t>CG7337</t>
  </si>
  <si>
    <t>GLC01823</t>
  </si>
  <si>
    <t>GLC01826</t>
  </si>
  <si>
    <t>CG3887</t>
  </si>
  <si>
    <t>HMC03176</t>
  </si>
  <si>
    <t>CG4554</t>
  </si>
  <si>
    <t>HMC03499</t>
  </si>
  <si>
    <t>HMC03501</t>
  </si>
  <si>
    <t>CG5220</t>
  </si>
  <si>
    <t>HMC03510</t>
  </si>
  <si>
    <t>CG6206</t>
  </si>
  <si>
    <t>HMC03513</t>
  </si>
  <si>
    <t>CG7506</t>
  </si>
  <si>
    <t>HMC03517</t>
  </si>
  <si>
    <t>CG4461</t>
  </si>
  <si>
    <t>HMC03584</t>
  </si>
  <si>
    <t>CG3835</t>
  </si>
  <si>
    <t>HMC03590</t>
  </si>
  <si>
    <t>HMJ21616</t>
  </si>
  <si>
    <t>CG32695</t>
  </si>
  <si>
    <t>HMJ21203</t>
  </si>
  <si>
    <t>CG3457</t>
  </si>
  <si>
    <t>HMJ21214</t>
  </si>
  <si>
    <t>CG7202</t>
  </si>
  <si>
    <t>HMJ21241</t>
  </si>
  <si>
    <t>HMJ21269</t>
  </si>
  <si>
    <t>CG7137</t>
  </si>
  <si>
    <t>HMJ21272</t>
  </si>
  <si>
    <t>CG7300</t>
  </si>
  <si>
    <t>HMJ21275</t>
  </si>
  <si>
    <t>CG32444</t>
  </si>
  <si>
    <t>HMJ21313</t>
  </si>
  <si>
    <t>CG5721</t>
  </si>
  <si>
    <t>HMJ21344</t>
  </si>
  <si>
    <t>CG3625</t>
  </si>
  <si>
    <t>HMJ21347</t>
  </si>
  <si>
    <t>CG5913</t>
  </si>
  <si>
    <t>HMJ21366</t>
  </si>
  <si>
    <t>CG5377</t>
  </si>
  <si>
    <t>HMJ21391</t>
  </si>
  <si>
    <t>CG6262</t>
  </si>
  <si>
    <t>HMJ21394</t>
  </si>
  <si>
    <t>CG43313</t>
  </si>
  <si>
    <t>HMJ21431</t>
  </si>
  <si>
    <t>CG32633</t>
  </si>
  <si>
    <t>HMJ21447</t>
  </si>
  <si>
    <t>CG5727</t>
  </si>
  <si>
    <t>HMJ21474</t>
  </si>
  <si>
    <t>CG34015</t>
  </si>
  <si>
    <t>HMJ21478</t>
  </si>
  <si>
    <t>CG4329</t>
  </si>
  <si>
    <t>HMJ21479</t>
  </si>
  <si>
    <t>CG5245</t>
  </si>
  <si>
    <t>HMS03715</t>
  </si>
  <si>
    <t>CG33703</t>
  </si>
  <si>
    <t>HMS03716</t>
  </si>
  <si>
    <t>CG34033</t>
  </si>
  <si>
    <t>HMS03717</t>
  </si>
  <si>
    <t>CG42684</t>
  </si>
  <si>
    <t>HMC03735</t>
  </si>
  <si>
    <t>CG3925</t>
  </si>
  <si>
    <t>HMJ21530</t>
  </si>
  <si>
    <t>CG7759</t>
  </si>
  <si>
    <t>HMJ21548</t>
  </si>
  <si>
    <t>CG3557</t>
  </si>
  <si>
    <t>HMJ21581</t>
  </si>
  <si>
    <t>CG6073</t>
  </si>
  <si>
    <t>HMJ21584</t>
  </si>
  <si>
    <t>CG5381</t>
  </si>
  <si>
    <t>HMJ21585</t>
  </si>
  <si>
    <t>CG43343</t>
  </si>
  <si>
    <t>HMJ21491</t>
  </si>
  <si>
    <t>HMC03791</t>
  </si>
  <si>
    <t>CG6422</t>
  </si>
  <si>
    <t>HMC03830</t>
  </si>
  <si>
    <t>CG6999</t>
  </si>
  <si>
    <t>HMC03846</t>
  </si>
  <si>
    <t>CG4334</t>
  </si>
  <si>
    <t>HMC03884</t>
  </si>
  <si>
    <t>HMC03886</t>
  </si>
  <si>
    <t>CG6488</t>
  </si>
  <si>
    <t>HMC03890</t>
  </si>
  <si>
    <t>CG7637</t>
  </si>
  <si>
    <t>HMC03916</t>
  </si>
  <si>
    <t>HMC03922</t>
  </si>
  <si>
    <t>HMC03925</t>
  </si>
  <si>
    <t>CG5808</t>
  </si>
  <si>
    <t>GLC01379</t>
  </si>
  <si>
    <t>CG3328</t>
  </si>
  <si>
    <t>GLC01832</t>
  </si>
  <si>
    <t>CG34214</t>
  </si>
  <si>
    <t>GLC01850</t>
  </si>
  <si>
    <t>CG6674</t>
  </si>
  <si>
    <t>GLC01853</t>
  </si>
  <si>
    <t>CG6769</t>
  </si>
  <si>
    <t>GLC01856</t>
  </si>
  <si>
    <t>CG6659</t>
  </si>
  <si>
    <t>HMC02428</t>
  </si>
  <si>
    <t>CG3829</t>
  </si>
  <si>
    <t>HMC03939</t>
  </si>
  <si>
    <t>CG7564</t>
  </si>
  <si>
    <t>HMC03942</t>
  </si>
  <si>
    <t>CG32533</t>
  </si>
  <si>
    <t>HMC03958</t>
  </si>
  <si>
    <t>CG44252</t>
  </si>
  <si>
    <t>HMC03961</t>
  </si>
  <si>
    <t>CG7946</t>
  </si>
  <si>
    <t>HMC03969</t>
  </si>
  <si>
    <t>CG6006</t>
  </si>
  <si>
    <t>HMC04028</t>
  </si>
  <si>
    <t>CG33160</t>
  </si>
  <si>
    <t>HMC04034</t>
  </si>
  <si>
    <t>CG7461</t>
  </si>
  <si>
    <t>HMC04036</t>
  </si>
  <si>
    <t>CG6865</t>
  </si>
  <si>
    <t>HMC04046</t>
  </si>
  <si>
    <t>CG5002</t>
  </si>
  <si>
    <t>HMC04053</t>
  </si>
  <si>
    <t>CG3225</t>
  </si>
  <si>
    <t>HMC04058</t>
  </si>
  <si>
    <t>CG7907</t>
  </si>
  <si>
    <t>HMC04060</t>
  </si>
  <si>
    <t>CG33228</t>
  </si>
  <si>
    <t>HMC04062</t>
  </si>
  <si>
    <t>HMC04090</t>
  </si>
  <si>
    <t>CG5555</t>
  </si>
  <si>
    <t>HMC04097</t>
  </si>
  <si>
    <t>CG4927</t>
  </si>
  <si>
    <t>HMC04098</t>
  </si>
  <si>
    <t>CG5246</t>
  </si>
  <si>
    <t>HMC03741</t>
  </si>
  <si>
    <t>CG3339</t>
  </si>
  <si>
    <t>HMC03746</t>
  </si>
  <si>
    <t>HMC03748</t>
  </si>
  <si>
    <t>CG33052</t>
  </si>
  <si>
    <t>HMC03752</t>
  </si>
  <si>
    <t>CG5938</t>
  </si>
  <si>
    <t>HMC03765</t>
  </si>
  <si>
    <t>HMC03779</t>
  </si>
  <si>
    <t>CG7288</t>
  </si>
  <si>
    <t>HMC03792</t>
  </si>
  <si>
    <t>CG6664</t>
  </si>
  <si>
    <t>HMC03800</t>
  </si>
  <si>
    <t>CG7903</t>
  </si>
  <si>
    <t>HMC03804</t>
  </si>
  <si>
    <t>CG8079</t>
  </si>
  <si>
    <t>HMC03815</t>
  </si>
  <si>
    <t>CG7598</t>
  </si>
  <si>
    <t>HMC03904</t>
  </si>
  <si>
    <t>CG5877</t>
  </si>
  <si>
    <t>HMC03914</t>
  </si>
  <si>
    <t>CG33057</t>
  </si>
  <si>
    <t>HMC03740</t>
  </si>
  <si>
    <t>CG6639</t>
  </si>
  <si>
    <t>HMC03895</t>
  </si>
  <si>
    <t>CG32277</t>
  </si>
  <si>
    <t>HMC04173</t>
  </si>
  <si>
    <t>CG4945</t>
  </si>
  <si>
    <t>HMC04189</t>
  </si>
  <si>
    <t>CG33467</t>
  </si>
  <si>
    <t>HMC04207</t>
  </si>
  <si>
    <t>CG5941</t>
  </si>
  <si>
    <t>HMC04227</t>
  </si>
  <si>
    <t>CG4666</t>
  </si>
  <si>
    <t>HMC04229</t>
  </si>
  <si>
    <t>CG6788</t>
  </si>
  <si>
    <t>HMC04231</t>
  </si>
  <si>
    <t>CG6431</t>
  </si>
  <si>
    <t>HMC04239</t>
  </si>
  <si>
    <t>CG6628</t>
  </si>
  <si>
    <t>HMC04243</t>
  </si>
  <si>
    <t>CG33263</t>
  </si>
  <si>
    <t>HMC04244</t>
  </si>
  <si>
    <t>HMC04245</t>
  </si>
  <si>
    <t>CG34034</t>
  </si>
  <si>
    <t>HMC04253</t>
  </si>
  <si>
    <t>CG34129</t>
  </si>
  <si>
    <t>HMC04259</t>
  </si>
  <si>
    <t>CG5756</t>
  </si>
  <si>
    <t>HMC04263</t>
  </si>
  <si>
    <t>CG8072</t>
  </si>
  <si>
    <t>HMC04264</t>
  </si>
  <si>
    <t>CG5897</t>
  </si>
  <si>
    <t>HMC04265</t>
  </si>
  <si>
    <t>CG5883</t>
  </si>
  <si>
    <t>HMC04267</t>
  </si>
  <si>
    <t>CG6996</t>
  </si>
  <si>
    <t>HMC04268</t>
  </si>
  <si>
    <t>CG6933</t>
  </si>
  <si>
    <t>HMC04273</t>
  </si>
  <si>
    <t>CG4546</t>
  </si>
  <si>
    <t>HMC04279</t>
  </si>
  <si>
    <t>CG6403</t>
  </si>
  <si>
    <t>HMC04281</t>
  </si>
  <si>
    <t>CG3348</t>
  </si>
  <si>
    <t>HMC04295</t>
  </si>
  <si>
    <t>CG32313</t>
  </si>
  <si>
    <t>HMC04296</t>
  </si>
  <si>
    <t>CG32698</t>
  </si>
  <si>
    <t>HMC04298</t>
  </si>
  <si>
    <t>CG34447</t>
  </si>
  <si>
    <t>HMC04299</t>
  </si>
  <si>
    <t>CG34448</t>
  </si>
  <si>
    <t>HMC04306</t>
  </si>
  <si>
    <t>CG4802</t>
  </si>
  <si>
    <t>HMC04321</t>
  </si>
  <si>
    <t>CG4743</t>
  </si>
  <si>
    <t>HMC04346</t>
  </si>
  <si>
    <t>CG6126</t>
  </si>
  <si>
    <t>HMS04248</t>
  </si>
  <si>
    <t>CG42813</t>
  </si>
  <si>
    <t>CG6194</t>
  </si>
  <si>
    <t>gus</t>
  </si>
  <si>
    <t>cv</t>
  </si>
  <si>
    <t>IntS2</t>
  </si>
  <si>
    <t>Gs1l</t>
  </si>
  <si>
    <t>ihog</t>
  </si>
  <si>
    <t>hubl</t>
  </si>
  <si>
    <t>I-t</t>
  </si>
  <si>
    <t>IntS11</t>
  </si>
  <si>
    <t>Glut4EF</t>
  </si>
  <si>
    <t>GalNAc-T1</t>
  </si>
  <si>
    <t>Prp19</t>
  </si>
  <si>
    <t>CG32099</t>
  </si>
  <si>
    <t>CstF-50</t>
  </si>
  <si>
    <t>gom</t>
  </si>
  <si>
    <t>eRF1</t>
  </si>
  <si>
    <t>HMS04249</t>
  </si>
  <si>
    <t>CG2944</t>
  </si>
  <si>
    <t>CG12410</t>
  </si>
  <si>
    <t>CG15636</t>
  </si>
  <si>
    <t>CG8211</t>
  </si>
  <si>
    <t>CG7570</t>
  </si>
  <si>
    <t>CG9169</t>
  </si>
  <si>
    <t>CG9677</t>
  </si>
  <si>
    <t>CG6604</t>
  </si>
  <si>
    <t>CG43749</t>
  </si>
  <si>
    <t>CG9211</t>
  </si>
  <si>
    <t>CG3774</t>
  </si>
  <si>
    <t>CG13396</t>
  </si>
  <si>
    <t>CG30364</t>
  </si>
  <si>
    <t>CG30040</t>
  </si>
  <si>
    <t>CG10610</t>
  </si>
  <si>
    <t>CG1338</t>
  </si>
  <si>
    <t>CG14719</t>
  </si>
  <si>
    <t>CG1623</t>
  </si>
  <si>
    <t>CG17033</t>
  </si>
  <si>
    <t>CG1972</t>
  </si>
  <si>
    <t>CG2259</t>
  </si>
  <si>
    <t>CG8044</t>
  </si>
  <si>
    <t>CG34360</t>
  </si>
  <si>
    <t>CG8182</t>
  </si>
  <si>
    <t>CG32045</t>
  </si>
  <si>
    <t>CG7975</t>
  </si>
  <si>
    <t>CG5519</t>
  </si>
  <si>
    <t>CG17569</t>
  </si>
  <si>
    <t>CG9031</t>
  </si>
  <si>
    <t>CG7754</t>
  </si>
  <si>
    <t>CG1274</t>
  </si>
  <si>
    <t>CG2261</t>
  </si>
  <si>
    <t>CG14021</t>
  </si>
  <si>
    <t>CG9025</t>
  </si>
  <si>
    <t>CG6727</t>
  </si>
  <si>
    <t>CG5605</t>
  </si>
  <si>
    <t>CG10535</t>
  </si>
  <si>
    <t>CG31299</t>
  </si>
  <si>
    <t>CG11025</t>
  </si>
  <si>
    <t>CG31159</t>
  </si>
  <si>
    <t>CG7615</t>
  </si>
  <si>
    <t>fig</t>
  </si>
  <si>
    <t>CG32849</t>
  </si>
  <si>
    <t>Hex-t2</t>
  </si>
  <si>
    <t>CG33104</t>
  </si>
  <si>
    <t>CG5202</t>
  </si>
  <si>
    <t>escl</t>
  </si>
  <si>
    <t>CG4924</t>
  </si>
  <si>
    <t>icln</t>
  </si>
  <si>
    <t>CG17608</t>
  </si>
  <si>
    <t>fu12</t>
  </si>
  <si>
    <t>CG9429</t>
  </si>
  <si>
    <t>Calr</t>
  </si>
  <si>
    <t>CG5372</t>
  </si>
  <si>
    <t>ItgaPS5</t>
  </si>
  <si>
    <t>CG11921</t>
  </si>
  <si>
    <t>fd96Ca</t>
  </si>
  <si>
    <t>CG8913</t>
  </si>
  <si>
    <t>CG5976</t>
  </si>
  <si>
    <t>isoQC</t>
  </si>
  <si>
    <t>CG3980</t>
  </si>
  <si>
    <t>Cep97</t>
  </si>
  <si>
    <t>CG12389</t>
  </si>
  <si>
    <t>CG6611</t>
  </si>
  <si>
    <t>ect</t>
  </si>
  <si>
    <t>CG10658</t>
  </si>
  <si>
    <t>Hf</t>
  </si>
  <si>
    <t>CG4900</t>
  </si>
  <si>
    <t>CG30147</t>
  </si>
  <si>
    <t>CG10978</t>
  </si>
  <si>
    <t>Eig71Eb</t>
  </si>
  <si>
    <t>CG7811</t>
  </si>
  <si>
    <t>CG1168</t>
  </si>
  <si>
    <t>CG3484</t>
  </si>
  <si>
    <t>CG8385</t>
  </si>
  <si>
    <t>CG1072</t>
  </si>
  <si>
    <t>CG32031</t>
  </si>
  <si>
    <t>CG6174</t>
  </si>
  <si>
    <t>CG7843</t>
  </si>
  <si>
    <t>CG4260</t>
  </si>
  <si>
    <t>CG12141</t>
  </si>
  <si>
    <t>CG7940</t>
  </si>
  <si>
    <t>CG31132</t>
  </si>
  <si>
    <t>CG8057</t>
  </si>
  <si>
    <t>CG6030</t>
  </si>
  <si>
    <t>CG6223</t>
  </si>
  <si>
    <t>CG11848</t>
  </si>
  <si>
    <t>CG17273</t>
  </si>
  <si>
    <t>CG8580</t>
  </si>
  <si>
    <t>CG4062</t>
  </si>
  <si>
    <t>CG3590</t>
  </si>
  <si>
    <t>CG5706</t>
  </si>
  <si>
    <t>CG6877</t>
  </si>
  <si>
    <t>CG7053</t>
  </si>
  <si>
    <t>CG8819</t>
  </si>
  <si>
    <t>CG6921</t>
  </si>
  <si>
    <t>CG3469</t>
  </si>
  <si>
    <t>CG8678</t>
  </si>
  <si>
    <t>CG8264</t>
  </si>
  <si>
    <t>CG3644</t>
  </si>
  <si>
    <t>CG11419</t>
  </si>
  <si>
    <t>CG4376</t>
  </si>
  <si>
    <t>CG1430</t>
  </si>
  <si>
    <t>CG12135</t>
  </si>
  <si>
    <t>CG3752</t>
  </si>
  <si>
    <t>CG7937</t>
  </si>
  <si>
    <t>CG11255</t>
  </si>
  <si>
    <t>CG42318</t>
  </si>
  <si>
    <t>CG8816</t>
  </si>
  <si>
    <t>CG6677</t>
  </si>
  <si>
    <t>CG33486</t>
  </si>
  <si>
    <t>CG9277</t>
  </si>
  <si>
    <t>CG7380</t>
  </si>
  <si>
    <t>CG9127</t>
  </si>
  <si>
    <t>CG2075</t>
  </si>
  <si>
    <t>CG9927</t>
  </si>
  <si>
    <t>CG9882</t>
  </si>
  <si>
    <t>CG1347</t>
  </si>
  <si>
    <t>CG1826</t>
  </si>
  <si>
    <t>CG14444</t>
  </si>
  <si>
    <t>CG12273</t>
  </si>
  <si>
    <t>CG1070</t>
  </si>
  <si>
    <t>CG1906</t>
  </si>
  <si>
    <t>CG5864</t>
  </si>
  <si>
    <t>CG9390</t>
  </si>
  <si>
    <t>CG4027</t>
  </si>
  <si>
    <t>CG18290</t>
  </si>
  <si>
    <t>CG10173</t>
  </si>
  <si>
    <t>CG14514</t>
  </si>
  <si>
    <t>CG13533</t>
  </si>
  <si>
    <t>CG4307</t>
  </si>
  <si>
    <t>CG11177</t>
  </si>
  <si>
    <t>CG5709</t>
  </si>
  <si>
    <t>CG9707</t>
  </si>
  <si>
    <t>CG4237</t>
  </si>
  <si>
    <t>CG12534</t>
  </si>
  <si>
    <t>CG12051</t>
  </si>
  <si>
    <t>CG6391</t>
  </si>
  <si>
    <t>CG8827</t>
  </si>
  <si>
    <t>CG7955</t>
  </si>
  <si>
    <t>CG4426</t>
  </si>
  <si>
    <t>CG4412</t>
  </si>
  <si>
    <t>CG6303</t>
  </si>
  <si>
    <t>CG11140</t>
  </si>
  <si>
    <t>CG18444</t>
  </si>
  <si>
    <t>CG13691</t>
  </si>
  <si>
    <t>CG10564</t>
  </si>
  <si>
    <t>CG9244</t>
  </si>
  <si>
    <t>CG11780</t>
  </si>
  <si>
    <t>CG4824</t>
  </si>
  <si>
    <t>CG6668</t>
  </si>
  <si>
    <t>CG7314</t>
  </si>
  <si>
    <t>CG10851</t>
  </si>
  <si>
    <t>CG2855</t>
  </si>
  <si>
    <t>CG9579</t>
  </si>
  <si>
    <t>CG10083</t>
  </si>
  <si>
    <t>CG3911</t>
  </si>
  <si>
    <t>CG9968</t>
  </si>
  <si>
    <t>CG5870</t>
  </si>
  <si>
    <t>CG17947</t>
  </si>
  <si>
    <t>CG1359</t>
  </si>
  <si>
    <t>CG12327</t>
  </si>
  <si>
    <t>CG11877</t>
  </si>
  <si>
    <t>CG12821</t>
  </si>
  <si>
    <t>CG33138</t>
  </si>
  <si>
    <t>CG7331</t>
  </si>
  <si>
    <t>CG7259</t>
  </si>
  <si>
    <t>CG7581</t>
  </si>
  <si>
    <t>CG1262</t>
  </si>
  <si>
    <t>CG6451</t>
  </si>
  <si>
    <t>CG6049</t>
  </si>
  <si>
    <t>CG14001</t>
  </si>
  <si>
    <t>CG5264</t>
  </si>
  <si>
    <t>CG2210</t>
  </si>
  <si>
    <t>CG4400</t>
  </si>
  <si>
    <t>CG3821</t>
  </si>
  <si>
    <t>CG5353</t>
  </si>
  <si>
    <t>CG9345</t>
  </si>
  <si>
    <t>CG17252</t>
  </si>
  <si>
    <t>CG33250</t>
  </si>
  <si>
    <t>CG43744</t>
  </si>
  <si>
    <t>CG33100</t>
  </si>
  <si>
    <t>CG3971</t>
  </si>
  <si>
    <t>CG40300</t>
  </si>
  <si>
    <t>CG18627</t>
  </si>
  <si>
    <t>CG32076</t>
  </si>
  <si>
    <t>CG43065</t>
  </si>
  <si>
    <t>CG12876</t>
  </si>
  <si>
    <t>CG7260</t>
  </si>
  <si>
    <t>CG8276</t>
  </si>
  <si>
    <t>CG11654</t>
  </si>
  <si>
    <t>CG6335</t>
  </si>
  <si>
    <t>CG17146</t>
  </si>
  <si>
    <t>CG7735</t>
  </si>
  <si>
    <t>CG4276</t>
  </si>
  <si>
    <t>CG4703</t>
  </si>
  <si>
    <t>CG10473</t>
  </si>
  <si>
    <t>CG10414</t>
  </si>
  <si>
    <t>CG7558</t>
  </si>
  <si>
    <t>CG3017</t>
  </si>
  <si>
    <t>CG4846</t>
  </si>
  <si>
    <t>CG14145</t>
  </si>
  <si>
    <t>CG6582</t>
  </si>
  <si>
    <t>CG9383</t>
  </si>
  <si>
    <t>CG3140</t>
  </si>
  <si>
    <t>CG4561</t>
  </si>
  <si>
    <t>CG6778</t>
  </si>
  <si>
    <t>CG18005</t>
  </si>
  <si>
    <t>CG5430</t>
  </si>
  <si>
    <t>CG7644</t>
  </si>
  <si>
    <t>CG10143</t>
  </si>
  <si>
    <t>CG8956</t>
  </si>
  <si>
    <t>CG32178</t>
  </si>
  <si>
    <t>CG18104</t>
  </si>
  <si>
    <t>CG2139</t>
  </si>
  <si>
    <t>CG9621</t>
  </si>
  <si>
    <t>CG33179</t>
  </si>
  <si>
    <t>CG4135</t>
  </si>
  <si>
    <t>CG11188</t>
  </si>
  <si>
    <t>CG31713</t>
  </si>
  <si>
    <t>CG9200</t>
  </si>
  <si>
    <t>CG6612</t>
  </si>
  <si>
    <t>CG5249</t>
  </si>
  <si>
    <t>CG18505</t>
  </si>
  <si>
    <t>CG17876</t>
  </si>
  <si>
    <t>CG6093</t>
  </si>
  <si>
    <t>CG6016</t>
  </si>
  <si>
    <t>CG2969</t>
  </si>
  <si>
    <t>CG7960</t>
  </si>
  <si>
    <t>CG5730</t>
  </si>
  <si>
    <t>CG11471</t>
  </si>
  <si>
    <t>CG14030</t>
  </si>
  <si>
    <t>CG31033</t>
  </si>
  <si>
    <t>CG14084</t>
  </si>
  <si>
    <t>CG12878</t>
  </si>
  <si>
    <t>CG32134</t>
  </si>
  <si>
    <t>CG42242</t>
  </si>
  <si>
    <t>CG43663</t>
  </si>
  <si>
    <t>CG7478</t>
  </si>
  <si>
    <t>CG8340</t>
  </si>
  <si>
    <t>CG4867</t>
  </si>
  <si>
    <t>CG12132</t>
  </si>
  <si>
    <t>CG15110</t>
  </si>
  <si>
    <t>CG2135</t>
  </si>
  <si>
    <t>CG3989</t>
  </si>
  <si>
    <t>CG9210</t>
  </si>
  <si>
    <t>CG18730</t>
  </si>
  <si>
    <t>CG32707</t>
  </si>
  <si>
    <t>CG16870</t>
  </si>
  <si>
    <t>CG9204</t>
  </si>
  <si>
    <t>CG31477</t>
  </si>
  <si>
    <t>CG18211</t>
  </si>
  <si>
    <t>CG14741</t>
  </si>
  <si>
    <t>Atg18b</t>
  </si>
  <si>
    <t>B52</t>
  </si>
  <si>
    <t>P{UAS-Acon.IR}102</t>
  </si>
  <si>
    <t>P{UAS-beta4GalT7.dsRNA}A</t>
  </si>
  <si>
    <t>CG10387</t>
  </si>
  <si>
    <t>CG10480</t>
  </si>
  <si>
    <t>CG11397</t>
  </si>
  <si>
    <t>CG10105</t>
  </si>
  <si>
    <t>CG1193</t>
  </si>
  <si>
    <t>CG11765</t>
  </si>
  <si>
    <t>CG12001</t>
  </si>
  <si>
    <t>CG12292</t>
  </si>
  <si>
    <t>CG10692</t>
  </si>
  <si>
    <t>CG11739</t>
  </si>
  <si>
    <t>CG10260</t>
  </si>
  <si>
    <t>CG10120</t>
  </si>
  <si>
    <t>CG10808</t>
  </si>
  <si>
    <t>CG10538</t>
  </si>
  <si>
    <t>CG12092</t>
  </si>
  <si>
    <t>CG11727</t>
  </si>
  <si>
    <t>CG10971</t>
  </si>
  <si>
    <t>CG10920</t>
  </si>
  <si>
    <t>CG12170</t>
  </si>
  <si>
    <t>CG10443</t>
  </si>
  <si>
    <t>CG11770</t>
  </si>
  <si>
    <t>CG10642</t>
  </si>
  <si>
    <t>CG10225</t>
  </si>
  <si>
    <t>CG11836</t>
  </si>
  <si>
    <t>CG10913</t>
  </si>
  <si>
    <t>CG10426</t>
  </si>
  <si>
    <t>CG11063</t>
  </si>
  <si>
    <t>CG11107</t>
  </si>
  <si>
    <t>CG11486</t>
  </si>
  <si>
    <t>CG12254</t>
  </si>
  <si>
    <t>CG10344</t>
  </si>
  <si>
    <t>CG11085</t>
  </si>
  <si>
    <t>CG11423</t>
  </si>
  <si>
    <t>CG10655</t>
  </si>
  <si>
    <t>CG12172</t>
  </si>
  <si>
    <t>CG12242</t>
  </si>
  <si>
    <t>CG12175</t>
  </si>
  <si>
    <t>CG10192</t>
  </si>
  <si>
    <t>CG10470</t>
  </si>
  <si>
    <t>CG11837</t>
  </si>
  <si>
    <t>CG11388</t>
  </si>
  <si>
    <t>CG10445</t>
  </si>
  <si>
    <t>CG10990</t>
  </si>
  <si>
    <t>CG10565</t>
  </si>
  <si>
    <t>CG11447</t>
  </si>
  <si>
    <t>CG12104</t>
  </si>
  <si>
    <t>CG10372</t>
  </si>
  <si>
    <t>CG10472</t>
  </si>
  <si>
    <t>CG11671</t>
  </si>
  <si>
    <t>CG12210</t>
  </si>
  <si>
    <t>CG10574</t>
  </si>
  <si>
    <t>CG11880</t>
  </si>
  <si>
    <t>CG12079</t>
  </si>
  <si>
    <t>CG10681</t>
  </si>
  <si>
    <t>CG1119</t>
  </si>
  <si>
    <t>CG10419</t>
  </si>
  <si>
    <t>CG12008</t>
  </si>
  <si>
    <t>CG10367</t>
  </si>
  <si>
    <t>CG10166</t>
  </si>
  <si>
    <t>CG10392</t>
  </si>
  <si>
    <t>CG12054</t>
  </si>
  <si>
    <t>CG10622</t>
  </si>
  <si>
    <t>CG10124</t>
  </si>
  <si>
    <t>CG10268</t>
  </si>
  <si>
    <t>CG12173</t>
  </si>
  <si>
    <t>CG11598</t>
  </si>
  <si>
    <t>CG11637</t>
  </si>
  <si>
    <t>CG11886</t>
  </si>
  <si>
    <t>CG11151</t>
  </si>
  <si>
    <t>CG10379</t>
  </si>
  <si>
    <t>CG10117</t>
  </si>
  <si>
    <t>CG10254</t>
  </si>
  <si>
    <t>CG10742</t>
  </si>
  <si>
    <t>CG11734</t>
  </si>
  <si>
    <t>CG10932</t>
  </si>
  <si>
    <t>CG11403</t>
  </si>
  <si>
    <t>CG1065</t>
  </si>
  <si>
    <t>CG11567</t>
  </si>
  <si>
    <t>CG10778</t>
  </si>
  <si>
    <t>CG10399</t>
  </si>
  <si>
    <t>CG10639</t>
  </si>
  <si>
    <t>CG11237</t>
  </si>
  <si>
    <t>CG10315</t>
  </si>
  <si>
    <t>CG1140</t>
  </si>
  <si>
    <t>CG12014</t>
  </si>
  <si>
    <t>CG10849</t>
  </si>
  <si>
    <t>CG10688</t>
  </si>
  <si>
    <t>CG12272</t>
  </si>
  <si>
    <t>CG10585</t>
  </si>
  <si>
    <t>CG12176</t>
  </si>
  <si>
    <t>CG10215</t>
  </si>
  <si>
    <t>CG10328</t>
  </si>
  <si>
    <t>CG11050</t>
  </si>
  <si>
    <t>CG11430</t>
  </si>
  <si>
    <t>CG11546</t>
  </si>
  <si>
    <t>CG10522</t>
  </si>
  <si>
    <t>CG11199</t>
  </si>
  <si>
    <t>CG11426</t>
  </si>
  <si>
    <t>CG11061</t>
  </si>
  <si>
    <t>CG11281</t>
  </si>
  <si>
    <t>CG11820</t>
  </si>
  <si>
    <t>CG10877</t>
  </si>
  <si>
    <t>CG11963</t>
  </si>
  <si>
    <t>CG10907</t>
  </si>
  <si>
    <t>CG11274</t>
  </si>
  <si>
    <t>CG1057</t>
  </si>
  <si>
    <t>CG1109</t>
  </si>
  <si>
    <t>CG10206</t>
  </si>
  <si>
    <t>CG10948</t>
  </si>
  <si>
    <t>CG12056</t>
  </si>
  <si>
    <t>CG10753</t>
  </si>
  <si>
    <t>CG10203</t>
  </si>
  <si>
    <t>CG10210</t>
  </si>
  <si>
    <t>CG10754</t>
  </si>
  <si>
    <t>CG10582</t>
  </si>
  <si>
    <t>CG10293</t>
  </si>
  <si>
    <t>CG11489</t>
  </si>
  <si>
    <t>CG11266</t>
  </si>
  <si>
    <t>CG10418</t>
  </si>
  <si>
    <t>CG10592</t>
  </si>
  <si>
    <t>CG12140</t>
  </si>
  <si>
    <t>CG11109</t>
  </si>
  <si>
    <t>CG10689</t>
  </si>
  <si>
    <t>CG12252</t>
  </si>
  <si>
    <t>CG10376</t>
  </si>
  <si>
    <t>CG11597</t>
  </si>
  <si>
    <t>CG12289</t>
  </si>
  <si>
    <t>CG11425</t>
  </si>
  <si>
    <t>CG10447</t>
  </si>
  <si>
    <t>CG10837</t>
  </si>
  <si>
    <t>CG10504</t>
  </si>
  <si>
    <t>CG10089</t>
  </si>
  <si>
    <t>CG10493</t>
  </si>
  <si>
    <t>CG10756</t>
  </si>
  <si>
    <t>CG10281</t>
  </si>
  <si>
    <t>CG12004</t>
  </si>
  <si>
    <t>CG10671</t>
  </si>
  <si>
    <t>CG11857</t>
  </si>
  <si>
    <t>CG11267</t>
  </si>
  <si>
    <t>CG11639</t>
  </si>
  <si>
    <t>CG11518</t>
  </si>
  <si>
    <t>CG10903</t>
  </si>
  <si>
    <t>CG12090</t>
  </si>
  <si>
    <t>CG11438</t>
  </si>
  <si>
    <t>CG10827</t>
  </si>
  <si>
    <t>CG11942</t>
  </si>
  <si>
    <t>CG11887</t>
  </si>
  <si>
    <t>CG10036</t>
  </si>
  <si>
    <t>CG11594</t>
  </si>
  <si>
    <t>CG12217</t>
  </si>
  <si>
    <t>CG11347</t>
  </si>
  <si>
    <t>CG10126</t>
  </si>
  <si>
    <t>CG10390</t>
  </si>
  <si>
    <t>CG1214</t>
  </si>
  <si>
    <t>CG1180</t>
  </si>
  <si>
    <t>CG11258</t>
  </si>
  <si>
    <t>CG11089</t>
  </si>
  <si>
    <t>CG11475</t>
  </si>
  <si>
    <t>CG11958</t>
  </si>
  <si>
    <t>CG11184</t>
  </si>
  <si>
    <t>CG11241</t>
  </si>
  <si>
    <t>CG11012</t>
  </si>
  <si>
    <t>CG11825</t>
  </si>
  <si>
    <t>CG11505</t>
  </si>
  <si>
    <t>CG10628</t>
  </si>
  <si>
    <t>CG11001</t>
  </si>
  <si>
    <t>CG10723</t>
  </si>
  <si>
    <t>CG10413</t>
  </si>
  <si>
    <t>CG10722</t>
  </si>
  <si>
    <t>CG11709</t>
  </si>
  <si>
    <t>CG11710</t>
  </si>
  <si>
    <t>CG11052</t>
  </si>
  <si>
    <t>CG11970</t>
  </si>
  <si>
    <t>CG12121</t>
  </si>
  <si>
    <t>CG10104</t>
  </si>
  <si>
    <t>CG10481</t>
  </si>
  <si>
    <t>CG1049</t>
  </si>
  <si>
    <t>CG11414</t>
  </si>
  <si>
    <t>CG10757</t>
  </si>
  <si>
    <t>CG11374</t>
  </si>
  <si>
    <t>CG11130</t>
  </si>
  <si>
    <t>CG11024</t>
  </si>
  <si>
    <t>CG10029</t>
  </si>
  <si>
    <t>CG11176</t>
  </si>
  <si>
    <t>CG11279</t>
  </si>
  <si>
    <t>CG11360</t>
  </si>
  <si>
    <t>CG1132</t>
  </si>
  <si>
    <t>CG10415</t>
  </si>
  <si>
    <t>CG10467</t>
  </si>
  <si>
    <t>CG10996</t>
  </si>
  <si>
    <t>CG12279</t>
  </si>
  <si>
    <t>CG10748</t>
  </si>
  <si>
    <t>CG10749</t>
  </si>
  <si>
    <t>CG10131</t>
  </si>
  <si>
    <t>CG11143</t>
  </si>
  <si>
    <t>CG10899</t>
  </si>
  <si>
    <t>CG10106</t>
  </si>
  <si>
    <t>CG1021</t>
  </si>
  <si>
    <t>CG11875</t>
  </si>
  <si>
    <t>CG10731</t>
  </si>
  <si>
    <t>CG12259</t>
  </si>
  <si>
    <t>CG10221</t>
  </si>
  <si>
    <t>CG12220</t>
  </si>
  <si>
    <t>CG11847</t>
  </si>
  <si>
    <t>CG1142</t>
  </si>
  <si>
    <t>CG10909</t>
  </si>
  <si>
    <t>CG10202</t>
  </si>
  <si>
    <t>CG10463</t>
  </si>
  <si>
    <t>CG11202</t>
  </si>
  <si>
    <t>CG11335</t>
  </si>
  <si>
    <t>CG12306</t>
  </si>
  <si>
    <t>CG13363</t>
  </si>
  <si>
    <t>CG16935</t>
  </si>
  <si>
    <t>CG1681</t>
  </si>
  <si>
    <t>CG12314</t>
  </si>
  <si>
    <t>CG1710</t>
  </si>
  <si>
    <t>CG17149</t>
  </si>
  <si>
    <t>CG15671</t>
  </si>
  <si>
    <t>CG15792</t>
  </si>
  <si>
    <t>CG15014</t>
  </si>
  <si>
    <t>CG1685</t>
  </si>
  <si>
    <t>CG1599</t>
  </si>
  <si>
    <t>CG1554</t>
  </si>
  <si>
    <t>CG1633</t>
  </si>
  <si>
    <t>CG14804</t>
  </si>
  <si>
    <t>CG14542</t>
  </si>
  <si>
    <t>CG16928</t>
  </si>
  <si>
    <t>CG1514</t>
  </si>
  <si>
    <t>CG14938</t>
  </si>
  <si>
    <t>CG12317</t>
  </si>
  <si>
    <t>CG15102</t>
  </si>
  <si>
    <t>CG12404</t>
  </si>
  <si>
    <t>CG15730</t>
  </si>
  <si>
    <t>CG15916</t>
  </si>
  <si>
    <t>CG1657</t>
  </si>
  <si>
    <t>CG15191</t>
  </si>
  <si>
    <t>CG13425</t>
  </si>
  <si>
    <t>CG1258</t>
  </si>
  <si>
    <t>CG13850</t>
  </si>
  <si>
    <t>CG12357</t>
  </si>
  <si>
    <t>CG14802</t>
  </si>
  <si>
    <t>CG1362</t>
  </si>
  <si>
    <t>CG14895</t>
  </si>
  <si>
    <t>CG12403</t>
  </si>
  <si>
    <t>CG12449</t>
  </si>
  <si>
    <t>CG13838</t>
  </si>
  <si>
    <t>CG1532</t>
  </si>
  <si>
    <t>CG13917</t>
  </si>
  <si>
    <t>CG16998</t>
  </si>
  <si>
    <t>CG14516</t>
  </si>
  <si>
    <t>CG15084</t>
  </si>
  <si>
    <t>CG13608</t>
  </si>
  <si>
    <t>CG14893</t>
  </si>
  <si>
    <t>CG1474</t>
  </si>
  <si>
    <t>CG13978</t>
  </si>
  <si>
    <t>CG14683</t>
  </si>
  <si>
    <t>CG12756</t>
  </si>
  <si>
    <t>CG14791</t>
  </si>
  <si>
    <t>CG15387</t>
  </si>
  <si>
    <t>CG12918</t>
  </si>
  <si>
    <t>CG16989</t>
  </si>
  <si>
    <t>CG14838</t>
  </si>
  <si>
    <t>CG14789</t>
  </si>
  <si>
    <t>CG1461</t>
  </si>
  <si>
    <t>CG15743</t>
  </si>
  <si>
    <t>CG12753</t>
  </si>
  <si>
    <t>CG14993</t>
  </si>
  <si>
    <t>CG13397</t>
  </si>
  <si>
    <t>CG1417</t>
  </si>
  <si>
    <t>CG14043</t>
  </si>
  <si>
    <t>CG17036</t>
  </si>
  <si>
    <t>CG12895</t>
  </si>
  <si>
    <t>CG15111</t>
  </si>
  <si>
    <t>CG15116</t>
  </si>
  <si>
    <t>CG15141</t>
  </si>
  <si>
    <t>CG13927</t>
  </si>
  <si>
    <t>CG16892</t>
  </si>
  <si>
    <t>CG13320</t>
  </si>
  <si>
    <t>CG13277</t>
  </si>
  <si>
    <t>CG14513</t>
  </si>
  <si>
    <t>CG14894</t>
  </si>
  <si>
    <t>CG17134</t>
  </si>
  <si>
    <t>CG12737</t>
  </si>
  <si>
    <t>CG15923</t>
  </si>
  <si>
    <t>CG16784</t>
  </si>
  <si>
    <t>CG1411</t>
  </si>
  <si>
    <t>CG12385</t>
  </si>
  <si>
    <t>CG17012</t>
  </si>
  <si>
    <t>CG14122</t>
  </si>
  <si>
    <t>CG13270</t>
  </si>
  <si>
    <t>CG14031</t>
  </si>
  <si>
    <t>CG17109</t>
  </si>
  <si>
    <t>CG14549</t>
  </si>
  <si>
    <t>CG14231</t>
  </si>
  <si>
    <t>CG16997</t>
  </si>
  <si>
    <t>CG12388</t>
  </si>
  <si>
    <t>CG14648</t>
  </si>
  <si>
    <t>CG1591</t>
  </si>
  <si>
    <t>CG1587</t>
  </si>
  <si>
    <t>CG14394</t>
  </si>
  <si>
    <t>CG1420</t>
  </si>
  <si>
    <t>CG13076</t>
  </si>
  <si>
    <t>CG1239</t>
  </si>
  <si>
    <t>CG12387</t>
  </si>
  <si>
    <t>CG14080</t>
  </si>
  <si>
    <t>CG1691</t>
  </si>
  <si>
    <t>CG1438</t>
  </si>
  <si>
    <t>CG17136</t>
  </si>
  <si>
    <t>CG12386</t>
  </si>
  <si>
    <t>CG12311</t>
  </si>
  <si>
    <t>CG13567</t>
  </si>
  <si>
    <t>CG1516</t>
  </si>
  <si>
    <t>CG12938</t>
  </si>
  <si>
    <t>CG17097</t>
  </si>
  <si>
    <t>CG16788</t>
  </si>
  <si>
    <t>CG15356</t>
  </si>
  <si>
    <t>CG14745</t>
  </si>
  <si>
    <t>CG1402</t>
  </si>
  <si>
    <t>CG15874</t>
  </si>
  <si>
    <t>CG17018</t>
  </si>
  <si>
    <t>CG16952</t>
  </si>
  <si>
    <t>CG14746</t>
  </si>
  <si>
    <t>CG15771</t>
  </si>
  <si>
    <t>CG15035</t>
  </si>
  <si>
    <t>CG12788</t>
  </si>
  <si>
    <t>CG17010</t>
  </si>
  <si>
    <t>CG13775</t>
  </si>
  <si>
    <t>CG15262</t>
  </si>
  <si>
    <t>CG15912</t>
  </si>
  <si>
    <t>CG15715</t>
  </si>
  <si>
    <t>CG14451</t>
  </si>
  <si>
    <t>CG14017</t>
  </si>
  <si>
    <t>CG14022</t>
  </si>
  <si>
    <t>CG1276</t>
  </si>
  <si>
    <t>CG13287</t>
  </si>
  <si>
    <t>CG14977</t>
  </si>
  <si>
    <t>CG14616</t>
  </si>
  <si>
    <t>CG13951</t>
  </si>
  <si>
    <t>CG14630</t>
  </si>
  <si>
    <t>CG13610</t>
  </si>
  <si>
    <t>CG14211</t>
  </si>
  <si>
    <t>CG14283</t>
  </si>
  <si>
    <t>CG15093</t>
  </si>
  <si>
    <t>CG12846</t>
  </si>
  <si>
    <t>CG14297</t>
  </si>
  <si>
    <t>CG1607</t>
  </si>
  <si>
    <t>CG13263</t>
  </si>
  <si>
    <t>CG14815</t>
  </si>
  <si>
    <t>CG15432</t>
  </si>
  <si>
    <t>CG13018</t>
  </si>
  <si>
    <t>CG15525</t>
  </si>
  <si>
    <t>CG16947</t>
  </si>
  <si>
    <t>CG16984</t>
  </si>
  <si>
    <t>CG1447</t>
  </si>
  <si>
    <t>CG13559</t>
  </si>
  <si>
    <t>CG14666</t>
  </si>
  <si>
    <t>CG12746</t>
  </si>
  <si>
    <t>CG1409</t>
  </si>
  <si>
    <t>CG14591</t>
  </si>
  <si>
    <t>CG12713</t>
  </si>
  <si>
    <t>CG14883</t>
  </si>
  <si>
    <t>CG15373</t>
  </si>
  <si>
    <t>CG13648</t>
  </si>
  <si>
    <t>CG13340</t>
  </si>
  <si>
    <t>CG1640</t>
  </si>
  <si>
    <t>CG14709</t>
  </si>
  <si>
    <t>CG13865</t>
  </si>
  <si>
    <t>CG13367</t>
  </si>
  <si>
    <t>CG14220</t>
  </si>
  <si>
    <t>CG16812</t>
  </si>
  <si>
    <t>CG17065</t>
  </si>
  <si>
    <t>CG13744</t>
  </si>
  <si>
    <t>CG13400</t>
  </si>
  <si>
    <t>CG15403</t>
  </si>
  <si>
    <t>CG13855</t>
  </si>
  <si>
    <t>CG12351</t>
  </si>
  <si>
    <t>CG13016</t>
  </si>
  <si>
    <t>CG1311</t>
  </si>
  <si>
    <t>CG15897</t>
  </si>
  <si>
    <t>CG14818</t>
  </si>
  <si>
    <t>CG15450</t>
  </si>
  <si>
    <t>CG12379</t>
  </si>
  <si>
    <t>CG15864</t>
  </si>
  <si>
    <t>CG16710</t>
  </si>
  <si>
    <t>CG15879</t>
  </si>
  <si>
    <t>CG12661</t>
  </si>
  <si>
    <t>CG13929</t>
  </si>
  <si>
    <t>CG14048</t>
  </si>
  <si>
    <t>CG14650</t>
  </si>
  <si>
    <t>CG12313</t>
  </si>
  <si>
    <t>CG13401</t>
  </si>
  <si>
    <t>CG14305</t>
  </si>
  <si>
    <t>CG15286</t>
  </si>
  <si>
    <t>CG1703</t>
  </si>
  <si>
    <t>CG14184</t>
  </si>
  <si>
    <t>CG12766</t>
  </si>
  <si>
    <t>CG1418</t>
  </si>
  <si>
    <t>CG15902</t>
  </si>
  <si>
    <t>CG1546</t>
  </si>
  <si>
    <t>CG1422</t>
  </si>
  <si>
    <t>CG17143</t>
  </si>
  <si>
    <t>CG14701</t>
  </si>
  <si>
    <t>CG1319</t>
  </si>
  <si>
    <t>CG16908</t>
  </si>
  <si>
    <t>CG14868</t>
  </si>
  <si>
    <t>CG15329</t>
  </si>
  <si>
    <t>CG13025</t>
  </si>
  <si>
    <t>CG16716</t>
  </si>
  <si>
    <t>CG15429</t>
  </si>
  <si>
    <t>CG13667</t>
  </si>
  <si>
    <t>CG15561</t>
  </si>
  <si>
    <t>CG14980</t>
  </si>
  <si>
    <t>CG12908</t>
  </si>
  <si>
    <t>CG15439</t>
  </si>
  <si>
    <t>CG15130</t>
  </si>
  <si>
    <t>CG17083</t>
  </si>
  <si>
    <t>CG14212</t>
  </si>
  <si>
    <t>CG12423</t>
  </si>
  <si>
    <t>GL00440</t>
  </si>
  <si>
    <t>GL00443</t>
  </si>
  <si>
    <t>GL00446</t>
  </si>
  <si>
    <t>GL00481</t>
  </si>
  <si>
    <t>GL00485</t>
  </si>
  <si>
    <t>GL00487</t>
  </si>
  <si>
    <t>HMS01543</t>
  </si>
  <si>
    <t>GL00546</t>
  </si>
  <si>
    <t>GL00584</t>
  </si>
  <si>
    <t>GL01002</t>
  </si>
  <si>
    <t>GL01009</t>
  </si>
  <si>
    <t>GL01016</t>
  </si>
  <si>
    <t>GL01001</t>
  </si>
  <si>
    <t>GL00617</t>
  </si>
  <si>
    <t>HMS01641</t>
  </si>
  <si>
    <t>HMS01647</t>
  </si>
  <si>
    <t>HMS01651</t>
  </si>
  <si>
    <t>GL00632</t>
  </si>
  <si>
    <t>HMS01667</t>
  </si>
  <si>
    <t>HMS01674</t>
  </si>
  <si>
    <t>HMS01686</t>
  </si>
  <si>
    <t>HMS01700</t>
  </si>
  <si>
    <t>HMS01724</t>
  </si>
  <si>
    <t>HMS01730</t>
  </si>
  <si>
    <t>HMS01739</t>
  </si>
  <si>
    <t>HMS01757</t>
  </si>
  <si>
    <t>HMS01818</t>
  </si>
  <si>
    <t>HMS01846</t>
  </si>
  <si>
    <t>HMS01723</t>
  </si>
  <si>
    <t>HMS01894</t>
  </si>
  <si>
    <t>HMS01930</t>
  </si>
  <si>
    <t>HMS01932</t>
  </si>
  <si>
    <t>HMS01934</t>
  </si>
  <si>
    <t>HMS01935</t>
  </si>
  <si>
    <t>HMS01988</t>
  </si>
  <si>
    <t>HMS02034</t>
  </si>
  <si>
    <t>HMS02138</t>
  </si>
  <si>
    <t>HMS02186</t>
  </si>
  <si>
    <t>HMS02187</t>
  </si>
  <si>
    <t>HMS02193</t>
  </si>
  <si>
    <t>HMS02196</t>
  </si>
  <si>
    <t>GL01192</t>
  </si>
  <si>
    <t>GL01196</t>
  </si>
  <si>
    <t>HMS02201</t>
  </si>
  <si>
    <t>HMS02264</t>
  </si>
  <si>
    <t>HMS02266</t>
  </si>
  <si>
    <t>HMS02279</t>
  </si>
  <si>
    <t>GL01312</t>
  </si>
  <si>
    <t>HMS02335</t>
  </si>
  <si>
    <t>HMS02393</t>
  </si>
  <si>
    <t>GL01340</t>
  </si>
  <si>
    <t>HMJ02056</t>
  </si>
  <si>
    <t>HMJ02066</t>
  </si>
  <si>
    <t>HMJ02070</t>
  </si>
  <si>
    <t>HMJ02082</t>
  </si>
  <si>
    <t>HMJ02096</t>
  </si>
  <si>
    <t>HMJ02231</t>
  </si>
  <si>
    <t>HMS02423</t>
  </si>
  <si>
    <t>HMS02443</t>
  </si>
  <si>
    <t>GL01353</t>
  </si>
  <si>
    <t>HMS02534</t>
  </si>
  <si>
    <t>HMS02541</t>
  </si>
  <si>
    <t>HMS02586</t>
  </si>
  <si>
    <t>HMS02589</t>
  </si>
  <si>
    <t>HMS02625</t>
  </si>
  <si>
    <t>HMS02633</t>
  </si>
  <si>
    <t>HMS02634</t>
  </si>
  <si>
    <t>GL01475</t>
  </si>
  <si>
    <t>GL01526</t>
  </si>
  <si>
    <t>GL01545</t>
  </si>
  <si>
    <t>GL01550</t>
  </si>
  <si>
    <t>GL01552</t>
  </si>
  <si>
    <t>GL01561</t>
  </si>
  <si>
    <t>GL01569</t>
  </si>
  <si>
    <t>HMS02671</t>
  </si>
  <si>
    <t>HMS02654</t>
  </si>
  <si>
    <t>HMS02717</t>
  </si>
  <si>
    <t>HMS02728</t>
  </si>
  <si>
    <t>HMS02767</t>
  </si>
  <si>
    <t>HMS02792</t>
  </si>
  <si>
    <t>HMS02835</t>
  </si>
  <si>
    <t>HMS02838</t>
  </si>
  <si>
    <t>HMC02929</t>
  </si>
  <si>
    <t>HMS02854</t>
  </si>
  <si>
    <t>HMS02868</t>
  </si>
  <si>
    <t>GLC01637</t>
  </si>
  <si>
    <t>GLC01654</t>
  </si>
  <si>
    <t>HMC03053</t>
  </si>
  <si>
    <t>HMS02947</t>
  </si>
  <si>
    <t>HMJ03131</t>
  </si>
  <si>
    <t>HMJ03134</t>
  </si>
  <si>
    <t>HMJ21034</t>
  </si>
  <si>
    <t>HMJ21052</t>
  </si>
  <si>
    <t>HMJ21057</t>
  </si>
  <si>
    <t>HMJ21083</t>
  </si>
  <si>
    <t>HMJ21113</t>
  </si>
  <si>
    <t>HMC02367</t>
  </si>
  <si>
    <t>HMJ03124</t>
  </si>
  <si>
    <t>HMJ21114</t>
  </si>
  <si>
    <t>GLC01784</t>
  </si>
  <si>
    <t>HMC03198</t>
  </si>
  <si>
    <t>HMC03200</t>
  </si>
  <si>
    <t>HMC03225</t>
  </si>
  <si>
    <t>GLC01787</t>
  </si>
  <si>
    <t>HMC03196</t>
  </si>
  <si>
    <t>HMC03228</t>
  </si>
  <si>
    <t>GLC01803</t>
  </si>
  <si>
    <t>HMC03328</t>
  </si>
  <si>
    <t>HMC03340</t>
  </si>
  <si>
    <t>HMC03351</t>
  </si>
  <si>
    <t>HMC03357</t>
  </si>
  <si>
    <t>HMC03366</t>
  </si>
  <si>
    <t>HMC03369</t>
  </si>
  <si>
    <t>HMC03386</t>
  </si>
  <si>
    <t>HMC03418</t>
  </si>
  <si>
    <t>HMC03435</t>
  </si>
  <si>
    <t>HMC03444</t>
  </si>
  <si>
    <t>HMC03461</t>
  </si>
  <si>
    <t>HMC03465</t>
  </si>
  <si>
    <t>HMC03467</t>
  </si>
  <si>
    <t>HMC03473</t>
  </si>
  <si>
    <t>HMC03475</t>
  </si>
  <si>
    <t>HMC03476</t>
  </si>
  <si>
    <t>HMC03480</t>
  </si>
  <si>
    <t>HMC03481</t>
  </si>
  <si>
    <t>HMC03486</t>
  </si>
  <si>
    <t>HMC03211</t>
  </si>
  <si>
    <t>HMC03643</t>
  </si>
  <si>
    <t>HMC03660</t>
  </si>
  <si>
    <t>HMC03670</t>
  </si>
  <si>
    <t>HMC03676</t>
  </si>
  <si>
    <t>HMC03677</t>
  </si>
  <si>
    <t>HMJ21655</t>
  </si>
  <si>
    <t>HMC03494</t>
  </si>
  <si>
    <t>HMC03562</t>
  </si>
  <si>
    <t>HMC03577</t>
  </si>
  <si>
    <t>HMC03578</t>
  </si>
  <si>
    <t>HMC03580</t>
  </si>
  <si>
    <t>HMC03586</t>
  </si>
  <si>
    <t>HMJ21194</t>
  </si>
  <si>
    <t>HMJ21196</t>
  </si>
  <si>
    <t>HMJ21204</t>
  </si>
  <si>
    <t>HMJ21308</t>
  </si>
  <si>
    <t>HMJ21349</t>
  </si>
  <si>
    <t>HMJ21388</t>
  </si>
  <si>
    <t>HMJ21399</t>
  </si>
  <si>
    <t>HMJ21589</t>
  </si>
  <si>
    <t>HMC03835</t>
  </si>
  <si>
    <t>HMC03847</t>
  </si>
  <si>
    <t>HMC03919</t>
  </si>
  <si>
    <t>HMC03920</t>
  </si>
  <si>
    <t>GLC01837</t>
  </si>
  <si>
    <t>HMC03936</t>
  </si>
  <si>
    <t>HMC03949</t>
  </si>
  <si>
    <t>HMC03950</t>
  </si>
  <si>
    <t>HMC03967</t>
  </si>
  <si>
    <t>HMC04004</t>
  </si>
  <si>
    <t>HMC04018</t>
  </si>
  <si>
    <t>HMC04070</t>
  </si>
  <si>
    <t>HMC04093</t>
  </si>
  <si>
    <t>HMC03783</t>
  </si>
  <si>
    <t>HMC03790</t>
  </si>
  <si>
    <t>HMC03795</t>
  </si>
  <si>
    <t>HMC03796</t>
  </si>
  <si>
    <t>HMC03799</t>
  </si>
  <si>
    <t>HMJ21628</t>
  </si>
  <si>
    <t>HMC03820</t>
  </si>
  <si>
    <t>HMC03822</t>
  </si>
  <si>
    <t>HMC03912</t>
  </si>
  <si>
    <t>HMC03924</t>
  </si>
  <si>
    <t>HMC03933</t>
  </si>
  <si>
    <t>HMC04310</t>
  </si>
  <si>
    <t>HMC03516</t>
  </si>
  <si>
    <t>HMC04110</t>
  </si>
  <si>
    <t>HMC04118</t>
  </si>
  <si>
    <t>HMS04334</t>
  </si>
  <si>
    <t>HMS04360</t>
  </si>
  <si>
    <t>HMC04370</t>
  </si>
  <si>
    <t>HMS04464</t>
  </si>
  <si>
    <t>HMS04481</t>
  </si>
  <si>
    <t>HMS04486</t>
  </si>
  <si>
    <t>HMS04467</t>
  </si>
  <si>
    <t>HMC04524</t>
  </si>
  <si>
    <t>HMC04552</t>
  </si>
  <si>
    <t>HMC04553</t>
  </si>
  <si>
    <t>HMC04558</t>
  </si>
  <si>
    <t>HMC04615</t>
  </si>
  <si>
    <t>HMC04616</t>
  </si>
  <si>
    <t>HMC04619</t>
  </si>
  <si>
    <t>HMC04645</t>
  </si>
  <si>
    <t>HMC04655</t>
  </si>
  <si>
    <t>HMS04503</t>
  </si>
  <si>
    <t>HMS04509</t>
  </si>
  <si>
    <t>HMS04510</t>
  </si>
  <si>
    <t>HMC04701</t>
  </si>
  <si>
    <t>HMC04703</t>
  </si>
  <si>
    <t>HMC04713</t>
  </si>
  <si>
    <t>HMC04718</t>
  </si>
  <si>
    <t>HMC04736</t>
  </si>
  <si>
    <t>HMC04738</t>
  </si>
  <si>
    <t>HMC04742</t>
  </si>
  <si>
    <t>HMC04746</t>
  </si>
  <si>
    <t>HMC04779</t>
  </si>
  <si>
    <t>HMC04780</t>
  </si>
  <si>
    <t>HMC04794</t>
  </si>
  <si>
    <t>HMC04806</t>
  </si>
  <si>
    <t>HMC04813</t>
  </si>
  <si>
    <t>HMC04838</t>
  </si>
  <si>
    <t>HMC04841</t>
  </si>
  <si>
    <t>HMC04848</t>
  </si>
  <si>
    <t>HMC04636</t>
  </si>
  <si>
    <t>HMC04646</t>
  </si>
  <si>
    <t>HMC04659</t>
  </si>
  <si>
    <t>HMC04948</t>
  </si>
  <si>
    <t>HMC04959</t>
  </si>
  <si>
    <t>HMC04964</t>
  </si>
  <si>
    <t>HMC04974</t>
  </si>
  <si>
    <t>HMC04984</t>
  </si>
  <si>
    <t>HMJ21914</t>
  </si>
  <si>
    <t>HMJ21921</t>
  </si>
  <si>
    <t>HMJ22045</t>
  </si>
  <si>
    <t>HMJ22082</t>
  </si>
  <si>
    <t>HMJ22101</t>
  </si>
  <si>
    <t>HMJ22141</t>
  </si>
  <si>
    <t>HMJ22149</t>
  </si>
  <si>
    <t>HMJ22158</t>
  </si>
  <si>
    <t>HMC04925</t>
  </si>
  <si>
    <t>HMJ22166</t>
  </si>
  <si>
    <t>HMJ22169</t>
  </si>
  <si>
    <t>HMJ22171</t>
  </si>
  <si>
    <t>HMJ22246</t>
  </si>
  <si>
    <t>HMJ22266</t>
  </si>
  <si>
    <t>HMJ22368</t>
  </si>
  <si>
    <t>HMJ22414</t>
  </si>
  <si>
    <t>HMJ22421</t>
  </si>
  <si>
    <t>HMS05002</t>
  </si>
  <si>
    <t>HMS05006</t>
  </si>
  <si>
    <t>HMJ21412</t>
  </si>
  <si>
    <t>GL00512</t>
  </si>
  <si>
    <t>HMS01534</t>
  </si>
  <si>
    <t>GL00599</t>
  </si>
  <si>
    <t>HMS01559</t>
  </si>
  <si>
    <t>HMS01607</t>
  </si>
  <si>
    <t>HMS03002</t>
  </si>
  <si>
    <t>GL01004</t>
  </si>
  <si>
    <t>GL01006</t>
  </si>
  <si>
    <t>HMS01656</t>
  </si>
  <si>
    <t>HMS01703</t>
  </si>
  <si>
    <t>HMS01722</t>
  </si>
  <si>
    <t>HMS01731</t>
  </si>
  <si>
    <t>HMS01748</t>
  </si>
  <si>
    <t>HMS01762</t>
  </si>
  <si>
    <t>HMS01847</t>
  </si>
  <si>
    <t>HMS01849</t>
  </si>
  <si>
    <t>HMS01761</t>
  </si>
  <si>
    <t>GL01018</t>
  </si>
  <si>
    <t>HMS01769</t>
  </si>
  <si>
    <t>HMS01900</t>
  </si>
  <si>
    <t>HMS01911</t>
  </si>
  <si>
    <t>HMS01947</t>
  </si>
  <si>
    <t>HMS01948</t>
  </si>
  <si>
    <t>HMS01956</t>
  </si>
  <si>
    <t>HMS01986</t>
  </si>
  <si>
    <t>HMS02001</t>
  </si>
  <si>
    <t>HMS02029</t>
  </si>
  <si>
    <t>HMS02178</t>
  </si>
  <si>
    <t>HMS02185</t>
  </si>
  <si>
    <t>HMS02202</t>
  </si>
  <si>
    <t>HMS02271</t>
  </si>
  <si>
    <t>GL01296</t>
  </si>
  <si>
    <t>HMS02333</t>
  </si>
  <si>
    <t>HMS02388</t>
  </si>
  <si>
    <t>HMS02403</t>
  </si>
  <si>
    <t>HMS02409</t>
  </si>
  <si>
    <t>HMS02414</t>
  </si>
  <si>
    <t>GL01341</t>
  </si>
  <si>
    <t>HMJ02054</t>
  </si>
  <si>
    <t>HMJ02076</t>
  </si>
  <si>
    <t>HMJ02084</t>
  </si>
  <si>
    <t>HMJ02090</t>
  </si>
  <si>
    <t>HMJ02110</t>
  </si>
  <si>
    <t>HMJ02232</t>
  </si>
  <si>
    <t>HMJ02233</t>
  </si>
  <si>
    <t>HMS02428</t>
  </si>
  <si>
    <t>HMS02470</t>
  </si>
  <si>
    <t>HMS02497</t>
  </si>
  <si>
    <t>HMS02500</t>
  </si>
  <si>
    <t>HMS02553</t>
  </si>
  <si>
    <t>HMS02566</t>
  </si>
  <si>
    <t>HMS02581</t>
  </si>
  <si>
    <t>HMS02585</t>
  </si>
  <si>
    <t>HMS02591</t>
  </si>
  <si>
    <t>HMS02593</t>
  </si>
  <si>
    <t>HMS02596</t>
  </si>
  <si>
    <t>HMS02616</t>
  </si>
  <si>
    <t>HMS02632</t>
  </si>
  <si>
    <t>HMS02636</t>
  </si>
  <si>
    <t>HMS02640</t>
  </si>
  <si>
    <t>HMS02651</t>
  </si>
  <si>
    <t>GL01527</t>
  </si>
  <si>
    <t>GL01548</t>
  </si>
  <si>
    <t>GL01570</t>
  </si>
  <si>
    <t>HMS02655</t>
  </si>
  <si>
    <t>HMS02657</t>
  </si>
  <si>
    <t>HMS02722</t>
  </si>
  <si>
    <t>HMC02930</t>
  </si>
  <si>
    <t>HMC02932</t>
  </si>
  <si>
    <t>HMS02867</t>
  </si>
  <si>
    <t>GLC01636</t>
  </si>
  <si>
    <t>GLC01655</t>
  </si>
  <si>
    <t>HMC03102</t>
  </si>
  <si>
    <t>HMJ21036</t>
  </si>
  <si>
    <t>HMJ21053</t>
  </si>
  <si>
    <t>HMJ21056</t>
  </si>
  <si>
    <t>HMJ21116</t>
  </si>
  <si>
    <t>HMJ21136</t>
  </si>
  <si>
    <t>HMJ21141</t>
  </si>
  <si>
    <t>HMJ21154</t>
  </si>
  <si>
    <t>HMJ21140</t>
  </si>
  <si>
    <t>HMJ21038</t>
  </si>
  <si>
    <t>HMC03212</t>
  </si>
  <si>
    <t>HMC03233</t>
  </si>
  <si>
    <t>HMC03234</t>
  </si>
  <si>
    <t>HMC03350</t>
  </si>
  <si>
    <t>HMC03352</t>
  </si>
  <si>
    <t>HMC03368</t>
  </si>
  <si>
    <t>HMC03382</t>
  </si>
  <si>
    <t>HMC03430</t>
  </si>
  <si>
    <t>HMC03432</t>
  </si>
  <si>
    <t>HMC03436</t>
  </si>
  <si>
    <t>HMC03442</t>
  </si>
  <si>
    <t>HMC03450</t>
  </si>
  <si>
    <t>HMC03459</t>
  </si>
  <si>
    <t>HMC04434</t>
  </si>
  <si>
    <t>HMC03463</t>
  </si>
  <si>
    <t>HMC03471</t>
  </si>
  <si>
    <t>HMC03422</t>
  </si>
  <si>
    <t>HMC03342</t>
  </si>
  <si>
    <t>HMC03626</t>
  </si>
  <si>
    <t>HMC03628</t>
  </si>
  <si>
    <t>HMC03674</t>
  </si>
  <si>
    <t>HMC03679</t>
  </si>
  <si>
    <t>HMJ21680</t>
  </si>
  <si>
    <t>HMJ21716</t>
  </si>
  <si>
    <t>HMJ21722</t>
  </si>
  <si>
    <t>HMJ21746</t>
  </si>
  <si>
    <t>GLC01822</t>
  </si>
  <si>
    <t>GLC01824</t>
  </si>
  <si>
    <t>HMC03505</t>
  </si>
  <si>
    <t>HMC03575</t>
  </si>
  <si>
    <t>HMC03576</t>
  </si>
  <si>
    <t>HMC03583</t>
  </si>
  <si>
    <t>HMC03591</t>
  </si>
  <si>
    <t>HMC03598</t>
  </si>
  <si>
    <t>HMJ21595</t>
  </si>
  <si>
    <t>HMJ21197</t>
  </si>
  <si>
    <t>HMJ21209</t>
  </si>
  <si>
    <t>HMJ21276</t>
  </si>
  <si>
    <t>HMJ21279</t>
  </si>
  <si>
    <t>HMJ21280</t>
  </si>
  <si>
    <t>HMJ21429</t>
  </si>
  <si>
    <t>HMJ21449</t>
  </si>
  <si>
    <t>HMJ21476</t>
  </si>
  <si>
    <t>HMJ21490</t>
  </si>
  <si>
    <t>HMJ21364</t>
  </si>
  <si>
    <t>HMC03733</t>
  </si>
  <si>
    <t>HMJ21493</t>
  </si>
  <si>
    <t>HMJ21499</t>
  </si>
  <si>
    <t>HMJ21550</t>
  </si>
  <si>
    <t>HMC03772</t>
  </si>
  <si>
    <t>HMC03832</t>
  </si>
  <si>
    <t>HMC03839</t>
  </si>
  <si>
    <t>HMC03901</t>
  </si>
  <si>
    <t>HMC03935</t>
  </si>
  <si>
    <t>HMC03940</t>
  </si>
  <si>
    <t>HMC03964</t>
  </si>
  <si>
    <t>HMC03971</t>
  </si>
  <si>
    <t>HMC04012</t>
  </si>
  <si>
    <t>HMC04054</t>
  </si>
  <si>
    <t>HMC04067</t>
  </si>
  <si>
    <t>HMC04088</t>
  </si>
  <si>
    <t>HMC04095</t>
  </si>
  <si>
    <t>HMC03771</t>
  </si>
  <si>
    <t>HMC03794</t>
  </si>
  <si>
    <t>HMC03873</t>
  </si>
  <si>
    <t>HMC03902</t>
  </si>
  <si>
    <t>HMC03744</t>
  </si>
  <si>
    <t>HMC03806</t>
  </si>
  <si>
    <t>HMC04351</t>
  </si>
  <si>
    <t>HMJ02117</t>
  </si>
  <si>
    <t>HMC04104</t>
  </si>
  <si>
    <t>HMC04117</t>
  </si>
  <si>
    <t>HMC04122</t>
  </si>
  <si>
    <t>HMS04329</t>
  </si>
  <si>
    <t>HMS04332</t>
  </si>
  <si>
    <t>HMC04353</t>
  </si>
  <si>
    <t>HMC04396</t>
  </si>
  <si>
    <t>HMC04416</t>
  </si>
  <si>
    <t>HMJ21128</t>
  </si>
  <si>
    <t>HMS04461</t>
  </si>
  <si>
    <t>HMS04468</t>
  </si>
  <si>
    <t>HMC04566</t>
  </si>
  <si>
    <t>HMC04597</t>
  </si>
  <si>
    <t>HMC04598</t>
  </si>
  <si>
    <t>HMC04603</t>
  </si>
  <si>
    <t>HMC04613</t>
  </si>
  <si>
    <t>HMC04639</t>
  </si>
  <si>
    <t>HMC04652</t>
  </si>
  <si>
    <t>HMC04666</t>
  </si>
  <si>
    <t>HMC04669</t>
  </si>
  <si>
    <t>HMC04672</t>
  </si>
  <si>
    <t>HMC04674</t>
  </si>
  <si>
    <t>HMJ21257</t>
  </si>
  <si>
    <t>HMC04707</t>
  </si>
  <si>
    <t>HMC04720</t>
  </si>
  <si>
    <t>HMC04737</t>
  </si>
  <si>
    <t>HMC04751</t>
  </si>
  <si>
    <t>HMC04755</t>
  </si>
  <si>
    <t>HMC04805</t>
  </si>
  <si>
    <t>HMC04835</t>
  </si>
  <si>
    <t>HMC04865</t>
  </si>
  <si>
    <t>HMC04882</t>
  </si>
  <si>
    <t>HMC04670</t>
  </si>
  <si>
    <t>HMS04493</t>
  </si>
  <si>
    <t>HMC04905</t>
  </si>
  <si>
    <t>HMC04926</t>
  </si>
  <si>
    <t>HMC04937</t>
  </si>
  <si>
    <t>HMC04940</t>
  </si>
  <si>
    <t>HMC04947</t>
  </si>
  <si>
    <t>HMC04951</t>
  </si>
  <si>
    <t>HMC04991</t>
  </si>
  <si>
    <t>HMJ21920</t>
  </si>
  <si>
    <t>HMJ21981</t>
  </si>
  <si>
    <t>HMJ22006</t>
  </si>
  <si>
    <t>HMJ22007</t>
  </si>
  <si>
    <t>HMJ22011</t>
  </si>
  <si>
    <t>HMJ22014</t>
  </si>
  <si>
    <t>HMJ22018</t>
  </si>
  <si>
    <t>HMJ22073</t>
  </si>
  <si>
    <t>HMJ22084</t>
  </si>
  <si>
    <t>HMJ22102</t>
  </si>
  <si>
    <t>HMJ22109</t>
  </si>
  <si>
    <t>HMJ22170</t>
  </si>
  <si>
    <t>HMJ22367</t>
  </si>
  <si>
    <t>HMJ22369</t>
  </si>
  <si>
    <t>HMJ22373</t>
  </si>
  <si>
    <t>HMJ22422</t>
  </si>
  <si>
    <t>HMJ22465</t>
  </si>
  <si>
    <t>HMJ22468</t>
  </si>
  <si>
    <t>HMJ21040</t>
  </si>
  <si>
    <t>HMC03907</t>
  </si>
  <si>
    <t>HMS01821</t>
  </si>
  <si>
    <t>HMC04634</t>
  </si>
  <si>
    <t>HMC04818</t>
  </si>
  <si>
    <t>GL01206</t>
  </si>
  <si>
    <t>HMS01954</t>
  </si>
  <si>
    <t>HMS04330</t>
  </si>
  <si>
    <t>HMC03558</t>
  </si>
  <si>
    <t>CG1718</t>
  </si>
  <si>
    <t>CG17200</t>
  </si>
  <si>
    <t>CG17209</t>
  </si>
  <si>
    <t>CG17221</t>
  </si>
  <si>
    <t>CG1724</t>
  </si>
  <si>
    <t>CG17240</t>
  </si>
  <si>
    <t>CG17266</t>
  </si>
  <si>
    <t>CG17268</t>
  </si>
  <si>
    <t>CG17269</t>
  </si>
  <si>
    <t>CG17271</t>
  </si>
  <si>
    <t>CG17320</t>
  </si>
  <si>
    <t>CG17323</t>
  </si>
  <si>
    <t>CG17332</t>
  </si>
  <si>
    <t>CG17333</t>
  </si>
  <si>
    <t>CG17337</t>
  </si>
  <si>
    <t>CG17369</t>
  </si>
  <si>
    <t>CG17374</t>
  </si>
  <si>
    <t>CG17387</t>
  </si>
  <si>
    <t>CG1742</t>
  </si>
  <si>
    <t>CG1743</t>
  </si>
  <si>
    <t>CG17454</t>
  </si>
  <si>
    <t>CG17461</t>
  </si>
  <si>
    <t>CG17477</t>
  </si>
  <si>
    <t>CG17492</t>
  </si>
  <si>
    <t>CG17493</t>
  </si>
  <si>
    <t>CG1750</t>
  </si>
  <si>
    <t>CG1753</t>
  </si>
  <si>
    <t>CG17577</t>
  </si>
  <si>
    <t>CG1759</t>
  </si>
  <si>
    <t>CG17633</t>
  </si>
  <si>
    <t>CG17645</t>
  </si>
  <si>
    <t>CG17657</t>
  </si>
  <si>
    <t>CG17691</t>
  </si>
  <si>
    <t>CG1774</t>
  </si>
  <si>
    <t>CG1775</t>
  </si>
  <si>
    <t>CG17785</t>
  </si>
  <si>
    <t>CG17828</t>
  </si>
  <si>
    <t>CG17829</t>
  </si>
  <si>
    <t>CG17838</t>
  </si>
  <si>
    <t>CG17840</t>
  </si>
  <si>
    <t>CG17919</t>
  </si>
  <si>
    <t>CG17949</t>
  </si>
  <si>
    <t>CG1795</t>
  </si>
  <si>
    <t>CG17998</t>
  </si>
  <si>
    <t>CG18041</t>
  </si>
  <si>
    <t>CG1809</t>
  </si>
  <si>
    <t>CG18094</t>
  </si>
  <si>
    <t>CG1810</t>
  </si>
  <si>
    <t>CG18112</t>
  </si>
  <si>
    <t>CG18128</t>
  </si>
  <si>
    <t>CG18140</t>
  </si>
  <si>
    <t>CG18143</t>
  </si>
  <si>
    <t>CG18234</t>
  </si>
  <si>
    <t>CG18259</t>
  </si>
  <si>
    <t>CG1830</t>
  </si>
  <si>
    <t>CG1836</t>
  </si>
  <si>
    <t>CG18369</t>
  </si>
  <si>
    <t>CG1837</t>
  </si>
  <si>
    <t>CG18371</t>
  </si>
  <si>
    <t>CG18374</t>
  </si>
  <si>
    <t>CG1841</t>
  </si>
  <si>
    <t>CG18426</t>
  </si>
  <si>
    <t>CG18437</t>
  </si>
  <si>
    <t>CG18473</t>
  </si>
  <si>
    <t>CG18495</t>
  </si>
  <si>
    <t>CG18585</t>
  </si>
  <si>
    <t>CG18599</t>
  </si>
  <si>
    <t>CG18605</t>
  </si>
  <si>
    <t>CG1865</t>
  </si>
  <si>
    <t>CG1866</t>
  </si>
  <si>
    <t>CG18673</t>
  </si>
  <si>
    <t>CG1871</t>
  </si>
  <si>
    <t>CG18740</t>
  </si>
  <si>
    <t>CG18743</t>
  </si>
  <si>
    <t>CG18767</t>
  </si>
  <si>
    <t>CG18769</t>
  </si>
  <si>
    <t>CG18814</t>
  </si>
  <si>
    <t>CG18815</t>
  </si>
  <si>
    <t>CG18817</t>
  </si>
  <si>
    <t>CG1882</t>
  </si>
  <si>
    <t>CG1885</t>
  </si>
  <si>
    <t>CG1891</t>
  </si>
  <si>
    <t>CG1925</t>
  </si>
  <si>
    <t>CG1939</t>
  </si>
  <si>
    <t>CG1964</t>
  </si>
  <si>
    <t>CG1965</t>
  </si>
  <si>
    <t>CG1967</t>
  </si>
  <si>
    <t>CG1983</t>
  </si>
  <si>
    <t>CG1987</t>
  </si>
  <si>
    <t>CG1989</t>
  </si>
  <si>
    <t>CG2013</t>
  </si>
  <si>
    <t>CG2014</t>
  </si>
  <si>
    <t>CG2025</t>
  </si>
  <si>
    <t>CG2045</t>
  </si>
  <si>
    <t>CG2051</t>
  </si>
  <si>
    <t>CG2054</t>
  </si>
  <si>
    <t>CG2056</t>
  </si>
  <si>
    <t>CG2061</t>
  </si>
  <si>
    <t>CG2064</t>
  </si>
  <si>
    <t>CG2065</t>
  </si>
  <si>
    <t>CG2069</t>
  </si>
  <si>
    <t>CG2070</t>
  </si>
  <si>
    <t>CG2072</t>
  </si>
  <si>
    <t>CG2087</t>
  </si>
  <si>
    <t>CG2092</t>
  </si>
  <si>
    <t>CG2093</t>
  </si>
  <si>
    <t>CG2095</t>
  </si>
  <si>
    <t>CG2096</t>
  </si>
  <si>
    <t>CG2097</t>
  </si>
  <si>
    <t>CG2098</t>
  </si>
  <si>
    <t>CG2105</t>
  </si>
  <si>
    <t>CG2107</t>
  </si>
  <si>
    <t>CG2118</t>
  </si>
  <si>
    <t>CG2121</t>
  </si>
  <si>
    <t>CG2124</t>
  </si>
  <si>
    <t>CG2140</t>
  </si>
  <si>
    <t>CG2144</t>
  </si>
  <si>
    <t>CG2151</t>
  </si>
  <si>
    <t>CG2161</t>
  </si>
  <si>
    <t>CG2185</t>
  </si>
  <si>
    <t>CG2194</t>
  </si>
  <si>
    <t>CG2212</t>
  </si>
  <si>
    <t>CG2218</t>
  </si>
  <si>
    <t>CG2224</t>
  </si>
  <si>
    <t>CG2249</t>
  </si>
  <si>
    <t>CG2252</t>
  </si>
  <si>
    <t>CG2254</t>
  </si>
  <si>
    <t>CG2257</t>
  </si>
  <si>
    <t>CG2292</t>
  </si>
  <si>
    <t>CG2304</t>
  </si>
  <si>
    <t>CG2330</t>
  </si>
  <si>
    <t>CG2371</t>
  </si>
  <si>
    <t>CG2543</t>
  </si>
  <si>
    <t>CG2677</t>
  </si>
  <si>
    <t>CG2699</t>
  </si>
  <si>
    <t>CG2718</t>
  </si>
  <si>
    <t>CG2767</t>
  </si>
  <si>
    <t>CG2774</t>
  </si>
  <si>
    <t>CG2790</t>
  </si>
  <si>
    <t>CG2827</t>
  </si>
  <si>
    <t>CG2843</t>
  </si>
  <si>
    <t>CG2862</t>
  </si>
  <si>
    <t>CG2867</t>
  </si>
  <si>
    <t>CG2901</t>
  </si>
  <si>
    <t>CG2910</t>
  </si>
  <si>
    <t>CG2913</t>
  </si>
  <si>
    <t>CG2917</t>
  </si>
  <si>
    <t>CG2924</t>
  </si>
  <si>
    <t>CG2931</t>
  </si>
  <si>
    <t>CG2964</t>
  </si>
  <si>
    <t>CG2975</t>
  </si>
  <si>
    <t>CG2976</t>
  </si>
  <si>
    <t>CG2980</t>
  </si>
  <si>
    <t>CG30010</t>
  </si>
  <si>
    <t>CG3002</t>
  </si>
  <si>
    <t>CG30021</t>
  </si>
  <si>
    <t>CG30025</t>
  </si>
  <si>
    <t>CG30028</t>
  </si>
  <si>
    <t>CG30031</t>
  </si>
  <si>
    <t>CG3004</t>
  </si>
  <si>
    <t>CG30054</t>
  </si>
  <si>
    <t>CG30069</t>
  </si>
  <si>
    <t>CG30085</t>
  </si>
  <si>
    <t>CG30100</t>
  </si>
  <si>
    <t>CG30103</t>
  </si>
  <si>
    <t>CG30104</t>
  </si>
  <si>
    <t>CG3011</t>
  </si>
  <si>
    <t>CG30115</t>
  </si>
  <si>
    <t>CG3019</t>
  </si>
  <si>
    <t>CG3025</t>
  </si>
  <si>
    <t>CG30259</t>
  </si>
  <si>
    <t>CG30284</t>
  </si>
  <si>
    <t>CG30290</t>
  </si>
  <si>
    <t>CG30293</t>
  </si>
  <si>
    <t>CG30295</t>
  </si>
  <si>
    <t>CG30361</t>
  </si>
  <si>
    <t>CG30390</t>
  </si>
  <si>
    <t>CG3041</t>
  </si>
  <si>
    <t>CG30410</t>
  </si>
  <si>
    <t>CG30418</t>
  </si>
  <si>
    <t>CG30423</t>
  </si>
  <si>
    <t>CG30427</t>
  </si>
  <si>
    <t>CG3044</t>
  </si>
  <si>
    <t>CG30487</t>
  </si>
  <si>
    <t>CG30491</t>
  </si>
  <si>
    <t>CG30495</t>
  </si>
  <si>
    <t>CG30496</t>
  </si>
  <si>
    <t>CG3057</t>
  </si>
  <si>
    <t>CG3058</t>
  </si>
  <si>
    <t>CG3059</t>
  </si>
  <si>
    <t>CG3061</t>
  </si>
  <si>
    <t>CG3066</t>
  </si>
  <si>
    <t>CG3069</t>
  </si>
  <si>
    <t>CG3074</t>
  </si>
  <si>
    <t>CG3075</t>
  </si>
  <si>
    <t>CG3083</t>
  </si>
  <si>
    <t>CG3085</t>
  </si>
  <si>
    <t>CG3086</t>
  </si>
  <si>
    <t>CG3093</t>
  </si>
  <si>
    <t>CG31005</t>
  </si>
  <si>
    <t>CG31015</t>
  </si>
  <si>
    <t>CG31039</t>
  </si>
  <si>
    <t>CG31040</t>
  </si>
  <si>
    <t>CG31045</t>
  </si>
  <si>
    <t>CG31072</t>
  </si>
  <si>
    <t>CG31115</t>
  </si>
  <si>
    <t>CG31116</t>
  </si>
  <si>
    <t>CG31148</t>
  </si>
  <si>
    <t>CG43073</t>
  </si>
  <si>
    <t>CG43102</t>
  </si>
  <si>
    <t>CG43154</t>
  </si>
  <si>
    <t>CG4316</t>
  </si>
  <si>
    <t>CG43163</t>
  </si>
  <si>
    <t>CG43226</t>
  </si>
  <si>
    <t>CG4330</t>
  </si>
  <si>
    <t>CG4335</t>
  </si>
  <si>
    <t>CG43369</t>
  </si>
  <si>
    <t>CG43374</t>
  </si>
  <si>
    <t>CG4347</t>
  </si>
  <si>
    <t>CG43662</t>
  </si>
  <si>
    <t>CG43720</t>
  </si>
  <si>
    <t>CG4390</t>
  </si>
  <si>
    <t>CG44154</t>
  </si>
  <si>
    <t>CG44167</t>
  </si>
  <si>
    <t>CG4427</t>
  </si>
  <si>
    <t>CG4429</t>
  </si>
  <si>
    <t>CG4434</t>
  </si>
  <si>
    <t>CG4445</t>
  </si>
  <si>
    <t>CG4456</t>
  </si>
  <si>
    <t>CG4460</t>
  </si>
  <si>
    <t>CG4463</t>
  </si>
  <si>
    <t>CG44746</t>
  </si>
  <si>
    <t>CG44835</t>
  </si>
  <si>
    <t>CG4486</t>
  </si>
  <si>
    <t>CG4488</t>
  </si>
  <si>
    <t>CG45058</t>
  </si>
  <si>
    <t>CG45070</t>
  </si>
  <si>
    <t>CG4528</t>
  </si>
  <si>
    <t>CG4533</t>
  </si>
  <si>
    <t>CG4545</t>
  </si>
  <si>
    <t>CG4553</t>
  </si>
  <si>
    <t>CG4557</t>
  </si>
  <si>
    <t>CG4569</t>
  </si>
  <si>
    <t>CG45760</t>
  </si>
  <si>
    <t>CG45783</t>
  </si>
  <si>
    <t>CG45799</t>
  </si>
  <si>
    <t>CG4583</t>
  </si>
  <si>
    <t>CG4584</t>
  </si>
  <si>
    <t>CG4586</t>
  </si>
  <si>
    <t>CG4589</t>
  </si>
  <si>
    <t>CG4598</t>
  </si>
  <si>
    <t>CG4602</t>
  </si>
  <si>
    <t>CG4612</t>
  </si>
  <si>
    <t>CG4620</t>
  </si>
  <si>
    <t>CG4623</t>
  </si>
  <si>
    <t>CG4625</t>
  </si>
  <si>
    <t>CG4630</t>
  </si>
  <si>
    <t>CG4644</t>
  </si>
  <si>
    <t>CG4649</t>
  </si>
  <si>
    <t>CG4659</t>
  </si>
  <si>
    <t>CG4673</t>
  </si>
  <si>
    <t>CG4677</t>
  </si>
  <si>
    <t>CG4685</t>
  </si>
  <si>
    <t>CG4699</t>
  </si>
  <si>
    <t>CG4706</t>
  </si>
  <si>
    <t>CG4726</t>
  </si>
  <si>
    <t>CG4747</t>
  </si>
  <si>
    <t>CG4750</t>
  </si>
  <si>
    <t>CG4764</t>
  </si>
  <si>
    <t>CG4798</t>
  </si>
  <si>
    <t>CG4803</t>
  </si>
  <si>
    <t>CG4812</t>
  </si>
  <si>
    <t>CG4813</t>
  </si>
  <si>
    <t>CG4827</t>
  </si>
  <si>
    <t>CG4829</t>
  </si>
  <si>
    <t>CG4848</t>
  </si>
  <si>
    <t>CG4849</t>
  </si>
  <si>
    <t>CG4871</t>
  </si>
  <si>
    <t>CG4882</t>
  </si>
  <si>
    <t>CG4898</t>
  </si>
  <si>
    <t>CG4904</t>
  </si>
  <si>
    <t>CG4907</t>
  </si>
  <si>
    <t>CG4917</t>
  </si>
  <si>
    <t>CG4919</t>
  </si>
  <si>
    <t>CG4920</t>
  </si>
  <si>
    <t>CG4926</t>
  </si>
  <si>
    <t>CG4943</t>
  </si>
  <si>
    <t>CG4975</t>
  </si>
  <si>
    <t>CG4988</t>
  </si>
  <si>
    <t>CG5018</t>
  </si>
  <si>
    <t>CG5026</t>
  </si>
  <si>
    <t>CG5047</t>
  </si>
  <si>
    <t>CG5075</t>
  </si>
  <si>
    <t>CG5078</t>
  </si>
  <si>
    <t>CG5091</t>
  </si>
  <si>
    <t>CG5094</t>
  </si>
  <si>
    <t>CG5099</t>
  </si>
  <si>
    <t>CG5110</t>
  </si>
  <si>
    <t>CG5112</t>
  </si>
  <si>
    <t>CG5147</t>
  </si>
  <si>
    <t>CG5150</t>
  </si>
  <si>
    <t>CG5161</t>
  </si>
  <si>
    <t>CG5163</t>
  </si>
  <si>
    <t>CG5168</t>
  </si>
  <si>
    <t>CG5179</t>
  </si>
  <si>
    <t>CG5189</t>
  </si>
  <si>
    <t>CG5192</t>
  </si>
  <si>
    <t>CG5193</t>
  </si>
  <si>
    <t>CG5215</t>
  </si>
  <si>
    <t>CG5231</t>
  </si>
  <si>
    <t>CG5254</t>
  </si>
  <si>
    <t>CG5258</t>
  </si>
  <si>
    <t>CG5261</t>
  </si>
  <si>
    <t>CG5265</t>
  </si>
  <si>
    <t>CG5266</t>
  </si>
  <si>
    <t>CG5267</t>
  </si>
  <si>
    <t>CG5280</t>
  </si>
  <si>
    <t>CG5287</t>
  </si>
  <si>
    <t>CG5290</t>
  </si>
  <si>
    <t>CG5300</t>
  </si>
  <si>
    <t>CG5310</t>
  </si>
  <si>
    <t>CG5313</t>
  </si>
  <si>
    <t>CG5317</t>
  </si>
  <si>
    <t>CG5321</t>
  </si>
  <si>
    <t>CG5326</t>
  </si>
  <si>
    <t>CG5327</t>
  </si>
  <si>
    <t>CG5330</t>
  </si>
  <si>
    <t>CG5338</t>
  </si>
  <si>
    <t>CG5345</t>
  </si>
  <si>
    <t>CG5366</t>
  </si>
  <si>
    <t>CG5371</t>
  </si>
  <si>
    <t>CG5387</t>
  </si>
  <si>
    <t>CG5411</t>
  </si>
  <si>
    <t>CG5412</t>
  </si>
  <si>
    <t>CG5413</t>
  </si>
  <si>
    <t>CG5417</t>
  </si>
  <si>
    <t>CG5432</t>
  </si>
  <si>
    <t>CG5433</t>
  </si>
  <si>
    <t>CG5439</t>
  </si>
  <si>
    <t>CG5444</t>
  </si>
  <si>
    <t>CG5450</t>
  </si>
  <si>
    <t>CG5455</t>
  </si>
  <si>
    <t>CG5473</t>
  </si>
  <si>
    <t>CG5493</t>
  </si>
  <si>
    <t>CG5501</t>
  </si>
  <si>
    <t>CG5510</t>
  </si>
  <si>
    <t>CG5514</t>
  </si>
  <si>
    <t>CG5537</t>
  </si>
  <si>
    <t>CG5543</t>
  </si>
  <si>
    <t>CG5550</t>
  </si>
  <si>
    <t>CG5556</t>
  </si>
  <si>
    <t>CG5569</t>
  </si>
  <si>
    <t>CG5586</t>
  </si>
  <si>
    <t>CG5602</t>
  </si>
  <si>
    <t>CG5603</t>
  </si>
  <si>
    <t>CG5625</t>
  </si>
  <si>
    <t>CG5638</t>
  </si>
  <si>
    <t>CG5641</t>
  </si>
  <si>
    <t>CG5642</t>
  </si>
  <si>
    <t>CG5645</t>
  </si>
  <si>
    <t>CG5649</t>
  </si>
  <si>
    <t>CG5654</t>
  </si>
  <si>
    <t>CG5658</t>
  </si>
  <si>
    <t>CG5663</t>
  </si>
  <si>
    <t>CG5677</t>
  </si>
  <si>
    <t>CG5684</t>
  </si>
  <si>
    <t>CG5687</t>
  </si>
  <si>
    <t>CG5701</t>
  </si>
  <si>
    <t>CG5708</t>
  </si>
  <si>
    <t>CG5720</t>
  </si>
  <si>
    <t>CG5722</t>
  </si>
  <si>
    <t>CG5728</t>
  </si>
  <si>
    <t>CG5732</t>
  </si>
  <si>
    <t>CG5776</t>
  </si>
  <si>
    <t>CG5789</t>
  </si>
  <si>
    <t>CG5790</t>
  </si>
  <si>
    <t>CG5794</t>
  </si>
  <si>
    <t>CG5796</t>
  </si>
  <si>
    <t>CG5798</t>
  </si>
  <si>
    <t>CG5802</t>
  </si>
  <si>
    <t>CG5805</t>
  </si>
  <si>
    <t>CG5807</t>
  </si>
  <si>
    <t>CG5821</t>
  </si>
  <si>
    <t>CG5824</t>
  </si>
  <si>
    <t>CG5826</t>
  </si>
  <si>
    <t>CG5828</t>
  </si>
  <si>
    <t>CG5869</t>
  </si>
  <si>
    <t>CG5876</t>
  </si>
  <si>
    <t>CG5884</t>
  </si>
  <si>
    <t>CG5885</t>
  </si>
  <si>
    <t>CG5887</t>
  </si>
  <si>
    <t>CG5889</t>
  </si>
  <si>
    <t>CG5896</t>
  </si>
  <si>
    <t>CG5921</t>
  </si>
  <si>
    <t>CG5934</t>
  </si>
  <si>
    <t>CG5966</t>
  </si>
  <si>
    <t>CG5986</t>
  </si>
  <si>
    <t>CG5989</t>
  </si>
  <si>
    <t>CG6011</t>
  </si>
  <si>
    <t>CG6013</t>
  </si>
  <si>
    <t>CG6019</t>
  </si>
  <si>
    <t>CG6066</t>
  </si>
  <si>
    <t>CG6084</t>
  </si>
  <si>
    <t>CG6094</t>
  </si>
  <si>
    <t>CG6097</t>
  </si>
  <si>
    <t>CG6128</t>
  </si>
  <si>
    <t>CG6129</t>
  </si>
  <si>
    <t>CG6133</t>
  </si>
  <si>
    <t>CG6145</t>
  </si>
  <si>
    <t>CG6153</t>
  </si>
  <si>
    <t>CG6154</t>
  </si>
  <si>
    <t>CG6155</t>
  </si>
  <si>
    <t>CG6168</t>
  </si>
  <si>
    <t>CG6173</t>
  </si>
  <si>
    <t>CG6179</t>
  </si>
  <si>
    <t>CG6180</t>
  </si>
  <si>
    <t>CG6181</t>
  </si>
  <si>
    <t>CG6188</t>
  </si>
  <si>
    <t>CG6190</t>
  </si>
  <si>
    <t>CG6195</t>
  </si>
  <si>
    <t>CG6196</t>
  </si>
  <si>
    <t>CG6202</t>
  </si>
  <si>
    <t>CG6205</t>
  </si>
  <si>
    <t>CG6213</t>
  </si>
  <si>
    <t>CG6225</t>
  </si>
  <si>
    <t>CG6227</t>
  </si>
  <si>
    <t>CG6251</t>
  </si>
  <si>
    <t>CG6281</t>
  </si>
  <si>
    <t>CG6284</t>
  </si>
  <si>
    <t>CG6297</t>
  </si>
  <si>
    <t>CG6315</t>
  </si>
  <si>
    <t>CG6322</t>
  </si>
  <si>
    <t>CG6323</t>
  </si>
  <si>
    <t>CG6330</t>
  </si>
  <si>
    <t>CG6331</t>
  </si>
  <si>
    <t>CG6340</t>
  </si>
  <si>
    <t>CG6349</t>
  </si>
  <si>
    <t>CG6353</t>
  </si>
  <si>
    <t>CG6355</t>
  </si>
  <si>
    <t>CG6358</t>
  </si>
  <si>
    <t>CG6359</t>
  </si>
  <si>
    <t>CG6385</t>
  </si>
  <si>
    <t>CG6392</t>
  </si>
  <si>
    <t>CG6401</t>
  </si>
  <si>
    <t>CG6410</t>
  </si>
  <si>
    <t>CG6415</t>
  </si>
  <si>
    <t>CG6420</t>
  </si>
  <si>
    <t>CG6432</t>
  </si>
  <si>
    <t>CG6449</t>
  </si>
  <si>
    <t>CG6465</t>
  </si>
  <si>
    <t>CG6484</t>
  </si>
  <si>
    <t>CG6489</t>
  </si>
  <si>
    <t>CG6512</t>
  </si>
  <si>
    <t>CG6542</t>
  </si>
  <si>
    <t>CG6549</t>
  </si>
  <si>
    <t>CG6567</t>
  </si>
  <si>
    <t>CG6570</t>
  </si>
  <si>
    <t>CG6580</t>
  </si>
  <si>
    <t>CG6584</t>
  </si>
  <si>
    <t>CG6593</t>
  </si>
  <si>
    <t>CG6610</t>
  </si>
  <si>
    <t>CG6637</t>
  </si>
  <si>
    <t>CG6649</t>
  </si>
  <si>
    <t>CG6657</t>
  </si>
  <si>
    <t>CG6665</t>
  </si>
  <si>
    <t>CG6666</t>
  </si>
  <si>
    <t>CG6692</t>
  </si>
  <si>
    <t>CG6693</t>
  </si>
  <si>
    <t>CG6694</t>
  </si>
  <si>
    <t>CG6715</t>
  </si>
  <si>
    <t>CG6717</t>
  </si>
  <si>
    <t>CG6724</t>
  </si>
  <si>
    <t>CG6733</t>
  </si>
  <si>
    <t>CG6734</t>
  </si>
  <si>
    <t>CG6738</t>
  </si>
  <si>
    <t>CG6744</t>
  </si>
  <si>
    <t>CG6753</t>
  </si>
  <si>
    <t>CG6766</t>
  </si>
  <si>
    <t>CG6768</t>
  </si>
  <si>
    <t>CG6776</t>
  </si>
  <si>
    <t>CG6789</t>
  </si>
  <si>
    <t>CG6800</t>
  </si>
  <si>
    <t>CG6812</t>
  </si>
  <si>
    <t>CG6818</t>
  </si>
  <si>
    <t>CG6824</t>
  </si>
  <si>
    <t>CG6835</t>
  </si>
  <si>
    <t>CG6841</t>
  </si>
  <si>
    <t>CG6843</t>
  </si>
  <si>
    <t>CG6847</t>
  </si>
  <si>
    <t>CG6850</t>
  </si>
  <si>
    <t>HMC02370</t>
  </si>
  <si>
    <t>GLC01651</t>
  </si>
  <si>
    <t>HMC03224</t>
  </si>
  <si>
    <t>HMJ22252</t>
  </si>
  <si>
    <t>HMS02144</t>
  </si>
  <si>
    <t>HMS02626</t>
  </si>
  <si>
    <t>HMC04995</t>
  </si>
  <si>
    <t>HMS02132</t>
  </si>
  <si>
    <t>HMC03489</t>
  </si>
  <si>
    <t>HMC04783</t>
  </si>
  <si>
    <t>HMS02197</t>
  </si>
  <si>
    <t>GL01543</t>
  </si>
  <si>
    <t>HMC04894</t>
  </si>
  <si>
    <t>HMS02134</t>
  </si>
  <si>
    <t>HMS02503</t>
  </si>
  <si>
    <t>GL01309</t>
  </si>
  <si>
    <t>HMC04863</t>
  </si>
  <si>
    <t>HMC03140</t>
  </si>
  <si>
    <t>HMJ22008</t>
  </si>
  <si>
    <t>HMC03367</t>
  </si>
  <si>
    <t>HMJ22371</t>
  </si>
  <si>
    <t>HMC03798</t>
  </si>
  <si>
    <t>HMC04556</t>
  </si>
  <si>
    <t>HMJ21230</t>
  </si>
  <si>
    <t>HMS02619</t>
  </si>
  <si>
    <t>GL01313</t>
  </si>
  <si>
    <t>HMS01959</t>
  </si>
  <si>
    <t>HMS01766</t>
  </si>
  <si>
    <t>HMS02824</t>
  </si>
  <si>
    <t>HMC04412</t>
  </si>
  <si>
    <t>HMJ21919</t>
  </si>
  <si>
    <t>GL01310</t>
  </si>
  <si>
    <t>HMC03426</t>
  </si>
  <si>
    <t>HMS02330</t>
  </si>
  <si>
    <t>HMJ22113</t>
  </si>
  <si>
    <t>HMS02731</t>
  </si>
  <si>
    <t>HMS04494</t>
  </si>
  <si>
    <t>HMS01732</t>
  </si>
  <si>
    <t>HMC04541</t>
  </si>
  <si>
    <t>HMJ21135</t>
  </si>
  <si>
    <t>HMJ22374</t>
  </si>
  <si>
    <t>HMC03452</t>
  </si>
  <si>
    <t>HMS02241</t>
  </si>
  <si>
    <t>HMC04582</t>
  </si>
  <si>
    <t>HMJ02065</t>
  </si>
  <si>
    <t>HMS02747</t>
  </si>
  <si>
    <t>HMJ21193</t>
  </si>
  <si>
    <t>HMC04406</t>
  </si>
  <si>
    <t>HMC04831</t>
  </si>
  <si>
    <t>HMC03423</t>
  </si>
  <si>
    <t>HMC04546</t>
  </si>
  <si>
    <t>HMC03929</t>
  </si>
  <si>
    <t>HMJ02067</t>
  </si>
  <si>
    <t>HMC04839</t>
  </si>
  <si>
    <t>HMJ02235</t>
  </si>
  <si>
    <t>HMJ02053</t>
  </si>
  <si>
    <t>HMS02278</t>
  </si>
  <si>
    <t>HMJ22093</t>
  </si>
  <si>
    <t>HMC04754</t>
  </si>
  <si>
    <t>HMJ22253</t>
  </si>
  <si>
    <t>GL01198</t>
  </si>
  <si>
    <t>HMC04385</t>
  </si>
  <si>
    <t>HMJ22325</t>
  </si>
  <si>
    <t>HMC03528</t>
  </si>
  <si>
    <t>HMJ02236</t>
  </si>
  <si>
    <t>HMJ21962</t>
  </si>
  <si>
    <t>GL00477</t>
  </si>
  <si>
    <t>HMS01927</t>
  </si>
  <si>
    <t>HMS01843</t>
  </si>
  <si>
    <t>HMS04326</t>
  </si>
  <si>
    <t>HMS01964</t>
  </si>
  <si>
    <t>HMS02650</t>
  </si>
  <si>
    <t>HMC03341</t>
  </si>
  <si>
    <t>HMJ21731</t>
  </si>
  <si>
    <t>HMJ02118</t>
  </si>
  <si>
    <t>HMS02584</t>
  </si>
  <si>
    <t>HMC02933</t>
  </si>
  <si>
    <t>HMS02826</t>
  </si>
  <si>
    <t>HMJ22466</t>
  </si>
  <si>
    <t>HMC04844</t>
  </si>
  <si>
    <t>HMC04525</t>
  </si>
  <si>
    <t>HMS02791</t>
  </si>
  <si>
    <t>HMC03803</t>
  </si>
  <si>
    <t>HMC04413</t>
  </si>
  <si>
    <t>HMC04970</t>
  </si>
  <si>
    <t>HMJ21711</t>
  </si>
  <si>
    <t>HMC04814</t>
  </si>
  <si>
    <t>HMC04371</t>
  </si>
  <si>
    <t>HMS02781</t>
  </si>
  <si>
    <t>HMS02820</t>
  </si>
  <si>
    <t>HMJ21446</t>
  </si>
  <si>
    <t>HMS02466</t>
  </si>
  <si>
    <t>HMJ22363</t>
  </si>
  <si>
    <t>HMS02276</t>
  </si>
  <si>
    <t>GL01204</t>
  </si>
  <si>
    <t>HMJ02226</t>
  </si>
  <si>
    <t>HMJ02050</t>
  </si>
  <si>
    <t>HMJ21238</t>
  </si>
  <si>
    <t>GL01202</t>
  </si>
  <si>
    <t>HMJ02085</t>
  </si>
  <si>
    <t>HMC03137</t>
  </si>
  <si>
    <t>HMC03970</t>
  </si>
  <si>
    <t>HMC03472</t>
  </si>
  <si>
    <t>HMC02926</t>
  </si>
  <si>
    <t>HMC03671</t>
  </si>
  <si>
    <t>HMJ02063</t>
  </si>
  <si>
    <t>HMC03587</t>
  </si>
  <si>
    <t>HMS02460</t>
  </si>
  <si>
    <t>HMC04748</t>
  </si>
  <si>
    <t>HMS04465</t>
  </si>
  <si>
    <t>HMS01961</t>
  </si>
  <si>
    <t>HMC03757</t>
  </si>
  <si>
    <t>GL01216</t>
  </si>
  <si>
    <t>HMC03474</t>
  </si>
  <si>
    <t>HMC04039</t>
  </si>
  <si>
    <t>HMS02041</t>
  </si>
  <si>
    <t>HMJ21133</t>
  </si>
  <si>
    <t>HMS02035</t>
  </si>
  <si>
    <t>HMJ21314</t>
  </si>
  <si>
    <t>HMC04830</t>
  </si>
  <si>
    <t>HMC03900</t>
  </si>
  <si>
    <t>HMJ21198</t>
  </si>
  <si>
    <t>HMC04866</t>
  </si>
  <si>
    <t>HMS02009</t>
  </si>
  <si>
    <t>HMC03568</t>
  </si>
  <si>
    <t>HMC04945</t>
  </si>
  <si>
    <t>HMC04094</t>
  </si>
  <si>
    <t>HMS02723</t>
  </si>
  <si>
    <t>HMJ21112</t>
  </si>
  <si>
    <t>GLC01776</t>
  </si>
  <si>
    <t>HMS02203</t>
  </si>
  <si>
    <t>HMC03449</t>
  </si>
  <si>
    <t>HMC04111</t>
  </si>
  <si>
    <t>HMS02151</t>
  </si>
  <si>
    <t>HMS01939</t>
  </si>
  <si>
    <t>HMS01751</t>
  </si>
  <si>
    <t>HMS01905</t>
  </si>
  <si>
    <t>HMC03838</t>
  </si>
  <si>
    <t>GL01530</t>
  </si>
  <si>
    <t>HMC03938</t>
  </si>
  <si>
    <t>HMS01907</t>
  </si>
  <si>
    <t>HMJ21659</t>
  </si>
  <si>
    <t>HMS01763</t>
  </si>
  <si>
    <t>HMJ22472</t>
  </si>
  <si>
    <t>HMC03227</t>
  </si>
  <si>
    <t>HMS02135</t>
  </si>
  <si>
    <t>GL01125</t>
  </si>
  <si>
    <t>HMC04709</t>
  </si>
  <si>
    <t>HMC04414</t>
  </si>
  <si>
    <t>HMC04997</t>
  </si>
  <si>
    <t>HMS02669</t>
  </si>
  <si>
    <t>HMS02416</t>
  </si>
  <si>
    <t>HMS02200</t>
  </si>
  <si>
    <t>HMS02013</t>
  </si>
  <si>
    <t>GLC01779</t>
  </si>
  <si>
    <t>GLC01628</t>
  </si>
  <si>
    <t>HMJ21958</t>
  </si>
  <si>
    <t>GLC01774</t>
  </si>
  <si>
    <t>HMC04114</t>
  </si>
  <si>
    <t>HMJ03122</t>
  </si>
  <si>
    <t>HMC04610</t>
  </si>
  <si>
    <t>HMS02662</t>
  </si>
  <si>
    <t>HMS02748</t>
  </si>
  <si>
    <t>GL01003</t>
  </si>
  <si>
    <t>HMS02665</t>
  </si>
  <si>
    <t>HMJ21093</t>
  </si>
  <si>
    <t>HMC04629</t>
  </si>
  <si>
    <t>HMC03563</t>
  </si>
  <si>
    <t>HMC04567</t>
  </si>
  <si>
    <t>GLC01412</t>
  </si>
  <si>
    <t>HMJ21637</t>
  </si>
  <si>
    <t>HMJ21304</t>
  </si>
  <si>
    <t>HMJ21185</t>
  </si>
  <si>
    <t>HMC03869</t>
  </si>
  <si>
    <t>HMJ21029</t>
  </si>
  <si>
    <t>HMC04929</t>
  </si>
  <si>
    <t>HMJ02116</t>
  </si>
  <si>
    <t>HMS01648</t>
  </si>
  <si>
    <t>HMC03856</t>
  </si>
  <si>
    <t>HMC02989</t>
  </si>
  <si>
    <t>HMJ22366</t>
  </si>
  <si>
    <t>HMS02548</t>
  </si>
  <si>
    <t>HMJ21678</t>
  </si>
  <si>
    <t>HMC04285</t>
  </si>
  <si>
    <t>HMC04630</t>
  </si>
  <si>
    <t>HMS02793</t>
  </si>
  <si>
    <t>GL01560</t>
  </si>
  <si>
    <t>GL01298</t>
  </si>
  <si>
    <t>HMJ22354</t>
  </si>
  <si>
    <t>HMS02620</t>
  </si>
  <si>
    <t>HMC02997</t>
  </si>
  <si>
    <t>HMC02925</t>
  </si>
  <si>
    <t>HMC04021</t>
  </si>
  <si>
    <t>HMC04979</t>
  </si>
  <si>
    <t>HMC03354</t>
  </si>
  <si>
    <t>HMC03851</t>
  </si>
  <si>
    <t>HMS02023</t>
  </si>
  <si>
    <t>HMS02829</t>
  </si>
  <si>
    <t>HMS02205</t>
  </si>
  <si>
    <t>HMC04872</t>
  </si>
  <si>
    <t>HMJ21440</t>
  </si>
  <si>
    <t>HMJ22254</t>
  </si>
  <si>
    <t>HMS04456</t>
  </si>
  <si>
    <t>HMS03720</t>
  </si>
  <si>
    <t>HMC03805</t>
  </si>
  <si>
    <t>HMC04025</t>
  </si>
  <si>
    <t>HMJ22181</t>
  </si>
  <si>
    <t>HMC03191</t>
  </si>
  <si>
    <t>HMC04743</t>
  </si>
  <si>
    <t>HMC04441</t>
  </si>
  <si>
    <t>HMC03566</t>
  </si>
  <si>
    <t>HMS01848</t>
  </si>
  <si>
    <t>HMJ21547</t>
  </si>
  <si>
    <t>HMC04928</t>
  </si>
  <si>
    <t>HMC03139</t>
  </si>
  <si>
    <t>GL01193</t>
  </si>
  <si>
    <t>HMJ21060</t>
  </si>
  <si>
    <t>HMS01929</t>
  </si>
  <si>
    <t>GLC01414</t>
  </si>
  <si>
    <t>HMJ21768</t>
  </si>
  <si>
    <t>HMS02857</t>
  </si>
  <si>
    <t>HMJ21542</t>
  </si>
  <si>
    <t>HMJ21653</t>
  </si>
  <si>
    <t>HMJ21480</t>
  </si>
  <si>
    <t>HMS02528</t>
  </si>
  <si>
    <t>HMS02172</t>
  </si>
  <si>
    <t>HMS02964</t>
  </si>
  <si>
    <t>HMS01726</t>
  </si>
  <si>
    <t>HMS04504</t>
  </si>
  <si>
    <t>HMC04797</t>
  </si>
  <si>
    <t>HMS02745</t>
  </si>
  <si>
    <t>HMC04892</t>
  </si>
  <si>
    <t>HMC03331</t>
  </si>
  <si>
    <t>HMJ02094</t>
  </si>
  <si>
    <t>HMC04200</t>
  </si>
  <si>
    <t>HMC03387</t>
  </si>
  <si>
    <t>HMC04681</t>
  </si>
  <si>
    <t>HMJ21054</t>
  </si>
  <si>
    <t>HMJ22226</t>
  </si>
  <si>
    <t>HMS03003</t>
  </si>
  <si>
    <t>HMS02527</t>
  </si>
  <si>
    <t>HMJ21973</t>
  </si>
  <si>
    <t>HMS01644</t>
  </si>
  <si>
    <t>HMC03941</t>
  </si>
  <si>
    <t>HMS04470</t>
  </si>
  <si>
    <t>HMC03477</t>
  </si>
  <si>
    <t>HMC03654</t>
  </si>
  <si>
    <t>GLC01346</t>
  </si>
  <si>
    <t>HMC03582</t>
  </si>
  <si>
    <t>HMJ21721</t>
  </si>
  <si>
    <t>HMS02564</t>
  </si>
  <si>
    <t>HMC03868</t>
  </si>
  <si>
    <t>HMJ22458</t>
  </si>
  <si>
    <t>HMJ21966</t>
  </si>
  <si>
    <t>HMS02530</t>
  </si>
  <si>
    <t>HMJ21436</t>
  </si>
  <si>
    <t>HMJ21316</t>
  </si>
  <si>
    <t>HMC04602</t>
  </si>
  <si>
    <t>HMJ21386</t>
  </si>
  <si>
    <t>GL01222</t>
  </si>
  <si>
    <t>HMC03891</t>
  </si>
  <si>
    <t>HMS01857</t>
  </si>
  <si>
    <t>HMC03917</t>
  </si>
  <si>
    <t>HMJ21237</t>
  </si>
  <si>
    <t>HMS01676</t>
  </si>
  <si>
    <t>HMC04417</t>
  </si>
  <si>
    <t>HMJ21359</t>
  </si>
  <si>
    <t>HMS02435</t>
  </si>
  <si>
    <t>HMC03559</t>
  </si>
  <si>
    <t>HMJ21967</t>
  </si>
  <si>
    <t>HMC03880</t>
  </si>
  <si>
    <t>HMJ02060</t>
  </si>
  <si>
    <t>HMS02153</t>
  </si>
  <si>
    <t>HMS04472</t>
  </si>
  <si>
    <t>HMS02676</t>
  </si>
  <si>
    <t>HMS01906</t>
  </si>
  <si>
    <t>HMC03482</t>
  </si>
  <si>
    <t>HMS01773</t>
  </si>
  <si>
    <t>HMS02840</t>
  </si>
  <si>
    <t>HMS02647</t>
  </si>
  <si>
    <t>HMC03439</t>
  </si>
  <si>
    <t>HMC03808</t>
  </si>
  <si>
    <t>HMC04956</t>
  </si>
  <si>
    <t>HMC04450</t>
  </si>
  <si>
    <t>HMC03557</t>
  </si>
  <si>
    <t>HMC04923</t>
  </si>
  <si>
    <t>HMS02329</t>
  </si>
  <si>
    <t>HMC04325</t>
  </si>
  <si>
    <t>HMC03782</t>
  </si>
  <si>
    <t>HMC04106</t>
  </si>
  <si>
    <t>HMJ21682</t>
  </si>
  <si>
    <t>HMC03339</t>
  </si>
  <si>
    <t>HMS02170</t>
  </si>
  <si>
    <t>HMS02856</t>
  </si>
  <si>
    <t>HMJ21097</t>
  </si>
  <si>
    <t>HMJ22110</t>
  </si>
  <si>
    <t>HMC03443</t>
  </si>
  <si>
    <t>HMJ21050</t>
  </si>
  <si>
    <t>HMS02191</t>
  </si>
  <si>
    <t>HMC04607</t>
  </si>
  <si>
    <t>HMC04795</t>
  </si>
  <si>
    <t>HMJ22459</t>
  </si>
  <si>
    <t>HMJ22159</t>
  </si>
  <si>
    <t>HMS01701</t>
  </si>
  <si>
    <t>HMC03825</t>
  </si>
  <si>
    <t>GL01308</t>
  </si>
  <si>
    <t>GL00445</t>
  </si>
  <si>
    <t>HMS02737</t>
  </si>
  <si>
    <t>HMJ21283</t>
  </si>
  <si>
    <t>HMC03466</t>
  </si>
  <si>
    <t>HMC04725</t>
  </si>
  <si>
    <t>HMS02779</t>
  </si>
  <si>
    <t>HMS02429</t>
  </si>
  <si>
    <t>HMJ21059</t>
  </si>
  <si>
    <t>HMJ21095</t>
  </si>
  <si>
    <t>GL01564</t>
  </si>
  <si>
    <t>HMS01664</t>
  </si>
  <si>
    <t>HMS02797</t>
  </si>
  <si>
    <t>HMJ21706</t>
  </si>
  <si>
    <t>HMJ21623</t>
  </si>
  <si>
    <t>HMC04128</t>
  </si>
  <si>
    <t>HMS02426</t>
  </si>
  <si>
    <t>HMC03468</t>
  </si>
  <si>
    <t>HMJ21620</t>
  </si>
  <si>
    <t>HMS02006</t>
  </si>
  <si>
    <t>HMS01858</t>
  </si>
  <si>
    <t>HMC04116</t>
  </si>
  <si>
    <t>HMJ21061</t>
  </si>
  <si>
    <t>HMC03906</t>
  </si>
  <si>
    <t>HMS01694</t>
  </si>
  <si>
    <t>HMS01957</t>
  </si>
  <si>
    <t>HMC03216</t>
  </si>
  <si>
    <t>HMJ21495</t>
  </si>
  <si>
    <t>HMJ21614</t>
  </si>
  <si>
    <t>HMC02368</t>
  </si>
  <si>
    <t>HMS01925</t>
  </si>
  <si>
    <t>HMS01646</t>
  </si>
  <si>
    <t>HMC04202</t>
  </si>
  <si>
    <t>HMC04559</t>
  </si>
  <si>
    <t>HMS02672</t>
  </si>
  <si>
    <t>HMC04887</t>
  </si>
  <si>
    <t>HMC03332</t>
  </si>
  <si>
    <t>HMS01898</t>
  </si>
  <si>
    <t>GL01551</t>
  </si>
  <si>
    <t>HMS01771</t>
  </si>
  <si>
    <t>HMC04888</t>
  </si>
  <si>
    <t>HMJ03117</t>
  </si>
  <si>
    <t>HMC03966</t>
  </si>
  <si>
    <t>GL01532</t>
  </si>
  <si>
    <t>HMC04611</t>
  </si>
  <si>
    <t>HMC03184</t>
  </si>
  <si>
    <t>HMC03335</t>
  </si>
  <si>
    <t>HMS01928</t>
  </si>
  <si>
    <t>HMS01654</t>
  </si>
  <si>
    <t>HMC04802</t>
  </si>
  <si>
    <t>GL01335</t>
  </si>
  <si>
    <t>HMJ21613</t>
  </si>
  <si>
    <t>HMS02504</t>
  </si>
  <si>
    <t>HMS02562</t>
  </si>
  <si>
    <t>HMJ21976</t>
  </si>
  <si>
    <t>HMC04201</t>
  </si>
  <si>
    <t>HMJ22074</t>
  </si>
  <si>
    <t>HMJ22259</t>
  </si>
  <si>
    <t>HMJ21401</t>
  </si>
  <si>
    <t>HMC04557</t>
  </si>
  <si>
    <t>HMC03363</t>
  </si>
  <si>
    <t>GL01555</t>
  </si>
  <si>
    <t>HMC04680</t>
  </si>
  <si>
    <t>HMC04946</t>
  </si>
  <si>
    <t>HMC04001</t>
  </si>
  <si>
    <t>HMS02732</t>
  </si>
  <si>
    <t>HMS02777</t>
  </si>
  <si>
    <t>HMC04438</t>
  </si>
  <si>
    <t>HMC04277</t>
  </si>
  <si>
    <t>HMS04328</t>
  </si>
  <si>
    <t>GL00658</t>
  </si>
  <si>
    <t>HMC03498</t>
  </si>
  <si>
    <t>HMC04528</t>
  </si>
  <si>
    <t>HMJ21139</t>
  </si>
  <si>
    <t>HMC04782</t>
  </si>
  <si>
    <t>HMC04684</t>
  </si>
  <si>
    <t>HMS01677</t>
  </si>
  <si>
    <t>HMC03149</t>
  </si>
  <si>
    <t>HMC03786</t>
  </si>
  <si>
    <t>HMC03668</t>
  </si>
  <si>
    <t>GL01008</t>
  </si>
  <si>
    <t>HMJ02230</t>
  </si>
  <si>
    <t>HMC03833</t>
  </si>
  <si>
    <t>HMC03931</t>
  </si>
  <si>
    <t>HMS01967</t>
  </si>
  <si>
    <t>HMC03842</t>
  </si>
  <si>
    <t>HMC03570</t>
  </si>
  <si>
    <t>HMS02543</t>
  </si>
  <si>
    <t>HMC03365</t>
  </si>
  <si>
    <t>HMC03000</t>
  </si>
  <si>
    <t>HMC03457</t>
  </si>
  <si>
    <t>HMJ21427</t>
  </si>
  <si>
    <t>HMC03456</t>
  </si>
  <si>
    <t>HMS01908</t>
  </si>
  <si>
    <t>HMC03441</t>
  </si>
  <si>
    <t>HMS02613</t>
  </si>
  <si>
    <t>HMJ22106</t>
  </si>
  <si>
    <t>HMC02999</t>
  </si>
  <si>
    <t>HMS02461</t>
  </si>
  <si>
    <t>HMC02943</t>
  </si>
  <si>
    <t>GLC01642</t>
  </si>
  <si>
    <t>HMC04719</t>
  </si>
  <si>
    <t>GL01215</t>
  </si>
  <si>
    <t>HMC04103</t>
  </si>
  <si>
    <t>HMC02369</t>
  </si>
  <si>
    <t>HMC04993</t>
  </si>
  <si>
    <t>HMC04030</t>
  </si>
  <si>
    <t>HMC03659</t>
  </si>
  <si>
    <t>HMS02154</t>
  </si>
  <si>
    <t>HMS04506</t>
  </si>
  <si>
    <t>HMS01747</t>
  </si>
  <si>
    <t>HMJ22053</t>
  </si>
  <si>
    <t>HMJ22051</t>
  </si>
  <si>
    <t>HMC03497</t>
  </si>
  <si>
    <t>HMS02336</t>
  </si>
  <si>
    <t>GL01534</t>
  </si>
  <si>
    <t>HMJ21109</t>
  </si>
  <si>
    <t>HMJ22412</t>
  </si>
  <si>
    <t>HMS01668</t>
  </si>
  <si>
    <t>HMS01938</t>
  </si>
  <si>
    <t>HMC03932</t>
  </si>
  <si>
    <t>HMC03330</t>
  </si>
  <si>
    <t>HMS01510</t>
  </si>
  <si>
    <t>HMS02462</t>
  </si>
  <si>
    <t>HMC03484</t>
  </si>
  <si>
    <t>HMS02601</t>
  </si>
  <si>
    <t>HMJ21752</t>
  </si>
  <si>
    <t>CG6871</t>
  </si>
  <si>
    <t>CG6876</t>
  </si>
  <si>
    <t>CG6899</t>
  </si>
  <si>
    <t>CG6905</t>
  </si>
  <si>
    <t>CG6939</t>
  </si>
  <si>
    <t>CG6958</t>
  </si>
  <si>
    <t>CG6961</t>
  </si>
  <si>
    <t>CG6962</t>
  </si>
  <si>
    <t>CG6964</t>
  </si>
  <si>
    <t>CG6966</t>
  </si>
  <si>
    <t>CG6971</t>
  </si>
  <si>
    <t>CG7007</t>
  </si>
  <si>
    <t>CG7009</t>
  </si>
  <si>
    <t>CG7020</t>
  </si>
  <si>
    <t>CG7024</t>
  </si>
  <si>
    <t>CG7025</t>
  </si>
  <si>
    <t>CG7056</t>
  </si>
  <si>
    <t>CG7067</t>
  </si>
  <si>
    <t>CG7068</t>
  </si>
  <si>
    <t>CG7069</t>
  </si>
  <si>
    <t>CG7082</t>
  </si>
  <si>
    <t>CG7097</t>
  </si>
  <si>
    <t>CG7099</t>
  </si>
  <si>
    <t>CG7111</t>
  </si>
  <si>
    <t>CG7113</t>
  </si>
  <si>
    <t>CG7144</t>
  </si>
  <si>
    <t>CG7146</t>
  </si>
  <si>
    <t>CG7161</t>
  </si>
  <si>
    <t>CG7162</t>
  </si>
  <si>
    <t>CG7176</t>
  </si>
  <si>
    <t>CG7177</t>
  </si>
  <si>
    <t>CG7186</t>
  </si>
  <si>
    <t>CG7187</t>
  </si>
  <si>
    <t>CG7192</t>
  </si>
  <si>
    <t>CG7221</t>
  </si>
  <si>
    <t>CG7223</t>
  </si>
  <si>
    <t>CG7224</t>
  </si>
  <si>
    <t>CG7255</t>
  </si>
  <si>
    <t>CG7265</t>
  </si>
  <si>
    <t>CG7266</t>
  </si>
  <si>
    <t>CG7272</t>
  </si>
  <si>
    <t>CG7275</t>
  </si>
  <si>
    <t>CG7289</t>
  </si>
  <si>
    <t>CG7291</t>
  </si>
  <si>
    <t>CG7292</t>
  </si>
  <si>
    <t>CG7322</t>
  </si>
  <si>
    <t>CG7335</t>
  </si>
  <si>
    <t>CG7340</t>
  </si>
  <si>
    <t>CG7345</t>
  </si>
  <si>
    <t>CG7349</t>
  </si>
  <si>
    <t>CG7360</t>
  </si>
  <si>
    <t>CG7364</t>
  </si>
  <si>
    <t>CG7371</t>
  </si>
  <si>
    <t>CG7400</t>
  </si>
  <si>
    <t>CG7413</t>
  </si>
  <si>
    <t>CG7436</t>
  </si>
  <si>
    <t>CG7437</t>
  </si>
  <si>
    <t>CG7449</t>
  </si>
  <si>
    <t>CG7470</t>
  </si>
  <si>
    <t>CG7480</t>
  </si>
  <si>
    <t>CG7483</t>
  </si>
  <si>
    <t>CG7484</t>
  </si>
  <si>
    <t>CG7496</t>
  </si>
  <si>
    <t>CG7523</t>
  </si>
  <si>
    <t>CG7551</t>
  </si>
  <si>
    <t>CG7560</t>
  </si>
  <si>
    <t>CG7565</t>
  </si>
  <si>
    <t>CG7568</t>
  </si>
  <si>
    <t>CG7578</t>
  </si>
  <si>
    <t>CG7609</t>
  </si>
  <si>
    <t>CG7614</t>
  </si>
  <si>
    <t>CG7627</t>
  </si>
  <si>
    <t>CG7635</t>
  </si>
  <si>
    <t>CG7636</t>
  </si>
  <si>
    <t>CG7642</t>
  </si>
  <si>
    <t>CG7685</t>
  </si>
  <si>
    <t>CG7686</t>
  </si>
  <si>
    <t>CG7693</t>
  </si>
  <si>
    <t>CG7729</t>
  </si>
  <si>
    <t>CG7747</t>
  </si>
  <si>
    <t>CG7749</t>
  </si>
  <si>
    <t>CG7756</t>
  </si>
  <si>
    <t>CG7761</t>
  </si>
  <si>
    <t>CG7766</t>
  </si>
  <si>
    <t>CG7769</t>
  </si>
  <si>
    <t>CG7777</t>
  </si>
  <si>
    <t>CG7785</t>
  </si>
  <si>
    <t>CG7789</t>
  </si>
  <si>
    <t>CG7804</t>
  </si>
  <si>
    <t>CG7807</t>
  </si>
  <si>
    <t>CG7813</t>
  </si>
  <si>
    <t>CG7823</t>
  </si>
  <si>
    <t>CG7829</t>
  </si>
  <si>
    <t>CG7831</t>
  </si>
  <si>
    <t>CG7832</t>
  </si>
  <si>
    <t>CG7840</t>
  </si>
  <si>
    <t>CG7850</t>
  </si>
  <si>
    <t>CG7861</t>
  </si>
  <si>
    <t>CG7865</t>
  </si>
  <si>
    <t>CG7878</t>
  </si>
  <si>
    <t>CG7913</t>
  </si>
  <si>
    <t>CG7925</t>
  </si>
  <si>
    <t>CG7942</t>
  </si>
  <si>
    <t>CG7949</t>
  </si>
  <si>
    <t>CG7964</t>
  </si>
  <si>
    <t>CG7969</t>
  </si>
  <si>
    <t>CG7972</t>
  </si>
  <si>
    <t>CG7979</t>
  </si>
  <si>
    <t>CG7993</t>
  </si>
  <si>
    <t>CG7997</t>
  </si>
  <si>
    <t>CG8003</t>
  </si>
  <si>
    <t>CG8023</t>
  </si>
  <si>
    <t>CG8043</t>
  </si>
  <si>
    <t>CG8055</t>
  </si>
  <si>
    <t>CG8058</t>
  </si>
  <si>
    <t>CG8064</t>
  </si>
  <si>
    <t>CG8073</t>
  </si>
  <si>
    <t>CG8090</t>
  </si>
  <si>
    <t>CG8094</t>
  </si>
  <si>
    <t>CG8103</t>
  </si>
  <si>
    <t>CG8105</t>
  </si>
  <si>
    <t>CG8112</t>
  </si>
  <si>
    <t>CG8132</t>
  </si>
  <si>
    <t>CG8137</t>
  </si>
  <si>
    <t>CG8142</t>
  </si>
  <si>
    <t>CG8151</t>
  </si>
  <si>
    <t>CG8169</t>
  </si>
  <si>
    <t>CG8170</t>
  </si>
  <si>
    <t>CG8174</t>
  </si>
  <si>
    <t>CG8176</t>
  </si>
  <si>
    <t>CG8183</t>
  </si>
  <si>
    <t>CG8184</t>
  </si>
  <si>
    <t>CG8190</t>
  </si>
  <si>
    <t>CG8198</t>
  </si>
  <si>
    <t>CG8200</t>
  </si>
  <si>
    <t>CG8205</t>
  </si>
  <si>
    <t>CG8208</t>
  </si>
  <si>
    <t>CG8213</t>
  </si>
  <si>
    <t>CG8219</t>
  </si>
  <si>
    <t>CG8223</t>
  </si>
  <si>
    <t>CG8228</t>
  </si>
  <si>
    <t>CG8231</t>
  </si>
  <si>
    <t>CG8235</t>
  </si>
  <si>
    <t>CG8251</t>
  </si>
  <si>
    <t>CG8306</t>
  </si>
  <si>
    <t>CG8311</t>
  </si>
  <si>
    <t>CG8315</t>
  </si>
  <si>
    <t>CG8327</t>
  </si>
  <si>
    <t>CG8331</t>
  </si>
  <si>
    <t>CG8334</t>
  </si>
  <si>
    <t>CG8339</t>
  </si>
  <si>
    <t>CG8349</t>
  </si>
  <si>
    <t>CG8353</t>
  </si>
  <si>
    <t>CG8362</t>
  </si>
  <si>
    <t>CG8383</t>
  </si>
  <si>
    <t>CG8399</t>
  </si>
  <si>
    <t>CG8402</t>
  </si>
  <si>
    <t>CG8404</t>
  </si>
  <si>
    <t>CG8408</t>
  </si>
  <si>
    <t>CG8409</t>
  </si>
  <si>
    <t>CG8426</t>
  </si>
  <si>
    <t>CG8427</t>
  </si>
  <si>
    <t>CG8430</t>
  </si>
  <si>
    <t>CG8433</t>
  </si>
  <si>
    <t>CG8435</t>
  </si>
  <si>
    <t>CG8442</t>
  </si>
  <si>
    <t>CG8445</t>
  </si>
  <si>
    <t>CG8454</t>
  </si>
  <si>
    <t>CG8460</t>
  </si>
  <si>
    <t>CG8492</t>
  </si>
  <si>
    <t>CG8495</t>
  </si>
  <si>
    <t>CG8506</t>
  </si>
  <si>
    <t>CG8520</t>
  </si>
  <si>
    <t>CG8525</t>
  </si>
  <si>
    <t>CG8539</t>
  </si>
  <si>
    <t>CG8549</t>
  </si>
  <si>
    <t>CG8565</t>
  </si>
  <si>
    <t>CG8571</t>
  </si>
  <si>
    <t>CG8583</t>
  </si>
  <si>
    <t>CG8590</t>
  </si>
  <si>
    <t>CG8591</t>
  </si>
  <si>
    <t>CG8596</t>
  </si>
  <si>
    <t>CG8614</t>
  </si>
  <si>
    <t>CG8628</t>
  </si>
  <si>
    <t>CG8631</t>
  </si>
  <si>
    <t>CG8635</t>
  </si>
  <si>
    <t>CG8654</t>
  </si>
  <si>
    <t>CG8657</t>
  </si>
  <si>
    <t>CG8665</t>
  </si>
  <si>
    <t>CG8674</t>
  </si>
  <si>
    <t>CG8679</t>
  </si>
  <si>
    <t>CG8719</t>
  </si>
  <si>
    <t>CG8722</t>
  </si>
  <si>
    <t>CG8726</t>
  </si>
  <si>
    <t>CG8735</t>
  </si>
  <si>
    <t>CG8782</t>
  </si>
  <si>
    <t>CG8783</t>
  </si>
  <si>
    <t>CG8793</t>
  </si>
  <si>
    <t>CG8798</t>
  </si>
  <si>
    <t>CG8800</t>
  </si>
  <si>
    <t>CG8811</t>
  </si>
  <si>
    <t>CG8833</t>
  </si>
  <si>
    <t>CG8846</t>
  </si>
  <si>
    <t>CG8860</t>
  </si>
  <si>
    <t>CG8863</t>
  </si>
  <si>
    <t>CG8866</t>
  </si>
  <si>
    <t>CG8867</t>
  </si>
  <si>
    <t>CG8871</t>
  </si>
  <si>
    <t>CG8885</t>
  </si>
  <si>
    <t>CG8891</t>
  </si>
  <si>
    <t>CG8914</t>
  </si>
  <si>
    <t>CG8918</t>
  </si>
  <si>
    <t>CG8946</t>
  </si>
  <si>
    <t>CG8952</t>
  </si>
  <si>
    <t>CG8964</t>
  </si>
  <si>
    <t>CG8995</t>
  </si>
  <si>
    <t>CG9000</t>
  </si>
  <si>
    <t>CG9001</t>
  </si>
  <si>
    <t>CG9010</t>
  </si>
  <si>
    <t>CG9018</t>
  </si>
  <si>
    <t>CG9033</t>
  </si>
  <si>
    <t>CG9042</t>
  </si>
  <si>
    <t>CG9092</t>
  </si>
  <si>
    <t>CG9093</t>
  </si>
  <si>
    <t>CG9104</t>
  </si>
  <si>
    <t>CG9107</t>
  </si>
  <si>
    <t>CG9116</t>
  </si>
  <si>
    <t>CG9123</t>
  </si>
  <si>
    <t>CG9128</t>
  </si>
  <si>
    <t>CG9159</t>
  </si>
  <si>
    <t>CG9181</t>
  </si>
  <si>
    <t>CG9186</t>
  </si>
  <si>
    <t>CG9191</t>
  </si>
  <si>
    <t>CG9214</t>
  </si>
  <si>
    <t>CG9220</t>
  </si>
  <si>
    <t>CG9226</t>
  </si>
  <si>
    <t>CG9246</t>
  </si>
  <si>
    <t>CG9249</t>
  </si>
  <si>
    <t>CG9257</t>
  </si>
  <si>
    <t>CG9272</t>
  </si>
  <si>
    <t>CG9279</t>
  </si>
  <si>
    <t>CG9281</t>
  </si>
  <si>
    <t>CG9291</t>
  </si>
  <si>
    <t>CG9294</t>
  </si>
  <si>
    <t>CG9296</t>
  </si>
  <si>
    <t>CG9305</t>
  </si>
  <si>
    <t>CG9313</t>
  </si>
  <si>
    <t>CG9317</t>
  </si>
  <si>
    <t>CG9318</t>
  </si>
  <si>
    <t>CG9319</t>
  </si>
  <si>
    <t>CG9323</t>
  </si>
  <si>
    <t>CG9333</t>
  </si>
  <si>
    <t>CG9334</t>
  </si>
  <si>
    <t>CG9342</t>
  </si>
  <si>
    <t>CG9346</t>
  </si>
  <si>
    <t>CG9353</t>
  </si>
  <si>
    <t>CG9357</t>
  </si>
  <si>
    <t>CG9364</t>
  </si>
  <si>
    <t>CG9373</t>
  </si>
  <si>
    <t>CG9391</t>
  </si>
  <si>
    <t>CG9398</t>
  </si>
  <si>
    <t>CG9418</t>
  </si>
  <si>
    <t>CG9433</t>
  </si>
  <si>
    <t>CG9436</t>
  </si>
  <si>
    <t>CG9441</t>
  </si>
  <si>
    <t>CG9446</t>
  </si>
  <si>
    <t>CG9449</t>
  </si>
  <si>
    <t>CG9452</t>
  </si>
  <si>
    <t>CG9453</t>
  </si>
  <si>
    <t>CG9456</t>
  </si>
  <si>
    <t>CG9468</t>
  </si>
  <si>
    <t>CG9475</t>
  </si>
  <si>
    <t>CG9480</t>
  </si>
  <si>
    <t>CG9485</t>
  </si>
  <si>
    <t>CG9494</t>
  </si>
  <si>
    <t>CG9496</t>
  </si>
  <si>
    <t>CG9528</t>
  </si>
  <si>
    <t>CG9537</t>
  </si>
  <si>
    <t>CG9547</t>
  </si>
  <si>
    <t>CG9564</t>
  </si>
  <si>
    <t>CG9565</t>
  </si>
  <si>
    <t>CG9595</t>
  </si>
  <si>
    <t>CG9606</t>
  </si>
  <si>
    <t>CG9643</t>
  </si>
  <si>
    <t>CG9655</t>
  </si>
  <si>
    <t>CG9663</t>
  </si>
  <si>
    <t>CG9681</t>
  </si>
  <si>
    <t>CG9697</t>
  </si>
  <si>
    <t>CG9701</t>
  </si>
  <si>
    <t>CG9705</t>
  </si>
  <si>
    <t>CG9706</t>
  </si>
  <si>
    <t>CG9710</t>
  </si>
  <si>
    <t>CG9712</t>
  </si>
  <si>
    <t>CG9717</t>
  </si>
  <si>
    <t>CG9723</t>
  </si>
  <si>
    <t>CG9733</t>
  </si>
  <si>
    <t>CG9737</t>
  </si>
  <si>
    <t>CG9738</t>
  </si>
  <si>
    <t>CG9741</t>
  </si>
  <si>
    <t>CG9742</t>
  </si>
  <si>
    <t>CG9746</t>
  </si>
  <si>
    <t>CG9761</t>
  </si>
  <si>
    <t>CG9776</t>
  </si>
  <si>
    <t>CG9779</t>
  </si>
  <si>
    <t>CG9790</t>
  </si>
  <si>
    <t>CG9802</t>
  </si>
  <si>
    <t>CG9809</t>
  </si>
  <si>
    <t>CG9819</t>
  </si>
  <si>
    <t>CG9828</t>
  </si>
  <si>
    <t>CG9849</t>
  </si>
  <si>
    <t>CG9865</t>
  </si>
  <si>
    <t>CG9874</t>
  </si>
  <si>
    <t>CG9878</t>
  </si>
  <si>
    <t>CG9884</t>
  </si>
  <si>
    <t>CG9890</t>
  </si>
  <si>
    <t>CG9904</t>
  </si>
  <si>
    <t>CG9913</t>
  </si>
  <si>
    <t>CG9914</t>
  </si>
  <si>
    <t>CG9916</t>
  </si>
  <si>
    <t>CG9920</t>
  </si>
  <si>
    <t>CG9940</t>
  </si>
  <si>
    <t>CG9949</t>
  </si>
  <si>
    <t>CG9960</t>
  </si>
  <si>
    <t>CG9984</t>
  </si>
  <si>
    <t>CR33491</t>
  </si>
  <si>
    <t>CR33498</t>
  </si>
  <si>
    <t>CG16771</t>
  </si>
  <si>
    <t>CG44128</t>
  </si>
  <si>
    <t>CG6224</t>
  </si>
  <si>
    <t>GL01541</t>
  </si>
  <si>
    <t>HMC04052</t>
  </si>
  <si>
    <t>HMS05000</t>
  </si>
  <si>
    <t>HMC03948</t>
  </si>
  <si>
    <t>HMS02718</t>
  </si>
  <si>
    <t>HMJ22393</t>
  </si>
  <si>
    <t>HMJ21148</t>
  </si>
  <si>
    <t>GLC01777</t>
  </si>
  <si>
    <t>GLC01789</t>
  </si>
  <si>
    <t>GLC01775</t>
  </si>
  <si>
    <t>HMC04687</t>
  </si>
  <si>
    <t>HMC04918</t>
  </si>
  <si>
    <t>HMC04032</t>
  </si>
  <si>
    <t>HMS02430</t>
  </si>
  <si>
    <t>HMS01875</t>
  </si>
  <si>
    <t>HMC04316</t>
  </si>
  <si>
    <t>HMC04847</t>
  </si>
  <si>
    <t>HMS01655</t>
  </si>
  <si>
    <t>HMJ21199</t>
  </si>
  <si>
    <t>HMC04859</t>
  </si>
  <si>
    <t>GL00637</t>
  </si>
  <si>
    <t>HMS02305</t>
  </si>
  <si>
    <t>HMC04661</t>
  </si>
  <si>
    <t>HMC03424</t>
  </si>
  <si>
    <t>HMS02438</t>
  </si>
  <si>
    <t>HMC03478</t>
  </si>
  <si>
    <t>GLC01643</t>
  </si>
  <si>
    <t>HMS02273</t>
  </si>
  <si>
    <t>HMJ02087</t>
  </si>
  <si>
    <t>HMC04604</t>
  </si>
  <si>
    <t>HMJ22245</t>
  </si>
  <si>
    <t>HMC02942</t>
  </si>
  <si>
    <t>HMJ22375</t>
  </si>
  <si>
    <t>GL01558</t>
  </si>
  <si>
    <t>HMC04372</t>
  </si>
  <si>
    <t>HMS04333</t>
  </si>
  <si>
    <t>HMS02783</t>
  </si>
  <si>
    <t>HMS02570</t>
  </si>
  <si>
    <t>HMS02347</t>
  </si>
  <si>
    <t>HMJ22323</t>
  </si>
  <si>
    <t>HMS01681</t>
  </si>
  <si>
    <t>HMS02437</t>
  </si>
  <si>
    <t>HMC04529</t>
  </si>
  <si>
    <t>HMJ21395</t>
  </si>
  <si>
    <t>HMJ22015</t>
  </si>
  <si>
    <t>HMJ21445</t>
  </si>
  <si>
    <t>HMS01713</t>
  </si>
  <si>
    <t>HMC03960</t>
  </si>
  <si>
    <t>GL01293</t>
  </si>
  <si>
    <t>HMC04199</t>
  </si>
  <si>
    <t>HMC04446</t>
  </si>
  <si>
    <t>HMC03487</t>
  </si>
  <si>
    <t>GL00641</t>
  </si>
  <si>
    <t>HMC04403</t>
  </si>
  <si>
    <t>HMC04617</t>
  </si>
  <si>
    <t>HMC04542</t>
  </si>
  <si>
    <t>HMS01770</t>
  </si>
  <si>
    <t>GLC01657</t>
  </si>
  <si>
    <t>HMS04513</t>
  </si>
  <si>
    <t>GLC01765</t>
  </si>
  <si>
    <t>HMJ21582</t>
  </si>
  <si>
    <t>HMJ02228</t>
  </si>
  <si>
    <t>HMC03910</t>
  </si>
  <si>
    <t>HMS02338</t>
  </si>
  <si>
    <t>HMC04415</t>
  </si>
  <si>
    <t>HMS02136</t>
  </si>
  <si>
    <t>HMS02415</t>
  </si>
  <si>
    <t>HMJ02075</t>
  </si>
  <si>
    <t>HMS02398</t>
  </si>
  <si>
    <t>HMC03097</t>
  </si>
  <si>
    <t>HMC04904</t>
  </si>
  <si>
    <t>HMJ21155</t>
  </si>
  <si>
    <t>HMS01823</t>
  </si>
  <si>
    <t>HMS02159</t>
  </si>
  <si>
    <t>HMS02150</t>
  </si>
  <si>
    <t>HMS02834</t>
  </si>
  <si>
    <t>HMJ22094</t>
  </si>
  <si>
    <t>HMS02600</t>
  </si>
  <si>
    <t>GLC01406</t>
  </si>
  <si>
    <t>HMJ21742</t>
  </si>
  <si>
    <t>HMS02865</t>
  </si>
  <si>
    <t>HMJ21590</t>
  </si>
  <si>
    <t>HMC03850</t>
  </si>
  <si>
    <t>GL00671</t>
  </si>
  <si>
    <t>HMS01695</t>
  </si>
  <si>
    <t>HMC03816</t>
  </si>
  <si>
    <t>HMJ22447</t>
  </si>
  <si>
    <t>HMJ22406</t>
  </si>
  <si>
    <t>HMS02628</t>
  </si>
  <si>
    <t>HMJ21195</t>
  </si>
  <si>
    <t>HMJ22019</t>
  </si>
  <si>
    <t>HMS01767</t>
  </si>
  <si>
    <t>HMJ22457</t>
  </si>
  <si>
    <t>HMC04927</t>
  </si>
  <si>
    <t>HMC04836</t>
  </si>
  <si>
    <t>HMJ02072</t>
  </si>
  <si>
    <t>HMC04363</t>
  </si>
  <si>
    <t>HMC04708</t>
  </si>
  <si>
    <t>HMC03329</t>
  </si>
  <si>
    <t>HMC04600</t>
  </si>
  <si>
    <t>HMC04988</t>
  </si>
  <si>
    <t>GL01201</t>
  </si>
  <si>
    <t>HMJ02051</t>
  </si>
  <si>
    <t>HMC04714</t>
  </si>
  <si>
    <t>HMC03753</t>
  </si>
  <si>
    <t>HMS04507</t>
  </si>
  <si>
    <t>HMC03399</t>
  </si>
  <si>
    <t>HMS01624</t>
  </si>
  <si>
    <t>HMS01605</t>
  </si>
  <si>
    <t>HMS02345</t>
  </si>
  <si>
    <t>HMJ21239</t>
  </si>
  <si>
    <t>GL00609</t>
  </si>
  <si>
    <t>HMC04208</t>
  </si>
  <si>
    <t>HMS02825</t>
  </si>
  <si>
    <t>HMJ22360</t>
  </si>
  <si>
    <t>GL01305</t>
  </si>
  <si>
    <t>HMS01696</t>
  </si>
  <si>
    <t>HMC04016</t>
  </si>
  <si>
    <t>GL01487</t>
  </si>
  <si>
    <t>HMC03448</t>
  </si>
  <si>
    <t>HMC03362</t>
  </si>
  <si>
    <t>HMS01729</t>
  </si>
  <si>
    <t>HMJ22097</t>
  </si>
  <si>
    <t>HMC03667</t>
  </si>
  <si>
    <t>HMS02576</t>
  </si>
  <si>
    <t>HMC02372</t>
  </si>
  <si>
    <t>HMC04307</t>
  </si>
  <si>
    <t>HMS04362</t>
  </si>
  <si>
    <t>GLC01656</t>
  </si>
  <si>
    <t>HMS03372</t>
  </si>
  <si>
    <t>HMS03373</t>
  </si>
  <si>
    <t>HMS03374</t>
  </si>
  <si>
    <t>HMS02775</t>
  </si>
  <si>
    <t>HMS02471</t>
  </si>
  <si>
    <t>HMC03928</t>
  </si>
  <si>
    <t>HMS02603</t>
  </si>
  <si>
    <t>HMS04508</t>
  </si>
  <si>
    <t>HMC04657</t>
  </si>
  <si>
    <t>GL01566</t>
  </si>
  <si>
    <t>GL00531</t>
  </si>
  <si>
    <t>GLC01635</t>
  </si>
  <si>
    <t>HMS02469</t>
  </si>
  <si>
    <t>GL01538</t>
  </si>
  <si>
    <t>HMC03621</t>
  </si>
  <si>
    <t>GL00696</t>
  </si>
  <si>
    <t>HMC04747</t>
  </si>
  <si>
    <t>HMS02010</t>
  </si>
  <si>
    <t>HMC04109</t>
  </si>
  <si>
    <t>HMS01716</t>
  </si>
  <si>
    <t>HMJ21541</t>
  </si>
  <si>
    <t>HMC04769</t>
  </si>
  <si>
    <t>HMC02927</t>
  </si>
  <si>
    <t>HMJ22100</t>
  </si>
  <si>
    <t>HMC04440</t>
  </si>
  <si>
    <t>HMJ22081</t>
  </si>
  <si>
    <t>HMC04056</t>
  </si>
  <si>
    <t>GL01024</t>
  </si>
  <si>
    <t>HMC03666</t>
  </si>
  <si>
    <t>HMS02192</t>
  </si>
  <si>
    <t>HMS02017</t>
  </si>
  <si>
    <t>HMC03819</t>
  </si>
  <si>
    <t>HMC04254</t>
  </si>
  <si>
    <t>HMJ22474</t>
  </si>
  <si>
    <t>HMC04654</t>
  </si>
  <si>
    <t>HMS04469</t>
  </si>
  <si>
    <t>HMC04234</t>
  </si>
  <si>
    <t>HMC04735</t>
  </si>
  <si>
    <t>HMC04943</t>
  </si>
  <si>
    <t>HMC03581</t>
  </si>
  <si>
    <t>HMS01816</t>
  </si>
  <si>
    <t>HMS01825</t>
  </si>
  <si>
    <t>HMC04614</t>
  </si>
  <si>
    <t>HMJ21111</t>
  </si>
  <si>
    <t>HMS01982</t>
  </si>
  <si>
    <t>HMC03226</t>
  </si>
  <si>
    <t>HMC04072</t>
  </si>
  <si>
    <t>HMS02563</t>
  </si>
  <si>
    <t>HMS01940</t>
  </si>
  <si>
    <t>HMC03511</t>
  </si>
  <si>
    <t>GLC01768</t>
  </si>
  <si>
    <t>HMJ21543</t>
  </si>
  <si>
    <t>HMS01555</t>
  </si>
  <si>
    <t>HMC04686</t>
  </si>
  <si>
    <t>HMC04845</t>
  </si>
  <si>
    <t>GL01343</t>
  </si>
  <si>
    <t>HMC04031</t>
  </si>
  <si>
    <t>HMC03860</t>
  </si>
  <si>
    <t>HMC03433</t>
  </si>
  <si>
    <t>HMS02684</t>
  </si>
  <si>
    <t>HMS03737</t>
  </si>
  <si>
    <t>HMC04305</t>
  </si>
  <si>
    <t>HMS04485</t>
  </si>
  <si>
    <t>HMC03454</t>
  </si>
  <si>
    <t>HMJ21002</t>
  </si>
  <si>
    <t>HMS02436</t>
  </si>
  <si>
    <t>HMC03194</t>
  </si>
  <si>
    <t>HMC03218</t>
  </si>
  <si>
    <t>HMS02615</t>
  </si>
  <si>
    <t>HMS02194</t>
  </si>
  <si>
    <t>HMC04854</t>
  </si>
  <si>
    <t>HMS02555</t>
  </si>
  <si>
    <t>HMC03743</t>
  </si>
  <si>
    <t>HMC04309</t>
  </si>
  <si>
    <t>HMC04344</t>
  </si>
  <si>
    <t>HMJ21538</t>
  </si>
  <si>
    <t>GL00441</t>
  </si>
  <si>
    <t>HMS01728</t>
  </si>
  <si>
    <t>HMS01760</t>
  </si>
  <si>
    <t>HMC03343</t>
  </si>
  <si>
    <t>GLC01357</t>
  </si>
  <si>
    <t>HMJ03129</t>
  </si>
  <si>
    <t>HMJ21485</t>
  </si>
  <si>
    <t>HMS02123</t>
  </si>
  <si>
    <t>HMJ22479</t>
  </si>
  <si>
    <t>HMJ21003</t>
  </si>
  <si>
    <t>HMC04932</t>
  </si>
  <si>
    <t>GLC01594</t>
  </si>
  <si>
    <t>HMC03761</t>
  </si>
  <si>
    <t>HMS01765</t>
  </si>
  <si>
    <t>HMJ21248</t>
  </si>
  <si>
    <t>HMC04827</t>
  </si>
  <si>
    <t>HMC03462</t>
  </si>
  <si>
    <t>HMC04919</t>
  </si>
  <si>
    <t>HMC04920</t>
  </si>
  <si>
    <t>HMC03887</t>
  </si>
  <si>
    <t>HMC04989</t>
  </si>
  <si>
    <t>HMC03888</t>
  </si>
  <si>
    <t>GL01214</t>
  </si>
  <si>
    <t>HMC03446</t>
  </si>
  <si>
    <t>HMC04119</t>
  </si>
  <si>
    <t>GL01565</t>
  </si>
  <si>
    <t>HMC03381</t>
  </si>
  <si>
    <t>HMS02501</t>
  </si>
  <si>
    <t>HMC04660</t>
  </si>
  <si>
    <t>HMJ02112</t>
  </si>
  <si>
    <t>HMJ21396</t>
  </si>
  <si>
    <t>HMS02399</t>
  </si>
  <si>
    <t>HMS02007</t>
  </si>
  <si>
    <t>HMC04618</t>
  </si>
  <si>
    <t>HMC04950</t>
  </si>
  <si>
    <t>GL01195</t>
  </si>
  <si>
    <t>GL01199</t>
  </si>
  <si>
    <t>HMJ21559</t>
  </si>
  <si>
    <t>HMJ22089</t>
  </si>
  <si>
    <t>HMJ02222</t>
  </si>
  <si>
    <t>HMJ22420</t>
  </si>
  <si>
    <t>HMS01995</t>
  </si>
  <si>
    <t>HMS01962</t>
  </si>
  <si>
    <t>HMC04638</t>
  </si>
  <si>
    <t>HMS02852</t>
  </si>
  <si>
    <t>HMS02642</t>
  </si>
  <si>
    <t>HMJ21024</t>
  </si>
  <si>
    <t>HMJ22356</t>
  </si>
  <si>
    <t>HMJ22172</t>
  </si>
  <si>
    <t>HMS02831</t>
  </si>
  <si>
    <t>HMC04422</t>
  </si>
  <si>
    <t>HMC03293</t>
  </si>
  <si>
    <t>GL01537</t>
  </si>
  <si>
    <t>HMC03483</t>
  </si>
  <si>
    <t>HMJ21667</t>
  </si>
  <si>
    <t>HMS01768</t>
  </si>
  <si>
    <t>HMC04788</t>
  </si>
  <si>
    <t>HMC03774</t>
  </si>
  <si>
    <t>HMC03618</t>
  </si>
  <si>
    <t>HMS02524</t>
  </si>
  <si>
    <t>HMC03359</t>
  </si>
  <si>
    <t>HMS04502</t>
  </si>
  <si>
    <t>HMS04454</t>
  </si>
  <si>
    <t>HMC03831</t>
  </si>
  <si>
    <t>HMS01733</t>
  </si>
  <si>
    <t>HMJ03116</t>
  </si>
  <si>
    <t>GL01019</t>
  </si>
  <si>
    <t>HMS01880</t>
  </si>
  <si>
    <t>HMC03493</t>
  </si>
  <si>
    <t>HMC04237</t>
  </si>
  <si>
    <t>HMC04197</t>
  </si>
  <si>
    <t>HMS02174</t>
  </si>
  <si>
    <t>HMC03431</t>
  </si>
  <si>
    <t>HMJ02126</t>
  </si>
  <si>
    <t>HMC04749</t>
  </si>
  <si>
    <t>HMS01643</t>
  </si>
  <si>
    <t>HMJ21855</t>
  </si>
  <si>
    <t>HMJ21213</t>
  </si>
  <si>
    <t>HMJ22417</t>
  </si>
  <si>
    <t>HMS02008</t>
  </si>
  <si>
    <t>HMS02624</t>
  </si>
  <si>
    <t>HMS02755</t>
  </si>
  <si>
    <t>CG10751</t>
  </si>
  <si>
    <t>CG10133</t>
  </si>
  <si>
    <t>CG1135</t>
  </si>
  <si>
    <t>CG10061</t>
  </si>
  <si>
    <t>CG11328</t>
  </si>
  <si>
    <t>CG11801</t>
  </si>
  <si>
    <t>HMC03046</t>
  </si>
  <si>
    <t>CG1616</t>
  </si>
  <si>
    <t>CG15532</t>
  </si>
  <si>
    <t>HM05231</t>
  </si>
  <si>
    <t>CG12223</t>
  </si>
  <si>
    <t>JF02732</t>
  </si>
  <si>
    <t>CG12659</t>
  </si>
  <si>
    <t>JF02829</t>
  </si>
  <si>
    <t>CG17248</t>
  </si>
  <si>
    <t>JF03417</t>
  </si>
  <si>
    <t>CG12414</t>
  </si>
  <si>
    <t>JF03419</t>
  </si>
  <si>
    <t>CG12238</t>
  </si>
  <si>
    <t>HMS00337</t>
  </si>
  <si>
    <t>CG1412</t>
  </si>
  <si>
    <t>HMS00352</t>
  </si>
  <si>
    <t>CG16982</t>
  </si>
  <si>
    <t>HMS00353</t>
  </si>
  <si>
    <t>CG1250</t>
  </si>
  <si>
    <t>HMS00356</t>
  </si>
  <si>
    <t>CG12225</t>
  </si>
  <si>
    <t>HMS00364</t>
  </si>
  <si>
    <t>CG17331</t>
  </si>
  <si>
    <t>HMS00384</t>
  </si>
  <si>
    <t>CG17603</t>
  </si>
  <si>
    <t>HMS00416</t>
  </si>
  <si>
    <t>CG12262</t>
  </si>
  <si>
    <t>HMS00434</t>
  </si>
  <si>
    <t>HMS00489</t>
  </si>
  <si>
    <t>CG12405</t>
  </si>
  <si>
    <t>HMS00500</t>
  </si>
  <si>
    <t>CG17494</t>
  </si>
  <si>
    <t>HMS00513</t>
  </si>
  <si>
    <t>CG17566</t>
  </si>
  <si>
    <t>HMS00517</t>
  </si>
  <si>
    <t>CG15119</t>
  </si>
  <si>
    <t>HMS00524</t>
  </si>
  <si>
    <t>CG15697</t>
  </si>
  <si>
    <t>HMS00636</t>
  </si>
  <si>
    <t>HMS00657</t>
  </si>
  <si>
    <t>CG13887</t>
  </si>
  <si>
    <t>HMS00708</t>
  </si>
  <si>
    <t>HMS00709</t>
  </si>
  <si>
    <t>CG17293</t>
  </si>
  <si>
    <t>HMS00718</t>
  </si>
  <si>
    <t>CG13374</t>
  </si>
  <si>
    <t>HMS00737</t>
  </si>
  <si>
    <t>CG14472</t>
  </si>
  <si>
    <t>HMS00739</t>
  </si>
  <si>
    <t>CG17437</t>
  </si>
  <si>
    <t>HMS00746</t>
  </si>
  <si>
    <t>CG13350</t>
  </si>
  <si>
    <t>HMS00764</t>
  </si>
  <si>
    <t>CG13745</t>
  </si>
  <si>
    <t>HMS00769</t>
  </si>
  <si>
    <t>CG1242</t>
  </si>
  <si>
    <t>HMS00796</t>
  </si>
  <si>
    <t>CG12812</t>
  </si>
  <si>
    <t>HMS00771</t>
  </si>
  <si>
    <t>CG12201</t>
  </si>
  <si>
    <t>HMS00204</t>
  </si>
  <si>
    <t>CG13096</t>
  </si>
  <si>
    <t>HMS00206</t>
  </si>
  <si>
    <t>CG14816</t>
  </si>
  <si>
    <t>HMS00212</t>
  </si>
  <si>
    <t>CG12787</t>
  </si>
  <si>
    <t>HMS00251</t>
  </si>
  <si>
    <t>CG1639</t>
  </si>
  <si>
    <t>HMS00255</t>
  </si>
  <si>
    <t>CG12367</t>
  </si>
  <si>
    <t>HMS00262</t>
  </si>
  <si>
    <t>CG1519</t>
  </si>
  <si>
    <t>HMS00068</t>
  </si>
  <si>
    <t>CG1406</t>
  </si>
  <si>
    <t>HMS00535</t>
  </si>
  <si>
    <t>HMS00537</t>
  </si>
  <si>
    <t>CG15117</t>
  </si>
  <si>
    <t>HMS00562</t>
  </si>
  <si>
    <t>CG13902</t>
  </si>
  <si>
    <t>HMS00579</t>
  </si>
  <si>
    <t>CG12241</t>
  </si>
  <si>
    <t>HMS00612</t>
  </si>
  <si>
    <t>CG1381</t>
  </si>
  <si>
    <t>HMS00613</t>
  </si>
  <si>
    <t>CG13900</t>
  </si>
  <si>
    <t>HMS00614</t>
  </si>
  <si>
    <t>CG1637</t>
  </si>
  <si>
    <t>HMS00616</t>
  </si>
  <si>
    <t>CG1458</t>
  </si>
  <si>
    <t>HMS01088</t>
  </si>
  <si>
    <t>CG14028</t>
  </si>
  <si>
    <t>HMS00815</t>
  </si>
  <si>
    <t>HMS00823</t>
  </si>
  <si>
    <t>HMS00828</t>
  </si>
  <si>
    <t>HMS00839</t>
  </si>
  <si>
    <t>HMS00843</t>
  </si>
  <si>
    <t>CG14224</t>
  </si>
  <si>
    <t>HMS00860</t>
  </si>
  <si>
    <t>CG16705</t>
  </si>
  <si>
    <t>HMS00873</t>
  </si>
  <si>
    <t>CG17064</t>
  </si>
  <si>
    <t>HMS00878</t>
  </si>
  <si>
    <t>CG1341</t>
  </si>
  <si>
    <t>HMS00879</t>
  </si>
  <si>
    <t>CG17035</t>
  </si>
  <si>
    <t>HMS00918</t>
  </si>
  <si>
    <t>CG1453</t>
  </si>
  <si>
    <t>HMS00920</t>
  </si>
  <si>
    <t>CG12190</t>
  </si>
  <si>
    <t>HMS00931</t>
  </si>
  <si>
    <t>HMS00947</t>
  </si>
  <si>
    <t>CG15438</t>
  </si>
  <si>
    <t>HMS00961</t>
  </si>
  <si>
    <t>CG15095</t>
  </si>
  <si>
    <t>HMS00962</t>
  </si>
  <si>
    <t>CG12324</t>
  </si>
  <si>
    <t>HMS00973</t>
  </si>
  <si>
    <t>CG14939</t>
  </si>
  <si>
    <t>HMS00974</t>
  </si>
  <si>
    <t>HMS00991</t>
  </si>
  <si>
    <t>CG15218</t>
  </si>
  <si>
    <t>HMS01003</t>
  </si>
  <si>
    <t>HMS01316</t>
  </si>
  <si>
    <t>CG14476</t>
  </si>
  <si>
    <t>HMS01322</t>
  </si>
  <si>
    <t>CG12703</t>
  </si>
  <si>
    <t>HMS01338</t>
  </si>
  <si>
    <t>CG17514</t>
  </si>
  <si>
    <t>HMS01344</t>
  </si>
  <si>
    <t>CG1749</t>
  </si>
  <si>
    <t>HMS01352</t>
  </si>
  <si>
    <t>CG1218</t>
  </si>
  <si>
    <t>HMS01383</t>
  </si>
  <si>
    <t>CG13192</t>
  </si>
  <si>
    <t>HMS01384</t>
  </si>
  <si>
    <t>CG13551</t>
  </si>
  <si>
    <t>HMS01026</t>
  </si>
  <si>
    <t>CG1245</t>
  </si>
  <si>
    <t>HMS01050</t>
  </si>
  <si>
    <t>CG15835</t>
  </si>
  <si>
    <t>HMS01304</t>
  </si>
  <si>
    <t>HMS01107</t>
  </si>
  <si>
    <t>HMS01112</t>
  </si>
  <si>
    <t>CG13366</t>
  </si>
  <si>
    <t>HMS01133</t>
  </si>
  <si>
    <t>CG15735</t>
  </si>
  <si>
    <t>HMS01143</t>
  </si>
  <si>
    <t>HMS01149</t>
  </si>
  <si>
    <t>CG17023</t>
  </si>
  <si>
    <t>HMS01160</t>
  </si>
  <si>
    <t>CG1490</t>
  </si>
  <si>
    <t>HMS01187</t>
  </si>
  <si>
    <t>CG1489</t>
  </si>
  <si>
    <t>HMS01191</t>
  </si>
  <si>
    <t>CG17397</t>
  </si>
  <si>
    <t>HMS01211</t>
  </si>
  <si>
    <t>CG12323</t>
  </si>
  <si>
    <t>HMS00119</t>
  </si>
  <si>
    <t>CG13389</t>
  </si>
  <si>
    <t>HMS00135</t>
  </si>
  <si>
    <t>CG16941</t>
  </si>
  <si>
    <t>HMS00157</t>
  </si>
  <si>
    <t>CG17358</t>
  </si>
  <si>
    <t>HMS00170</t>
  </si>
  <si>
    <t>HMS00173</t>
  </si>
  <si>
    <t>HMS00188</t>
  </si>
  <si>
    <t>CG15667</t>
  </si>
  <si>
    <t>HMS01239</t>
  </si>
  <si>
    <t>HMS01244</t>
  </si>
  <si>
    <t>HMS01245</t>
  </si>
  <si>
    <t>CG14508</t>
  </si>
  <si>
    <t>HMS01264</t>
  </si>
  <si>
    <t>CG16916</t>
  </si>
  <si>
    <t>HMS01265</t>
  </si>
  <si>
    <t>CG13867</t>
  </si>
  <si>
    <t>HMS01275</t>
  </si>
  <si>
    <t>CG12690</t>
  </si>
  <si>
    <t>HMS01277</t>
  </si>
  <si>
    <t>HMS00459</t>
  </si>
  <si>
    <t>HMS00475</t>
  </si>
  <si>
    <t>CG1512</t>
  </si>
  <si>
    <t>HMS01398</t>
  </si>
  <si>
    <t>CG12202</t>
  </si>
  <si>
    <t>HMS01400</t>
  </si>
  <si>
    <t>CG17259</t>
  </si>
  <si>
    <t>HMS01402</t>
  </si>
  <si>
    <t>HMS01417</t>
  </si>
  <si>
    <t>CG14887</t>
  </si>
  <si>
    <t>HMS01428</t>
  </si>
  <si>
    <t>CG15154</t>
  </si>
  <si>
    <t>HMS01450</t>
  </si>
  <si>
    <t>CG17077</t>
  </si>
  <si>
    <t>HMS01452</t>
  </si>
  <si>
    <t>CG13190</t>
  </si>
  <si>
    <t>GL00054</t>
  </si>
  <si>
    <t>CG13688</t>
  </si>
  <si>
    <t>GL00143</t>
  </si>
  <si>
    <t>CG1666</t>
  </si>
  <si>
    <t>HMS01424</t>
  </si>
  <si>
    <t>GL00248</t>
  </si>
  <si>
    <t>CG1609</t>
  </si>
  <si>
    <t>GL00267</t>
  </si>
  <si>
    <t>CG16708</t>
  </si>
  <si>
    <t>GL00273</t>
  </si>
  <si>
    <t>CG17090</t>
  </si>
  <si>
    <t>GL00276</t>
  </si>
  <si>
    <t>CG16747</t>
  </si>
  <si>
    <t>GL00361</t>
  </si>
  <si>
    <t>CG12192</t>
  </si>
  <si>
    <t>GL00402</t>
  </si>
  <si>
    <t>CG12752</t>
  </si>
  <si>
    <t>GL00414</t>
  </si>
  <si>
    <t>CG15433</t>
  </si>
  <si>
    <t>GL00417</t>
  </si>
  <si>
    <t>CG17509</t>
  </si>
  <si>
    <t>GL00479</t>
  </si>
  <si>
    <t>CG15749</t>
  </si>
  <si>
    <t>GLV21022</t>
  </si>
  <si>
    <t>CG15459</t>
  </si>
  <si>
    <t>HMS01503</t>
  </si>
  <si>
    <t>CG1343</t>
  </si>
  <si>
    <t>HMS01526</t>
  </si>
  <si>
    <t>CG12740</t>
  </si>
  <si>
    <t>GL00495</t>
  </si>
  <si>
    <t>CG14788</t>
  </si>
  <si>
    <t>GL00586</t>
  </si>
  <si>
    <t>CG12352</t>
  </si>
  <si>
    <t>GL00592</t>
  </si>
  <si>
    <t>CG12189</t>
  </si>
  <si>
    <t>GL00614</t>
  </si>
  <si>
    <t>HMS01549</t>
  </si>
  <si>
    <t>HMS01570</t>
  </si>
  <si>
    <t>HMS01573</t>
  </si>
  <si>
    <t>CG17265</t>
  </si>
  <si>
    <t>HMS01575</t>
  </si>
  <si>
    <t>CG17183</t>
  </si>
  <si>
    <t>HMS01601</t>
  </si>
  <si>
    <t>CG15929</t>
  </si>
  <si>
    <t>HMS01602</t>
  </si>
  <si>
    <t>CG14669</t>
  </si>
  <si>
    <t>HMS03010</t>
  </si>
  <si>
    <t>CG15533</t>
  </si>
  <si>
    <t>HMS03022</t>
  </si>
  <si>
    <t>CG15534</t>
  </si>
  <si>
    <t>HMS03023</t>
  </si>
  <si>
    <t>CG1471</t>
  </si>
  <si>
    <t>HMS03025</t>
  </si>
  <si>
    <t>HMS03026</t>
  </si>
  <si>
    <t>CG17436</t>
  </si>
  <si>
    <t>GL00522</t>
  </si>
  <si>
    <t>CG12877</t>
  </si>
  <si>
    <t>GL01075</t>
  </si>
  <si>
    <t>CG1507</t>
  </si>
  <si>
    <t>GL01107</t>
  </si>
  <si>
    <t>HMS01611</t>
  </si>
  <si>
    <t>CG17559</t>
  </si>
  <si>
    <t>GL00241</t>
  </si>
  <si>
    <t>CG16783</t>
  </si>
  <si>
    <t>GL00664</t>
  </si>
  <si>
    <t>CG12237</t>
  </si>
  <si>
    <t>HMS01810</t>
  </si>
  <si>
    <t>CG17598</t>
  </si>
  <si>
    <t>HMS01812</t>
  </si>
  <si>
    <t>CG1673</t>
  </si>
  <si>
    <t>HMS01832</t>
  </si>
  <si>
    <t>HMS01840</t>
  </si>
  <si>
    <t>HMS01790</t>
  </si>
  <si>
    <t>CG14903</t>
  </si>
  <si>
    <t>HMS01863</t>
  </si>
  <si>
    <t>HMS01918</t>
  </si>
  <si>
    <t>CG1228</t>
  </si>
  <si>
    <t>HMS01924</t>
  </si>
  <si>
    <t>CG16801</t>
  </si>
  <si>
    <t>HMS01951</t>
  </si>
  <si>
    <t>HMS01953</t>
  </si>
  <si>
    <t>CG13197</t>
  </si>
  <si>
    <t>HMS01972</t>
  </si>
  <si>
    <t>CG14622</t>
  </si>
  <si>
    <t>HMS01978</t>
  </si>
  <si>
    <t>CG17119</t>
  </si>
  <si>
    <t>HMS00213</t>
  </si>
  <si>
    <t>CG14411</t>
  </si>
  <si>
    <t>HMS02183</t>
  </si>
  <si>
    <t>CG1399</t>
  </si>
  <si>
    <t>HMS02250</t>
  </si>
  <si>
    <t>CG13418</t>
  </si>
  <si>
    <t>HMS02280</t>
  </si>
  <si>
    <t>CG17540</t>
  </si>
  <si>
    <t>HMS02351</t>
  </si>
  <si>
    <t>CG1333</t>
  </si>
  <si>
    <t>P{GD3577}v51169</t>
  </si>
  <si>
    <t>CG12275</t>
  </si>
  <si>
    <t>GL00728</t>
  </si>
  <si>
    <t>CG13349</t>
  </si>
  <si>
    <t>GL01155</t>
  </si>
  <si>
    <t>CG15737</t>
  </si>
  <si>
    <t>GL01482</t>
  </si>
  <si>
    <t>CG1559</t>
  </si>
  <si>
    <t>GL01485</t>
  </si>
  <si>
    <t>CG14181</t>
  </si>
  <si>
    <t>GLC01442</t>
  </si>
  <si>
    <t>GLC01451</t>
  </si>
  <si>
    <t>CG12772</t>
  </si>
  <si>
    <t>GLC01466</t>
  </si>
  <si>
    <t>CG1544</t>
  </si>
  <si>
    <t>HMS02694</t>
  </si>
  <si>
    <t>GL01575</t>
  </si>
  <si>
    <t>CG14206</t>
  </si>
  <si>
    <t>GL01586</t>
  </si>
  <si>
    <t>CG17059</t>
  </si>
  <si>
    <t>GLC01433</t>
  </si>
  <si>
    <t>GLC01381</t>
  </si>
  <si>
    <t>CG14353</t>
  </si>
  <si>
    <t>HMC02903</t>
  </si>
  <si>
    <t>CG1440</t>
  </si>
  <si>
    <t>HMC02912</t>
  </si>
  <si>
    <t>CG14130</t>
  </si>
  <si>
    <t>GLC01613</t>
  </si>
  <si>
    <t>CG12909</t>
  </si>
  <si>
    <t>HMC02419</t>
  </si>
  <si>
    <t>CG14437</t>
  </si>
  <si>
    <t>GLC01640</t>
  </si>
  <si>
    <t>CG13126</t>
  </si>
  <si>
    <t>GLC01687</t>
  </si>
  <si>
    <t>CG15279</t>
  </si>
  <si>
    <t>GLC01705</t>
  </si>
  <si>
    <t>CG1407</t>
  </si>
  <si>
    <t>GLC01723</t>
  </si>
  <si>
    <t>CG12287</t>
  </si>
  <si>
    <t>HMC03066</t>
  </si>
  <si>
    <t>CG12529</t>
  </si>
  <si>
    <t>HMC03068</t>
  </si>
  <si>
    <t>CG17336</t>
  </si>
  <si>
    <t>HMC03069</t>
  </si>
  <si>
    <t>CG16890</t>
  </si>
  <si>
    <t>HMC03072</t>
  </si>
  <si>
    <t>CG15101</t>
  </si>
  <si>
    <t>HMC03077</t>
  </si>
  <si>
    <t>CG1597</t>
  </si>
  <si>
    <t>HMC03101</t>
  </si>
  <si>
    <t>CG1401</t>
  </si>
  <si>
    <t>HMC03109</t>
  </si>
  <si>
    <t>CG16858</t>
  </si>
  <si>
    <t>HMC02400</t>
  </si>
  <si>
    <t>CG15736</t>
  </si>
  <si>
    <t>HMC02362</t>
  </si>
  <si>
    <t>CG15803</t>
  </si>
  <si>
    <t>HMC03179</t>
  </si>
  <si>
    <t>CG16838</t>
  </si>
  <si>
    <t>HMC03187</t>
  </si>
  <si>
    <t>HMS03165</t>
  </si>
  <si>
    <t>CG13072</t>
  </si>
  <si>
    <t>GLC01792</t>
  </si>
  <si>
    <t>CG17027</t>
  </si>
  <si>
    <t>HMC03174</t>
  </si>
  <si>
    <t>HMC03388</t>
  </si>
  <si>
    <t>HMC03408</t>
  </si>
  <si>
    <t>CG12265</t>
  </si>
  <si>
    <t>HMC03409</t>
  </si>
  <si>
    <t>CG17440</t>
  </si>
  <si>
    <t>HMC03416</t>
  </si>
  <si>
    <t>CG15444</t>
  </si>
  <si>
    <t>HMS03378</t>
  </si>
  <si>
    <t>CG17629</t>
  </si>
  <si>
    <t>HMC03546</t>
  </si>
  <si>
    <t>CG14194</t>
  </si>
  <si>
    <t>GLC01842</t>
  </si>
  <si>
    <t>CG1660</t>
  </si>
  <si>
    <t>GLC01852</t>
  </si>
  <si>
    <t>CG1659</t>
  </si>
  <si>
    <t>HMC03736</t>
  </si>
  <si>
    <t>CG16940</t>
  </si>
  <si>
    <t>HMC03037</t>
  </si>
  <si>
    <t>CG15106</t>
  </si>
  <si>
    <t>CG12797</t>
  </si>
  <si>
    <t>CG17533</t>
  </si>
  <si>
    <t>CG31359</t>
  </si>
  <si>
    <t>CG17768</t>
  </si>
  <si>
    <t>JF01715</t>
  </si>
  <si>
    <t>CG31810</t>
  </si>
  <si>
    <t>CG2999</t>
  </si>
  <si>
    <t>JF02440</t>
  </si>
  <si>
    <t>CG33526</t>
  </si>
  <si>
    <t>HM05223</t>
  </si>
  <si>
    <t>CG18000</t>
  </si>
  <si>
    <t>HM05249</t>
  </si>
  <si>
    <t>CG33152</t>
  </si>
  <si>
    <t>JF02195</t>
  </si>
  <si>
    <t>CG2819</t>
  </si>
  <si>
    <t>JF02200</t>
  </si>
  <si>
    <t>CG2380</t>
  </si>
  <si>
    <t>JF02219</t>
  </si>
  <si>
    <t>CG17762</t>
  </si>
  <si>
    <t>JF03414</t>
  </si>
  <si>
    <t>CG33653</t>
  </si>
  <si>
    <t>JF03418</t>
  </si>
  <si>
    <t>JF03340</t>
  </si>
  <si>
    <t>CG2173</t>
  </si>
  <si>
    <t>HMS00354</t>
  </si>
  <si>
    <t>CG2103</t>
  </si>
  <si>
    <t>HMS00463</t>
  </si>
  <si>
    <t>CG31119</t>
  </si>
  <si>
    <t>HMS00483</t>
  </si>
  <si>
    <t>CG31137</t>
  </si>
  <si>
    <t>HMS00493</t>
  </si>
  <si>
    <t>CG31156</t>
  </si>
  <si>
    <t>HMS00498</t>
  </si>
  <si>
    <t>CG18271</t>
  </si>
  <si>
    <t>HMS00505</t>
  </si>
  <si>
    <t>CG2998</t>
  </si>
  <si>
    <t>HMS00635</t>
  </si>
  <si>
    <t>CG18096</t>
  </si>
  <si>
    <t>HMS00641</t>
  </si>
  <si>
    <t>CG2331</t>
  </si>
  <si>
    <t>HMS00656</t>
  </si>
  <si>
    <t>CG3226</t>
  </si>
  <si>
    <t>HMS00662</t>
  </si>
  <si>
    <t>CG2947</t>
  </si>
  <si>
    <t>HMS00689</t>
  </si>
  <si>
    <t>CG2899</t>
  </si>
  <si>
    <t>HMS00730</t>
  </si>
  <si>
    <t>CG1976</t>
  </si>
  <si>
    <t>HMS00740</t>
  </si>
  <si>
    <t>CG2272</t>
  </si>
  <si>
    <t>HMS00742</t>
  </si>
  <si>
    <t>CG18616</t>
  </si>
  <si>
    <t>HMS00751</t>
  </si>
  <si>
    <t>HMS00759</t>
  </si>
  <si>
    <t>CG2152</t>
  </si>
  <si>
    <t>HMS00768</t>
  </si>
  <si>
    <t>CG2720</t>
  </si>
  <si>
    <t>HMS00779</t>
  </si>
  <si>
    <t>CG1973</t>
  </si>
  <si>
    <t>HMS00786</t>
  </si>
  <si>
    <t>CG31873</t>
  </si>
  <si>
    <t>HMS00699</t>
  </si>
  <si>
    <t>CG18332</t>
  </si>
  <si>
    <t>HMS00242</t>
  </si>
  <si>
    <t>HMS00291</t>
  </si>
  <si>
    <t>HMS00055</t>
  </si>
  <si>
    <t>CG18174</t>
  </si>
  <si>
    <t>HMS00071</t>
  </si>
  <si>
    <t>CG2038</t>
  </si>
  <si>
    <t>HMS00073</t>
  </si>
  <si>
    <t>CG18591</t>
  </si>
  <si>
    <t>HMS00074</t>
  </si>
  <si>
    <t>CG2221</t>
  </si>
  <si>
    <t>HMS00558</t>
  </si>
  <si>
    <t>CG31212</t>
  </si>
  <si>
    <t>HMS00586</t>
  </si>
  <si>
    <t>CG2469</t>
  </si>
  <si>
    <t>HMS00619</t>
  </si>
  <si>
    <t>CG2244</t>
  </si>
  <si>
    <t>HMS01084</t>
  </si>
  <si>
    <t>CG33129</t>
  </si>
  <si>
    <t>HMS01091</t>
  </si>
  <si>
    <t>CG18398</t>
  </si>
  <si>
    <t>HMS00820</t>
  </si>
  <si>
    <t>CG31022</t>
  </si>
  <si>
    <t>HMS00835</t>
  </si>
  <si>
    <t>HMS00841</t>
  </si>
  <si>
    <t>HMS00853</t>
  </si>
  <si>
    <t>CG31426</t>
  </si>
  <si>
    <t>HMS00958</t>
  </si>
  <si>
    <t>CG2033</t>
  </si>
  <si>
    <t>HMS00968</t>
  </si>
  <si>
    <t>CG31884</t>
  </si>
  <si>
    <t>HMS00989</t>
  </si>
  <si>
    <t>CG2017</t>
  </si>
  <si>
    <t>HMS00976</t>
  </si>
  <si>
    <t>CG33791</t>
  </si>
  <si>
    <t>HMS01308</t>
  </si>
  <si>
    <t>HMS01312</t>
  </si>
  <si>
    <t>CG2241</t>
  </si>
  <si>
    <t>HMS01330</t>
  </si>
  <si>
    <t>CG31048</t>
  </si>
  <si>
    <t>HMS01356</t>
  </si>
  <si>
    <t>CG32226</t>
  </si>
  <si>
    <t>HMS01359</t>
  </si>
  <si>
    <t>HMS01365</t>
  </si>
  <si>
    <t>HMS01385</t>
  </si>
  <si>
    <t>HMS01335</t>
  </si>
  <si>
    <t>CG1982</t>
  </si>
  <si>
    <t>HMS01028</t>
  </si>
  <si>
    <t>CG3027</t>
  </si>
  <si>
    <t>HMS01029</t>
  </si>
  <si>
    <t>CG18780</t>
  </si>
  <si>
    <t>HMS01051</t>
  </si>
  <si>
    <t>CG2158</t>
  </si>
  <si>
    <t>HMS01054</t>
  </si>
  <si>
    <t>CG2943</t>
  </si>
  <si>
    <t>HMS01055</t>
  </si>
  <si>
    <t>CG2163</t>
  </si>
  <si>
    <t>HMS00553</t>
  </si>
  <si>
    <t>CG2939</t>
  </si>
  <si>
    <t>HMS01108</t>
  </si>
  <si>
    <t>CG3242</t>
  </si>
  <si>
    <t>HMS01123</t>
  </si>
  <si>
    <t>HMS01129</t>
  </si>
  <si>
    <t>CG31390</t>
  </si>
  <si>
    <t>HMS01140</t>
  </si>
  <si>
    <t>CG2023</t>
  </si>
  <si>
    <t>HMS01172</t>
  </si>
  <si>
    <t>HMS01186</t>
  </si>
  <si>
    <t>CG2615</t>
  </si>
  <si>
    <t>HMS01188</t>
  </si>
  <si>
    <t>CG18324</t>
  </si>
  <si>
    <t>HMS01199</t>
  </si>
  <si>
    <t>HMS01200</t>
  </si>
  <si>
    <t>HMS00117</t>
  </si>
  <si>
    <t>CG2925</t>
  </si>
  <si>
    <t>HMS00163</t>
  </si>
  <si>
    <t>CG18028</t>
  </si>
  <si>
    <t>HMS00190</t>
  </si>
  <si>
    <t>HMS01229</t>
  </si>
  <si>
    <t>CG18347</t>
  </si>
  <si>
    <t>HMS01235</t>
  </si>
  <si>
    <t>CG33718</t>
  </si>
  <si>
    <t>CG18250</t>
  </si>
  <si>
    <t>HMS01240</t>
  </si>
  <si>
    <t>CG31855</t>
  </si>
  <si>
    <t>HMS01248</t>
  </si>
  <si>
    <t>HMS01258</t>
  </si>
  <si>
    <t>CG33214</t>
  </si>
  <si>
    <t>HMS01270</t>
  </si>
  <si>
    <t>CG1894</t>
  </si>
  <si>
    <t>HMS01274</t>
  </si>
  <si>
    <t>CG2926</t>
  </si>
  <si>
    <t>HMS00216</t>
  </si>
  <si>
    <t>CG31792</t>
  </si>
  <si>
    <t>HMS00219</t>
  </si>
  <si>
    <t>CG32775</t>
  </si>
  <si>
    <t>HMS00289</t>
  </si>
  <si>
    <t>CG2684</t>
  </si>
  <si>
    <t>HMS01389</t>
  </si>
  <si>
    <t>CG2934</t>
  </si>
  <si>
    <t>HMS01442</t>
  </si>
  <si>
    <t>CG30173</t>
  </si>
  <si>
    <t>HMS01465</t>
  </si>
  <si>
    <t>CG3001</t>
  </si>
  <si>
    <t>GL00023</t>
  </si>
  <si>
    <t>CG2859</t>
  </si>
  <si>
    <t>GL00125</t>
  </si>
  <si>
    <t>CG2929</t>
  </si>
  <si>
    <t>GL00179</t>
  </si>
  <si>
    <t>CG31618</t>
  </si>
  <si>
    <t>CG3307</t>
  </si>
  <si>
    <t>GL00228</t>
  </si>
  <si>
    <t>GL00339</t>
  </si>
  <si>
    <t>CG3178</t>
  </si>
  <si>
    <t>GL00343</t>
  </si>
  <si>
    <t>CG3278</t>
  </si>
  <si>
    <t>GL00388</t>
  </si>
  <si>
    <t>CG31289</t>
  </si>
  <si>
    <t>GL00412</t>
  </si>
  <si>
    <t>GL00124</t>
  </si>
  <si>
    <t>CG31917</t>
  </si>
  <si>
    <t>CG3219</t>
  </si>
  <si>
    <t>GL00433</t>
  </si>
  <si>
    <t>CG1945</t>
  </si>
  <si>
    <t>HMS01470</t>
  </si>
  <si>
    <t>HMS01471</t>
  </si>
  <si>
    <t>CG17698</t>
  </si>
  <si>
    <t>HMS01475</t>
  </si>
  <si>
    <t>CG33253</t>
  </si>
  <si>
    <t>HMS00158</t>
  </si>
  <si>
    <t>CG2078</t>
  </si>
  <si>
    <t>HMS00183</t>
  </si>
  <si>
    <t>CG32703</t>
  </si>
  <si>
    <t>HMS00222</t>
  </si>
  <si>
    <t>CG31989</t>
  </si>
  <si>
    <t>GL00575</t>
  </si>
  <si>
    <t>HMS01567</t>
  </si>
  <si>
    <t>CG33090</t>
  </si>
  <si>
    <t>HMS01576</t>
  </si>
  <si>
    <t>HMS01583</t>
  </si>
  <si>
    <t>CG3214</t>
  </si>
  <si>
    <t>HMS01584</t>
  </si>
  <si>
    <t>HMS01599</t>
  </si>
  <si>
    <t>CG18662</t>
  </si>
  <si>
    <t>HMS01600</t>
  </si>
  <si>
    <t>CG2086</t>
  </si>
  <si>
    <t>HMS01623</t>
  </si>
  <si>
    <t>CG31140</t>
  </si>
  <si>
    <t>HMS03006</t>
  </si>
  <si>
    <t>CG3376</t>
  </si>
  <si>
    <t>HMS03021</t>
  </si>
  <si>
    <t>CG18009</t>
  </si>
  <si>
    <t>GL01076</t>
  </si>
  <si>
    <t>GL01091</t>
  </si>
  <si>
    <t>HMS00154</t>
  </si>
  <si>
    <t>GL00523</t>
  </si>
  <si>
    <t>CG31793</t>
  </si>
  <si>
    <t>HMS01783</t>
  </si>
  <si>
    <t>CG32113</t>
  </si>
  <si>
    <t>HMS01784</t>
  </si>
  <si>
    <t>CG17754</t>
  </si>
  <si>
    <t>HMS01830</t>
  </si>
  <si>
    <t>CG31522</t>
  </si>
  <si>
    <t>HMS01866</t>
  </si>
  <si>
    <t>CG1907</t>
  </si>
  <si>
    <t>HMS01914</t>
  </si>
  <si>
    <t>CG1817</t>
  </si>
  <si>
    <t>HMS01917</t>
  </si>
  <si>
    <t>CG2914</t>
  </si>
  <si>
    <t>HMS01989</t>
  </si>
  <si>
    <t>CG2984</t>
  </si>
  <si>
    <t>HMS01887</t>
  </si>
  <si>
    <t>CG30000</t>
  </si>
  <si>
    <t>GL01227</t>
  </si>
  <si>
    <t>CG3132</t>
  </si>
  <si>
    <t>GL01237</t>
  </si>
  <si>
    <t>CG17835</t>
  </si>
  <si>
    <t>HMS02209</t>
  </si>
  <si>
    <t>CG2246</t>
  </si>
  <si>
    <t>HMS02259</t>
  </si>
  <si>
    <t>CG2111</t>
  </si>
  <si>
    <t>HMS02366</t>
  </si>
  <si>
    <t>CG2316</t>
  </si>
  <si>
    <t>HMS02382</t>
  </si>
  <si>
    <t>HMS01955</t>
  </si>
  <si>
    <t>CG31445</t>
  </si>
  <si>
    <t>HMS02496</t>
  </si>
  <si>
    <t>CG18812</t>
  </si>
  <si>
    <t>GL01147</t>
  </si>
  <si>
    <t>CG30499</t>
  </si>
  <si>
    <t>GL01351</t>
  </si>
  <si>
    <t>CG18572</t>
  </si>
  <si>
    <t>HMS02510</t>
  </si>
  <si>
    <t>CG30035</t>
  </si>
  <si>
    <t>HMS02573</t>
  </si>
  <si>
    <t>CG3231</t>
  </si>
  <si>
    <t>GLC01436</t>
  </si>
  <si>
    <t>CG3180</t>
  </si>
  <si>
    <t>HMC02681</t>
  </si>
  <si>
    <t>CG2493</t>
  </si>
  <si>
    <t>GL01578</t>
  </si>
  <si>
    <t>CG2694</t>
  </si>
  <si>
    <t>GL01579</t>
  </si>
  <si>
    <t>CG33203</t>
  </si>
  <si>
    <t>HMS02805</t>
  </si>
  <si>
    <t>CG32562</t>
  </si>
  <si>
    <t>GLC01368</t>
  </si>
  <si>
    <t>CG32578</t>
  </si>
  <si>
    <t>GLC01623</t>
  </si>
  <si>
    <t>CG2675</t>
  </si>
  <si>
    <t>HMC02402</t>
  </si>
  <si>
    <t>CG1847</t>
  </si>
  <si>
    <t>HMC02409</t>
  </si>
  <si>
    <t>CG33110</t>
  </si>
  <si>
    <t>HMC02909</t>
  </si>
  <si>
    <t>CG17818</t>
  </si>
  <si>
    <t>HMC02916</t>
  </si>
  <si>
    <t>CG31690</t>
  </si>
  <si>
    <t>HMC02919</t>
  </si>
  <si>
    <t>CG32082</t>
  </si>
  <si>
    <t>HMC02920</t>
  </si>
  <si>
    <t>HMS02872</t>
  </si>
  <si>
    <t>CG33801</t>
  </si>
  <si>
    <t>HMS02879</t>
  </si>
  <si>
    <t>HMS02877</t>
  </si>
  <si>
    <t>CG2713</t>
  </si>
  <si>
    <t>GLC01620</t>
  </si>
  <si>
    <t>CG1821</t>
  </si>
  <si>
    <t>HMC02354</t>
  </si>
  <si>
    <t>HMS02848</t>
  </si>
  <si>
    <t>CG31651</t>
  </si>
  <si>
    <t>GLC01685</t>
  </si>
  <si>
    <t>CG1937</t>
  </si>
  <si>
    <t>HMC02976</t>
  </si>
  <si>
    <t>CG30463</t>
  </si>
  <si>
    <t>HMC02984</t>
  </si>
  <si>
    <t>CG3024</t>
  </si>
  <si>
    <t>HMC02987</t>
  </si>
  <si>
    <t>CG2155</t>
  </si>
  <si>
    <t>HMC03041</t>
  </si>
  <si>
    <t>CG2229</t>
  </si>
  <si>
    <t>HMC03049</t>
  </si>
  <si>
    <t>CG31075</t>
  </si>
  <si>
    <t>HMC03055</t>
  </si>
  <si>
    <t>CG18619</t>
  </si>
  <si>
    <t>HMC03059</t>
  </si>
  <si>
    <t>HMC03065</t>
  </si>
  <si>
    <t>HMC03074</t>
  </si>
  <si>
    <t>CG18208</t>
  </si>
  <si>
    <t>HMC03079</t>
  </si>
  <si>
    <t>HMC03106</t>
  </si>
  <si>
    <t>HMC03107</t>
  </si>
  <si>
    <t>CG2781</t>
  </si>
  <si>
    <t>HMC03112</t>
  </si>
  <si>
    <t>CG32105</t>
  </si>
  <si>
    <t>HMC03113</t>
  </si>
  <si>
    <t>HMS02971</t>
  </si>
  <si>
    <t>HMS02973</t>
  </si>
  <si>
    <t>HMC03094</t>
  </si>
  <si>
    <t>CG1957</t>
  </si>
  <si>
    <t>HMC02355</t>
  </si>
  <si>
    <t>CG2851</t>
  </si>
  <si>
    <t>HMC02397</t>
  </si>
  <si>
    <t>CG33649</t>
  </si>
  <si>
    <t>CG33650</t>
  </si>
  <si>
    <t>CG2126</t>
  </si>
  <si>
    <t>HMC02894</t>
  </si>
  <si>
    <t>CG32763</t>
  </si>
  <si>
    <t>HMC03178</t>
  </si>
  <si>
    <t>CG32602</t>
  </si>
  <si>
    <t>HMC03207</t>
  </si>
  <si>
    <t>CG30272</t>
  </si>
  <si>
    <t>HMC03245</t>
  </si>
  <si>
    <t>CG31064</t>
  </si>
  <si>
    <t>HMC03246</t>
  </si>
  <si>
    <t>CG31523</t>
  </si>
  <si>
    <t>HMC03248</t>
  </si>
  <si>
    <t>CG1889</t>
  </si>
  <si>
    <t>HMC03288</t>
  </si>
  <si>
    <t>HMC03250</t>
  </si>
  <si>
    <t>CG1791</t>
  </si>
  <si>
    <t>HMC03271</t>
  </si>
  <si>
    <t>CG32281</t>
  </si>
  <si>
    <t>HMC03318</t>
  </si>
  <si>
    <t>CG31729</t>
  </si>
  <si>
    <t>HMC03390</t>
  </si>
  <si>
    <t>HMC03401</t>
  </si>
  <si>
    <t>CG33298</t>
  </si>
  <si>
    <t>HMC03414</t>
  </si>
  <si>
    <t>CG17753</t>
  </si>
  <si>
    <t>GLC01816</t>
  </si>
  <si>
    <t>CG17952</t>
  </si>
  <si>
    <t>HMC02426</t>
  </si>
  <si>
    <t>HMS03722</t>
  </si>
  <si>
    <t>CG2670</t>
  </si>
  <si>
    <t>GLC01833</t>
  </si>
  <si>
    <t>CG3048</t>
  </si>
  <si>
    <t>GLC01843</t>
  </si>
  <si>
    <t>CG18455</t>
  </si>
  <si>
    <t>HMC03993</t>
  </si>
  <si>
    <t>HMC04136</t>
  </si>
  <si>
    <t>CG3135</t>
  </si>
  <si>
    <t>HMC04137</t>
  </si>
  <si>
    <t>CG17767</t>
  </si>
  <si>
    <t>CG3216</t>
  </si>
  <si>
    <t>HMC04174</t>
  </si>
  <si>
    <t>HMC04186</t>
  </si>
  <si>
    <t>CG33531</t>
  </si>
  <si>
    <t>HMC04190</t>
  </si>
  <si>
    <t>CG31678</t>
  </si>
  <si>
    <t>HMC03728</t>
  </si>
  <si>
    <t>CG33166</t>
  </si>
  <si>
    <t>GLC01864</t>
  </si>
  <si>
    <t>CG5076</t>
  </si>
  <si>
    <t>JF01839</t>
  </si>
  <si>
    <t>CG42260</t>
  </si>
  <si>
    <t>CG4328</t>
  </si>
  <si>
    <t>JF02314</t>
  </si>
  <si>
    <t>CG42667</t>
  </si>
  <si>
    <t>JF03371</t>
  </si>
  <si>
    <t>CG5081</t>
  </si>
  <si>
    <t>JF02436</t>
  </si>
  <si>
    <t>CG6661</t>
  </si>
  <si>
    <t>HM05243</t>
  </si>
  <si>
    <t>CG3871</t>
  </si>
  <si>
    <t>HM05254</t>
  </si>
  <si>
    <t>HM05255</t>
  </si>
  <si>
    <t>CG43345</t>
  </si>
  <si>
    <t>CG42674</t>
  </si>
  <si>
    <t>CG43665</t>
  </si>
  <si>
    <t>CG6515</t>
  </si>
  <si>
    <t>JF02160</t>
  </si>
  <si>
    <t>CG5133</t>
  </si>
  <si>
    <t>JF02222</t>
  </si>
  <si>
    <t>CG5093</t>
  </si>
  <si>
    <t>JF02223</t>
  </si>
  <si>
    <t>CG4621</t>
  </si>
  <si>
    <t>JF02229</t>
  </si>
  <si>
    <t>CG4971</t>
  </si>
  <si>
    <t>JF03423</t>
  </si>
  <si>
    <t>CG5337</t>
  </si>
  <si>
    <t>HMS00324</t>
  </si>
  <si>
    <t>CG5589</t>
  </si>
  <si>
    <t>HMS00325</t>
  </si>
  <si>
    <t>CG6474</t>
  </si>
  <si>
    <t>HMS00336</t>
  </si>
  <si>
    <t>CG3923</t>
  </si>
  <si>
    <t>HMS00338</t>
  </si>
  <si>
    <t>CG4738</t>
  </si>
  <si>
    <t>HMS00385</t>
  </si>
  <si>
    <t>CG5001</t>
  </si>
  <si>
    <t>HMS00386</t>
  </si>
  <si>
    <t>CG5144</t>
  </si>
  <si>
    <t>HMS00387</t>
  </si>
  <si>
    <t>CG5745</t>
  </si>
  <si>
    <t>HMS00388</t>
  </si>
  <si>
    <t>CG4147</t>
  </si>
  <si>
    <t>HMS00397</t>
  </si>
  <si>
    <t>CG3879</t>
  </si>
  <si>
    <t>HMS00400</t>
  </si>
  <si>
    <t>CG42276</t>
  </si>
  <si>
    <t>HMS00407</t>
  </si>
  <si>
    <t>CG5650</t>
  </si>
  <si>
    <t>HMS00409</t>
  </si>
  <si>
    <t>CG6418</t>
  </si>
  <si>
    <t>HMS00440</t>
  </si>
  <si>
    <t>CG5248</t>
  </si>
  <si>
    <t>HMS00455</t>
  </si>
  <si>
    <t>CG5121</t>
  </si>
  <si>
    <t>HMS00458</t>
  </si>
  <si>
    <t>CG6061</t>
  </si>
  <si>
    <t>HMS00461</t>
  </si>
  <si>
    <t>CG3480</t>
  </si>
  <si>
    <t>HMS00462</t>
  </si>
  <si>
    <t>CG4720</t>
  </si>
  <si>
    <t>HMS00464</t>
  </si>
  <si>
    <t>CG4879</t>
  </si>
  <si>
    <t>HMS00466</t>
  </si>
  <si>
    <t>CG4086</t>
  </si>
  <si>
    <t>HMS00474</t>
  </si>
  <si>
    <t>CG4184</t>
  </si>
  <si>
    <t>HMS00522</t>
  </si>
  <si>
    <t>CG5994</t>
  </si>
  <si>
    <t>HMS00525</t>
  </si>
  <si>
    <t>CG4562</t>
  </si>
  <si>
    <t>HMS00623</t>
  </si>
  <si>
    <t>CG5374</t>
  </si>
  <si>
    <t>HMS00639</t>
  </si>
  <si>
    <t>CG4978</t>
  </si>
  <si>
    <t>HMS00654</t>
  </si>
  <si>
    <t>CG6050</t>
  </si>
  <si>
    <t>HMS00655</t>
  </si>
  <si>
    <t>CG5170</t>
  </si>
  <si>
    <t>HMS00659</t>
  </si>
  <si>
    <t>CG4389</t>
  </si>
  <si>
    <t>HMS00660</t>
  </si>
  <si>
    <t>CG3455</t>
  </si>
  <si>
    <t>HMS00661</t>
  </si>
  <si>
    <t>CG5599</t>
  </si>
  <si>
    <t>HMS00663</t>
  </si>
  <si>
    <t>CG4878</t>
  </si>
  <si>
    <t>HMS00668</t>
  </si>
  <si>
    <t>CG3689</t>
  </si>
  <si>
    <t>HMS00671</t>
  </si>
  <si>
    <t>CG5181</t>
  </si>
  <si>
    <t>HMS00676</t>
  </si>
  <si>
    <t>CG4261</t>
  </si>
  <si>
    <t>HMS00684</t>
  </si>
  <si>
    <t>CG5874</t>
  </si>
  <si>
    <t>HMS00686</t>
  </si>
  <si>
    <t>CG3508</t>
  </si>
  <si>
    <t>HMS00687</t>
  </si>
  <si>
    <t>CG4800</t>
  </si>
  <si>
    <t>HMS00701</t>
  </si>
  <si>
    <t>CG4078</t>
  </si>
  <si>
    <t>HMS00770</t>
  </si>
  <si>
    <t>CG42358</t>
  </si>
  <si>
    <t>HMS00780</t>
  </si>
  <si>
    <t>HMS00785</t>
  </si>
  <si>
    <t>CG5252</t>
  </si>
  <si>
    <t>HMS00804</t>
  </si>
  <si>
    <t>CG33979</t>
  </si>
  <si>
    <t>HMS00810</t>
  </si>
  <si>
    <t>CG5859</t>
  </si>
  <si>
    <t>HMS00721</t>
  </si>
  <si>
    <t>CG34145</t>
  </si>
  <si>
    <t>HMS00224</t>
  </si>
  <si>
    <t>CG4785</t>
  </si>
  <si>
    <t>HMS00230</t>
  </si>
  <si>
    <t>CG42522</t>
  </si>
  <si>
    <t>HMS00243</t>
  </si>
  <si>
    <t>CG4432</t>
  </si>
  <si>
    <t>HMS00259</t>
  </si>
  <si>
    <t>CG5373</t>
  </si>
  <si>
    <t>HMS00261</t>
  </si>
  <si>
    <t>CG3395</t>
  </si>
  <si>
    <t>HMS00271</t>
  </si>
  <si>
    <t>CG6539</t>
  </si>
  <si>
    <t>HMS00287</t>
  </si>
  <si>
    <t>CG5227</t>
  </si>
  <si>
    <t>HMS00292</t>
  </si>
  <si>
    <t>HMS00294</t>
  </si>
  <si>
    <t>CG3711</t>
  </si>
  <si>
    <t>HMS00306</t>
  </si>
  <si>
    <t>CG42257</t>
  </si>
  <si>
    <t>HMS00321</t>
  </si>
  <si>
    <t>CG3917</t>
  </si>
  <si>
    <t>HMS00627</t>
  </si>
  <si>
    <t>CG3605</t>
  </si>
  <si>
    <t>HMS00056</t>
  </si>
  <si>
    <t>CG42666</t>
  </si>
  <si>
    <t>HMS00075</t>
  </si>
  <si>
    <t>CG42245</t>
  </si>
  <si>
    <t>CG4609</t>
  </si>
  <si>
    <t>HMS00555</t>
  </si>
  <si>
    <t>CG6148</t>
  </si>
  <si>
    <t>HMS00557</t>
  </si>
  <si>
    <t>CG5383</t>
  </si>
  <si>
    <t>HMS00576</t>
  </si>
  <si>
    <t>CG3753</t>
  </si>
  <si>
    <t>HMS00587</t>
  </si>
  <si>
    <t>CG3542</t>
  </si>
  <si>
    <t>HMS00589</t>
  </si>
  <si>
    <t>CG5451</t>
  </si>
  <si>
    <t>HMS01075</t>
  </si>
  <si>
    <t>CG6603</t>
  </si>
  <si>
    <t>HMS01080</t>
  </si>
  <si>
    <t>CG6370</t>
  </si>
  <si>
    <t>HMS01092</t>
  </si>
  <si>
    <t>CG40440</t>
  </si>
  <si>
    <t>HMS00819</t>
  </si>
  <si>
    <t>CG5899</t>
  </si>
  <si>
    <t>HMS00829</t>
  </si>
  <si>
    <t>CG3820</t>
  </si>
  <si>
    <t>HMS00837</t>
  </si>
  <si>
    <t>CG4466</t>
  </si>
  <si>
    <t>HMS00867</t>
  </si>
  <si>
    <t>CG5203</t>
  </si>
  <si>
    <t>HMS00889</t>
  </si>
  <si>
    <t>HMS00896</t>
  </si>
  <si>
    <t>CG6716</t>
  </si>
  <si>
    <t>HMS00922</t>
  </si>
  <si>
    <t>CG5465</t>
  </si>
  <si>
    <t>HMS00978</t>
  </si>
  <si>
    <t>CG4038</t>
  </si>
  <si>
    <t>HMS00979</t>
  </si>
  <si>
    <t>CG5057</t>
  </si>
  <si>
    <t>HMS01001</t>
  </si>
  <si>
    <t>CG4963</t>
  </si>
  <si>
    <t>HMS01013</t>
  </si>
  <si>
    <t>CG5640</t>
  </si>
  <si>
    <t>HMS00575</t>
  </si>
  <si>
    <t>CG4049</t>
  </si>
  <si>
    <t>HMS00584</t>
  </si>
  <si>
    <t>CG4739</t>
  </si>
  <si>
    <t>HMS00954</t>
  </si>
  <si>
    <t>CG4035</t>
  </si>
  <si>
    <t>HMS00969</t>
  </si>
  <si>
    <t>CG4572</t>
  </si>
  <si>
    <t>HMS01325</t>
  </si>
  <si>
    <t>CG5660</t>
  </si>
  <si>
    <t>HMS01327</t>
  </si>
  <si>
    <t>CG5165</t>
  </si>
  <si>
    <t>HMS01333</t>
  </si>
  <si>
    <t>CG5520</t>
  </si>
  <si>
    <t>HMS01334</t>
  </si>
  <si>
    <t>CG6057</t>
  </si>
  <si>
    <t>HMS01340</t>
  </si>
  <si>
    <t>CG4332</t>
  </si>
  <si>
    <t>HMS01341</t>
  </si>
  <si>
    <t>CG5232</t>
  </si>
  <si>
    <t>HMS01346</t>
  </si>
  <si>
    <t>CG6116</t>
  </si>
  <si>
    <t>HMS01357</t>
  </si>
  <si>
    <t>CG43722</t>
  </si>
  <si>
    <t>HMS01360</t>
  </si>
  <si>
    <t>CG4581</t>
  </si>
  <si>
    <t>HMS01017</t>
  </si>
  <si>
    <t>CG4098</t>
  </si>
  <si>
    <t>HMS01031</t>
  </si>
  <si>
    <t>CG4157</t>
  </si>
  <si>
    <t>HMS01032</t>
  </si>
  <si>
    <t>CG42641</t>
  </si>
  <si>
    <t>HMS01033</t>
  </si>
  <si>
    <t>CG6015</t>
  </si>
  <si>
    <t>HMS01037</t>
  </si>
  <si>
    <t>CG3762</t>
  </si>
  <si>
    <t>HMS01056</t>
  </si>
  <si>
    <t>CG4769</t>
  </si>
  <si>
    <t>HMS01057</t>
  </si>
  <si>
    <t>CG5594</t>
  </si>
  <si>
    <t>HMS01058</t>
  </si>
  <si>
    <t>CG6459</t>
  </si>
  <si>
    <t>HMS01059</t>
  </si>
  <si>
    <t>CG4897</t>
  </si>
  <si>
    <t>HMS01074</t>
  </si>
  <si>
    <t>CG43320</t>
  </si>
  <si>
    <t>HMS00577</t>
  </si>
  <si>
    <t>CG34341</t>
  </si>
  <si>
    <t>HMS01286</t>
  </si>
  <si>
    <t>CG3585</t>
  </si>
  <si>
    <t>HMS01287</t>
  </si>
  <si>
    <t>CG3710</t>
  </si>
  <si>
    <t>HMS01117</t>
  </si>
  <si>
    <t>CG4206</t>
  </si>
  <si>
    <t>HMS01164</t>
  </si>
  <si>
    <t>CG4579</t>
  </si>
  <si>
    <t>HMS01189</t>
  </si>
  <si>
    <t>CG44015</t>
  </si>
  <si>
    <t>HMS01196</t>
  </si>
  <si>
    <t>CG3573</t>
  </si>
  <si>
    <t>HMS01201</t>
  </si>
  <si>
    <t>CG6662</t>
  </si>
  <si>
    <t>HMS01206</t>
  </si>
  <si>
    <t>CG42668</t>
  </si>
  <si>
    <t>HMS01223</t>
  </si>
  <si>
    <t>CG5378</t>
  </si>
  <si>
    <t>HMS00096</t>
  </si>
  <si>
    <t>CG5289</t>
  </si>
  <si>
    <t>HMS00104</t>
  </si>
  <si>
    <t>CG4097</t>
  </si>
  <si>
    <t>HMS00110</t>
  </si>
  <si>
    <t>CG6169</t>
  </si>
  <si>
    <t>HMS00115</t>
  </si>
  <si>
    <t>CG5103</t>
  </si>
  <si>
    <t>HMS01227</t>
  </si>
  <si>
    <t>CG41099</t>
  </si>
  <si>
    <t>HMS01228</t>
  </si>
  <si>
    <t>CG4816</t>
  </si>
  <si>
    <t>HMS01241</t>
  </si>
  <si>
    <t>CG5562</t>
  </si>
  <si>
    <t>HMS01243</t>
  </si>
  <si>
    <t>CG6199</t>
  </si>
  <si>
    <t>HMS01259</t>
  </si>
  <si>
    <t>CG6598</t>
  </si>
  <si>
    <t>HMS01268</t>
  </si>
  <si>
    <t>CG42233</t>
  </si>
  <si>
    <t>HMS01396</t>
  </si>
  <si>
    <t>CG6453</t>
  </si>
  <si>
    <t>HMS01418</t>
  </si>
  <si>
    <t>CG34229</t>
  </si>
  <si>
    <t>HMS01432</t>
  </si>
  <si>
    <t>CG3738</t>
  </si>
  <si>
    <t>GL00024</t>
  </si>
  <si>
    <t>CG4170</t>
  </si>
  <si>
    <t>GL00056</t>
  </si>
  <si>
    <t>CG5452</t>
  </si>
  <si>
    <t>GL00100</t>
  </si>
  <si>
    <t>CG5757</t>
  </si>
  <si>
    <t>GL00105</t>
  </si>
  <si>
    <t>CG6363</t>
  </si>
  <si>
    <t>GL00128</t>
  </si>
  <si>
    <t>CG5725</t>
  </si>
  <si>
    <t>GL00149</t>
  </si>
  <si>
    <t>CG33856</t>
  </si>
  <si>
    <t>CG33854</t>
  </si>
  <si>
    <t>CG5271</t>
  </si>
  <si>
    <t>GL00340</t>
  </si>
  <si>
    <t>CG3431</t>
  </si>
  <si>
    <t>GL00357</t>
  </si>
  <si>
    <t>CG4070</t>
  </si>
  <si>
    <t>GL00358</t>
  </si>
  <si>
    <t>CG4735</t>
  </si>
  <si>
    <t>GL00379</t>
  </si>
  <si>
    <t>CG4502</t>
  </si>
  <si>
    <t>GL00418</t>
  </si>
  <si>
    <t>CG42373</t>
  </si>
  <si>
    <t>CG5582</t>
  </si>
  <si>
    <t>HMS01476</t>
  </si>
  <si>
    <t>CG42542</t>
  </si>
  <si>
    <t>HMS01478</t>
  </si>
  <si>
    <t>HMS01529</t>
  </si>
  <si>
    <t>CG3422</t>
  </si>
  <si>
    <t>GL00341</t>
  </si>
  <si>
    <t>CG4238</t>
  </si>
  <si>
    <t>GL00505</t>
  </si>
  <si>
    <t>HM05272</t>
  </si>
  <si>
    <t>HMS00987</t>
  </si>
  <si>
    <t>CG42595</t>
  </si>
  <si>
    <t>HMS01492</t>
  </si>
  <si>
    <t>CG6718</t>
  </si>
  <si>
    <t>HMS01544</t>
  </si>
  <si>
    <t>CG3403</t>
  </si>
  <si>
    <t>P{UAS-Mob4.RNAi.JS1}attP2</t>
  </si>
  <si>
    <t>CG43323</t>
  </si>
  <si>
    <t>GL00537</t>
  </si>
  <si>
    <t>CG4863</t>
  </si>
  <si>
    <t>GL00556</t>
  </si>
  <si>
    <t>CG40049</t>
  </si>
  <si>
    <t>GL00562</t>
  </si>
  <si>
    <t>CG3707</t>
  </si>
  <si>
    <t>GL00576</t>
  </si>
  <si>
    <t>CG5114</t>
  </si>
  <si>
    <t>GL00587</t>
  </si>
  <si>
    <t>CG6114</t>
  </si>
  <si>
    <t>HMS01280</t>
  </si>
  <si>
    <t>CG6352</t>
  </si>
  <si>
    <t>HMS01554</t>
  </si>
  <si>
    <t>CG6008</t>
  </si>
  <si>
    <t>HMS01560</t>
  </si>
  <si>
    <t>CG5083</t>
  </si>
  <si>
    <t>HMS01586</t>
  </si>
  <si>
    <t>CG6382</t>
  </si>
  <si>
    <t>HMS01592</t>
  </si>
  <si>
    <t>CG6269</t>
  </si>
  <si>
    <t>HMS01603</t>
  </si>
  <si>
    <t>CG5304</t>
  </si>
  <si>
    <t>HMS01615</t>
  </si>
  <si>
    <t>CG5212</t>
  </si>
  <si>
    <t>GL00524</t>
  </si>
  <si>
    <t>CG6543</t>
  </si>
  <si>
    <t>GL01031</t>
  </si>
  <si>
    <t>CG4244</t>
  </si>
  <si>
    <t>GL01077</t>
  </si>
  <si>
    <t>CG5518</t>
  </si>
  <si>
    <t>HMS01636</t>
  </si>
  <si>
    <t>CG34438</t>
  </si>
  <si>
    <t>GL00643</t>
  </si>
  <si>
    <t>CG4931</t>
  </si>
  <si>
    <t>HMS01754</t>
  </si>
  <si>
    <t>CG3632</t>
  </si>
  <si>
    <t>HMS01808</t>
  </si>
  <si>
    <t>CG4993</t>
  </si>
  <si>
    <t>HMS01826</t>
  </si>
  <si>
    <t>CG3525</t>
  </si>
  <si>
    <t>HMS01734</t>
  </si>
  <si>
    <t>CG5855</t>
  </si>
  <si>
    <t>GL00691</t>
  </si>
  <si>
    <t>CG6238</t>
  </si>
  <si>
    <t>HMS01862</t>
  </si>
  <si>
    <t>CG34140</t>
  </si>
  <si>
    <t>CG42249</t>
  </si>
  <si>
    <t>HMS01869</t>
  </si>
  <si>
    <t>CG5198</t>
  </si>
  <si>
    <t>HMS01882</t>
  </si>
  <si>
    <t>CG5446</t>
  </si>
  <si>
    <t>HMS00624</t>
  </si>
  <si>
    <t>HMS02140</t>
  </si>
  <si>
    <t>CG3678</t>
  </si>
  <si>
    <t>HMS02168</t>
  </si>
  <si>
    <t>HMS02189</t>
  </si>
  <si>
    <t>CG5933</t>
  </si>
  <si>
    <t>GL01126</t>
  </si>
  <si>
    <t>CG5714</t>
  </si>
  <si>
    <t>HMS02211</t>
  </si>
  <si>
    <t>CG6750</t>
  </si>
  <si>
    <t>HMS02242</t>
  </si>
  <si>
    <t>CG43657</t>
  </si>
  <si>
    <t>HMS02255</t>
  </si>
  <si>
    <t>CG6233</t>
  </si>
  <si>
    <t>GL01251</t>
  </si>
  <si>
    <t>CG4193</t>
  </si>
  <si>
    <t>GL01285</t>
  </si>
  <si>
    <t>CG4495</t>
  </si>
  <si>
    <t>HMS02302</t>
  </si>
  <si>
    <t>HMS02364</t>
  </si>
  <si>
    <t>CG5655</t>
  </si>
  <si>
    <t>HMS02368</t>
  </si>
  <si>
    <t>CG4203</t>
  </si>
  <si>
    <t>HMS02374</t>
  </si>
  <si>
    <t>CG5814</t>
  </si>
  <si>
    <t>HMS02377</t>
  </si>
  <si>
    <t>CG5825</t>
  </si>
  <si>
    <t>HMS02455</t>
  </si>
  <si>
    <t>CG3922</t>
  </si>
  <si>
    <t>HMS02492</t>
  </si>
  <si>
    <t>CG5491</t>
  </si>
  <si>
    <t>GL00719</t>
  </si>
  <si>
    <t>CG4464</t>
  </si>
  <si>
    <t>GL00730</t>
  </si>
  <si>
    <t>GL01145</t>
  </si>
  <si>
    <t>CG34394</t>
  </si>
  <si>
    <t>GL01149</t>
  </si>
  <si>
    <t>CG3430</t>
  </si>
  <si>
    <t>GL01184</t>
  </si>
  <si>
    <t>CG43783</t>
  </si>
  <si>
    <t>GL01571</t>
  </si>
  <si>
    <t>CG40002</t>
  </si>
  <si>
    <t>GLC01422</t>
  </si>
  <si>
    <t>CG6302</t>
  </si>
  <si>
    <t>GLC01427</t>
  </si>
  <si>
    <t>CG6455</t>
  </si>
  <si>
    <t>GLC01432</t>
  </si>
  <si>
    <t>CG3446</t>
  </si>
  <si>
    <t>HMC02678</t>
  </si>
  <si>
    <t>CG6467</t>
  </si>
  <si>
    <t>HMS02689</t>
  </si>
  <si>
    <t>CG6375</t>
  </si>
  <si>
    <t>GLC01465</t>
  </si>
  <si>
    <t>HMS00520</t>
  </si>
  <si>
    <t>CG5187</t>
  </si>
  <si>
    <t>HMS02804</t>
  </si>
  <si>
    <t>GLC01605</t>
  </si>
  <si>
    <t>CG6177</t>
  </si>
  <si>
    <t>GLC01614</t>
  </si>
  <si>
    <t>CG5322</t>
  </si>
  <si>
    <t>HMC02357</t>
  </si>
  <si>
    <t>CG6439</t>
  </si>
  <si>
    <t>HMC02361</t>
  </si>
  <si>
    <t>CG4122</t>
  </si>
  <si>
    <t>HMC02395</t>
  </si>
  <si>
    <t>CG4678</t>
  </si>
  <si>
    <t>HMC02413</t>
  </si>
  <si>
    <t>CG5190</t>
  </si>
  <si>
    <t>HMC02423</t>
  </si>
  <si>
    <t>CG4994</t>
  </si>
  <si>
    <t>HMC02898</t>
  </si>
  <si>
    <t>CG4341</t>
  </si>
  <si>
    <t>HMC02899</t>
  </si>
  <si>
    <t>CG5278</t>
  </si>
  <si>
    <t>HMC02905</t>
  </si>
  <si>
    <t>CG40178</t>
  </si>
  <si>
    <t>HMS02874</t>
  </si>
  <si>
    <t>HMS02878</t>
  </si>
  <si>
    <t>CG6672</t>
  </si>
  <si>
    <t>HMS02884</t>
  </si>
  <si>
    <t>CG5041</t>
  </si>
  <si>
    <t>GLC01602</t>
  </si>
  <si>
    <t>CG5036</t>
  </si>
  <si>
    <t>HMC02405</t>
  </si>
  <si>
    <t>CG4180</t>
  </si>
  <si>
    <t>HMC02348</t>
  </si>
  <si>
    <t>CG5486</t>
  </si>
  <si>
    <t>HMC02352</t>
  </si>
  <si>
    <t>CG4780</t>
  </si>
  <si>
    <t>GLC01633</t>
  </si>
  <si>
    <t>CG34401</t>
  </si>
  <si>
    <t>GLC01648</t>
  </si>
  <si>
    <t>CG6007</t>
  </si>
  <si>
    <t>GLC01673</t>
  </si>
  <si>
    <t>CG4729</t>
  </si>
  <si>
    <t>GLC01689</t>
  </si>
  <si>
    <t>CG4202</t>
  </si>
  <si>
    <t>GLC01694</t>
  </si>
  <si>
    <t>CG4957</t>
  </si>
  <si>
    <t>GLC01698</t>
  </si>
  <si>
    <t>CG3683</t>
  </si>
  <si>
    <t>GLC01699</t>
  </si>
  <si>
    <t>CG3566</t>
  </si>
  <si>
    <t>GLC01713</t>
  </si>
  <si>
    <t>CG3511</t>
  </si>
  <si>
    <t>GLC01719</t>
  </si>
  <si>
    <t>CG4337</t>
  </si>
  <si>
    <t>GLC01722</t>
  </si>
  <si>
    <t>CG4766</t>
  </si>
  <si>
    <t>HMC02404</t>
  </si>
  <si>
    <t>CG4210</t>
  </si>
  <si>
    <t>HMC02982</t>
  </si>
  <si>
    <t>CG4746</t>
  </si>
  <si>
    <t>HMC03044</t>
  </si>
  <si>
    <t>CG6592</t>
  </si>
  <si>
    <t>HMC03045</t>
  </si>
  <si>
    <t>CG5214</t>
  </si>
  <si>
    <t>HMC03051</t>
  </si>
  <si>
    <t>CG6634</t>
  </si>
  <si>
    <t>HMC03082</t>
  </si>
  <si>
    <t>CG4136</t>
  </si>
  <si>
    <t>HMC03085</t>
  </si>
  <si>
    <t>CG5325</t>
  </si>
  <si>
    <t>HMC03104</t>
  </si>
  <si>
    <t>CG5485</t>
  </si>
  <si>
    <t>HMC03108</t>
  </si>
  <si>
    <t>CG4457</t>
  </si>
  <si>
    <t>HMC02399</t>
  </si>
  <si>
    <t>CG6298</t>
  </si>
  <si>
    <t>HMC02401</t>
  </si>
  <si>
    <t>CG6712</t>
  </si>
  <si>
    <t>GLC01758</t>
  </si>
  <si>
    <t>CG3668</t>
  </si>
  <si>
    <t>HMC03155</t>
  </si>
  <si>
    <t>CG5237</t>
  </si>
  <si>
    <t>HMC03213</t>
  </si>
  <si>
    <t>CG3973</t>
  </si>
  <si>
    <t>HMC03241</t>
  </si>
  <si>
    <t>CG3723</t>
  </si>
  <si>
    <t>HMC03281</t>
  </si>
  <si>
    <t>CG4756</t>
  </si>
  <si>
    <t>GLC01790</t>
  </si>
  <si>
    <t>CG6483</t>
  </si>
  <si>
    <t>HMC02917</t>
  </si>
  <si>
    <t>CG5526</t>
  </si>
  <si>
    <t>HMC03270</t>
  </si>
  <si>
    <t>HMC03303</t>
  </si>
  <si>
    <t>CG5262</t>
  </si>
  <si>
    <t>HMC03306</t>
  </si>
  <si>
    <t>CG3731</t>
  </si>
  <si>
    <t>HMC03394</t>
  </si>
  <si>
    <t>CG4349</t>
  </si>
  <si>
    <t>HMC03397</t>
  </si>
  <si>
    <t>CG4599</t>
  </si>
  <si>
    <t>GLC01819</t>
  </si>
  <si>
    <t>CG4153</t>
  </si>
  <si>
    <t>HMC02396</t>
  </si>
  <si>
    <t>CG3639</t>
  </si>
  <si>
    <t>HMC03536</t>
  </si>
  <si>
    <t>CG5634</t>
  </si>
  <si>
    <t>HMC03547</t>
  </si>
  <si>
    <t>CG5920</t>
  </si>
  <si>
    <t>HMC03548</t>
  </si>
  <si>
    <t>CG5648</t>
  </si>
  <si>
    <t>HMC02418</t>
  </si>
  <si>
    <t>CG6457</t>
  </si>
  <si>
    <t>HMC03980</t>
  </si>
  <si>
    <t>CG3704</t>
  </si>
  <si>
    <t>HMC03981</t>
  </si>
  <si>
    <t>CG34073</t>
  </si>
  <si>
    <t>HMC03984</t>
  </si>
  <si>
    <t>CG4083</t>
  </si>
  <si>
    <t>HMC03865</t>
  </si>
  <si>
    <t>CG4290</t>
  </si>
  <si>
    <t>HMC04153</t>
  </si>
  <si>
    <t>CG40478</t>
  </si>
  <si>
    <t>HMC04155</t>
  </si>
  <si>
    <t>CG3394</t>
  </si>
  <si>
    <t>HMC04340</t>
  </si>
  <si>
    <t>CG3902</t>
  </si>
  <si>
    <t>HMC04101</t>
  </si>
  <si>
    <t>CG4875</t>
  </si>
  <si>
    <t>GL01139</t>
  </si>
  <si>
    <t>CG3947</t>
  </si>
  <si>
    <t>HMC04810</t>
  </si>
  <si>
    <t>CG7771</t>
  </si>
  <si>
    <t>JF02301</t>
  </si>
  <si>
    <t>CG8203</t>
  </si>
  <si>
    <t>JF02667</t>
  </si>
  <si>
    <t>CG9012</t>
  </si>
  <si>
    <t>JF02681</t>
  </si>
  <si>
    <t>JF03051</t>
  </si>
  <si>
    <t>CG6760</t>
  </si>
  <si>
    <t>JF01809</t>
  </si>
  <si>
    <t>CG7399</t>
  </si>
  <si>
    <t>JF02261</t>
  </si>
  <si>
    <t>CG9262</t>
  </si>
  <si>
    <t>JF02154</t>
  </si>
  <si>
    <t>CG8632</t>
  </si>
  <si>
    <t>JF02224</t>
  </si>
  <si>
    <t>CG8930</t>
  </si>
  <si>
    <t>JF02678</t>
  </si>
  <si>
    <t>CG6914</t>
  </si>
  <si>
    <t>HMS00327</t>
  </si>
  <si>
    <t>CG8021</t>
  </si>
  <si>
    <t>HMS00330</t>
  </si>
  <si>
    <t>CG9548</t>
  </si>
  <si>
    <t>HMS00335</t>
  </si>
  <si>
    <t>CG9484</t>
  </si>
  <si>
    <t>HMS00343</t>
  </si>
  <si>
    <t>HMS00349</t>
  </si>
  <si>
    <t>CG7073</t>
  </si>
  <si>
    <t>HMS00355</t>
  </si>
  <si>
    <t>CG8815</t>
  </si>
  <si>
    <t>HMS00359</t>
  </si>
  <si>
    <t>CG8805</t>
  </si>
  <si>
    <t>HMS00372</t>
  </si>
  <si>
    <t>CG7041</t>
  </si>
  <si>
    <t>HMS00396</t>
  </si>
  <si>
    <t>CG7788</t>
  </si>
  <si>
    <t>HMS00398</t>
  </si>
  <si>
    <t>CG8201</t>
  </si>
  <si>
    <t>HMS00405</t>
  </si>
  <si>
    <t>CG9750</t>
  </si>
  <si>
    <t>HMS00410</t>
  </si>
  <si>
    <t>HMS00418</t>
  </si>
  <si>
    <t>CG8804</t>
  </si>
  <si>
    <t>HMS00424</t>
  </si>
  <si>
    <t>CG9156</t>
  </si>
  <si>
    <t>HMS00465</t>
  </si>
  <si>
    <t>CG6773</t>
  </si>
  <si>
    <t>HMS00468</t>
  </si>
  <si>
    <t>CG7200</t>
  </si>
  <si>
    <t>HMS00488</t>
  </si>
  <si>
    <t>CG7556</t>
  </si>
  <si>
    <t>HMS00515</t>
  </si>
  <si>
    <t>CG8567</t>
  </si>
  <si>
    <t>HMS00516</t>
  </si>
  <si>
    <t>CG9078</t>
  </si>
  <si>
    <t>HMS00518</t>
  </si>
  <si>
    <t>CG8241</t>
  </si>
  <si>
    <t>HMS00528</t>
  </si>
  <si>
    <t>CG7787</t>
  </si>
  <si>
    <t>HMS00625</t>
  </si>
  <si>
    <t>CG8975</t>
  </si>
  <si>
    <t>HMS00651</t>
  </si>
  <si>
    <t>CG8266</t>
  </si>
  <si>
    <t>HMS00666</t>
  </si>
  <si>
    <t>CG8309</t>
  </si>
  <si>
    <t>HMS00667</t>
  </si>
  <si>
    <t>CG9862</t>
  </si>
  <si>
    <t>HMS00670</t>
  </si>
  <si>
    <t>CG8036</t>
  </si>
  <si>
    <t>HMS00672</t>
  </si>
  <si>
    <t>CG7324</t>
  </si>
  <si>
    <t>HMS00722</t>
  </si>
  <si>
    <t>CG8649</t>
  </si>
  <si>
    <t>HMS00729</t>
  </si>
  <si>
    <t>CG8274</t>
  </si>
  <si>
    <t>HMS00735</t>
  </si>
  <si>
    <t>CG8165</t>
  </si>
  <si>
    <t>HMS00775</t>
  </si>
  <si>
    <t>CG8128</t>
  </si>
  <si>
    <t>HMS00812</t>
  </si>
  <si>
    <t>CG9193</t>
  </si>
  <si>
    <t>HMS00634</t>
  </si>
  <si>
    <t>CG9005</t>
  </si>
  <si>
    <t>HMS00234</t>
  </si>
  <si>
    <t>CG9386</t>
  </si>
  <si>
    <t>HMS00236</t>
  </si>
  <si>
    <t>CG8874</t>
  </si>
  <si>
    <t>HMS00249</t>
  </si>
  <si>
    <t>CG9412</t>
  </si>
  <si>
    <t>HMS00269</t>
  </si>
  <si>
    <t>CG8749</t>
  </si>
  <si>
    <t>HMS00274</t>
  </si>
  <si>
    <t>CG8991</t>
  </si>
  <si>
    <t>HMS00275</t>
  </si>
  <si>
    <t>CG8013</t>
  </si>
  <si>
    <t>HMS00280</t>
  </si>
  <si>
    <t>CG7143</t>
  </si>
  <si>
    <t>HMS00290</t>
  </si>
  <si>
    <t>CG9594</t>
  </si>
  <si>
    <t>HMS00302</t>
  </si>
  <si>
    <t>CG6903</t>
  </si>
  <si>
    <t>HMS00307</t>
  </si>
  <si>
    <t>CG7269</t>
  </si>
  <si>
    <t>HMS00076</t>
  </si>
  <si>
    <t>CG9473</t>
  </si>
  <si>
    <t>HMS01081</t>
  </si>
  <si>
    <t>CG7281</t>
  </si>
  <si>
    <t>HMS01095</t>
  </si>
  <si>
    <t>CG7999</t>
  </si>
  <si>
    <t>HMS01097</t>
  </si>
  <si>
    <t>CG8397</t>
  </si>
  <si>
    <t>HMS00814</t>
  </si>
  <si>
    <t>CG8048</t>
  </si>
  <si>
    <t>HMS00821</t>
  </si>
  <si>
    <t>CG7922</t>
  </si>
  <si>
    <t>HMS00827</t>
  </si>
  <si>
    <t>CG8243</t>
  </si>
  <si>
    <t>HMS00876</t>
  </si>
  <si>
    <t>CG8983</t>
  </si>
  <si>
    <t>HMS00885</t>
  </si>
  <si>
    <t>CG9961</t>
  </si>
  <si>
    <t>HMS00916</t>
  </si>
  <si>
    <t>CG8280</t>
  </si>
  <si>
    <t>HMS00917</t>
  </si>
  <si>
    <t>CG9075</t>
  </si>
  <si>
    <t>HMS00927</t>
  </si>
  <si>
    <t>CG7438</t>
  </si>
  <si>
    <t>HMS00928</t>
  </si>
  <si>
    <t>CG6782</t>
  </si>
  <si>
    <t>CG7830</t>
  </si>
  <si>
    <t>HMS00939</t>
  </si>
  <si>
    <t>CG9769</t>
  </si>
  <si>
    <t>HMS00940</t>
  </si>
  <si>
    <t>CG7851</t>
  </si>
  <si>
    <t>HMS00997</t>
  </si>
  <si>
    <t>CG9270</t>
  </si>
  <si>
    <t>HMS00999</t>
  </si>
  <si>
    <t>HMS01010</t>
  </si>
  <si>
    <t>CG8728</t>
  </si>
  <si>
    <t>HMS00561</t>
  </si>
  <si>
    <t>CG7809</t>
  </si>
  <si>
    <t>HMS01093</t>
  </si>
  <si>
    <t>CG6884</t>
  </si>
  <si>
    <t>HMS01094</t>
  </si>
  <si>
    <t>CG9425</t>
  </si>
  <si>
    <t>HMS01002</t>
  </si>
  <si>
    <t>CG9148</t>
  </si>
  <si>
    <t>HMS01319</t>
  </si>
  <si>
    <t>CG7762</t>
  </si>
  <si>
    <t>HMS01337</t>
  </si>
  <si>
    <t>CG8075</t>
  </si>
  <si>
    <t>HMS01343</t>
  </si>
  <si>
    <t>CG9374</t>
  </si>
  <si>
    <t>HMS01351</t>
  </si>
  <si>
    <t>CG7870</t>
  </si>
  <si>
    <t>HMS01354</t>
  </si>
  <si>
    <t>HMS01361</t>
  </si>
  <si>
    <t>CG8417</t>
  </si>
  <si>
    <t>HMS01369</t>
  </si>
  <si>
    <t>CG8298</t>
  </si>
  <si>
    <t>HMS00813</t>
  </si>
  <si>
    <t>CG8937</t>
  </si>
  <si>
    <t>HMS00888</t>
  </si>
  <si>
    <t>CG9451</t>
  </si>
  <si>
    <t>HMS01016</t>
  </si>
  <si>
    <t>CG9581</t>
  </si>
  <si>
    <t>HMS01018</t>
  </si>
  <si>
    <t>CG7619</t>
  </si>
  <si>
    <t>HMS01039</t>
  </si>
  <si>
    <t>CG7885</t>
  </si>
  <si>
    <t>HMS01040</t>
  </si>
  <si>
    <t>HMS01041</t>
  </si>
  <si>
    <t>CG9282</t>
  </si>
  <si>
    <t>HMS01043</t>
  </si>
  <si>
    <t>CG9773</t>
  </si>
  <si>
    <t>HMS01044</t>
  </si>
  <si>
    <t>CG9273</t>
  </si>
  <si>
    <t>HMS01061</t>
  </si>
  <si>
    <t>CG8491</t>
  </si>
  <si>
    <t>HMS01062</t>
  </si>
  <si>
    <t>CG9617</t>
  </si>
  <si>
    <t>HMS00566</t>
  </si>
  <si>
    <t>CG7062</t>
  </si>
  <si>
    <t>HMS00592</t>
  </si>
  <si>
    <t>CG8472</t>
  </si>
  <si>
    <t>HMS01318</t>
  </si>
  <si>
    <t>CG8877</t>
  </si>
  <si>
    <t>HMS01297</t>
  </si>
  <si>
    <t>CG9022</t>
  </si>
  <si>
    <t>HMS01303</t>
  </si>
  <si>
    <t>HMS01127</t>
  </si>
  <si>
    <t>CG7957</t>
  </si>
  <si>
    <t>HMS01141</t>
  </si>
  <si>
    <t>CG8412</t>
  </si>
  <si>
    <t>HMS01158</t>
  </si>
  <si>
    <t>CG6783</t>
  </si>
  <si>
    <t>CG6896</t>
  </si>
  <si>
    <t>HMS01166</t>
  </si>
  <si>
    <t>CG7283</t>
  </si>
  <si>
    <t>HMS01174</t>
  </si>
  <si>
    <t>HMS01175</t>
  </si>
  <si>
    <t>CG8609</t>
  </si>
  <si>
    <t>HMS01176</t>
  </si>
  <si>
    <t>CG7033</t>
  </si>
  <si>
    <t>HMS01190</t>
  </si>
  <si>
    <t>HMS01194</t>
  </si>
  <si>
    <t>CG7700</t>
  </si>
  <si>
    <t>HMS01203</t>
  </si>
  <si>
    <t>CG8791</t>
  </si>
  <si>
    <t>HMS01207</t>
  </si>
  <si>
    <t>HMS01212</t>
  </si>
  <si>
    <t>CG8293</t>
  </si>
  <si>
    <t>HMS00085</t>
  </si>
  <si>
    <t>CG9267</t>
  </si>
  <si>
    <t>HMS00109</t>
  </si>
  <si>
    <t>CG7185</t>
  </si>
  <si>
    <t>HMS00113</t>
  </si>
  <si>
    <t>CG8273</t>
  </si>
  <si>
    <t>HMS00114</t>
  </si>
  <si>
    <t>CG9646</t>
  </si>
  <si>
    <t>HMS00134</t>
  </si>
  <si>
    <t>CG8392</t>
  </si>
  <si>
    <t>HMS00139</t>
  </si>
  <si>
    <t>CG7434</t>
  </si>
  <si>
    <t>HMS00143</t>
  </si>
  <si>
    <t>CG7626</t>
  </si>
  <si>
    <t>HMS00153</t>
  </si>
  <si>
    <t>CG7597</t>
  </si>
  <si>
    <t>HMS00155</t>
  </si>
  <si>
    <t>CG9177</t>
  </si>
  <si>
    <t>HMS00159</t>
  </si>
  <si>
    <t>CG7008</t>
  </si>
  <si>
    <t>HMS00184</t>
  </si>
  <si>
    <t>CG9212</t>
  </si>
  <si>
    <t>HMS01232</t>
  </si>
  <si>
    <t>CG8475</t>
  </si>
  <si>
    <t>HMS01249</t>
  </si>
  <si>
    <t>CG8996</t>
  </si>
  <si>
    <t>HMS01263</t>
  </si>
  <si>
    <t>CG8351</t>
  </si>
  <si>
    <t>HMS01281</t>
  </si>
  <si>
    <t>CG8989</t>
  </si>
  <si>
    <t>HMS00148</t>
  </si>
  <si>
    <t>CG8977</t>
  </si>
  <si>
    <t>HMS00884</t>
  </si>
  <si>
    <t>CG8993</t>
  </si>
  <si>
    <t>HMS01042</t>
  </si>
  <si>
    <t>CG8858</t>
  </si>
  <si>
    <t>HMS01128</t>
  </si>
  <si>
    <t>CG7112</t>
  </si>
  <si>
    <t>HMS01132</t>
  </si>
  <si>
    <t>CG8882</t>
  </si>
  <si>
    <t>HMS01387</t>
  </si>
  <si>
    <t>CG9347</t>
  </si>
  <si>
    <t>HMS01404</t>
  </si>
  <si>
    <t>CG8523</t>
  </si>
  <si>
    <t>HMS01448</t>
  </si>
  <si>
    <t>GL00097</t>
  </si>
  <si>
    <t>CG7070</t>
  </si>
  <si>
    <t>GL00099</t>
  </si>
  <si>
    <t>GL00121</t>
  </si>
  <si>
    <t>CG7704</t>
  </si>
  <si>
    <t>GL00280</t>
  </si>
  <si>
    <t>CG8363</t>
  </si>
  <si>
    <t>GL00291</t>
  </si>
  <si>
    <t>CG9633</t>
  </si>
  <si>
    <t>GL00350</t>
  </si>
  <si>
    <t>CG8396</t>
  </si>
  <si>
    <t>GL00362</t>
  </si>
  <si>
    <t>CG7207</t>
  </si>
  <si>
    <t>GL00157</t>
  </si>
  <si>
    <t>CG8972</t>
  </si>
  <si>
    <t>GL00461</t>
  </si>
  <si>
    <t>CG9539</t>
  </si>
  <si>
    <t>HMS01472</t>
  </si>
  <si>
    <t>CG7003</t>
  </si>
  <si>
    <t>HMS01479</t>
  </si>
  <si>
    <t>CG8821</t>
  </si>
  <si>
    <t>HMS01480</t>
  </si>
  <si>
    <t>CG9038</t>
  </si>
  <si>
    <t>HMS01487</t>
  </si>
  <si>
    <t>CG8384</t>
  </si>
  <si>
    <t>HMS01506</t>
  </si>
  <si>
    <t>CG8988</t>
  </si>
  <si>
    <t>HMS01508</t>
  </si>
  <si>
    <t>CG8648</t>
  </si>
  <si>
    <t>HMS01512</t>
  </si>
  <si>
    <t>CG7538</t>
  </si>
  <si>
    <t>HMS01520</t>
  </si>
  <si>
    <t>CG9576</t>
  </si>
  <si>
    <t>GL00455</t>
  </si>
  <si>
    <t>CG8529</t>
  </si>
  <si>
    <t>HM05271</t>
  </si>
  <si>
    <t>CG9253</t>
  </si>
  <si>
    <t>GL00549</t>
  </si>
  <si>
    <t>GL00550</t>
  </si>
  <si>
    <t>CG7998</t>
  </si>
  <si>
    <t>GL00566</t>
  </si>
  <si>
    <t>CG7602</t>
  </si>
  <si>
    <t>GL00608</t>
  </si>
  <si>
    <t>CG7643</t>
  </si>
  <si>
    <t>HMS01546</t>
  </si>
  <si>
    <t>HMS01563</t>
  </si>
  <si>
    <t>CG9573</t>
  </si>
  <si>
    <t>HMS01571</t>
  </si>
  <si>
    <t>CG8778</t>
  </si>
  <si>
    <t>GL00533</t>
  </si>
  <si>
    <t>CG7855</t>
  </si>
  <si>
    <t>GL00526</t>
  </si>
  <si>
    <t>CG9410</t>
  </si>
  <si>
    <t>GL01119</t>
  </si>
  <si>
    <t>CG6755</t>
  </si>
  <si>
    <t>HMS01255</t>
  </si>
  <si>
    <t>CG7664</t>
  </si>
  <si>
    <t>GL00331</t>
  </si>
  <si>
    <t>CG8194</t>
  </si>
  <si>
    <t>HMS01786</t>
  </si>
  <si>
    <t>CG8667</t>
  </si>
  <si>
    <t>HMS01742</t>
  </si>
  <si>
    <t>CG9198</t>
  </si>
  <si>
    <t>HMS01744</t>
  </si>
  <si>
    <t>CG9236</t>
  </si>
  <si>
    <t>HMS01745</t>
  </si>
  <si>
    <t>CG7102</t>
  </si>
  <si>
    <t>HMS01789</t>
  </si>
  <si>
    <t>CG7806</t>
  </si>
  <si>
    <t>HMS01913</t>
  </si>
  <si>
    <t>CG9601</t>
  </si>
  <si>
    <t>HMS01919</t>
  </si>
  <si>
    <t>CG7115</t>
  </si>
  <si>
    <t>HMS01985</t>
  </si>
  <si>
    <t>CG8786</t>
  </si>
  <si>
    <t>HMS02130</t>
  </si>
  <si>
    <t>CG8005</t>
  </si>
  <si>
    <t>HMS02169</t>
  </si>
  <si>
    <t>CG9422</t>
  </si>
  <si>
    <t>HMS02243</t>
  </si>
  <si>
    <t>CG7018</t>
  </si>
  <si>
    <t>HMS02246</t>
  </si>
  <si>
    <t>CG9155</t>
  </si>
  <si>
    <t>HMS02253</t>
  </si>
  <si>
    <t>CG7595</t>
  </si>
  <si>
    <t>HMS02254</t>
  </si>
  <si>
    <t>CG6976</t>
  </si>
  <si>
    <t>HMS02282</t>
  </si>
  <si>
    <t>CG7996</t>
  </si>
  <si>
    <t>HMS02289</t>
  </si>
  <si>
    <t>CG8295</t>
  </si>
  <si>
    <t>GL01248</t>
  </si>
  <si>
    <t>CG6751</t>
  </si>
  <si>
    <t>GL01254</t>
  </si>
  <si>
    <t>CG7145</t>
  </si>
  <si>
    <t>GL01261</t>
  </si>
  <si>
    <t>CG6906</t>
  </si>
  <si>
    <t>GL01264</t>
  </si>
  <si>
    <t>CG7933</t>
  </si>
  <si>
    <t>GL01274</t>
  </si>
  <si>
    <t>GL01287</t>
  </si>
  <si>
    <t>CR33487</t>
  </si>
  <si>
    <t>CR33496</t>
  </si>
  <si>
    <t>CG8394</t>
  </si>
  <si>
    <t>HMS02355</t>
  </si>
  <si>
    <t>CR40005</t>
  </si>
  <si>
    <t>CG7123</t>
  </si>
  <si>
    <t>HMS02451</t>
  </si>
  <si>
    <t>CG7989</t>
  </si>
  <si>
    <t>HMS02478</t>
  </si>
  <si>
    <t>CG9900</t>
  </si>
  <si>
    <t>HMS02479</t>
  </si>
  <si>
    <t>CG8343</t>
  </si>
  <si>
    <t>HMS02495</t>
  </si>
  <si>
    <t>CG9578</t>
  </si>
  <si>
    <t>GL00716</t>
  </si>
  <si>
    <t>CG9871</t>
  </si>
  <si>
    <t>GL00729</t>
  </si>
  <si>
    <t>CG8725</t>
  </si>
  <si>
    <t>GL01169</t>
  </si>
  <si>
    <t>CG8922</t>
  </si>
  <si>
    <t>GL01502</t>
  </si>
  <si>
    <t>CG7184</t>
  </si>
  <si>
    <t>GL01521</t>
  </si>
  <si>
    <t>CG8110</t>
  </si>
  <si>
    <t>GLC01419</t>
  </si>
  <si>
    <t>CG9941</t>
  </si>
  <si>
    <t>GLC01421</t>
  </si>
  <si>
    <t>CG7889</t>
  </si>
  <si>
    <t>GLC01425</t>
  </si>
  <si>
    <t>CG8636</t>
  </si>
  <si>
    <t>GLC01430</t>
  </si>
  <si>
    <t>CG8297</t>
  </si>
  <si>
    <t>GLC01440</t>
  </si>
  <si>
    <t>CG7424</t>
  </si>
  <si>
    <t>GLC01441</t>
  </si>
  <si>
    <t>CG9762</t>
  </si>
  <si>
    <t>GLC01468</t>
  </si>
  <si>
    <t>CG9053</t>
  </si>
  <si>
    <t>HMC02679</t>
  </si>
  <si>
    <t>CG8147</t>
  </si>
  <si>
    <t>HMS02698</t>
  </si>
  <si>
    <t>CG6762</t>
  </si>
  <si>
    <t>GL01499</t>
  </si>
  <si>
    <t>CG6756</t>
  </si>
  <si>
    <t>GL01576</t>
  </si>
  <si>
    <t>CG7533</t>
  </si>
  <si>
    <t>GL01585</t>
  </si>
  <si>
    <t>CG8400</t>
  </si>
  <si>
    <t>HMS02742</t>
  </si>
  <si>
    <t>CG8414</t>
  </si>
  <si>
    <t>GLC01391</t>
  </si>
  <si>
    <t>CG9531</t>
  </si>
  <si>
    <t>GLC01392</t>
  </si>
  <si>
    <t>CG8195</t>
  </si>
  <si>
    <t>GLC01596</t>
  </si>
  <si>
    <t>CG9203</t>
  </si>
  <si>
    <t>GLC01597</t>
  </si>
  <si>
    <t>CG9946</t>
  </si>
  <si>
    <t>GLC01598</t>
  </si>
  <si>
    <t>CG8579</t>
  </si>
  <si>
    <t>HMC02391</t>
  </si>
  <si>
    <t>CG9090</t>
  </si>
  <si>
    <t>HMC02425</t>
  </si>
  <si>
    <t>CG8869</t>
  </si>
  <si>
    <t>HMC02890</t>
  </si>
  <si>
    <t>CG7881</t>
  </si>
  <si>
    <t>HMC02891</t>
  </si>
  <si>
    <t>CG8552</t>
  </si>
  <si>
    <t>GLC01601</t>
  </si>
  <si>
    <t>CG9023</t>
  </si>
  <si>
    <t>HMC02945</t>
  </si>
  <si>
    <t>CG7066</t>
  </si>
  <si>
    <t>GLC01663</t>
  </si>
  <si>
    <t>CG6928</t>
  </si>
  <si>
    <t>GLC01672</t>
  </si>
  <si>
    <t>CG9302</t>
  </si>
  <si>
    <t>GLC01717</t>
  </si>
  <si>
    <t>CG7974</t>
  </si>
  <si>
    <t>GLC01718</t>
  </si>
  <si>
    <t>CG8711</t>
  </si>
  <si>
    <t>HMC02981</t>
  </si>
  <si>
    <t>CG6953</t>
  </si>
  <si>
    <t>HMC02996</t>
  </si>
  <si>
    <t>CG8474</t>
  </si>
  <si>
    <t>HMC03035</t>
  </si>
  <si>
    <t>CG7002</t>
  </si>
  <si>
    <t>HMC03040</t>
  </si>
  <si>
    <t>CG7414</t>
  </si>
  <si>
    <t>HMC03050</t>
  </si>
  <si>
    <t>CG7499</t>
  </si>
  <si>
    <t>HMC03067</t>
  </si>
  <si>
    <t>CG7140</t>
  </si>
  <si>
    <t>HMC03078</t>
  </si>
  <si>
    <t>CG6859</t>
  </si>
  <si>
    <t>HMC03096</t>
  </si>
  <si>
    <t>HMS02968</t>
  </si>
  <si>
    <t>CG8950</t>
  </si>
  <si>
    <t>HMC02421</t>
  </si>
  <si>
    <t>CG7217</t>
  </si>
  <si>
    <t>CG7580</t>
  </si>
  <si>
    <t>HMC03242</t>
  </si>
  <si>
    <t>GLC01369</t>
  </si>
  <si>
    <t>CG9324</t>
  </si>
  <si>
    <t>GLC01750</t>
  </si>
  <si>
    <t>CG9666</t>
  </si>
  <si>
    <t>CG7542</t>
  </si>
  <si>
    <t>HMC03048</t>
  </si>
  <si>
    <t>CG7409</t>
  </si>
  <si>
    <t>HMC03145</t>
  </si>
  <si>
    <t>CG9007</t>
  </si>
  <si>
    <t>HMC03177</t>
  </si>
  <si>
    <t>HMC03201</t>
  </si>
  <si>
    <t>CG7834</t>
  </si>
  <si>
    <t>HMC03204</t>
  </si>
  <si>
    <t>CG6868</t>
  </si>
  <si>
    <t>HMC03275</t>
  </si>
  <si>
    <t>CG7910</t>
  </si>
  <si>
    <t>HMC03182</t>
  </si>
  <si>
    <t>CG9492</t>
  </si>
  <si>
    <t>HMC03269</t>
  </si>
  <si>
    <t>CG9826</t>
  </si>
  <si>
    <t>HMC03274</t>
  </si>
  <si>
    <t>CG7939</t>
  </si>
  <si>
    <t>HMC02350</t>
  </si>
  <si>
    <t>CG7118</t>
  </si>
  <si>
    <t>HMC03305</t>
  </si>
  <si>
    <t>CG9413</t>
  </si>
  <si>
    <t>HMC03347</t>
  </si>
  <si>
    <t>CG8615</t>
  </si>
  <si>
    <t>HMC03383</t>
  </si>
  <si>
    <t>CG7977</t>
  </si>
  <si>
    <t>HMC03389</t>
  </si>
  <si>
    <t>HMC03393</t>
  </si>
  <si>
    <t>CG7864</t>
  </si>
  <si>
    <t>HMC03398</t>
  </si>
  <si>
    <t>CG8232</t>
  </si>
  <si>
    <t>GLC01808</t>
  </si>
  <si>
    <t>CG7622</t>
  </si>
  <si>
    <t>HMC03529</t>
  </si>
  <si>
    <t>HMS03725</t>
  </si>
  <si>
    <t>CG9327</t>
  </si>
  <si>
    <t>GLC01834</t>
  </si>
  <si>
    <t>CG9124</t>
  </si>
  <si>
    <t>GL01831</t>
  </si>
  <si>
    <t>CG9222</t>
  </si>
  <si>
    <t>HMC04165</t>
  </si>
  <si>
    <t>CG9149</t>
  </si>
  <si>
    <t>GLC01385</t>
  </si>
  <si>
    <t>GLC01811</t>
  </si>
  <si>
    <t>CG7014</t>
  </si>
  <si>
    <t>GL01864</t>
  </si>
  <si>
    <t>CG8254</t>
  </si>
  <si>
    <t>HMC04898</t>
  </si>
  <si>
    <t>CG10170</t>
  </si>
  <si>
    <t>Fic</t>
  </si>
  <si>
    <t>CG10396</t>
  </si>
  <si>
    <t>CG10339</t>
  </si>
  <si>
    <t>alpha-Man-I</t>
  </si>
  <si>
    <t>Ant2</t>
  </si>
  <si>
    <t>CG10353</t>
  </si>
  <si>
    <t>Ugt86Dc</t>
  </si>
  <si>
    <t>CG10425</t>
  </si>
  <si>
    <t>Rcd5</t>
  </si>
  <si>
    <t>CG10286</t>
  </si>
  <si>
    <t>CG10340</t>
  </si>
  <si>
    <t>CG10347</t>
  </si>
  <si>
    <t>nullo</t>
  </si>
  <si>
    <t>CG10053</t>
  </si>
  <si>
    <t>CG10055</t>
  </si>
  <si>
    <t>Sas-4</t>
  </si>
  <si>
    <t>CG10144</t>
  </si>
  <si>
    <t>CG10222</t>
  </si>
  <si>
    <t>CG10510</t>
  </si>
  <si>
    <t>robl</t>
  </si>
  <si>
    <t>CG1572</t>
  </si>
  <si>
    <t>CG8136</t>
  </si>
  <si>
    <t>CG10195</t>
  </si>
  <si>
    <t>CG10219</t>
  </si>
  <si>
    <t>row</t>
  </si>
  <si>
    <t>CG9925</t>
  </si>
  <si>
    <t>CG31714</t>
  </si>
  <si>
    <t>Torsin</t>
  </si>
  <si>
    <t>CG10324</t>
  </si>
  <si>
    <t>CG10600</t>
  </si>
  <si>
    <t>pgant6</t>
  </si>
  <si>
    <t>r</t>
  </si>
  <si>
    <t>Ubc-E2H</t>
  </si>
  <si>
    <t>CG10383</t>
  </si>
  <si>
    <t>CG9896</t>
  </si>
  <si>
    <t>wal</t>
  </si>
  <si>
    <t>CG10262</t>
  </si>
  <si>
    <t>oaf</t>
  </si>
  <si>
    <t>CG10064</t>
  </si>
  <si>
    <t>CG10343</t>
  </si>
  <si>
    <t>CG10424</t>
  </si>
  <si>
    <t>CG10194</t>
  </si>
  <si>
    <t>alpha-Man-IIb</t>
  </si>
  <si>
    <t>CG10405</t>
  </si>
  <si>
    <t>ppk28</t>
  </si>
  <si>
    <t>CG10011</t>
  </si>
  <si>
    <t>CG32599</t>
  </si>
  <si>
    <t>CG10581</t>
  </si>
  <si>
    <t>Rpt6R</t>
  </si>
  <si>
    <t>CG10189</t>
  </si>
  <si>
    <t>CG17078</t>
  </si>
  <si>
    <t>Nhe3</t>
  </si>
  <si>
    <t>CG10428</t>
  </si>
  <si>
    <t>CG2186</t>
  </si>
  <si>
    <t>CG8671</t>
  </si>
  <si>
    <t>CG7497</t>
  </si>
  <si>
    <t>CG10226</t>
  </si>
  <si>
    <t>CG10237</t>
  </si>
  <si>
    <t>13037</t>
  </si>
  <si>
    <t>21410</t>
  </si>
  <si>
    <t>35298</t>
  </si>
  <si>
    <t>38876</t>
  </si>
  <si>
    <t>47475</t>
  </si>
  <si>
    <t>49368</t>
  </si>
  <si>
    <t>102408</t>
  </si>
  <si>
    <t>Annotation Symbol (CG#)</t>
  </si>
  <si>
    <t>Stock #</t>
    <phoneticPr fontId="0" type="noConversion"/>
  </si>
  <si>
    <t>Symbol</t>
  </si>
  <si>
    <t>CG9523</t>
  </si>
  <si>
    <t>COX4L</t>
  </si>
  <si>
    <t>CG42275</t>
  </si>
  <si>
    <t>CG1683</t>
  </si>
  <si>
    <t>CG7385</t>
  </si>
  <si>
    <t>CG14426</t>
  </si>
  <si>
    <t>Vps8</t>
  </si>
  <si>
    <t> AspRS-m </t>
  </si>
  <si>
    <t>SdhD</t>
  </si>
  <si>
    <t>Sec31</t>
  </si>
  <si>
    <t>PCNA2</t>
  </si>
  <si>
    <t>CG4606</t>
  </si>
  <si>
    <t>CG32029</t>
  </si>
  <si>
    <t>CG4805</t>
  </si>
  <si>
    <t>Grik</t>
  </si>
  <si>
    <t>HP4</t>
    <phoneticPr fontId="0" type="noConversion"/>
  </si>
  <si>
    <t>eIF3e</t>
  </si>
  <si>
    <t>H15</t>
    <phoneticPr fontId="0" type="noConversion"/>
  </si>
  <si>
    <t>HP6</t>
    <phoneticPr fontId="0" type="noConversion"/>
  </si>
  <si>
    <t>cg4567</t>
  </si>
  <si>
    <t>mEFG1</t>
  </si>
  <si>
    <t>hale</t>
    <phoneticPr fontId="0" type="noConversion"/>
  </si>
  <si>
    <t>CG4694</t>
  </si>
  <si>
    <t>her</t>
    <phoneticPr fontId="0" type="noConversion"/>
  </si>
  <si>
    <t>FucTD</t>
    <phoneticPr fontId="0" type="noConversion"/>
  </si>
  <si>
    <t>hebe</t>
    <phoneticPr fontId="0" type="noConversion"/>
  </si>
  <si>
    <t>fry</t>
    <phoneticPr fontId="0" type="noConversion"/>
  </si>
  <si>
    <t>Jafrac2</t>
    <phoneticPr fontId="0" type="noConversion"/>
  </si>
  <si>
    <t>jagn</t>
    <phoneticPr fontId="0" type="noConversion"/>
  </si>
  <si>
    <t>128up</t>
    <phoneticPr fontId="0" type="noConversion"/>
  </si>
  <si>
    <t>RpL22</t>
  </si>
  <si>
    <t>CG7355</t>
    <phoneticPr fontId="0" type="noConversion"/>
  </si>
  <si>
    <t>CG33990</t>
  </si>
  <si>
    <t>IM14</t>
    <phoneticPr fontId="0" type="noConversion"/>
  </si>
  <si>
    <t>lrc</t>
  </si>
  <si>
    <t>isopeptidase-T-3</t>
    <phoneticPr fontId="0" type="noConversion"/>
  </si>
  <si>
    <t>mRRF2</t>
  </si>
  <si>
    <t>eca</t>
    <phoneticPr fontId="0" type="noConversion"/>
  </si>
  <si>
    <t>Grx1t</t>
  </si>
  <si>
    <t>gry</t>
    <phoneticPr fontId="0" type="noConversion"/>
  </si>
  <si>
    <t>ιTry</t>
  </si>
  <si>
    <t>dysc</t>
    <phoneticPr fontId="0" type="noConversion"/>
  </si>
  <si>
    <t>CG15411</t>
  </si>
  <si>
    <t>CG16844</t>
  </si>
  <si>
    <t>IM3</t>
    <phoneticPr fontId="0" type="noConversion"/>
  </si>
  <si>
    <t>Efr</t>
    <phoneticPr fontId="0" type="noConversion"/>
  </si>
  <si>
    <t>fy</t>
    <phoneticPr fontId="0" type="noConversion"/>
  </si>
  <si>
    <t>jeb</t>
    <phoneticPr fontId="0" type="noConversion"/>
  </si>
  <si>
    <t>ECSIT</t>
    <phoneticPr fontId="0" type="noConversion"/>
  </si>
  <si>
    <t>hydra</t>
    <phoneticPr fontId="0" type="noConversion"/>
  </si>
  <si>
    <t>Line</t>
  </si>
  <si>
    <t>JF02661</t>
  </si>
  <si>
    <t>JF02917</t>
  </si>
  <si>
    <t>JF02403</t>
  </si>
  <si>
    <t>JF02699</t>
  </si>
  <si>
    <t>HM05259</t>
  </si>
  <si>
    <t>HMS00626</t>
  </si>
  <si>
    <t>HMS00653</t>
  </si>
  <si>
    <t>HMS00763</t>
  </si>
  <si>
    <t>HMS00809</t>
  </si>
  <si>
    <t>HMS00304</t>
  </si>
  <si>
    <t>HMS00316</t>
  </si>
  <si>
    <t>HMS01078</t>
  </si>
  <si>
    <t>HMS01079</t>
  </si>
  <si>
    <t>HMS00911</t>
  </si>
  <si>
    <t>HMS00956</t>
  </si>
  <si>
    <t>HMS01326</t>
  </si>
  <si>
    <t>HMS01336</t>
  </si>
  <si>
    <t>HMS01345</t>
  </si>
  <si>
    <t>HMS01348</t>
  </si>
  <si>
    <t>HMS01349</t>
  </si>
  <si>
    <t>HMS01153</t>
  </si>
  <si>
    <t>HMS01154</t>
  </si>
  <si>
    <t>HMS01165</t>
  </si>
  <si>
    <t>HMS00086</t>
  </si>
  <si>
    <t>HMS00099</t>
  </si>
  <si>
    <t>HMS00176</t>
  </si>
  <si>
    <t>HMS00193</t>
  </si>
  <si>
    <t>HMS00196</t>
  </si>
  <si>
    <t>HMS00382</t>
  </si>
  <si>
    <t>HMS01399</t>
  </si>
  <si>
    <t>HMS01431</t>
  </si>
  <si>
    <t>GL00036</t>
  </si>
  <si>
    <t>GL00181</t>
  </si>
  <si>
    <t>GL00285</t>
  </si>
  <si>
    <t>GL00307</t>
  </si>
  <si>
    <t>HMS01481</t>
  </si>
  <si>
    <t>GL00380</t>
  </si>
  <si>
    <t>HMS00195</t>
  </si>
  <si>
    <t>HMS01574</t>
  </si>
  <si>
    <t>HMS01614</t>
  </si>
  <si>
    <t>GL01070</t>
  </si>
  <si>
    <t>GL01071</t>
  </si>
  <si>
    <t>HMS01788</t>
  </si>
  <si>
    <t>GL01114</t>
  </si>
  <si>
    <t>HMS01861</t>
  </si>
  <si>
    <t>HMS01977</t>
  </si>
  <si>
    <t>HMS02040</t>
  </si>
  <si>
    <t>HMS02143</t>
  </si>
  <si>
    <t>HMS02314</t>
  </si>
  <si>
    <t>HMS02353</t>
  </si>
  <si>
    <t>HMS02487</t>
  </si>
  <si>
    <t>HMS02488</t>
  </si>
  <si>
    <t>HMS02490</t>
  </si>
  <si>
    <t>HMS02494</t>
  </si>
  <si>
    <t>GL01573</t>
  </si>
  <si>
    <t>GLC01454</t>
  </si>
  <si>
    <t>GLC01456</t>
  </si>
  <si>
    <t>HMC02353</t>
  </si>
  <si>
    <t>GLC01688</t>
  </si>
  <si>
    <t>GLC01706</t>
  </si>
  <si>
    <t>GLC01710</t>
  </si>
  <si>
    <t>HMC02991</t>
  </si>
  <si>
    <t>HMC02992</t>
  </si>
  <si>
    <t>HMC03052</t>
  </si>
  <si>
    <t>HMC03142</t>
  </si>
  <si>
    <t>HMC03173</t>
  </si>
  <si>
    <t>HMC03238</t>
  </si>
  <si>
    <t>HMC03385</t>
  </si>
  <si>
    <t>HMC03391</t>
  </si>
  <si>
    <t>HMC03396</t>
  </si>
  <si>
    <t>HMC03532</t>
  </si>
  <si>
    <t>HMC03999</t>
  </si>
  <si>
    <t>GL00478</t>
  </si>
  <si>
    <t>HMS01627</t>
  </si>
  <si>
    <t>HMS01640</t>
  </si>
  <si>
    <t>HMS01661</t>
  </si>
  <si>
    <t>HMS01693</t>
  </si>
  <si>
    <t>HMS01720</t>
  </si>
  <si>
    <t>HMS01735</t>
  </si>
  <si>
    <t>HMS01764</t>
  </si>
  <si>
    <t>HMS01775</t>
  </si>
  <si>
    <t>HMS01746</t>
  </si>
  <si>
    <t>HMS01903</t>
  </si>
  <si>
    <t>HMS01909</t>
  </si>
  <si>
    <t>HMS01960</t>
  </si>
  <si>
    <t>HMS02025</t>
  </si>
  <si>
    <t>HMS02026</t>
  </si>
  <si>
    <t>HMS02027</t>
  </si>
  <si>
    <t>HMS02028</t>
  </si>
  <si>
    <t>CG6378</t>
    <phoneticPr fontId="0" type="noConversion"/>
  </si>
  <si>
    <t>HMS02133</t>
  </si>
  <si>
    <t>HMS02145</t>
  </si>
  <si>
    <t>HMS02158</t>
  </si>
  <si>
    <t>GL01219</t>
  </si>
  <si>
    <t>HMJ02069</t>
  </si>
  <si>
    <t>HMJ02083</t>
  </si>
  <si>
    <t>HMJ02097</t>
  </si>
  <si>
    <t>HMJ02099</t>
  </si>
  <si>
    <t>HMJ02100</t>
  </si>
  <si>
    <t>HMS02439</t>
  </si>
  <si>
    <t>HMS02595</t>
  </si>
  <si>
    <t>HMS02608</t>
  </si>
  <si>
    <t>HMS02673</t>
  </si>
  <si>
    <t>HMS02702</t>
  </si>
  <si>
    <t>HMS02703</t>
  </si>
  <si>
    <t>HMS02821</t>
  </si>
  <si>
    <t>HMC02938</t>
  </si>
  <si>
    <t>GLC01634</t>
  </si>
  <si>
    <t>GLC01670</t>
  </si>
  <si>
    <t>HMC02994</t>
  </si>
  <si>
    <t>HMJ03123</t>
  </si>
  <si>
    <t>HMJ03127</t>
  </si>
  <si>
    <t>HMC02940</t>
  </si>
  <si>
    <t>HMC03222</t>
  </si>
  <si>
    <t>HMC03232</t>
  </si>
  <si>
    <t>HMC03355</t>
  </si>
  <si>
    <t>HMC03460</t>
  </si>
  <si>
    <t>HMJ21663</t>
  </si>
  <si>
    <t>HMC03503</t>
  </si>
  <si>
    <t>HMC03673</t>
  </si>
  <si>
    <t>HMJ21253</t>
  </si>
  <si>
    <t>HMJ21357</t>
  </si>
  <si>
    <t>HMJ21531</t>
  </si>
  <si>
    <t>HMJ21534</t>
  </si>
  <si>
    <t>HMJ21539</t>
  </si>
  <si>
    <t>HMJ21554</t>
  </si>
  <si>
    <t>HMC03881</t>
  </si>
  <si>
    <t>HMC03937</t>
  </si>
  <si>
    <t>HMC04007</t>
  </si>
  <si>
    <t>HMC04013</t>
  </si>
  <si>
    <t>HMC04014</t>
  </si>
  <si>
    <t>HMC04051</t>
  </si>
  <si>
    <t>HMC04220</t>
  </si>
  <si>
    <t>HMC04226</t>
  </si>
  <si>
    <t>HMC04236</t>
  </si>
  <si>
    <t>CG31322</t>
    <phoneticPr fontId="0" type="noConversion"/>
  </si>
  <si>
    <t>HMC04301</t>
  </si>
  <si>
    <t>HMC04352</t>
  </si>
  <si>
    <t>HMC04102</t>
  </si>
  <si>
    <t>HMC04105</t>
  </si>
  <si>
    <t>HMC04419</t>
  </si>
  <si>
    <t>HMC04420</t>
  </si>
  <si>
    <t>HMC04424</t>
  </si>
  <si>
    <t>HMC04537</t>
  </si>
  <si>
    <t>HMC04594</t>
  </si>
  <si>
    <t>HMC04623</t>
  </si>
  <si>
    <t>HMC04640</t>
  </si>
  <si>
    <t>HMC04712</t>
  </si>
  <si>
    <t>HMC04792</t>
  </si>
  <si>
    <t>HMC04840</t>
  </si>
  <si>
    <t>HMC04878</t>
  </si>
  <si>
    <t>HMC04648</t>
  </si>
  <si>
    <t>HMC04893</t>
  </si>
  <si>
    <t>HMC04990</t>
  </si>
  <si>
    <t>HMJ21970</t>
  </si>
  <si>
    <t>HMJ22047</t>
  </si>
  <si>
    <t>HMJ22153</t>
  </si>
  <si>
    <t>HMJ22162</t>
  </si>
  <si>
    <t>HMJ22265</t>
  </si>
  <si>
    <t>HMJ22351</t>
  </si>
  <si>
    <t>HMS04337</t>
  </si>
  <si>
    <t>HMS05005</t>
  </si>
  <si>
    <t>HMC05049</t>
  </si>
  <si>
    <t>HMC05117</t>
  </si>
  <si>
    <t>HMJ22488</t>
  </si>
  <si>
    <t>HMJ22594</t>
  </si>
  <si>
    <t>HMJ22596</t>
  </si>
  <si>
    <t>HMJ22879</t>
  </si>
  <si>
    <t>HMJ22925</t>
  </si>
  <si>
    <t>HMJ23036</t>
  </si>
  <si>
    <t>HMC05243</t>
  </si>
  <si>
    <t>HMC05248</t>
  </si>
  <si>
    <t>HMC05254</t>
  </si>
  <si>
    <t>HMC05258</t>
  </si>
  <si>
    <t>HMJ23770</t>
  </si>
  <si>
    <t>HMC05324</t>
  </si>
  <si>
    <t>HMJ24118</t>
  </si>
  <si>
    <t>HMJ24127</t>
  </si>
  <si>
    <t>HMJ24156</t>
  </si>
  <si>
    <t>HMS05311</t>
  </si>
  <si>
    <t>GL00606</t>
    <phoneticPr fontId="0" type="noConversion"/>
  </si>
  <si>
    <t>HMC03183</t>
    <phoneticPr fontId="0" type="noConversion"/>
  </si>
  <si>
    <t>HMJ21969</t>
  </si>
  <si>
    <t>HMJ22058</t>
  </si>
  <si>
    <t>HMC05030</t>
  </si>
  <si>
    <t>HMC05079</t>
  </si>
  <si>
    <t>HMC05087</t>
  </si>
  <si>
    <t>HMJ22704</t>
  </si>
  <si>
    <t>HMC05146</t>
  </si>
  <si>
    <t>HMJ23018</t>
  </si>
  <si>
    <t>HMJ23024</t>
  </si>
  <si>
    <t>HMJ23118</t>
  </si>
  <si>
    <t>HMJ23120</t>
  </si>
  <si>
    <t>HMJ23156</t>
  </si>
  <si>
    <t>HMJ23340</t>
  </si>
  <si>
    <t>HMJ23352</t>
  </si>
  <si>
    <t>HMJ23376</t>
  </si>
  <si>
    <t>HMJ23448</t>
  </si>
  <si>
    <t>HMJ23478</t>
  </si>
  <si>
    <t>HMJ23513</t>
  </si>
  <si>
    <t>HMJ23541</t>
  </si>
  <si>
    <t>HMC05165</t>
  </si>
  <si>
    <t>HMC05171</t>
  </si>
  <si>
    <t>HMC05176</t>
  </si>
  <si>
    <t>HMC05215</t>
  </si>
  <si>
    <t>HMC05216</t>
  </si>
  <si>
    <t>HMC05222</t>
  </si>
  <si>
    <t>HMC05235</t>
  </si>
  <si>
    <t>HMC05236</t>
  </si>
  <si>
    <t>HMC05279</t>
  </si>
  <si>
    <t>HMC05282</t>
  </si>
  <si>
    <t>HMC05283</t>
  </si>
  <si>
    <t>HMJ23660</t>
  </si>
  <si>
    <t>HMJ23673</t>
  </si>
  <si>
    <t>HMJ23685</t>
  </si>
  <si>
    <t>HMJ23694</t>
  </si>
  <si>
    <t>HMJ23711</t>
  </si>
  <si>
    <t>HMJ23763</t>
  </si>
  <si>
    <t>HMJ23780</t>
  </si>
  <si>
    <t>HMJ23825</t>
  </si>
  <si>
    <t>HMJ23939</t>
  </si>
  <si>
    <t>HMJ23947</t>
  </si>
  <si>
    <t>HMJ24022</t>
  </si>
  <si>
    <t>HMJ24066</t>
  </si>
  <si>
    <t>HMJ30027</t>
  </si>
  <si>
    <t>HMJ30030</t>
  </si>
  <si>
    <t>HMS05302</t>
  </si>
  <si>
    <t>HMC03459</t>
    <phoneticPr fontId="0" type="noConversion"/>
  </si>
  <si>
    <t>HMC04545</t>
    <phoneticPr fontId="0" type="noConversion"/>
  </si>
  <si>
    <t>HMC04608</t>
    <phoneticPr fontId="0" type="noConversion"/>
  </si>
  <si>
    <t>HMJ21900</t>
  </si>
  <si>
    <t>HMC05051</t>
  </si>
  <si>
    <t>HMC05090</t>
  </si>
  <si>
    <t>HMC05099</t>
  </si>
  <si>
    <t>HMC05124</t>
  </si>
  <si>
    <t>HMC05130</t>
  </si>
  <si>
    <t>HMJ22518</t>
  </si>
  <si>
    <t>HMJ22538</t>
  </si>
  <si>
    <t>HMJ22609</t>
  </si>
  <si>
    <t>HMJ22747</t>
  </si>
  <si>
    <t>HMJ22840</t>
  </si>
  <si>
    <t>HMJ22433</t>
    <phoneticPr fontId="0" type="noConversion"/>
  </si>
  <si>
    <t>HMJ22553</t>
  </si>
  <si>
    <t>HMJ22847</t>
  </si>
  <si>
    <t>HMJ22852</t>
  </si>
  <si>
    <t>HMJ23001</t>
  </si>
  <si>
    <t>HMJ23027</t>
  </si>
  <si>
    <t>HMJ23104</t>
  </si>
  <si>
    <t>HMJ23113</t>
  </si>
  <si>
    <t>HMJ23134</t>
  </si>
  <si>
    <t>HMJ23226</t>
  </si>
  <si>
    <t>HMJ23317</t>
  </si>
  <si>
    <t>HMJ23324</t>
  </si>
  <si>
    <t>HMJ23445</t>
    <phoneticPr fontId="0" type="noConversion"/>
  </si>
  <si>
    <t>HMJ23446</t>
  </si>
  <si>
    <t>HMJ23463</t>
  </si>
  <si>
    <t>HMJ23518</t>
  </si>
  <si>
    <t>HMJ23590</t>
  </si>
  <si>
    <t>HMJ23598</t>
  </si>
  <si>
    <t>HMJ23599</t>
  </si>
  <si>
    <t>HMJ23610</t>
  </si>
  <si>
    <t>HMC05158</t>
  </si>
  <si>
    <t>HMC05180</t>
  </si>
  <si>
    <t>HMC05194</t>
  </si>
  <si>
    <t>HMC05207</t>
  </si>
  <si>
    <t>HMC05209</t>
  </si>
  <si>
    <t>HMC05225</t>
  </si>
  <si>
    <t>HMC05240</t>
  </si>
  <si>
    <t>HMC05265</t>
  </si>
  <si>
    <t>HMJ23650</t>
  </si>
  <si>
    <t>HMJ23695</t>
  </si>
  <si>
    <t>HMJ23705</t>
  </si>
  <si>
    <t>HMJ23709</t>
  </si>
  <si>
    <t>HMJ23768</t>
  </si>
  <si>
    <t>HMJ23822</t>
  </si>
  <si>
    <t>HMJ23829</t>
  </si>
  <si>
    <t>HMJ23895</t>
  </si>
  <si>
    <t>HMJ23940</t>
  </si>
  <si>
    <t>HMJ23972</t>
  </si>
  <si>
    <t>HMJ24059</t>
  </si>
  <si>
    <t>HMJ24069</t>
  </si>
  <si>
    <t>HMJ23925</t>
  </si>
  <si>
    <t>HMJ24129</t>
  </si>
  <si>
    <t>HMJ24142</t>
  </si>
  <si>
    <t>HMJ24154</t>
  </si>
  <si>
    <t>HMJ30007</t>
  </si>
  <si>
    <t>HMJ30060</t>
  </si>
  <si>
    <t>HMS05290</t>
  </si>
  <si>
    <t>HMS05298</t>
  </si>
  <si>
    <t>GL00597</t>
    <phoneticPr fontId="0" type="noConversion"/>
  </si>
  <si>
    <t>HMS02387</t>
  </si>
  <si>
    <t>HMS02475</t>
  </si>
  <si>
    <t>GL01547</t>
  </si>
  <si>
    <t>HMC03564</t>
  </si>
  <si>
    <t>HMC03921</t>
    <phoneticPr fontId="0" type="noConversion"/>
  </si>
  <si>
    <t>HMC03766</t>
  </si>
  <si>
    <t>HMJ21828</t>
  </si>
  <si>
    <t>HMJ21843</t>
  </si>
  <si>
    <t>HMJ21882</t>
  </si>
  <si>
    <t>HMC05019</t>
  </si>
  <si>
    <t>HMC05036</t>
  </si>
  <si>
    <t>HMC05127</t>
  </si>
  <si>
    <t>HMJ22904</t>
  </si>
  <si>
    <t>HMJ23050</t>
  </si>
  <si>
    <t>HMJ23129</t>
  </si>
  <si>
    <t>HMJ23254</t>
  </si>
  <si>
    <t>HMJ23370</t>
  </si>
  <si>
    <t>HMJ23475</t>
  </si>
  <si>
    <t>HMJ23507</t>
  </si>
  <si>
    <t>HMJ23527</t>
  </si>
  <si>
    <t>HMJ23593</t>
  </si>
  <si>
    <t>HMJ23601</t>
  </si>
  <si>
    <t>HMJ23606</t>
  </si>
  <si>
    <t>HMC05201</t>
  </si>
  <si>
    <t>HMC05203</t>
  </si>
  <si>
    <t>HMC05205</t>
  </si>
  <si>
    <t>HMC05206</t>
  </si>
  <si>
    <t>HMC05221</t>
  </si>
  <si>
    <t>HMC05255</t>
  </si>
  <si>
    <t>HMC05266</t>
  </si>
  <si>
    <t>HMC05270</t>
  </si>
  <si>
    <t>HMC05274</t>
  </si>
  <si>
    <t>HMC05275</t>
  </si>
  <si>
    <t>HMC05278</t>
  </si>
  <si>
    <t>HMC05285</t>
  </si>
  <si>
    <t>HMC05286</t>
  </si>
  <si>
    <t>HMJ23654</t>
  </si>
  <si>
    <t>HMJ23764</t>
  </si>
  <si>
    <t>HMJ23777</t>
  </si>
  <si>
    <t>HMJ24012</t>
  </si>
  <si>
    <t>HMJ24026</t>
  </si>
  <si>
    <t>HMC05320</t>
  </si>
  <si>
    <t>HMC05323</t>
  </si>
  <si>
    <t>HMJ24086</t>
  </si>
  <si>
    <t>HMJ24123</t>
  </si>
  <si>
    <t>HMJ24148</t>
  </si>
  <si>
    <t>HMJ30019</t>
  </si>
  <si>
    <t>HMJ30088</t>
  </si>
  <si>
    <t>HMS05299</t>
  </si>
  <si>
    <t>HMS05300</t>
  </si>
  <si>
    <t>CG42376</t>
    <phoneticPr fontId="0" type="noConversion"/>
  </si>
  <si>
    <t>HMC03572</t>
  </si>
  <si>
    <t>CG4107</t>
    <phoneticPr fontId="0" type="noConversion"/>
  </si>
  <si>
    <t>GL00439</t>
    <phoneticPr fontId="0" type="noConversion"/>
  </si>
  <si>
    <t>CG4200</t>
    <phoneticPr fontId="0" type="noConversion"/>
  </si>
  <si>
    <t>GL00444</t>
    <phoneticPr fontId="0" type="noConversion"/>
  </si>
  <si>
    <t>CG3972</t>
    <phoneticPr fontId="0" type="noConversion"/>
  </si>
  <si>
    <t>HMS01628</t>
    <phoneticPr fontId="0" type="noConversion"/>
  </si>
  <si>
    <t>CG3861</t>
    <phoneticPr fontId="0" type="noConversion"/>
  </si>
  <si>
    <t>HMS01631</t>
    <phoneticPr fontId="0" type="noConversion"/>
  </si>
  <si>
    <t>CG3423</t>
    <phoneticPr fontId="0" type="noConversion"/>
  </si>
  <si>
    <t>GL00534</t>
    <phoneticPr fontId="0" type="noConversion"/>
  </si>
  <si>
    <t>CG42678</t>
    <phoneticPr fontId="0" type="noConversion"/>
  </si>
  <si>
    <t>HMS01642</t>
    <phoneticPr fontId="0" type="noConversion"/>
  </si>
  <si>
    <t>CG4164</t>
    <phoneticPr fontId="0" type="noConversion"/>
  </si>
  <si>
    <t>HMS01649</t>
    <phoneticPr fontId="0" type="noConversion"/>
  </si>
  <si>
    <t>CG42312</t>
    <phoneticPr fontId="0" type="noConversion"/>
  </si>
  <si>
    <t>GL00633</t>
    <phoneticPr fontId="0" type="noConversion"/>
  </si>
  <si>
    <t>CG3249</t>
    <phoneticPr fontId="0" type="noConversion"/>
  </si>
  <si>
    <t>GL00644</t>
    <phoneticPr fontId="0" type="noConversion"/>
  </si>
  <si>
    <t>CG32758</t>
    <phoneticPr fontId="0" type="noConversion"/>
  </si>
  <si>
    <t>HMS01669</t>
    <phoneticPr fontId="0" type="noConversion"/>
  </si>
  <si>
    <t>CG31694</t>
    <phoneticPr fontId="0" type="noConversion"/>
  </si>
  <si>
    <t>HMS01672</t>
    <phoneticPr fontId="0" type="noConversion"/>
  </si>
  <si>
    <t>CG3326</t>
    <phoneticPr fontId="0" type="noConversion"/>
  </si>
  <si>
    <t>HMS01711</t>
    <phoneticPr fontId="0" type="noConversion"/>
  </si>
  <si>
    <t>CG3338</t>
    <phoneticPr fontId="0" type="noConversion"/>
  </si>
  <si>
    <t>HMS01712</t>
    <phoneticPr fontId="0" type="noConversion"/>
  </si>
  <si>
    <t>CG31860</t>
    <phoneticPr fontId="0" type="noConversion"/>
  </si>
  <si>
    <t>HMS01776</t>
    <phoneticPr fontId="0" type="noConversion"/>
  </si>
  <si>
    <t>CG3571</t>
    <phoneticPr fontId="0" type="noConversion"/>
  </si>
  <si>
    <t>HMS01820</t>
    <phoneticPr fontId="0" type="noConversion"/>
  </si>
  <si>
    <t>CG3121</t>
    <phoneticPr fontId="0" type="noConversion"/>
  </si>
  <si>
    <t>HMS01721</t>
    <phoneticPr fontId="0" type="noConversion"/>
  </si>
  <si>
    <t>CG3279</t>
    <phoneticPr fontId="0" type="noConversion"/>
  </si>
  <si>
    <t>HMS01727</t>
    <phoneticPr fontId="0" type="noConversion"/>
  </si>
  <si>
    <t>CG3365</t>
    <phoneticPr fontId="0" type="noConversion"/>
  </si>
  <si>
    <t>HMS01874</t>
    <phoneticPr fontId="0" type="noConversion"/>
  </si>
  <si>
    <t>CG42247</t>
    <phoneticPr fontId="0" type="noConversion"/>
  </si>
  <si>
    <t>HMS01878</t>
    <phoneticPr fontId="0" type="noConversion"/>
  </si>
  <si>
    <t>CG31414</t>
    <phoneticPr fontId="0" type="noConversion"/>
  </si>
  <si>
    <t>HMS01893</t>
    <phoneticPr fontId="0" type="noConversion"/>
  </si>
  <si>
    <t>CG32300</t>
    <phoneticPr fontId="0" type="noConversion"/>
  </si>
  <si>
    <t>HMS01901</t>
    <phoneticPr fontId="0" type="noConversion"/>
  </si>
  <si>
    <t>CG3766</t>
    <phoneticPr fontId="0" type="noConversion"/>
  </si>
  <si>
    <t>HMS01910</t>
    <phoneticPr fontId="0" type="noConversion"/>
  </si>
  <si>
    <t>CG3842</t>
    <phoneticPr fontId="0" type="noConversion"/>
  </si>
  <si>
    <t>HMS01949</t>
    <phoneticPr fontId="0" type="noConversion"/>
  </si>
  <si>
    <t>CG3994</t>
    <phoneticPr fontId="0" type="noConversion"/>
  </si>
  <si>
    <t>HMS01969</t>
    <phoneticPr fontId="0" type="noConversion"/>
  </si>
  <si>
    <t>CG34191</t>
    <phoneticPr fontId="0" type="noConversion"/>
  </si>
  <si>
    <t>HMS01974</t>
    <phoneticPr fontId="0" type="noConversion"/>
  </si>
  <si>
    <t>CG33181</t>
    <phoneticPr fontId="0" type="noConversion"/>
  </si>
  <si>
    <t>HMS01976</t>
    <phoneticPr fontId="0" type="noConversion"/>
  </si>
  <si>
    <t>CG32434</t>
    <phoneticPr fontId="0" type="noConversion"/>
  </si>
  <si>
    <t>HMS01980</t>
    <phoneticPr fontId="0" type="noConversion"/>
  </si>
  <si>
    <t>CG3159</t>
    <phoneticPr fontId="0" type="noConversion"/>
  </si>
  <si>
    <t>HMS01998</t>
    <phoneticPr fontId="0" type="noConversion"/>
  </si>
  <si>
    <t>CG32593</t>
    <phoneticPr fontId="0" type="noConversion"/>
  </si>
  <si>
    <t>HMS01999</t>
    <phoneticPr fontId="0" type="noConversion"/>
  </si>
  <si>
    <t>CG34387</t>
    <phoneticPr fontId="0" type="noConversion"/>
  </si>
  <si>
    <t>HMS02000</t>
    <phoneticPr fontId="0" type="noConversion"/>
  </si>
  <si>
    <t>CG34440</t>
    <phoneticPr fontId="0" type="noConversion"/>
  </si>
  <si>
    <t>HMS02024</t>
  </si>
  <si>
    <t>CG41087</t>
    <phoneticPr fontId="0" type="noConversion"/>
  </si>
  <si>
    <t>HMS02043</t>
    <phoneticPr fontId="0" type="noConversion"/>
  </si>
  <si>
    <t>CG4071</t>
    <phoneticPr fontId="0" type="noConversion"/>
  </si>
  <si>
    <t>HMS02142</t>
    <phoneticPr fontId="0" type="noConversion"/>
  </si>
  <si>
    <t>CG3161</t>
    <phoneticPr fontId="0" type="noConversion"/>
  </si>
  <si>
    <t>HMS02171</t>
    <phoneticPr fontId="0" type="noConversion"/>
  </si>
  <si>
    <t>CG3962</t>
    <phoneticPr fontId="0" type="noConversion"/>
  </si>
  <si>
    <t>HMS02180</t>
    <phoneticPr fontId="0" type="noConversion"/>
  </si>
  <si>
    <t>CG3894</t>
    <phoneticPr fontId="0" type="noConversion"/>
  </si>
  <si>
    <t>GL01218</t>
    <phoneticPr fontId="0" type="noConversion"/>
  </si>
  <si>
    <t>CG42317</t>
    <phoneticPr fontId="0" type="noConversion"/>
  </si>
  <si>
    <t>HMS02277</t>
    <phoneticPr fontId="0" type="noConversion"/>
  </si>
  <si>
    <t>CG4082</t>
    <phoneticPr fontId="0" type="noConversion"/>
  </si>
  <si>
    <t>GL01301</t>
    <phoneticPr fontId="0" type="noConversion"/>
  </si>
  <si>
    <t>CG4252</t>
    <phoneticPr fontId="0" type="noConversion"/>
  </si>
  <si>
    <t>HMS02331</t>
    <phoneticPr fontId="0" type="noConversion"/>
  </si>
  <si>
    <t>CG31366</t>
    <phoneticPr fontId="0" type="noConversion"/>
  </si>
  <si>
    <t>HMS02339</t>
  </si>
  <si>
    <t>CG32743</t>
    <phoneticPr fontId="0" type="noConversion"/>
  </si>
  <si>
    <t>HMS02342</t>
    <phoneticPr fontId="0" type="noConversion"/>
  </si>
  <si>
    <t>CG31613</t>
    <phoneticPr fontId="0" type="noConversion"/>
  </si>
  <si>
    <t>HMS02385</t>
  </si>
  <si>
    <t>CG33803</t>
    <phoneticPr fontId="0" type="noConversion"/>
  </si>
  <si>
    <t>CG33868</t>
    <phoneticPr fontId="0" type="noConversion"/>
  </si>
  <si>
    <t>CG3572</t>
    <phoneticPr fontId="0" type="noConversion"/>
  </si>
  <si>
    <t>HMS02397</t>
    <phoneticPr fontId="0" type="noConversion"/>
  </si>
  <si>
    <t>CG32174</t>
    <phoneticPr fontId="0" type="noConversion"/>
  </si>
  <si>
    <t>HMS02408</t>
  </si>
  <si>
    <t>CG3874</t>
    <phoneticPr fontId="0" type="noConversion"/>
  </si>
  <si>
    <t>CG3260</t>
    <phoneticPr fontId="0" type="noConversion"/>
  </si>
  <si>
    <t>HMJ02095</t>
    <phoneticPr fontId="0" type="noConversion"/>
  </si>
  <si>
    <t>CG32721</t>
    <phoneticPr fontId="0" type="noConversion"/>
  </si>
  <si>
    <t>HMJ02119</t>
    <phoneticPr fontId="0" type="noConversion"/>
  </si>
  <si>
    <t>CG42551</t>
    <phoneticPr fontId="0" type="noConversion"/>
  </si>
  <si>
    <t>HMJ02239</t>
    <phoneticPr fontId="0" type="noConversion"/>
  </si>
  <si>
    <t>CG3466</t>
    <phoneticPr fontId="0" type="noConversion"/>
  </si>
  <si>
    <t>HMS02432</t>
    <phoneticPr fontId="0" type="noConversion"/>
  </si>
  <si>
    <t>CG4190</t>
    <phoneticPr fontId="0" type="noConversion"/>
  </si>
  <si>
    <t>HMS02440</t>
    <phoneticPr fontId="0" type="noConversion"/>
  </si>
  <si>
    <t>CG4183</t>
    <phoneticPr fontId="0" type="noConversion"/>
  </si>
  <si>
    <t>HMS02445</t>
    <phoneticPr fontId="0" type="noConversion"/>
  </si>
  <si>
    <t>CG33694</t>
    <phoneticPr fontId="0" type="noConversion"/>
  </si>
  <si>
    <t>HMS02476</t>
  </si>
  <si>
    <t>CG3604</t>
    <phoneticPr fontId="0" type="noConversion"/>
  </si>
  <si>
    <t>GL01352</t>
    <phoneticPr fontId="0" type="noConversion"/>
  </si>
  <si>
    <t>CG32528</t>
    <phoneticPr fontId="0" type="noConversion"/>
  </si>
  <si>
    <t>HMS02523</t>
    <phoneticPr fontId="0" type="noConversion"/>
  </si>
  <si>
    <t>CG3502</t>
    <phoneticPr fontId="0" type="noConversion"/>
  </si>
  <si>
    <t>HMS02531</t>
    <phoneticPr fontId="0" type="noConversion"/>
  </si>
  <si>
    <t>CG3608</t>
    <phoneticPr fontId="0" type="noConversion"/>
  </si>
  <si>
    <t>HMS02533</t>
    <phoneticPr fontId="0" type="noConversion"/>
  </si>
  <si>
    <t>CG42308</t>
    <phoneticPr fontId="0" type="noConversion"/>
  </si>
  <si>
    <t>HMS02545</t>
  </si>
  <si>
    <t>CG3209</t>
    <phoneticPr fontId="0" type="noConversion"/>
  </si>
  <si>
    <t>HMS02556</t>
    <phoneticPr fontId="0" type="noConversion"/>
  </si>
  <si>
    <t>CG3495</t>
    <phoneticPr fontId="0" type="noConversion"/>
  </si>
  <si>
    <t>HMS02577</t>
    <phoneticPr fontId="0" type="noConversion"/>
  </si>
  <si>
    <t>CG31776</t>
    <phoneticPr fontId="0" type="noConversion"/>
  </si>
  <si>
    <t>HMS02590</t>
    <phoneticPr fontId="0" type="noConversion"/>
  </si>
  <si>
    <t>CG3153</t>
    <phoneticPr fontId="0" type="noConversion"/>
  </si>
  <si>
    <t>HMS02607</t>
    <phoneticPr fontId="0" type="noConversion"/>
  </si>
  <si>
    <t>CG3633</t>
    <phoneticPr fontId="0" type="noConversion"/>
  </si>
  <si>
    <t>HMS02631</t>
    <phoneticPr fontId="0" type="noConversion"/>
  </si>
  <si>
    <t>CG4067</t>
    <phoneticPr fontId="0" type="noConversion"/>
  </si>
  <si>
    <t>HMS02643</t>
    <phoneticPr fontId="0" type="noConversion"/>
  </si>
  <si>
    <t>CG3510</t>
    <phoneticPr fontId="0" type="noConversion"/>
  </si>
  <si>
    <t>GL01470</t>
    <phoneticPr fontId="0" type="noConversion"/>
  </si>
  <si>
    <t>CG33048</t>
    <phoneticPr fontId="0" type="noConversion"/>
  </si>
  <si>
    <t>GL01549</t>
    <phoneticPr fontId="0" type="noConversion"/>
  </si>
  <si>
    <t>CG3747</t>
    <phoneticPr fontId="0" type="noConversion"/>
  </si>
  <si>
    <t>HMS02659</t>
    <phoneticPr fontId="0" type="noConversion"/>
  </si>
  <si>
    <t>CG31449</t>
    <phoneticPr fontId="0" type="noConversion"/>
  </si>
  <si>
    <t>HMS02661</t>
    <phoneticPr fontId="0" type="noConversion"/>
  </si>
  <si>
    <t>CG32685</t>
    <phoneticPr fontId="0" type="noConversion"/>
  </si>
  <si>
    <t>HMS02701</t>
    <phoneticPr fontId="0" type="noConversion"/>
  </si>
  <si>
    <t>CG32423</t>
    <phoneticPr fontId="0" type="noConversion"/>
  </si>
  <si>
    <t>HMS02666</t>
    <phoneticPr fontId="0" type="noConversion"/>
  </si>
  <si>
    <t>CG32000</t>
    <phoneticPr fontId="0" type="noConversion"/>
  </si>
  <si>
    <t>HMS02719</t>
    <phoneticPr fontId="0" type="noConversion"/>
  </si>
  <si>
    <t>CG32190</t>
    <phoneticPr fontId="0" type="noConversion"/>
  </si>
  <si>
    <t>HMS02734</t>
    <phoneticPr fontId="0" type="noConversion"/>
  </si>
  <si>
    <t>CG31849</t>
    <phoneticPr fontId="0" type="noConversion"/>
  </si>
  <si>
    <t>HMS02735</t>
    <phoneticPr fontId="0" type="noConversion"/>
  </si>
  <si>
    <t>CG3647</t>
    <phoneticPr fontId="0" type="noConversion"/>
  </si>
  <si>
    <t>HMS02768</t>
    <phoneticPr fontId="0" type="noConversion"/>
  </si>
  <si>
    <t>CG3763</t>
    <phoneticPr fontId="0" type="noConversion"/>
  </si>
  <si>
    <t>HMS02769</t>
    <phoneticPr fontId="0" type="noConversion"/>
  </si>
  <si>
    <t>CG31795</t>
    <phoneticPr fontId="0" type="noConversion"/>
  </si>
  <si>
    <t>HMS02819</t>
    <phoneticPr fontId="0" type="noConversion"/>
  </si>
  <si>
    <t>CG4029</t>
    <phoneticPr fontId="0" type="noConversion"/>
  </si>
  <si>
    <t>HMS02839</t>
    <phoneticPr fontId="0" type="noConversion"/>
  </si>
  <si>
    <t>CG3637</t>
    <phoneticPr fontId="0" type="noConversion"/>
  </si>
  <si>
    <t>GLC01362</t>
    <phoneticPr fontId="0" type="noConversion"/>
  </si>
  <si>
    <t>CG3291</t>
    <phoneticPr fontId="0" type="noConversion"/>
  </si>
  <si>
    <t>GLC01410</t>
    <phoneticPr fontId="0" type="noConversion"/>
  </si>
  <si>
    <t>CG4063</t>
    <phoneticPr fontId="0" type="noConversion"/>
  </si>
  <si>
    <t>GLC01413</t>
    <phoneticPr fontId="0" type="noConversion"/>
  </si>
  <si>
    <t>CG42574</t>
    <phoneticPr fontId="0" type="noConversion"/>
  </si>
  <si>
    <t>HMC02371</t>
    <phoneticPr fontId="0" type="noConversion"/>
  </si>
  <si>
    <t>CG40305</t>
    <phoneticPr fontId="0" type="noConversion"/>
  </si>
  <si>
    <t>HMC02935</t>
    <phoneticPr fontId="0" type="noConversion"/>
  </si>
  <si>
    <t>CG3696</t>
    <phoneticPr fontId="0" type="noConversion"/>
  </si>
  <si>
    <t>HMC02937</t>
    <phoneticPr fontId="0" type="noConversion"/>
  </si>
  <si>
    <t>CG4140</t>
    <phoneticPr fontId="0" type="noConversion"/>
  </si>
  <si>
    <t>HMC02941</t>
    <phoneticPr fontId="0" type="noConversion"/>
  </si>
  <si>
    <t>CG32146</t>
    <phoneticPr fontId="0" type="noConversion"/>
  </si>
  <si>
    <t>GLC01658</t>
    <phoneticPr fontId="0" type="noConversion"/>
  </si>
  <si>
    <t>CG34399</t>
    <phoneticPr fontId="0" type="noConversion"/>
  </si>
  <si>
    <t>GLC01703</t>
    <phoneticPr fontId="0" type="noConversion"/>
  </si>
  <si>
    <t>CG3183</t>
    <phoneticPr fontId="0" type="noConversion"/>
  </si>
  <si>
    <t>HMS02954</t>
    <phoneticPr fontId="0" type="noConversion"/>
  </si>
  <si>
    <t>CG31617</t>
    <phoneticPr fontId="0" type="noConversion"/>
  </si>
  <si>
    <t>HMS02959</t>
  </si>
  <si>
    <t>CG33804</t>
    <phoneticPr fontId="0" type="noConversion"/>
  </si>
  <si>
    <t>CG33807</t>
    <phoneticPr fontId="0" type="noConversion"/>
  </si>
  <si>
    <t>CG42320</t>
    <phoneticPr fontId="0" type="noConversion"/>
  </si>
  <si>
    <t>HMJ03121</t>
    <phoneticPr fontId="0" type="noConversion"/>
  </si>
  <si>
    <t>CG3539</t>
    <phoneticPr fontId="0" type="noConversion"/>
  </si>
  <si>
    <t>HMJ21035</t>
    <phoneticPr fontId="0" type="noConversion"/>
  </si>
  <si>
    <t>CG4003</t>
    <phoneticPr fontId="0" type="noConversion"/>
  </si>
  <si>
    <t>HMJ21078</t>
    <phoneticPr fontId="0" type="noConversion"/>
  </si>
  <si>
    <t>CG3631</t>
    <phoneticPr fontId="0" type="noConversion"/>
  </si>
  <si>
    <t>HMJ21110</t>
    <phoneticPr fontId="0" type="noConversion"/>
  </si>
  <si>
    <t>CG33286</t>
    <phoneticPr fontId="0" type="noConversion"/>
  </si>
  <si>
    <t>HMJ21156</t>
    <phoneticPr fontId="0" type="noConversion"/>
  </si>
  <si>
    <t>CG32538</t>
    <phoneticPr fontId="0" type="noConversion"/>
  </si>
  <si>
    <t>HMJ21183</t>
    <phoneticPr fontId="0" type="noConversion"/>
  </si>
  <si>
    <t>CG3379</t>
    <phoneticPr fontId="0" type="noConversion"/>
  </si>
  <si>
    <t>HMJ21134</t>
    <phoneticPr fontId="0" type="noConversion"/>
  </si>
  <si>
    <t>CG42610</t>
    <phoneticPr fontId="0" type="noConversion"/>
  </si>
  <si>
    <t>HMJ21037</t>
    <phoneticPr fontId="0" type="noConversion"/>
  </si>
  <si>
    <t>CG4162</t>
    <phoneticPr fontId="0" type="noConversion"/>
  </si>
  <si>
    <t>HMC03219</t>
    <phoneticPr fontId="0" type="noConversion"/>
  </si>
  <si>
    <t>CG42797</t>
    <phoneticPr fontId="0" type="noConversion"/>
  </si>
  <si>
    <t>HMC03322</t>
    <phoneticPr fontId="0" type="noConversion"/>
  </si>
  <si>
    <t>CG4094</t>
    <phoneticPr fontId="0" type="noConversion"/>
  </si>
  <si>
    <t>HMC03334</t>
    <phoneticPr fontId="0" type="noConversion"/>
  </si>
  <si>
    <t>CG3944</t>
    <phoneticPr fontId="0" type="noConversion"/>
  </si>
  <si>
    <t>HMC03353</t>
    <phoneticPr fontId="0" type="noConversion"/>
  </si>
  <si>
    <t>CG3415</t>
    <phoneticPr fontId="0" type="noConversion"/>
  </si>
  <si>
    <t>HMC03428</t>
    <phoneticPr fontId="0" type="noConversion"/>
  </si>
  <si>
    <t>CG31692</t>
    <phoneticPr fontId="0" type="noConversion"/>
  </si>
  <si>
    <t>HMC03445</t>
    <phoneticPr fontId="0" type="noConversion"/>
  </si>
  <si>
    <t>CG3262</t>
    <phoneticPr fontId="0" type="noConversion"/>
  </si>
  <si>
    <t>HMC03447</t>
    <phoneticPr fontId="0" type="noConversion"/>
  </si>
  <si>
    <t>CG42380</t>
    <phoneticPr fontId="0" type="noConversion"/>
  </si>
  <si>
    <t>HMC03464</t>
  </si>
  <si>
    <t>CG3926</t>
    <phoneticPr fontId="0" type="noConversion"/>
  </si>
  <si>
    <t>HMC03220</t>
    <phoneticPr fontId="0" type="noConversion"/>
  </si>
  <si>
    <t>CG4039</t>
    <phoneticPr fontId="0" type="noConversion"/>
  </si>
  <si>
    <t>HMC03356</t>
    <phoneticPr fontId="0" type="noConversion"/>
  </si>
  <si>
    <t>CG3695</t>
    <phoneticPr fontId="0" type="noConversion"/>
  </si>
  <si>
    <t>HMC03609</t>
  </si>
  <si>
    <t>CG3125</t>
    <phoneticPr fontId="0" type="noConversion"/>
  </si>
  <si>
    <t>HMC03644</t>
    <phoneticPr fontId="0" type="noConversion"/>
  </si>
  <si>
    <t>CG4211</t>
    <phoneticPr fontId="0" type="noConversion"/>
  </si>
  <si>
    <t>HMC03675</t>
    <phoneticPr fontId="0" type="noConversion"/>
  </si>
  <si>
    <t>CG3656</t>
    <phoneticPr fontId="0" type="noConversion"/>
  </si>
  <si>
    <t>HMJ21666</t>
    <phoneticPr fontId="0" type="noConversion"/>
  </si>
  <si>
    <t>CG3743</t>
    <phoneticPr fontId="0" type="noConversion"/>
  </si>
  <si>
    <t>HMJ21677</t>
    <phoneticPr fontId="0" type="noConversion"/>
  </si>
  <si>
    <t>CG4030</t>
    <phoneticPr fontId="0" type="noConversion"/>
  </si>
  <si>
    <t>HMJ21709</t>
    <phoneticPr fontId="0" type="noConversion"/>
  </si>
  <si>
    <t>CG4167</t>
    <phoneticPr fontId="0" type="noConversion"/>
  </si>
  <si>
    <t>HMJ21725</t>
    <phoneticPr fontId="0" type="noConversion"/>
  </si>
  <si>
    <t>CG3529</t>
    <phoneticPr fontId="0" type="noConversion"/>
  </si>
  <si>
    <t>HMJ21726</t>
    <phoneticPr fontId="0" type="noConversion"/>
  </si>
  <si>
    <t>CG31259</t>
    <phoneticPr fontId="0" type="noConversion"/>
  </si>
  <si>
    <t>HMJ21727</t>
    <phoneticPr fontId="0" type="noConversion"/>
  </si>
  <si>
    <t>CG34420</t>
    <phoneticPr fontId="0" type="noConversion"/>
  </si>
  <si>
    <t>HMJ21758</t>
    <phoneticPr fontId="0" type="noConversion"/>
  </si>
  <si>
    <t>CG4225</t>
    <phoneticPr fontId="0" type="noConversion"/>
  </si>
  <si>
    <t>HMC03500</t>
    <phoneticPr fontId="0" type="noConversion"/>
  </si>
  <si>
    <t>CG4159</t>
    <phoneticPr fontId="0" type="noConversion"/>
  </si>
  <si>
    <t>HMC03504</t>
    <phoneticPr fontId="0" type="noConversion"/>
  </si>
  <si>
    <t>CG3661</t>
    <phoneticPr fontId="0" type="noConversion"/>
  </si>
  <si>
    <t>HMC03527</t>
    <phoneticPr fontId="0" type="noConversion"/>
  </si>
  <si>
    <t>CG3149</t>
    <phoneticPr fontId="0" type="noConversion"/>
  </si>
  <si>
    <t>HMC03553</t>
    <phoneticPr fontId="0" type="noConversion"/>
  </si>
  <si>
    <t>CG31381</t>
    <phoneticPr fontId="0" type="noConversion"/>
  </si>
  <si>
    <t>CG4084</t>
    <phoneticPr fontId="0" type="noConversion"/>
  </si>
  <si>
    <t>HMC03579</t>
    <phoneticPr fontId="0" type="noConversion"/>
  </si>
  <si>
    <t>CG31643</t>
    <phoneticPr fontId="0" type="noConversion"/>
  </si>
  <si>
    <t>HMJ02237</t>
    <phoneticPr fontId="0" type="noConversion"/>
  </si>
  <si>
    <t>CG32654</t>
    <phoneticPr fontId="0" type="noConversion"/>
  </si>
  <si>
    <t>HMJ21252</t>
    <phoneticPr fontId="0" type="noConversion"/>
  </si>
  <si>
    <t>CG42497</t>
    <phoneticPr fontId="0" type="noConversion"/>
  </si>
  <si>
    <t>HMJ21312</t>
  </si>
  <si>
    <t>CG31262</t>
    <phoneticPr fontId="0" type="noConversion"/>
  </si>
  <si>
    <t>HMJ21355</t>
    <phoneticPr fontId="0" type="noConversion"/>
  </si>
  <si>
    <t>CG32177</t>
    <phoneticPr fontId="0" type="noConversion"/>
  </si>
  <si>
    <t>HMJ21444</t>
    <phoneticPr fontId="0" type="noConversion"/>
  </si>
  <si>
    <t>CG31453</t>
    <phoneticPr fontId="0" type="noConversion"/>
  </si>
  <si>
    <t>HMJ21448</t>
    <phoneticPr fontId="0" type="noConversion"/>
  </si>
  <si>
    <t>CG3203</t>
    <phoneticPr fontId="0" type="noConversion"/>
  </si>
  <si>
    <t>HMS03519</t>
    <phoneticPr fontId="0" type="noConversion"/>
  </si>
  <si>
    <t>CG42533</t>
    <phoneticPr fontId="0" type="noConversion"/>
  </si>
  <si>
    <t>HMJ21536</t>
    <phoneticPr fontId="0" type="noConversion"/>
  </si>
  <si>
    <t>CG3613</t>
    <phoneticPr fontId="0" type="noConversion"/>
  </si>
  <si>
    <t>HMC03834</t>
    <phoneticPr fontId="0" type="noConversion"/>
  </si>
  <si>
    <t>CG3593</t>
    <phoneticPr fontId="0" type="noConversion"/>
  </si>
  <si>
    <t>HMC03871</t>
    <phoneticPr fontId="0" type="noConversion"/>
  </si>
  <si>
    <t>CG4007</t>
    <phoneticPr fontId="0" type="noConversion"/>
  </si>
  <si>
    <t>HMC03875</t>
    <phoneticPr fontId="0" type="noConversion"/>
  </si>
  <si>
    <t>CG3697</t>
    <phoneticPr fontId="0" type="noConversion"/>
  </si>
  <si>
    <t>HMC04000</t>
    <phoneticPr fontId="0" type="noConversion"/>
  </si>
  <si>
    <t>CG3671</t>
    <phoneticPr fontId="0" type="noConversion"/>
  </si>
  <si>
    <t>HMC04003</t>
    <phoneticPr fontId="0" type="noConversion"/>
  </si>
  <si>
    <t>CG3433</t>
    <phoneticPr fontId="0" type="noConversion"/>
  </si>
  <si>
    <t>HMC04005</t>
    <phoneticPr fontId="0" type="noConversion"/>
  </si>
  <si>
    <t>CG4132</t>
    <phoneticPr fontId="0" type="noConversion"/>
  </si>
  <si>
    <t>HMC04020</t>
    <phoneticPr fontId="0" type="noConversion"/>
  </si>
  <si>
    <t>CG3505</t>
    <phoneticPr fontId="0" type="noConversion"/>
  </si>
  <si>
    <t>HMC04029</t>
    <phoneticPr fontId="0" type="noConversion"/>
  </si>
  <si>
    <t>CG4266</t>
    <phoneticPr fontId="0" type="noConversion"/>
  </si>
  <si>
    <t>HMC04041</t>
    <phoneticPr fontId="0" type="noConversion"/>
  </si>
  <si>
    <t>CG42724</t>
    <phoneticPr fontId="0" type="noConversion"/>
  </si>
  <si>
    <t>HMC04044</t>
    <phoneticPr fontId="0" type="noConversion"/>
  </si>
  <si>
    <t>CG3151</t>
    <phoneticPr fontId="0" type="noConversion"/>
  </si>
  <si>
    <t>HMC04047</t>
    <phoneticPr fontId="0" type="noConversion"/>
  </si>
  <si>
    <t>CG32438</t>
    <phoneticPr fontId="0" type="noConversion"/>
  </si>
  <si>
    <t>HMC04059</t>
    <phoneticPr fontId="0" type="noConversion"/>
  </si>
  <si>
    <t>CG33714</t>
    <phoneticPr fontId="0" type="noConversion"/>
  </si>
  <si>
    <t>CG3322</t>
    <phoneticPr fontId="0" type="noConversion"/>
  </si>
  <si>
    <t>HMC04076</t>
    <phoneticPr fontId="0" type="noConversion"/>
  </si>
  <si>
    <t>CG31852</t>
    <phoneticPr fontId="0" type="noConversion"/>
  </si>
  <si>
    <t>HMC03769</t>
    <phoneticPr fontId="0" type="noConversion"/>
  </si>
  <si>
    <t>CG33522</t>
    <phoneticPr fontId="0" type="noConversion"/>
  </si>
  <si>
    <t>HMC03793</t>
    <phoneticPr fontId="0" type="noConversion"/>
  </si>
  <si>
    <t>CG4119</t>
    <phoneticPr fontId="0" type="noConversion"/>
  </si>
  <si>
    <t>HMC03823</t>
    <phoneticPr fontId="0" type="noConversion"/>
  </si>
  <si>
    <t>CG4016</t>
    <phoneticPr fontId="0" type="noConversion"/>
  </si>
  <si>
    <t>HMC03870</t>
    <phoneticPr fontId="0" type="noConversion"/>
  </si>
  <si>
    <t>CG3496</t>
    <phoneticPr fontId="0" type="noConversion"/>
  </si>
  <si>
    <t>HMC03908</t>
    <phoneticPr fontId="0" type="noConversion"/>
  </si>
  <si>
    <t>CG3298</t>
    <phoneticPr fontId="0" type="noConversion"/>
  </si>
  <si>
    <t>HMC03826</t>
    <phoneticPr fontId="0" type="noConversion"/>
  </si>
  <si>
    <t>CG4279</t>
    <phoneticPr fontId="0" type="noConversion"/>
  </si>
  <si>
    <t>HMC04198</t>
    <phoneticPr fontId="0" type="noConversion"/>
  </si>
  <si>
    <t>CG3584</t>
    <phoneticPr fontId="0" type="noConversion"/>
  </si>
  <si>
    <t>HMC04209</t>
    <phoneticPr fontId="0" type="noConversion"/>
  </si>
  <si>
    <t>CG33119</t>
    <phoneticPr fontId="0" type="noConversion"/>
  </si>
  <si>
    <t>HMC04225</t>
    <phoneticPr fontId="0" type="noConversion"/>
  </si>
  <si>
    <t>CG33115</t>
    <phoneticPr fontId="0" type="noConversion"/>
  </si>
  <si>
    <t>HMC04257</t>
    <phoneticPr fontId="0" type="noConversion"/>
  </si>
  <si>
    <t>CG4268</t>
    <phoneticPr fontId="0" type="noConversion"/>
  </si>
  <si>
    <t>HMS02389</t>
    <phoneticPr fontId="0" type="noConversion"/>
  </si>
  <si>
    <t>CG31184</t>
    <phoneticPr fontId="0" type="noConversion"/>
  </si>
  <si>
    <t>HMC04113</t>
    <phoneticPr fontId="0" type="noConversion"/>
  </si>
  <si>
    <t>CG3815</t>
    <phoneticPr fontId="0" type="noConversion"/>
  </si>
  <si>
    <t>HMS04327</t>
    <phoneticPr fontId="0" type="noConversion"/>
  </si>
  <si>
    <t>CG40041</t>
    <phoneticPr fontId="0" type="noConversion"/>
  </si>
  <si>
    <t>HMC04358</t>
    <phoneticPr fontId="0" type="noConversion"/>
  </si>
  <si>
    <t>CG33259</t>
    <phoneticPr fontId="0" type="noConversion"/>
  </si>
  <si>
    <t>HMC04365</t>
    <phoneticPr fontId="0" type="noConversion"/>
  </si>
  <si>
    <t>CG3800</t>
    <phoneticPr fontId="0" type="noConversion"/>
  </si>
  <si>
    <t>HMC03698</t>
    <phoneticPr fontId="0" type="noConversion"/>
  </si>
  <si>
    <t>CG3730</t>
    <phoneticPr fontId="0" type="noConversion"/>
  </si>
  <si>
    <t>HMC04418</t>
    <phoneticPr fontId="0" type="noConversion"/>
  </si>
  <si>
    <t>CG32697</t>
    <phoneticPr fontId="0" type="noConversion"/>
  </si>
  <si>
    <t>HMS04466</t>
    <phoneticPr fontId="0" type="noConversion"/>
  </si>
  <si>
    <t>CG31155</t>
    <phoneticPr fontId="0" type="noConversion"/>
  </si>
  <si>
    <t>HMS04473</t>
    <phoneticPr fontId="0" type="noConversion"/>
  </si>
  <si>
    <t>CG4258</t>
    <phoneticPr fontId="0" type="noConversion"/>
  </si>
  <si>
    <t>HMS04474</t>
    <phoneticPr fontId="0" type="noConversion"/>
  </si>
  <si>
    <t>CG32649</t>
    <phoneticPr fontId="0" type="noConversion"/>
  </si>
  <si>
    <t>HMS04484</t>
    <phoneticPr fontId="0" type="noConversion"/>
  </si>
  <si>
    <t>CG32604</t>
    <phoneticPr fontId="0" type="noConversion"/>
  </si>
  <si>
    <t>HMC04530</t>
    <phoneticPr fontId="0" type="noConversion"/>
  </si>
  <si>
    <t>CG3642</t>
    <phoneticPr fontId="0" type="noConversion"/>
  </si>
  <si>
    <t>HMC04534</t>
    <phoneticPr fontId="0" type="noConversion"/>
  </si>
  <si>
    <t>CG32412</t>
    <phoneticPr fontId="0" type="noConversion"/>
  </si>
  <si>
    <t>HMJ21759</t>
    <phoneticPr fontId="0" type="noConversion"/>
  </si>
  <si>
    <t>CG3292</t>
    <phoneticPr fontId="0" type="noConversion"/>
  </si>
  <si>
    <t>HMC04560</t>
    <phoneticPr fontId="0" type="noConversion"/>
  </si>
  <si>
    <t>CG3290</t>
    <phoneticPr fontId="0" type="noConversion"/>
  </si>
  <si>
    <t>HMC04561</t>
    <phoneticPr fontId="0" type="noConversion"/>
  </si>
  <si>
    <t>CG32211</t>
    <phoneticPr fontId="0" type="noConversion"/>
  </si>
  <si>
    <t>HMC04563</t>
    <phoneticPr fontId="0" type="noConversion"/>
  </si>
  <si>
    <t>CG42731</t>
    <phoneticPr fontId="0" type="noConversion"/>
  </si>
  <si>
    <t>HMC04593</t>
    <phoneticPr fontId="0" type="noConversion"/>
  </si>
  <si>
    <t>CG3400</t>
    <phoneticPr fontId="0" type="noConversion"/>
  </si>
  <si>
    <t>HMC04605</t>
    <phoneticPr fontId="0" type="noConversion"/>
  </si>
  <si>
    <t>CG40448</t>
    <phoneticPr fontId="0" type="noConversion"/>
  </si>
  <si>
    <t>HMJ21145</t>
    <phoneticPr fontId="0" type="noConversion"/>
  </si>
  <si>
    <t>CG32549</t>
    <phoneticPr fontId="0" type="noConversion"/>
  </si>
  <si>
    <t>HMC04624</t>
    <phoneticPr fontId="0" type="noConversion"/>
  </si>
  <si>
    <t>CG3319</t>
    <phoneticPr fontId="0" type="noConversion"/>
  </si>
  <si>
    <t>HMC04632</t>
    <phoneticPr fontId="0" type="noConversion"/>
  </si>
  <si>
    <t>CG3732</t>
    <phoneticPr fontId="0" type="noConversion"/>
  </si>
  <si>
    <t>HMJ21767</t>
    <phoneticPr fontId="0" type="noConversion"/>
  </si>
  <si>
    <t>CG4042</t>
    <phoneticPr fontId="0" type="noConversion"/>
  </si>
  <si>
    <t>HMJ21289</t>
    <phoneticPr fontId="0" type="noConversion"/>
  </si>
  <si>
    <t>CG33748</t>
    <phoneticPr fontId="0" type="noConversion"/>
  </si>
  <si>
    <t>HMS04511</t>
    <phoneticPr fontId="0" type="noConversion"/>
  </si>
  <si>
    <t>CG34099</t>
    <phoneticPr fontId="0" type="noConversion"/>
  </si>
  <si>
    <t>HMS04512</t>
    <phoneticPr fontId="0" type="noConversion"/>
  </si>
  <si>
    <t>CG42636</t>
    <phoneticPr fontId="0" type="noConversion"/>
  </si>
  <si>
    <t>HMS04516</t>
  </si>
  <si>
    <t>CG3172</t>
    <phoneticPr fontId="0" type="noConversion"/>
  </si>
  <si>
    <t>HMC04627</t>
    <phoneticPr fontId="0" type="noConversion"/>
  </si>
  <si>
    <t>CG3909</t>
    <phoneticPr fontId="0" type="noConversion"/>
  </si>
  <si>
    <t>HMC04664</t>
    <phoneticPr fontId="0" type="noConversion"/>
  </si>
  <si>
    <t>CG4012</t>
    <phoneticPr fontId="0" type="noConversion"/>
  </si>
  <si>
    <t>HMS04488</t>
    <phoneticPr fontId="0" type="noConversion"/>
  </si>
  <si>
    <t>CG33466</t>
    <phoneticPr fontId="0" type="noConversion"/>
  </si>
  <si>
    <t>HMC04698</t>
    <phoneticPr fontId="0" type="noConversion"/>
  </si>
  <si>
    <t>CG4204</t>
    <phoneticPr fontId="0" type="noConversion"/>
  </si>
  <si>
    <t>HMC04722</t>
    <phoneticPr fontId="0" type="noConversion"/>
  </si>
  <si>
    <t>CG4185</t>
    <phoneticPr fontId="0" type="noConversion"/>
  </si>
  <si>
    <t>HMC04728</t>
    <phoneticPr fontId="0" type="noConversion"/>
  </si>
  <si>
    <t>CG32512</t>
    <phoneticPr fontId="0" type="noConversion"/>
  </si>
  <si>
    <t>HMC04744</t>
    <phoneticPr fontId="0" type="noConversion"/>
  </si>
  <si>
    <t>CG33557</t>
    <phoneticPr fontId="0" type="noConversion"/>
  </si>
  <si>
    <t>HMC04761</t>
    <phoneticPr fontId="0" type="noConversion"/>
  </si>
  <si>
    <t>CG34367</t>
    <phoneticPr fontId="0" type="noConversion"/>
  </si>
  <si>
    <t>HMC04763</t>
    <phoneticPr fontId="0" type="noConversion"/>
  </si>
  <si>
    <t>CG42267</t>
    <phoneticPr fontId="0" type="noConversion"/>
  </si>
  <si>
    <t>HMC04765</t>
    <phoneticPr fontId="0" type="noConversion"/>
  </si>
  <si>
    <t>CG32090</t>
    <phoneticPr fontId="0" type="noConversion"/>
  </si>
  <si>
    <t>HMC04786</t>
    <phoneticPr fontId="0" type="noConversion"/>
  </si>
  <si>
    <t>CG3164</t>
    <phoneticPr fontId="0" type="noConversion"/>
  </si>
  <si>
    <t>HMC04791</t>
    <phoneticPr fontId="0" type="noConversion"/>
  </si>
  <si>
    <t>CG3999</t>
    <phoneticPr fontId="0" type="noConversion"/>
  </si>
  <si>
    <t>HMC04800</t>
    <phoneticPr fontId="0" type="noConversion"/>
  </si>
  <si>
    <t>CG3333</t>
    <phoneticPr fontId="0" type="noConversion"/>
  </si>
  <si>
    <t>HMC04815</t>
    <phoneticPr fontId="0" type="noConversion"/>
  </si>
  <si>
    <t>CG32487</t>
    <phoneticPr fontId="0" type="noConversion"/>
  </si>
  <si>
    <t>HMC04842</t>
    <phoneticPr fontId="0" type="noConversion"/>
  </si>
  <si>
    <t>CG32417</t>
    <phoneticPr fontId="0" type="noConversion"/>
  </si>
  <si>
    <t>HMC04849</t>
    <phoneticPr fontId="0" type="noConversion"/>
  </si>
  <si>
    <t>CG3491</t>
    <phoneticPr fontId="0" type="noConversion"/>
  </si>
  <si>
    <t>HMC04873</t>
    <phoneticPr fontId="0" type="noConversion"/>
  </si>
  <si>
    <t>CG3961</t>
    <phoneticPr fontId="0" type="noConversion"/>
  </si>
  <si>
    <t>HMC04885</t>
    <phoneticPr fontId="0" type="noConversion"/>
  </si>
  <si>
    <t>CG3544</t>
    <phoneticPr fontId="0" type="noConversion"/>
  </si>
  <si>
    <t>HMC04609</t>
    <phoneticPr fontId="0" type="noConversion"/>
  </si>
  <si>
    <t>CG33116</t>
    <phoneticPr fontId="0" type="noConversion"/>
  </si>
  <si>
    <t>HMC04890</t>
    <phoneticPr fontId="0" type="noConversion"/>
  </si>
  <si>
    <t>CG33182</t>
    <phoneticPr fontId="0" type="noConversion"/>
  </si>
  <si>
    <t>HMC04910</t>
    <phoneticPr fontId="0" type="noConversion"/>
  </si>
  <si>
    <t>CG33785</t>
    <phoneticPr fontId="0" type="noConversion"/>
  </si>
  <si>
    <t>HMC04911</t>
  </si>
  <si>
    <t>CG34340</t>
    <phoneticPr fontId="0" type="noConversion"/>
  </si>
  <si>
    <t>HMC04912</t>
    <phoneticPr fontId="0" type="noConversion"/>
  </si>
  <si>
    <t>CG3156</t>
    <phoneticPr fontId="0" type="noConversion"/>
  </si>
  <si>
    <t>HMC04916</t>
    <phoneticPr fontId="0" type="noConversion"/>
  </si>
  <si>
    <t>CG3169</t>
    <phoneticPr fontId="0" type="noConversion"/>
  </si>
  <si>
    <t>HMC04922</t>
    <phoneticPr fontId="0" type="noConversion"/>
  </si>
  <si>
    <t>CG4201</t>
    <phoneticPr fontId="0" type="noConversion"/>
  </si>
  <si>
    <t>HMC04944</t>
    <phoneticPr fontId="0" type="noConversion"/>
  </si>
  <si>
    <t>CG3200</t>
    <phoneticPr fontId="0" type="noConversion"/>
  </si>
  <si>
    <t>HMC04960</t>
    <phoneticPr fontId="0" type="noConversion"/>
  </si>
  <si>
    <t>CG31689</t>
    <phoneticPr fontId="0" type="noConversion"/>
  </si>
  <si>
    <t>HMC04972</t>
    <phoneticPr fontId="0" type="noConversion"/>
  </si>
  <si>
    <t>CG32091</t>
    <phoneticPr fontId="0" type="noConversion"/>
  </si>
  <si>
    <t>HMC04977</t>
    <phoneticPr fontId="0" type="noConversion"/>
  </si>
  <si>
    <t>CG40080</t>
    <phoneticPr fontId="0" type="noConversion"/>
  </si>
  <si>
    <t>HMC04981</t>
    <phoneticPr fontId="0" type="noConversion"/>
  </si>
  <si>
    <t>CG34455</t>
    <phoneticPr fontId="0" type="noConversion"/>
  </si>
  <si>
    <t>HMC04982</t>
    <phoneticPr fontId="0" type="noConversion"/>
  </si>
  <si>
    <t>CG32742</t>
    <phoneticPr fontId="0" type="noConversion"/>
  </si>
  <si>
    <t>HMC04992</t>
    <phoneticPr fontId="0" type="noConversion"/>
  </si>
  <si>
    <t>CG42503</t>
    <phoneticPr fontId="0" type="noConversion"/>
  </si>
  <si>
    <t>HMJ21913</t>
  </si>
  <si>
    <t>CG3977</t>
    <phoneticPr fontId="0" type="noConversion"/>
  </si>
  <si>
    <t>HMJ22022</t>
    <phoneticPr fontId="0" type="noConversion"/>
  </si>
  <si>
    <t>CG32717</t>
    <phoneticPr fontId="0" type="noConversion"/>
  </si>
  <si>
    <t>HMJ22057</t>
    <phoneticPr fontId="0" type="noConversion"/>
  </si>
  <si>
    <t>CG31634</t>
    <phoneticPr fontId="0" type="noConversion"/>
  </si>
  <si>
    <t>HMJ22072</t>
    <phoneticPr fontId="0" type="noConversion"/>
  </si>
  <si>
    <t>CG3476</t>
    <phoneticPr fontId="0" type="noConversion"/>
  </si>
  <si>
    <t>HMJ22099</t>
    <phoneticPr fontId="0" type="noConversion"/>
  </si>
  <si>
    <t>CG31673</t>
    <phoneticPr fontId="0" type="noConversion"/>
  </si>
  <si>
    <t>HMJ22112</t>
    <phoneticPr fontId="0" type="noConversion"/>
  </si>
  <si>
    <t>CG3312</t>
    <phoneticPr fontId="0" type="noConversion"/>
  </si>
  <si>
    <t>HMJ22145</t>
    <phoneticPr fontId="0" type="noConversion"/>
  </si>
  <si>
    <t>CG32154</t>
    <phoneticPr fontId="0" type="noConversion"/>
  </si>
  <si>
    <t>HMJ21851</t>
    <phoneticPr fontId="0" type="noConversion"/>
  </si>
  <si>
    <t>CG32854</t>
    <phoneticPr fontId="0" type="noConversion"/>
  </si>
  <si>
    <t>HMJ22164</t>
    <phoneticPr fontId="0" type="noConversion"/>
  </si>
  <si>
    <t>CG31183</t>
    <phoneticPr fontId="0" type="noConversion"/>
  </si>
  <si>
    <t>HMJ22232</t>
    <phoneticPr fontId="0" type="noConversion"/>
  </si>
  <si>
    <t>CG3134</t>
    <phoneticPr fontId="0" type="noConversion"/>
  </si>
  <si>
    <t>HMJ22248</t>
    <phoneticPr fontId="0" type="noConversion"/>
  </si>
  <si>
    <t>CG34107</t>
    <phoneticPr fontId="0" type="noConversion"/>
  </si>
  <si>
    <t>HMJ22256</t>
    <phoneticPr fontId="0" type="noConversion"/>
  </si>
  <si>
    <t>CG42456</t>
    <phoneticPr fontId="0" type="noConversion"/>
  </si>
  <si>
    <t>HMJ22257</t>
  </si>
  <si>
    <t>CG3733</t>
    <phoneticPr fontId="0" type="noConversion"/>
  </si>
  <si>
    <t>HMJ22269</t>
    <phoneticPr fontId="0" type="noConversion"/>
  </si>
  <si>
    <t>CG3810</t>
    <phoneticPr fontId="0" type="noConversion"/>
  </si>
  <si>
    <t>HMJ22405</t>
    <phoneticPr fontId="0" type="noConversion"/>
  </si>
  <si>
    <t>CG3373</t>
    <phoneticPr fontId="0" type="noConversion"/>
  </si>
  <si>
    <t>HMJ22413</t>
    <phoneticPr fontId="0" type="noConversion"/>
  </si>
  <si>
    <t>CG33139</t>
    <phoneticPr fontId="0" type="noConversion"/>
  </si>
  <si>
    <t>HMJ22418</t>
    <phoneticPr fontId="0" type="noConversion"/>
  </si>
  <si>
    <t>CG32564</t>
    <phoneticPr fontId="0" type="noConversion"/>
  </si>
  <si>
    <t>HMJ22473</t>
    <phoneticPr fontId="0" type="noConversion"/>
  </si>
  <si>
    <t>CG4270</t>
    <phoneticPr fontId="0" type="noConversion"/>
  </si>
  <si>
    <t>HMC05033</t>
  </si>
  <si>
    <t>CG34049</t>
    <phoneticPr fontId="0" type="noConversion"/>
  </si>
  <si>
    <t>HMC05053</t>
  </si>
  <si>
    <t>CG42814</t>
    <phoneticPr fontId="0" type="noConversion"/>
  </si>
  <si>
    <t>HMC05082</t>
  </si>
  <si>
    <t>CG32849</t>
    <phoneticPr fontId="0" type="noConversion"/>
  </si>
  <si>
    <t>HMC05084</t>
  </si>
  <si>
    <t>CG32139</t>
    <phoneticPr fontId="0" type="noConversion"/>
  </si>
  <si>
    <t>HMC05114</t>
  </si>
  <si>
    <t>CG4278</t>
    <phoneticPr fontId="0" type="noConversion"/>
  </si>
  <si>
    <t>HMJ22541</t>
  </si>
  <si>
    <t>CG42515</t>
    <phoneticPr fontId="0" type="noConversion"/>
  </si>
  <si>
    <t>HMJ22543</t>
  </si>
  <si>
    <t>CG31413</t>
    <phoneticPr fontId="0" type="noConversion"/>
  </si>
  <si>
    <t>HMJ22722</t>
  </si>
  <si>
    <t>CG33671</t>
    <phoneticPr fontId="0" type="noConversion"/>
  </si>
  <si>
    <t>HMJ22759</t>
  </si>
  <si>
    <t>CG42360</t>
    <phoneticPr fontId="0" type="noConversion"/>
  </si>
  <si>
    <t>HMJ22790</t>
  </si>
  <si>
    <t>CG34297</t>
    <phoneticPr fontId="0" type="noConversion"/>
  </si>
  <si>
    <t>HMJ22809</t>
  </si>
  <si>
    <t>CG32165</t>
    <phoneticPr fontId="0" type="noConversion"/>
  </si>
  <si>
    <t>HMJ22881</t>
  </si>
  <si>
    <t>CG33695</t>
    <phoneticPr fontId="0" type="noConversion"/>
  </si>
  <si>
    <t>HMC05141</t>
  </si>
  <si>
    <t>CG42236</t>
    <phoneticPr fontId="0" type="noConversion"/>
  </si>
  <si>
    <t>HMC05142</t>
  </si>
  <si>
    <t>CG3792</t>
    <phoneticPr fontId="0" type="noConversion"/>
  </si>
  <si>
    <t>HMJ22913</t>
  </si>
  <si>
    <t>CG3942</t>
    <phoneticPr fontId="0" type="noConversion"/>
  </si>
  <si>
    <t>HMJ22922</t>
  </si>
  <si>
    <t>CG3770</t>
    <phoneticPr fontId="0" type="noConversion"/>
  </si>
  <si>
    <t>HMJ23041</t>
  </si>
  <si>
    <t>HMJ23125</t>
  </si>
  <si>
    <t>CG34274</t>
    <phoneticPr fontId="0" type="noConversion"/>
  </si>
  <si>
    <t>HMJ23133</t>
  </si>
  <si>
    <t>CG3934</t>
    <phoneticPr fontId="0" type="noConversion"/>
  </si>
  <si>
    <t>HMJ23149</t>
  </si>
  <si>
    <t>CG32169</t>
    <phoneticPr fontId="0" type="noConversion"/>
  </si>
  <si>
    <t>HMJ23159</t>
  </si>
  <si>
    <t>CG42486</t>
    <phoneticPr fontId="0" type="noConversion"/>
  </si>
  <si>
    <t>HMJ23160</t>
  </si>
  <si>
    <t>CG33177</t>
    <phoneticPr fontId="0" type="noConversion"/>
  </si>
  <si>
    <t>HMJ23322</t>
  </si>
  <si>
    <t>CG3561</t>
    <phoneticPr fontId="0" type="noConversion"/>
  </si>
  <si>
    <t>HMJ23334</t>
  </si>
  <si>
    <t>CG32529</t>
    <phoneticPr fontId="0" type="noConversion"/>
  </si>
  <si>
    <t>HMJ23347</t>
  </si>
  <si>
    <t>CG3313</t>
    <phoneticPr fontId="0" type="noConversion"/>
  </si>
  <si>
    <t>HMJ23349</t>
  </si>
  <si>
    <t>CG32344</t>
    <phoneticPr fontId="0" type="noConversion"/>
  </si>
  <si>
    <t>HMJ23354</t>
  </si>
  <si>
    <t>CG3714</t>
    <phoneticPr fontId="0" type="noConversion"/>
  </si>
  <si>
    <t>HMJ23364</t>
  </si>
  <si>
    <t>CG33108</t>
    <phoneticPr fontId="0" type="noConversion"/>
  </si>
  <si>
    <t>HMJ23374</t>
  </si>
  <si>
    <t>CG3295</t>
    <phoneticPr fontId="0" type="noConversion"/>
  </si>
  <si>
    <t>HMJ23451</t>
  </si>
  <si>
    <t>CG4065</t>
    <phoneticPr fontId="0" type="noConversion"/>
  </si>
  <si>
    <t>HMJ23456</t>
  </si>
  <si>
    <t>CG31345</t>
    <phoneticPr fontId="0" type="noConversion"/>
  </si>
  <si>
    <t>HMJ23467</t>
  </si>
  <si>
    <t>CG33552</t>
    <phoneticPr fontId="0" type="noConversion"/>
  </si>
  <si>
    <t>HMJ23596</t>
  </si>
  <si>
    <t>CG31687</t>
    <phoneticPr fontId="0" type="noConversion"/>
  </si>
  <si>
    <t>HMJ23608</t>
  </si>
  <si>
    <t>CG32755</t>
    <phoneticPr fontId="0" type="noConversion"/>
  </si>
  <si>
    <t>HMJ23622</t>
  </si>
  <si>
    <t>CG42253</t>
    <phoneticPr fontId="0" type="noConversion"/>
  </si>
  <si>
    <t>HMC05184</t>
  </si>
  <si>
    <t>CG3526</t>
    <phoneticPr fontId="0" type="noConversion"/>
  </si>
  <si>
    <t>HMC05195</t>
  </si>
  <si>
    <t>CG42496</t>
    <phoneticPr fontId="0" type="noConversion"/>
  </si>
  <si>
    <t>CG3297</t>
    <phoneticPr fontId="0" type="noConversion"/>
  </si>
  <si>
    <t>HMC05214</t>
  </si>
  <si>
    <t>CG32445</t>
    <phoneticPr fontId="0" type="noConversion"/>
  </si>
  <si>
    <t>HMC05217</t>
  </si>
  <si>
    <t>CG42708</t>
    <phoneticPr fontId="0" type="noConversion"/>
  </si>
  <si>
    <t>HMC05223</t>
  </si>
  <si>
    <t>CG3181</t>
    <phoneticPr fontId="0" type="noConversion"/>
  </si>
  <si>
    <t>HMC05244</t>
  </si>
  <si>
    <t>CG3788</t>
    <phoneticPr fontId="0" type="noConversion"/>
  </si>
  <si>
    <t>HMC05246</t>
  </si>
  <si>
    <t>CG34424</t>
    <phoneticPr fontId="0" type="noConversion"/>
  </si>
  <si>
    <t>HMC05276</t>
  </si>
  <si>
    <t>CG3609</t>
    <phoneticPr fontId="0" type="noConversion"/>
  </si>
  <si>
    <t>HMC05281</t>
  </si>
  <si>
    <t>CG31839</t>
    <phoneticPr fontId="0" type="noConversion"/>
  </si>
  <si>
    <t>HMJ23646</t>
  </si>
  <si>
    <t>CG31668</t>
    <phoneticPr fontId="0" type="noConversion"/>
  </si>
  <si>
    <t>HMJ23670</t>
  </si>
  <si>
    <t>CG32201</t>
    <phoneticPr fontId="0" type="noConversion"/>
  </si>
  <si>
    <t>HMJ23679</t>
  </si>
  <si>
    <t>CG42795</t>
    <phoneticPr fontId="0" type="noConversion"/>
  </si>
  <si>
    <t>HMJ23781</t>
  </si>
  <si>
    <t>CG3780</t>
    <phoneticPr fontId="0" type="noConversion"/>
  </si>
  <si>
    <t>HMJ23875</t>
  </si>
  <si>
    <t>CG32110</t>
    <phoneticPr fontId="0" type="noConversion"/>
  </si>
  <si>
    <t>HMJ23892</t>
  </si>
  <si>
    <t>CG32392</t>
    <phoneticPr fontId="0" type="noConversion"/>
  </si>
  <si>
    <t>HMJ23928</t>
  </si>
  <si>
    <t>CG3184</t>
    <phoneticPr fontId="0" type="noConversion"/>
  </si>
  <si>
    <t>HMJ23948</t>
  </si>
  <si>
    <t>CG33122</t>
    <phoneticPr fontId="0" type="noConversion"/>
  </si>
  <si>
    <t>HMJ24016</t>
  </si>
  <si>
    <t>CG41503</t>
    <phoneticPr fontId="0" type="noConversion"/>
  </si>
  <si>
    <t>HMJ24080</t>
  </si>
  <si>
    <t>CG31938</t>
    <phoneticPr fontId="0" type="noConversion"/>
  </si>
  <si>
    <t>HMJ23923</t>
  </si>
  <si>
    <t>CG3264</t>
    <phoneticPr fontId="0" type="noConversion"/>
  </si>
  <si>
    <t>HMC05317</t>
  </si>
  <si>
    <t>CG3682</t>
    <phoneticPr fontId="0" type="noConversion"/>
  </si>
  <si>
    <t>HMC05328</t>
  </si>
  <si>
    <t>CG33156</t>
    <phoneticPr fontId="0" type="noConversion"/>
  </si>
  <si>
    <t>HMC05331</t>
  </si>
  <si>
    <t>CG31301</t>
    <phoneticPr fontId="0" type="noConversion"/>
  </si>
  <si>
    <t>HMJ30003</t>
  </si>
  <si>
    <t>CG32669</t>
    <phoneticPr fontId="0" type="noConversion"/>
  </si>
  <si>
    <t>HMJ30061</t>
  </si>
  <si>
    <t>CG33747</t>
    <phoneticPr fontId="0" type="noConversion"/>
  </si>
  <si>
    <t>HMS05291</t>
  </si>
  <si>
    <t>HMS01772</t>
  </si>
  <si>
    <t>HMS02274</t>
  </si>
  <si>
    <t>HMS02554</t>
  </si>
  <si>
    <t>HMS02736</t>
  </si>
  <si>
    <t>HMC03337</t>
  </si>
  <si>
    <t>HMC03776</t>
  </si>
  <si>
    <t>HMC03951</t>
  </si>
  <si>
    <t>HMC04924</t>
  </si>
  <si>
    <t>HMJ21814</t>
  </si>
  <si>
    <t>HMJ21899</t>
  </si>
  <si>
    <t>HMC05020</t>
  </si>
  <si>
    <t>HMC05070</t>
  </si>
  <si>
    <t>HMC05091</t>
  </si>
  <si>
    <t>HMC05120</t>
  </si>
  <si>
    <t>HMJ22542</t>
  </si>
  <si>
    <t>HMJ22554</t>
  </si>
  <si>
    <t>HMJ22660</t>
  </si>
  <si>
    <t>HMJ22719</t>
  </si>
  <si>
    <t>HMJ22843</t>
  </si>
  <si>
    <t>HMJ22845</t>
  </si>
  <si>
    <t>HMJ22808</t>
  </si>
  <si>
    <t>HMC05138</t>
  </si>
  <si>
    <t>HMC05151</t>
  </si>
  <si>
    <t>HMJ22915</t>
  </si>
  <si>
    <t>HMJ23011</t>
  </si>
  <si>
    <t>HMJ23022</t>
  </si>
  <si>
    <t>HMJ23028</t>
  </si>
  <si>
    <t>HMJ23046</t>
  </si>
  <si>
    <t>HMJ23126</t>
  </si>
  <si>
    <t>HMJ23135</t>
  </si>
  <si>
    <t>HMJ23238</t>
  </si>
  <si>
    <t>HMJ23259</t>
  </si>
  <si>
    <t>HMJ23265</t>
  </si>
  <si>
    <t>HMJ23266</t>
  </si>
  <si>
    <t>HMJ23269</t>
  </si>
  <si>
    <t>HMJ23313</t>
  </si>
  <si>
    <t>HMJ23348</t>
  </si>
  <si>
    <t>HMJ23603</t>
  </si>
  <si>
    <t>HMJ23609</t>
  </si>
  <si>
    <t>HMC05159</t>
  </si>
  <si>
    <t>HMC05172</t>
  </si>
  <si>
    <t>HMC05173</t>
  </si>
  <si>
    <t>HMC05175</t>
  </si>
  <si>
    <t>HMC05178</t>
  </si>
  <si>
    <t>HMC05181</t>
  </si>
  <si>
    <t>HMC05183</t>
  </si>
  <si>
    <t>HMC05186</t>
  </si>
  <si>
    <t>HMC05193</t>
    <phoneticPr fontId="0" type="noConversion"/>
  </si>
  <si>
    <t>HMC05202</t>
  </si>
  <si>
    <t>HMC05210</t>
  </si>
  <si>
    <t>HMC05226</t>
  </si>
  <si>
    <t>HMC05245</t>
  </si>
  <si>
    <t>HMJ23684</t>
  </si>
  <si>
    <t>HMJ23690</t>
  </si>
  <si>
    <t>HMJ23766</t>
  </si>
  <si>
    <t>HMJ23813</t>
  </si>
  <si>
    <t>HMJ23836</t>
  </si>
  <si>
    <t>HMJ23933</t>
  </si>
  <si>
    <t>HMJ23957</t>
  </si>
  <si>
    <t>HMJ23960</t>
  </si>
  <si>
    <t>HMJ23967</t>
  </si>
  <si>
    <t>HMJ24019</t>
  </si>
  <si>
    <t>HMJ24054</t>
  </si>
  <si>
    <t>HMJ24064</t>
  </si>
  <si>
    <t>HMC05326</t>
  </si>
  <si>
    <t>HMC05337</t>
  </si>
  <si>
    <t>HMC05341</t>
  </si>
  <si>
    <t>HMJ24085</t>
  </si>
  <si>
    <t>HMJ24161</t>
  </si>
  <si>
    <t>HMJ30028</t>
  </si>
  <si>
    <t>HMJ30044</t>
  </si>
  <si>
    <t>HMJ30052</t>
  </si>
  <si>
    <t>HMJ30062</t>
  </si>
  <si>
    <t>HMJ30073</t>
  </si>
  <si>
    <t>HMS02406</t>
  </si>
  <si>
    <t>CG7433</t>
    <phoneticPr fontId="0" type="noConversion"/>
  </si>
  <si>
    <t>HMC03730</t>
  </si>
  <si>
    <t>HMC04975</t>
    <phoneticPr fontId="0" type="noConversion"/>
  </si>
  <si>
    <t>HMJ21894</t>
  </si>
  <si>
    <t>HMC05031</t>
  </si>
  <si>
    <t>HMC05081</t>
  </si>
  <si>
    <t>HMC05104</t>
  </si>
  <si>
    <t>HMC05113</t>
  </si>
  <si>
    <t>HMC05121</t>
  </si>
  <si>
    <t>HMC05125</t>
  </si>
  <si>
    <t>HMC05126</t>
  </si>
  <si>
    <t>HMJ22484</t>
  </si>
  <si>
    <t>HMJ22539</t>
  </si>
  <si>
    <t>HMJ22550</t>
  </si>
  <si>
    <t>HMJ22829</t>
  </si>
  <si>
    <t>HMJ22917</t>
  </si>
  <si>
    <t>HMJ22937</t>
  </si>
  <si>
    <t>HMJ23009</t>
  </si>
  <si>
    <t>HMJ23038</t>
  </si>
  <si>
    <t>HMJ23136</t>
  </si>
  <si>
    <t>HMJ23272</t>
  </si>
  <si>
    <t>HMJ23358</t>
  </si>
  <si>
    <t>HMJ23360</t>
  </si>
  <si>
    <t>HMJ23444</t>
  </si>
  <si>
    <t>HMJ23449</t>
  </si>
  <si>
    <t>HMJ23471</t>
  </si>
  <si>
    <t>HMJ23511</t>
  </si>
  <si>
    <t>HMJ23633</t>
  </si>
  <si>
    <t>HMC05174</t>
  </si>
  <si>
    <t>HMC05220</t>
  </si>
  <si>
    <t>HMC05227</t>
  </si>
  <si>
    <t>HMC05233</t>
  </si>
  <si>
    <t>HMC05242</t>
  </si>
  <si>
    <t>HMC05249</t>
  </si>
  <si>
    <t>HMC05261</t>
  </si>
  <si>
    <t>HMC05273</t>
  </si>
  <si>
    <t>HMJ23658</t>
  </si>
  <si>
    <t>HMJ23668</t>
  </si>
  <si>
    <t>HMJ23816</t>
  </si>
  <si>
    <t>HMJ23820</t>
  </si>
  <si>
    <t>HMJ23828</t>
  </si>
  <si>
    <t>HMJ23959</t>
  </si>
  <si>
    <t>HMJ24023</t>
  </si>
  <si>
    <t>HMJ24058</t>
  </si>
  <si>
    <t>HMC05342</t>
  </si>
  <si>
    <t>HMJ24084</t>
  </si>
  <si>
    <t>HMJ30013</t>
  </si>
  <si>
    <t>HMJ30020</t>
  </si>
  <si>
    <t>HMJ30066</t>
  </si>
  <si>
    <t>HMJ30079</t>
  </si>
  <si>
    <t>HMS05305</t>
  </si>
  <si>
    <t>HMS05309</t>
  </si>
  <si>
    <t>CG43443</t>
  </si>
  <si>
    <t>HMS01736</t>
  </si>
  <si>
    <t>HMS02751</t>
  </si>
  <si>
    <t>HMJ03126</t>
  </si>
  <si>
    <t>CG5320</t>
  </si>
  <si>
    <t>HMC03217</t>
  </si>
  <si>
    <t>HMC03470</t>
  </si>
  <si>
    <t>HMC03364</t>
  </si>
  <si>
    <t>HMJ21455</t>
  </si>
  <si>
    <t>CG13430</t>
  </si>
  <si>
    <t>HMJ21756</t>
  </si>
  <si>
    <t>HMC03506</t>
  </si>
  <si>
    <t>HMC03664</t>
  </si>
  <si>
    <t>HMJ21393</t>
  </si>
  <si>
    <t>HMC03479</t>
  </si>
  <si>
    <t>HMC04423</t>
    <phoneticPr fontId="0" type="noConversion"/>
  </si>
  <si>
    <t>HMS04483</t>
  </si>
  <si>
    <t>HMC04606</t>
  </si>
  <si>
    <t>HMC04631</t>
  </si>
  <si>
    <t>CG4551</t>
  </si>
  <si>
    <t>HMS04490</t>
  </si>
  <si>
    <t>HMS04495</t>
  </si>
  <si>
    <t>HMC04704</t>
  </si>
  <si>
    <t>HMC04711</t>
  </si>
  <si>
    <t>HMC04778</t>
  </si>
  <si>
    <t>HMC04817</t>
  </si>
  <si>
    <t>CG7995</t>
  </si>
  <si>
    <t>HMC04837</t>
  </si>
  <si>
    <t>HMC04846</t>
  </si>
  <si>
    <t>HMC04870</t>
  </si>
  <si>
    <t>HMC04884</t>
  </si>
  <si>
    <t>HMC04902</t>
  </si>
  <si>
    <t>HMC04915</t>
  </si>
  <si>
    <t>HMC04949</t>
  </si>
  <si>
    <t>CG1165</t>
  </si>
  <si>
    <t>HMJ22050</t>
  </si>
  <si>
    <t>HMJ22088</t>
  </si>
  <si>
    <t>CG32072</t>
  </si>
  <si>
    <t>HMJ22180</t>
  </si>
  <si>
    <t>HMS05001</t>
    <phoneticPr fontId="0" type="noConversion"/>
  </si>
  <si>
    <t>HMJ22489</t>
    <phoneticPr fontId="0" type="noConversion"/>
  </si>
  <si>
    <t>CG14164</t>
  </si>
  <si>
    <t>HMJ22521</t>
  </si>
  <si>
    <t>HMJ22754</t>
    <phoneticPr fontId="0" type="noConversion"/>
  </si>
  <si>
    <t>HMJ23270</t>
  </si>
  <si>
    <t>HMJ23457</t>
  </si>
  <si>
    <t>HMJ23514</t>
  </si>
  <si>
    <t>HMC05199</t>
  </si>
  <si>
    <t>HMC05272</t>
  </si>
  <si>
    <t>HMC05280</t>
  </si>
  <si>
    <t>HMJ23665</t>
  </si>
  <si>
    <t>HMJ23898</t>
  </si>
  <si>
    <t>HMJ23949</t>
  </si>
  <si>
    <t>HMJ24013</t>
  </si>
  <si>
    <t>HMJ24082</t>
  </si>
  <si>
    <t>CG17216</t>
  </si>
  <si>
    <t>CG1695</t>
  </si>
  <si>
    <t>HMJ24138</t>
  </si>
  <si>
    <t>CG11844</t>
  </si>
  <si>
    <t>HMJ30031</t>
  </si>
  <si>
    <t>CG12608</t>
  </si>
  <si>
    <t>HMJ30059</t>
  </si>
  <si>
    <t>GL01022</t>
  </si>
  <si>
    <t>GL01023</t>
  </si>
  <si>
    <t>GL01020</t>
  </si>
  <si>
    <t>GL00662</t>
  </si>
  <si>
    <t>HMS02003</t>
  </si>
  <si>
    <t>GL01200</t>
  </si>
  <si>
    <t>GL01304</t>
  </si>
  <si>
    <t>CG6932</t>
  </si>
  <si>
    <t>HMS02392</t>
  </si>
  <si>
    <t>CG6588</t>
  </si>
  <si>
    <t>HMS02580</t>
  </si>
  <si>
    <t>GL01528</t>
  </si>
  <si>
    <t>HMC03193</t>
  </si>
  <si>
    <t>JF01403</t>
    <phoneticPr fontId="0" type="noConversion"/>
  </si>
  <si>
    <t>GLV21017</t>
  </si>
  <si>
    <t>GLC01700</t>
  </si>
  <si>
    <t>HMC05013</t>
  </si>
  <si>
    <t>HMC05107</t>
  </si>
  <si>
    <t>HMJ30071</t>
    <phoneticPr fontId="0" type="noConversion"/>
  </si>
  <si>
    <t>HMJ30152</t>
    <phoneticPr fontId="0" type="noConversion"/>
  </si>
  <si>
    <t>HMS01006</t>
  </si>
  <si>
    <t>HMS01237</t>
  </si>
  <si>
    <t>GL00226</t>
  </si>
  <si>
    <t>GL00429</t>
  </si>
  <si>
    <t>HMC02394</t>
  </si>
  <si>
    <t>HMC04162</t>
  </si>
  <si>
    <t>JF01653</t>
  </si>
  <si>
    <t>HMS00540</t>
  </si>
  <si>
    <t>HMS01362</t>
  </si>
  <si>
    <t>GL00255</t>
  </si>
  <si>
    <t>HMS01865</t>
  </si>
  <si>
    <t>HMJ21835</t>
    <phoneticPr fontId="0" type="noConversion"/>
  </si>
  <si>
    <t>HMS00936</t>
  </si>
  <si>
    <t>HMS01163</t>
  </si>
  <si>
    <t>HMS02294</t>
  </si>
  <si>
    <t>HMS02361</t>
  </si>
  <si>
    <t>GLC01376</t>
  </si>
  <si>
    <t>GLC01794</t>
  </si>
  <si>
    <t xml:space="preserve">UAS-IR.GFP-FK506-bp2 </t>
  </si>
  <si>
    <t>CG6904</t>
  </si>
  <si>
    <t>HMS01279</t>
  </si>
  <si>
    <t>CG13695</t>
  </si>
  <si>
    <t>GL00032</t>
  </si>
  <si>
    <t>CG6092</t>
  </si>
  <si>
    <t>GL00071</t>
  </si>
  <si>
    <t>CG7719</t>
  </si>
  <si>
    <t>GL00091</t>
  </si>
  <si>
    <t>GL00129</t>
  </si>
  <si>
    <t>GL00162</t>
  </si>
  <si>
    <t>GL00169</t>
  </si>
  <si>
    <t>GL00188</t>
  </si>
  <si>
    <t>GL00313</t>
  </si>
  <si>
    <t>GL00344</t>
  </si>
  <si>
    <t>CG7425</t>
  </si>
  <si>
    <t>GL00355</t>
  </si>
  <si>
    <t>GL00384</t>
  </si>
  <si>
    <t>GL00393</t>
  </si>
  <si>
    <t>GL00450</t>
  </si>
  <si>
    <t>CG4886</t>
  </si>
  <si>
    <t>GL00451</t>
  </si>
  <si>
    <t>GL00483</t>
  </si>
  <si>
    <t>CG7838</t>
  </si>
  <si>
    <t>GLV21065</t>
  </si>
  <si>
    <t>GL00492</t>
  </si>
  <si>
    <t>CG14193</t>
  </si>
  <si>
    <t>GL00494</t>
  </si>
  <si>
    <t>GL00563</t>
  </si>
  <si>
    <t>CG9734</t>
  </si>
  <si>
    <t>HMS01556</t>
  </si>
  <si>
    <t>CG12086</t>
  </si>
  <si>
    <t>GL01033</t>
  </si>
  <si>
    <t>GL00645</t>
  </si>
  <si>
    <t>CG43743</t>
  </si>
  <si>
    <t>HMS02156</t>
  </si>
  <si>
    <t>CG17654</t>
  </si>
  <si>
    <t>GL01229</t>
  </si>
  <si>
    <t>GL01273</t>
  </si>
  <si>
    <t>CG6998</t>
  </si>
  <si>
    <t>HMS02559</t>
  </si>
  <si>
    <t>HMC03192</t>
  </si>
  <si>
    <t>GLC01354</t>
  </si>
  <si>
    <t>CR10032</t>
  </si>
  <si>
    <t>GLC01679</t>
  </si>
  <si>
    <t>HMC02995</t>
  </si>
  <si>
    <t>CG5436</t>
  </si>
  <si>
    <t>HMC03036</t>
  </si>
  <si>
    <t>HMJ21180</t>
  </si>
  <si>
    <t>GLC01660</t>
  </si>
  <si>
    <t>HMC03434</t>
  </si>
  <si>
    <t>CG3504</t>
  </si>
  <si>
    <t>HMC03170</t>
  </si>
  <si>
    <t>HMC03669</t>
  </si>
  <si>
    <t>CG7327</t>
  </si>
  <si>
    <t>HMJ21745</t>
  </si>
  <si>
    <t>CG6513</t>
  </si>
  <si>
    <t>GLC01809</t>
  </si>
  <si>
    <t>GLC01815</t>
  </si>
  <si>
    <t>CG9362</t>
  </si>
  <si>
    <t>HMC03496</t>
  </si>
  <si>
    <t>HMC03535</t>
  </si>
  <si>
    <t>CG8019</t>
  </si>
  <si>
    <t>HMC03574</t>
  </si>
  <si>
    <t>CG7535</t>
  </si>
  <si>
    <t>HMC03585</t>
  </si>
  <si>
    <t>HMC03603</t>
  </si>
  <si>
    <t>CG31164</t>
  </si>
  <si>
    <t>HMJ21737</t>
  </si>
  <si>
    <t>CG8890</t>
  </si>
  <si>
    <t>HMJ21245</t>
  </si>
  <si>
    <t>CG17382</t>
  </si>
  <si>
    <t>HMJ21363</t>
  </si>
  <si>
    <t>CG16931</t>
  </si>
  <si>
    <t>HMJ21384</t>
  </si>
  <si>
    <t>HMJ21437</t>
  </si>
  <si>
    <t>CG32789</t>
  </si>
  <si>
    <t>HMS03718</t>
  </si>
  <si>
    <t>CG4688</t>
  </si>
  <si>
    <t>HMJ21555</t>
  </si>
  <si>
    <t>CG32220</t>
  </si>
  <si>
    <t>HMJ21580</t>
  </si>
  <si>
    <t>HMJ21583</t>
  </si>
  <si>
    <t>CG6361</t>
  </si>
  <si>
    <t>HMC03855</t>
  </si>
  <si>
    <t>CG9232</t>
  </si>
  <si>
    <t>HMC03885</t>
  </si>
  <si>
    <t>CG6342</t>
  </si>
  <si>
    <t>GLC01841</t>
  </si>
  <si>
    <t>CG8862</t>
  </si>
  <si>
    <t>GLC01845</t>
  </si>
  <si>
    <t>CG8660</t>
  </si>
  <si>
    <t>GLC01846</t>
  </si>
  <si>
    <t>HMC02344</t>
  </si>
  <si>
    <t>CG45017</t>
  </si>
  <si>
    <t>HMC02364</t>
  </si>
  <si>
    <t>CG12919</t>
  </si>
  <si>
    <t>HMC03963</t>
  </si>
  <si>
    <t>CG6817</t>
  </si>
  <si>
    <t>HMC03968</t>
  </si>
  <si>
    <t>HMC03986</t>
  </si>
  <si>
    <t>HMC03989</t>
  </si>
  <si>
    <t>CG8256</t>
  </si>
  <si>
    <t>HMC04006</t>
  </si>
  <si>
    <t>CG3806</t>
  </si>
  <si>
    <t>HMC04008</t>
  </si>
  <si>
    <t>CG4934</t>
  </si>
  <si>
    <t>HMC04074</t>
  </si>
  <si>
    <t>CG10717</t>
  </si>
  <si>
    <t>HMC04075</t>
  </si>
  <si>
    <t>CG3325</t>
  </si>
  <si>
    <t>HMC04091</t>
  </si>
  <si>
    <t>HMC03768</t>
  </si>
  <si>
    <t>CG4779</t>
  </si>
  <si>
    <t>HMC03775</t>
  </si>
  <si>
    <t>CG9363</t>
  </si>
  <si>
    <t>HMC03781</t>
  </si>
  <si>
    <t>CG6822</t>
  </si>
  <si>
    <t>HMC03809</t>
  </si>
  <si>
    <t>HMC03845</t>
  </si>
  <si>
    <t>CG5971</t>
  </si>
  <si>
    <t>HMC03802</t>
  </si>
  <si>
    <t>CG15009</t>
  </si>
  <si>
    <t>HMC03863</t>
  </si>
  <si>
    <t>31559</t>
  </si>
  <si>
    <t>33645</t>
  </si>
  <si>
    <t>35248</t>
  </si>
  <si>
    <t>35403</t>
  </si>
  <si>
    <t>35464</t>
  </si>
  <si>
    <t>35590</t>
  </si>
  <si>
    <t>35622</t>
  </si>
  <si>
    <t>35625</t>
  </si>
  <si>
    <t>35633</t>
  </si>
  <si>
    <t>35660</t>
  </si>
  <si>
    <t>35661</t>
  </si>
  <si>
    <t>35667</t>
  </si>
  <si>
    <t>CG17724,CG33182</t>
  </si>
  <si>
    <t>35676</t>
  </si>
  <si>
    <t>36057</t>
  </si>
  <si>
    <t>36082</t>
  </si>
  <si>
    <t>36610</t>
  </si>
  <si>
    <t>36642</t>
  </si>
  <si>
    <t>36862</t>
  </si>
  <si>
    <t>36894</t>
  </si>
  <si>
    <t>36914</t>
  </si>
  <si>
    <t>41623</t>
  </si>
  <si>
    <t>41631</t>
  </si>
  <si>
    <t>41642</t>
  </si>
  <si>
    <t>41663</t>
  </si>
  <si>
    <t>41828</t>
  </si>
  <si>
    <t>41848</t>
  </si>
  <si>
    <t>41849</t>
  </si>
  <si>
    <t>41862</t>
  </si>
  <si>
    <t>44520</t>
  </si>
  <si>
    <t>44658</t>
  </si>
  <si>
    <t>50548</t>
  </si>
  <si>
    <t>50616</t>
  </si>
  <si>
    <t>51937</t>
  </si>
  <si>
    <t>CG18065,CG13430</t>
  </si>
  <si>
    <t>52896</t>
  </si>
  <si>
    <t>52909</t>
  </si>
  <si>
    <t>52916</t>
  </si>
  <si>
    <t>52950</t>
  </si>
  <si>
    <t>52964</t>
  </si>
  <si>
    <t>52965</t>
  </si>
  <si>
    <t>52967</t>
  </si>
  <si>
    <t>52969</t>
  </si>
  <si>
    <t>52975</t>
  </si>
  <si>
    <t>52998</t>
  </si>
  <si>
    <t>53013</t>
  </si>
  <si>
    <t>53020</t>
  </si>
  <si>
    <t>53024</t>
  </si>
  <si>
    <t>53254</t>
  </si>
  <si>
    <t>53271</t>
  </si>
  <si>
    <t>53338</t>
  </si>
  <si>
    <t>53364</t>
  </si>
  <si>
    <t>53365</t>
  </si>
  <si>
    <t>53366</t>
  </si>
  <si>
    <t>53367</t>
  </si>
  <si>
    <t>53368</t>
  </si>
  <si>
    <t>53371</t>
  </si>
  <si>
    <t>CG31827,CG18478</t>
  </si>
  <si>
    <t>53372</t>
  </si>
  <si>
    <t>53373</t>
  </si>
  <si>
    <t>53375</t>
  </si>
  <si>
    <t>53376</t>
  </si>
  <si>
    <t>53673</t>
  </si>
  <si>
    <t>53674</t>
  </si>
  <si>
    <t>53688</t>
  </si>
  <si>
    <t>53689</t>
  </si>
  <si>
    <t>53690</t>
  </si>
  <si>
    <t>53691</t>
  </si>
  <si>
    <t>53698</t>
  </si>
  <si>
    <t>53701</t>
  </si>
  <si>
    <t>53893</t>
  </si>
  <si>
    <t>53914</t>
  </si>
  <si>
    <t>53952</t>
  </si>
  <si>
    <t>53953</t>
  </si>
  <si>
    <t>53960</t>
  </si>
  <si>
    <t>53973</t>
  </si>
  <si>
    <t>53978</t>
  </si>
  <si>
    <t>53993</t>
  </si>
  <si>
    <t>54011</t>
  </si>
  <si>
    <t>54016</t>
  </si>
  <si>
    <t>54040</t>
  </si>
  <si>
    <t>54044</t>
  </si>
  <si>
    <t>54046</t>
  </si>
  <si>
    <t>54800</t>
  </si>
  <si>
    <t>54802</t>
  </si>
  <si>
    <t>54807</t>
  </si>
  <si>
    <t>54818</t>
  </si>
  <si>
    <t>54830</t>
  </si>
  <si>
    <t>54837</t>
  </si>
  <si>
    <t>54841</t>
  </si>
  <si>
    <t>55156</t>
  </si>
  <si>
    <t>55161</t>
  </si>
  <si>
    <t>55172</t>
  </si>
  <si>
    <t>55173</t>
  </si>
  <si>
    <t>55198</t>
  </si>
  <si>
    <t>55209</t>
  </si>
  <si>
    <t>55230</t>
  </si>
  <si>
    <t>55232</t>
  </si>
  <si>
    <t>55270</t>
  </si>
  <si>
    <t>55292</t>
  </si>
  <si>
    <t>55296</t>
  </si>
  <si>
    <t>CG31780,CG18477</t>
  </si>
  <si>
    <t>55337</t>
  </si>
  <si>
    <t>55340</t>
  </si>
  <si>
    <t>55348</t>
  </si>
  <si>
    <t>55383</t>
  </si>
  <si>
    <t>55399</t>
  </si>
  <si>
    <t>55401</t>
  </si>
  <si>
    <t>55611</t>
  </si>
  <si>
    <t>55628</t>
  </si>
  <si>
    <t>55630</t>
  </si>
  <si>
    <t>55659</t>
  </si>
  <si>
    <t>55680</t>
  </si>
  <si>
    <t>55923</t>
  </si>
  <si>
    <t>55940</t>
  </si>
  <si>
    <t>55951</t>
  </si>
  <si>
    <t>55958</t>
  </si>
  <si>
    <t>55974</t>
  </si>
  <si>
    <t>55991</t>
  </si>
  <si>
    <t>55992</t>
  </si>
  <si>
    <t>55993</t>
  </si>
  <si>
    <t>55994</t>
  </si>
  <si>
    <t>55995</t>
  </si>
  <si>
    <t>55997</t>
  </si>
  <si>
    <t>56008</t>
  </si>
  <si>
    <t>56024</t>
  </si>
  <si>
    <t>56026</t>
  </si>
  <si>
    <t>56027</t>
  </si>
  <si>
    <t>56030</t>
  </si>
  <si>
    <t>56042</t>
  </si>
  <si>
    <t>35190</t>
  </si>
  <si>
    <t>35191</t>
  </si>
  <si>
    <t>35245</t>
  </si>
  <si>
    <t>35285</t>
  </si>
  <si>
    <t>35319</t>
  </si>
  <si>
    <t>35332</t>
  </si>
  <si>
    <t>35337</t>
  </si>
  <si>
    <t>35351</t>
  </si>
  <si>
    <t>35465</t>
  </si>
  <si>
    <t>35613</t>
  </si>
  <si>
    <t>35615</t>
  </si>
  <si>
    <t>35619</t>
  </si>
  <si>
    <t>35682</t>
  </si>
  <si>
    <t>35687</t>
  </si>
  <si>
    <t>35696</t>
  </si>
  <si>
    <t>35801</t>
  </si>
  <si>
    <t>35817</t>
  </si>
  <si>
    <t>36078</t>
  </si>
  <si>
    <t>36081</t>
  </si>
  <si>
    <t>36090</t>
  </si>
  <si>
    <t>36582</t>
  </si>
  <si>
    <t>36608</t>
  </si>
  <si>
    <t>36618</t>
  </si>
  <si>
    <t>36622</t>
  </si>
  <si>
    <t>36629</t>
  </si>
  <si>
    <t>36640</t>
  </si>
  <si>
    <t>36655</t>
  </si>
  <si>
    <t>36837</t>
  </si>
  <si>
    <t>36844</t>
  </si>
  <si>
    <t>CG4174,CG13380</t>
  </si>
  <si>
    <t>36845</t>
  </si>
  <si>
    <t>CG42353,CG42354</t>
  </si>
  <si>
    <t>36853</t>
  </si>
  <si>
    <t>36897</t>
  </si>
  <si>
    <t>36908</t>
  </si>
  <si>
    <t>36909</t>
  </si>
  <si>
    <t>36913</t>
  </si>
  <si>
    <t>38189</t>
  </si>
  <si>
    <t>38910</t>
  </si>
  <si>
    <t>38930</t>
  </si>
  <si>
    <t>41601</t>
  </si>
  <si>
    <t>41604</t>
  </si>
  <si>
    <t>41657</t>
  </si>
  <si>
    <t>41821</t>
  </si>
  <si>
    <t>41822</t>
  </si>
  <si>
    <t>41824</t>
  </si>
  <si>
    <t>41832</t>
  </si>
  <si>
    <t>41855</t>
  </si>
  <si>
    <t>41901</t>
  </si>
  <si>
    <t>43209</t>
  </si>
  <si>
    <t>43964</t>
  </si>
  <si>
    <t>51913</t>
  </si>
  <si>
    <t>52870</t>
  </si>
  <si>
    <t>52872</t>
  </si>
  <si>
    <t>52873</t>
  </si>
  <si>
    <t>52876</t>
  </si>
  <si>
    <t>52882</t>
  </si>
  <si>
    <t>52897</t>
  </si>
  <si>
    <t>52898</t>
  </si>
  <si>
    <t>52899</t>
  </si>
  <si>
    <t>52900</t>
  </si>
  <si>
    <t>52907</t>
  </si>
  <si>
    <t>52912</t>
  </si>
  <si>
    <t>52917</t>
  </si>
  <si>
    <t>52918</t>
  </si>
  <si>
    <t>52922</t>
  </si>
  <si>
    <t>52924</t>
  </si>
  <si>
    <t>52936</t>
  </si>
  <si>
    <t>52944</t>
  </si>
  <si>
    <t>52949</t>
  </si>
  <si>
    <t>52953</t>
  </si>
  <si>
    <t>52982</t>
  </si>
  <si>
    <t>52989</t>
  </si>
  <si>
    <t>53002</t>
  </si>
  <si>
    <t>CG30217,CG43325,CG43326</t>
  </si>
  <si>
    <t>53006</t>
  </si>
  <si>
    <t>53015</t>
  </si>
  <si>
    <t>53028</t>
  </si>
  <si>
    <t>53241</t>
  </si>
  <si>
    <t>53242</t>
  </si>
  <si>
    <t>53262</t>
  </si>
  <si>
    <t>53265</t>
  </si>
  <si>
    <t>53270</t>
  </si>
  <si>
    <t>53283</t>
  </si>
  <si>
    <t>53294</t>
  </si>
  <si>
    <t>53297</t>
  </si>
  <si>
    <t>53298</t>
  </si>
  <si>
    <t>53355</t>
  </si>
  <si>
    <t>CG32270,CG32269</t>
  </si>
  <si>
    <t>53361</t>
  </si>
  <si>
    <t>53687</t>
  </si>
  <si>
    <t>53885</t>
  </si>
  <si>
    <t>53895</t>
  </si>
  <si>
    <t>CG32495,CG6835</t>
  </si>
  <si>
    <t>53910</t>
  </si>
  <si>
    <t>53924</t>
  </si>
  <si>
    <t>53929</t>
  </si>
  <si>
    <t>53949</t>
  </si>
  <si>
    <t>53962</t>
  </si>
  <si>
    <t>53965</t>
  </si>
  <si>
    <t>53987</t>
  </si>
  <si>
    <t>53990</t>
  </si>
  <si>
    <t>54008</t>
  </si>
  <si>
    <t>54021</t>
  </si>
  <si>
    <t>54031</t>
  </si>
  <si>
    <t>54035</t>
  </si>
  <si>
    <t>54054</t>
  </si>
  <si>
    <t>54055</t>
  </si>
  <si>
    <t>54056</t>
  </si>
  <si>
    <t>54467</t>
  </si>
  <si>
    <t>54811</t>
  </si>
  <si>
    <t>54829</t>
  </si>
  <si>
    <t>54844</t>
  </si>
  <si>
    <t>54847</t>
  </si>
  <si>
    <t>54848</t>
  </si>
  <si>
    <t>CG32573,CG42512</t>
  </si>
  <si>
    <t>54854</t>
  </si>
  <si>
    <t>55151</t>
  </si>
  <si>
    <t>55157</t>
  </si>
  <si>
    <t>55167</t>
  </si>
  <si>
    <t>55190</t>
  </si>
  <si>
    <t>55192</t>
  </si>
  <si>
    <t>55194</t>
  </si>
  <si>
    <t>55203</t>
  </si>
  <si>
    <t>55207</t>
  </si>
  <si>
    <t>55208</t>
  </si>
  <si>
    <t>55211</t>
  </si>
  <si>
    <t>55215</t>
  </si>
  <si>
    <t>55233</t>
  </si>
  <si>
    <t>55236</t>
  </si>
  <si>
    <t>55238</t>
  </si>
  <si>
    <t>55245</t>
  </si>
  <si>
    <t>55252</t>
  </si>
  <si>
    <t>55255</t>
  </si>
  <si>
    <t>55271</t>
  </si>
  <si>
    <t>55274</t>
  </si>
  <si>
    <t>55282</t>
  </si>
  <si>
    <t>55341</t>
  </si>
  <si>
    <t>55347</t>
  </si>
  <si>
    <t>55349</t>
  </si>
  <si>
    <t>55359</t>
  </si>
  <si>
    <t>55365</t>
  </si>
  <si>
    <t>55370</t>
  </si>
  <si>
    <t>55372</t>
  </si>
  <si>
    <t>CG33713,CG33714</t>
  </si>
  <si>
    <t>55374</t>
  </si>
  <si>
    <t>55402</t>
  </si>
  <si>
    <t>55409</t>
  </si>
  <si>
    <t>55410</t>
  </si>
  <si>
    <t>55605</t>
  </si>
  <si>
    <t>55608</t>
  </si>
  <si>
    <t>55610</t>
  </si>
  <si>
    <t>55613</t>
  </si>
  <si>
    <t>55621</t>
  </si>
  <si>
    <t>55632</t>
  </si>
  <si>
    <t>55643</t>
  </si>
  <si>
    <t>55651</t>
  </si>
  <si>
    <t>55654</t>
  </si>
  <si>
    <t>55660</t>
  </si>
  <si>
    <t>55690</t>
  </si>
  <si>
    <t>55699</t>
  </si>
  <si>
    <t>55853</t>
  </si>
  <si>
    <t>55857</t>
  </si>
  <si>
    <t>55894</t>
  </si>
  <si>
    <t>55905</t>
  </si>
  <si>
    <t>55920</t>
  </si>
  <si>
    <t>55939</t>
  </si>
  <si>
    <t>55941</t>
  </si>
  <si>
    <t>55943</t>
  </si>
  <si>
    <t>55950</t>
  </si>
  <si>
    <t>55954</t>
  </si>
  <si>
    <t>55955</t>
  </si>
  <si>
    <t>55956</t>
  </si>
  <si>
    <t>55959</t>
  </si>
  <si>
    <t>55964</t>
  </si>
  <si>
    <t>55968</t>
  </si>
  <si>
    <t>55969</t>
  </si>
  <si>
    <t>55970</t>
  </si>
  <si>
    <t>55972</t>
  </si>
  <si>
    <t>55973</t>
  </si>
  <si>
    <t>55977</t>
  </si>
  <si>
    <t>55983</t>
  </si>
  <si>
    <t>55985</t>
  </si>
  <si>
    <t>55999</t>
  </si>
  <si>
    <t>56000</t>
  </si>
  <si>
    <t>56002</t>
  </si>
  <si>
    <t>56003</t>
  </si>
  <si>
    <t>56010</t>
  </si>
  <si>
    <t>56025</t>
  </si>
  <si>
    <t>56038</t>
  </si>
  <si>
    <t>56045</t>
  </si>
  <si>
    <t>56046</t>
  </si>
  <si>
    <t>CR32665</t>
    <phoneticPr fontId="0"/>
  </si>
  <si>
    <t>JF01323</t>
    <phoneticPr fontId="0"/>
  </si>
  <si>
    <t>JF01317</t>
    <phoneticPr fontId="0"/>
  </si>
  <si>
    <t>CG9243</t>
  </si>
  <si>
    <t>JF01211</t>
  </si>
  <si>
    <t>JF01320</t>
    <phoneticPr fontId="0"/>
  </si>
  <si>
    <t>JF01318</t>
    <phoneticPr fontId="0"/>
  </si>
  <si>
    <t>JF01316</t>
    <phoneticPr fontId="0"/>
  </si>
  <si>
    <t>HMS00017</t>
  </si>
  <si>
    <t>JF01350</t>
    <phoneticPr fontId="0"/>
  </si>
  <si>
    <t>CG6124</t>
  </si>
  <si>
    <t>CG33936</t>
  </si>
  <si>
    <t>JF01324</t>
    <phoneticPr fontId="0"/>
  </si>
  <si>
    <t>CG33677(CG17768)</t>
  </si>
  <si>
    <t>CG7527</t>
  </si>
  <si>
    <t>JF01706</t>
  </si>
  <si>
    <t>HM04016</t>
  </si>
  <si>
    <t>HMS00024</t>
  </si>
  <si>
    <r>
      <t xml:space="preserve">Lines from Vienna </t>
    </r>
    <r>
      <rPr>
        <b/>
        <i/>
        <sz val="10"/>
        <rFont val="Arial "/>
      </rPr>
      <t>Drosophila</t>
    </r>
    <r>
      <rPr>
        <b/>
        <sz val="10"/>
        <rFont val="Arial "/>
      </rPr>
      <t xml:space="preserve"> Resource Center ( VDRC)</t>
    </r>
  </si>
  <si>
    <r>
      <t xml:space="preserve">Lines from Bloomington </t>
    </r>
    <r>
      <rPr>
        <b/>
        <i/>
        <sz val="10"/>
        <rFont val="Arial "/>
      </rPr>
      <t>Drosophila</t>
    </r>
    <r>
      <rPr>
        <b/>
        <sz val="10"/>
        <rFont val="Arial "/>
      </rPr>
      <t xml:space="preserve"> Stock Center ( BDS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Arial "/>
    </font>
    <font>
      <sz val="10"/>
      <name val="Arial "/>
    </font>
    <font>
      <strike/>
      <sz val="10"/>
      <name val="Arial "/>
    </font>
    <font>
      <b/>
      <i/>
      <sz val="10"/>
      <name val="Arial 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49" fontId="1" fillId="0" borderId="0" xfId="0" applyNumberFormat="1" applyFont="1" applyAlignment="1">
      <alignment horizontal="left" vertical="top"/>
    </xf>
    <xf numFmtId="0" fontId="1" fillId="0" borderId="0" xfId="0" applyFont="1" applyFill="1" applyAlignment="1">
      <alignment horizontal="left"/>
    </xf>
    <xf numFmtId="49" fontId="1" fillId="0" borderId="0" xfId="0" applyNumberFormat="1" applyFont="1" applyFill="1" applyAlignment="1">
      <alignment horizontal="left" vertical="top"/>
    </xf>
    <xf numFmtId="0" fontId="2" fillId="2" borderId="0" xfId="0" applyFont="1" applyFill="1" applyAlignment="1">
      <alignment horizontal="left" vertical="center"/>
    </xf>
    <xf numFmtId="0" fontId="3" fillId="0" borderId="0" xfId="0" applyFont="1"/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0" fontId="4" fillId="0" borderId="0" xfId="0" applyFont="1"/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top"/>
    </xf>
    <xf numFmtId="0" fontId="5" fillId="2" borderId="0" xfId="0" applyFont="1" applyFill="1" applyAlignment="1">
      <alignment horizontal="left" vertic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6" fillId="0" borderId="0" xfId="0" applyFont="1" applyFill="1" applyBorder="1" applyAlignment="1">
      <alignment horizontal="left" vertical="top"/>
    </xf>
    <xf numFmtId="49" fontId="6" fillId="0" borderId="0" xfId="0" applyNumberFormat="1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 wrapText="1"/>
    </xf>
    <xf numFmtId="0" fontId="6" fillId="0" borderId="0" xfId="0" applyNumberFormat="1" applyFont="1" applyAlignment="1">
      <alignment horizontal="left"/>
    </xf>
    <xf numFmtId="49" fontId="6" fillId="0" borderId="0" xfId="0" applyNumberFormat="1" applyFont="1" applyAlignment="1">
      <alignment horizontal="left" vertical="top"/>
    </xf>
    <xf numFmtId="0" fontId="6" fillId="0" borderId="0" xfId="0" applyNumberFormat="1" applyFont="1" applyAlignment="1">
      <alignment horizontal="left" vertical="top"/>
    </xf>
    <xf numFmtId="0" fontId="6" fillId="0" borderId="0" xfId="0" applyFont="1" applyFill="1" applyAlignment="1">
      <alignment horizontal="left"/>
    </xf>
    <xf numFmtId="0" fontId="6" fillId="0" borderId="0" xfId="0" applyNumberFormat="1" applyFont="1" applyFill="1" applyAlignment="1">
      <alignment horizontal="left"/>
    </xf>
    <xf numFmtId="0" fontId="6" fillId="0" borderId="0" xfId="0" applyNumberFormat="1" applyFont="1" applyAlignment="1">
      <alignment horizontal="left" vertical="center"/>
    </xf>
    <xf numFmtId="49" fontId="6" fillId="0" borderId="0" xfId="0" applyNumberFormat="1" applyFont="1" applyFill="1" applyAlignment="1">
      <alignment horizontal="left" vertical="top"/>
    </xf>
    <xf numFmtId="49" fontId="7" fillId="0" borderId="0" xfId="0" applyNumberFormat="1" applyFont="1" applyFill="1" applyAlignment="1">
      <alignment horizontal="left" vertical="top"/>
    </xf>
    <xf numFmtId="0" fontId="5" fillId="0" borderId="0" xfId="0" applyFont="1"/>
    <xf numFmtId="0" fontId="6" fillId="0" borderId="0" xfId="0" applyFont="1"/>
    <xf numFmtId="0" fontId="6" fillId="0" borderId="0" xfId="0" applyFont="1" applyFill="1" applyBorder="1" applyAlignment="1">
      <alignment horizontal="left"/>
    </xf>
    <xf numFmtId="0" fontId="1" fillId="0" borderId="0" xfId="0" applyFont="1" applyFill="1" applyAlignment="1">
      <alignment horizontal="left" vertical="top"/>
    </xf>
    <xf numFmtId="0" fontId="1" fillId="0" borderId="0" xfId="0" applyFont="1" applyAlignment="1">
      <alignment horizontal="left" vertical="top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06" Type="http://schemas.openxmlformats.org/officeDocument/2006/relationships/hyperlink" Target="http://flybase.org/cgi-bin/uniq.html?FBst0057181%3efbst" TargetMode="External"/><Relationship Id="rId107" Type="http://schemas.openxmlformats.org/officeDocument/2006/relationships/hyperlink" Target="http://flybase.org/cgi-bin/uniq.html?FBst0057159%3efbst" TargetMode="External"/><Relationship Id="rId108" Type="http://schemas.openxmlformats.org/officeDocument/2006/relationships/hyperlink" Target="http://flybase.org/cgi-bin/uniq.html?FBst0057534%3efbst" TargetMode="External"/><Relationship Id="rId109" Type="http://schemas.openxmlformats.org/officeDocument/2006/relationships/hyperlink" Target="http://flybase.org/cgi-bin/uniq.html?FBst0057527%3efbst" TargetMode="External"/><Relationship Id="rId70" Type="http://schemas.openxmlformats.org/officeDocument/2006/relationships/hyperlink" Target="http://flybase.org/cgi-bin/uniq.html?FBst0057499%3efbst" TargetMode="External"/><Relationship Id="rId71" Type="http://schemas.openxmlformats.org/officeDocument/2006/relationships/hyperlink" Target="http://flybase.org/cgi-bin/uniq.html?FBst0056932%3efbst" TargetMode="External"/><Relationship Id="rId72" Type="http://schemas.openxmlformats.org/officeDocument/2006/relationships/hyperlink" Target="http://flybase.org/cgi-bin/uniq.html?FBst0060369%3efbst" TargetMode="External"/><Relationship Id="rId73" Type="http://schemas.openxmlformats.org/officeDocument/2006/relationships/hyperlink" Target="http://flybase.org/cgi-bin/uniq.html?FBst0057441%3efbst" TargetMode="External"/><Relationship Id="rId74" Type="http://schemas.openxmlformats.org/officeDocument/2006/relationships/hyperlink" Target="http://flybase.org/cgi-bin/uniq.html?FBst0057022%3efbst" TargetMode="External"/><Relationship Id="rId75" Type="http://schemas.openxmlformats.org/officeDocument/2006/relationships/hyperlink" Target="http://flybase.org/cgi-bin/uniq.html?FBst0057515%3efbst" TargetMode="External"/><Relationship Id="rId76" Type="http://schemas.openxmlformats.org/officeDocument/2006/relationships/hyperlink" Target="http://flybase.org/cgi-bin/uniq.html?FBst0057549%3efbst" TargetMode="External"/><Relationship Id="rId77" Type="http://schemas.openxmlformats.org/officeDocument/2006/relationships/hyperlink" Target="http://flybase.org/cgi-bin/uniq.html?FBst0057752%3efbst" TargetMode="External"/><Relationship Id="rId78" Type="http://schemas.openxmlformats.org/officeDocument/2006/relationships/hyperlink" Target="http://flybase.org/cgi-bin/uniq.html?FBst0056890%3efbst" TargetMode="External"/><Relationship Id="rId79" Type="http://schemas.openxmlformats.org/officeDocument/2006/relationships/hyperlink" Target="http://flybase.org/cgi-bin/uniq.html?FBst0057405%3efbst" TargetMode="External"/><Relationship Id="rId170" Type="http://schemas.openxmlformats.org/officeDocument/2006/relationships/hyperlink" Target="http://flybase.org/cgi-bin/uniq.html?FBst0056906%3efbst" TargetMode="External"/><Relationship Id="rId171" Type="http://schemas.openxmlformats.org/officeDocument/2006/relationships/hyperlink" Target="http://flybase.org/cgi-bin/uniq.html?FBst0062186%3efbst" TargetMode="External"/><Relationship Id="rId172" Type="http://schemas.openxmlformats.org/officeDocument/2006/relationships/hyperlink" Target="http://flybase.org/cgi-bin/uniq.html?FBst0056895%3efbst" TargetMode="External"/><Relationship Id="rId173" Type="http://schemas.openxmlformats.org/officeDocument/2006/relationships/hyperlink" Target="http://flybase.org/cgi-bin/uniq.html?FBst0057177%3efbst" TargetMode="External"/><Relationship Id="rId174" Type="http://schemas.openxmlformats.org/officeDocument/2006/relationships/hyperlink" Target="http://flybase.org/cgi-bin/uniq.html?FBst0057570%3efbst" TargetMode="External"/><Relationship Id="rId175" Type="http://schemas.openxmlformats.org/officeDocument/2006/relationships/hyperlink" Target="http://flybase.org/cgi-bin/uniq.html?FBst0057571%3efbst" TargetMode="External"/><Relationship Id="rId176" Type="http://schemas.openxmlformats.org/officeDocument/2006/relationships/hyperlink" Target="http://flybase.org/cgi-bin/uniq.html?FBst0057227%3efbst" TargetMode="External"/><Relationship Id="rId177" Type="http://schemas.openxmlformats.org/officeDocument/2006/relationships/hyperlink" Target="http://flybase.org/cgi-bin/uniq.html?FBst0057489%3efbst" TargetMode="External"/><Relationship Id="rId178" Type="http://schemas.openxmlformats.org/officeDocument/2006/relationships/hyperlink" Target="http://flybase.org/cgi-bin/uniq.html?FBst0057175%3efbst" TargetMode="External"/><Relationship Id="rId179" Type="http://schemas.openxmlformats.org/officeDocument/2006/relationships/hyperlink" Target="http://flybase.org/cgi-bin/uniq.html?FBst0057283%3efbst" TargetMode="External"/><Relationship Id="rId260" Type="http://schemas.openxmlformats.org/officeDocument/2006/relationships/hyperlink" Target="http://flybase.org/cgi-bin/uniq.html?FBst0057171%3efbst" TargetMode="External"/><Relationship Id="rId10" Type="http://schemas.openxmlformats.org/officeDocument/2006/relationships/hyperlink" Target="http://flybase.org/cgi-bin/uniq.html?FBst0057447%3efbst" TargetMode="External"/><Relationship Id="rId11" Type="http://schemas.openxmlformats.org/officeDocument/2006/relationships/hyperlink" Target="http://flybase.org/cgi-bin/uniq.html?FBst0060869%3efbst" TargetMode="External"/><Relationship Id="rId12" Type="http://schemas.openxmlformats.org/officeDocument/2006/relationships/hyperlink" Target="http://flybase.org/cgi-bin/uniq.html?FBst0057249%3efbst" TargetMode="External"/><Relationship Id="rId13" Type="http://schemas.openxmlformats.org/officeDocument/2006/relationships/hyperlink" Target="http://flybase.org/cgi-bin/uniq.html?FBst0056956%3efbst" TargetMode="External"/><Relationship Id="rId14" Type="http://schemas.openxmlformats.org/officeDocument/2006/relationships/hyperlink" Target="http://flybase.org/cgi-bin/uniq.html?FBst0057403%3efbst" TargetMode="External"/><Relationship Id="rId15" Type="http://schemas.openxmlformats.org/officeDocument/2006/relationships/hyperlink" Target="http://flybase.org/cgi-bin/uniq.html?FBst0057584%3efbst" TargetMode="External"/><Relationship Id="rId16" Type="http://schemas.openxmlformats.org/officeDocument/2006/relationships/hyperlink" Target="http://flybase.org/cgi-bin/uniq.html?FBst0057018%3efbst" TargetMode="External"/><Relationship Id="rId17" Type="http://schemas.openxmlformats.org/officeDocument/2006/relationships/hyperlink" Target="http://flybase.org/cgi-bin/uniq.html?FBst0057716%3efbst" TargetMode="External"/><Relationship Id="rId18" Type="http://schemas.openxmlformats.org/officeDocument/2006/relationships/hyperlink" Target="http://flybase.org/cgi-bin/uniq.html?FBst0057758%3efbst" TargetMode="External"/><Relationship Id="rId19" Type="http://schemas.openxmlformats.org/officeDocument/2006/relationships/hyperlink" Target="http://flybase.org/cgi-bin/uniq.html?FBst0057278%3efbst" TargetMode="External"/><Relationship Id="rId261" Type="http://schemas.openxmlformats.org/officeDocument/2006/relationships/hyperlink" Target="http://flybase.org/cgi-bin/uniq.html?FBst0057305%3efbst" TargetMode="External"/><Relationship Id="rId262" Type="http://schemas.openxmlformats.org/officeDocument/2006/relationships/hyperlink" Target="http://flybase.org/cgi-bin/uniq.html?FBst0060011%3efbst" TargetMode="External"/><Relationship Id="rId263" Type="http://schemas.openxmlformats.org/officeDocument/2006/relationships/hyperlink" Target="http://flybase.org/cgi-bin/uniq.html?FBst0056889%3efbst" TargetMode="External"/><Relationship Id="rId264" Type="http://schemas.openxmlformats.org/officeDocument/2006/relationships/hyperlink" Target="http://flybase.org/cgi-bin/uniq.html?FBst0056897%3efbst" TargetMode="External"/><Relationship Id="rId110" Type="http://schemas.openxmlformats.org/officeDocument/2006/relationships/hyperlink" Target="http://flybase.org/cgi-bin/uniq.html?FBst0057437%3efbst" TargetMode="External"/><Relationship Id="rId111" Type="http://schemas.openxmlformats.org/officeDocument/2006/relationships/hyperlink" Target="http://flybase.org/cgi-bin/uniq.html?FBst0057238%3efbst" TargetMode="External"/><Relationship Id="rId112" Type="http://schemas.openxmlformats.org/officeDocument/2006/relationships/hyperlink" Target="http://flybase.org/cgi-bin/uniq.html?FBst0057153%3efbst" TargetMode="External"/><Relationship Id="rId113" Type="http://schemas.openxmlformats.org/officeDocument/2006/relationships/hyperlink" Target="http://flybase.org/cgi-bin/uniq.html?FBst0057039%3efbst" TargetMode="External"/><Relationship Id="rId114" Type="http://schemas.openxmlformats.org/officeDocument/2006/relationships/hyperlink" Target="http://flybase.org/cgi-bin/uniq.html?FBst0057023%3efbst" TargetMode="External"/><Relationship Id="rId115" Type="http://schemas.openxmlformats.org/officeDocument/2006/relationships/hyperlink" Target="http://flybase.org/cgi-bin/uniq.html?FBst0057798%3efbst" TargetMode="External"/><Relationship Id="rId116" Type="http://schemas.openxmlformats.org/officeDocument/2006/relationships/hyperlink" Target="http://flybase.org/cgi-bin/uniq.html?FBst0057179%3efbst" TargetMode="External"/><Relationship Id="rId117" Type="http://schemas.openxmlformats.org/officeDocument/2006/relationships/hyperlink" Target="http://flybase.org/cgi-bin/uniq.html?FBst0057178%3efbst" TargetMode="External"/><Relationship Id="rId118" Type="http://schemas.openxmlformats.org/officeDocument/2006/relationships/hyperlink" Target="http://flybase.org/cgi-bin/uniq.html?FBst0057701%3efbst" TargetMode="External"/><Relationship Id="rId119" Type="http://schemas.openxmlformats.org/officeDocument/2006/relationships/hyperlink" Target="http://flybase.org/cgi-bin/uniq.html?FBst0057721%3efbst" TargetMode="External"/><Relationship Id="rId200" Type="http://schemas.openxmlformats.org/officeDocument/2006/relationships/hyperlink" Target="http://flystocks.bio.indiana.edu/Reports/57233.html" TargetMode="External"/><Relationship Id="rId201" Type="http://schemas.openxmlformats.org/officeDocument/2006/relationships/hyperlink" Target="http://flybase.org/cgi-bin/uniq.html?FBst0057161%3efbst" TargetMode="External"/><Relationship Id="rId202" Type="http://schemas.openxmlformats.org/officeDocument/2006/relationships/hyperlink" Target="http://flybase.org/cgi-bin/uniq.html?FBst0057312%3efbst" TargetMode="External"/><Relationship Id="rId203" Type="http://schemas.openxmlformats.org/officeDocument/2006/relationships/hyperlink" Target="http://flybase.org/cgi-bin/uniq.html?FBst0056975%3efbst" TargetMode="External"/><Relationship Id="rId204" Type="http://schemas.openxmlformats.org/officeDocument/2006/relationships/hyperlink" Target="http://flybase.org/cgi-bin/uniq.html?FBst0057715%3efbst" TargetMode="External"/><Relationship Id="rId205" Type="http://schemas.openxmlformats.org/officeDocument/2006/relationships/hyperlink" Target="http://flybase.org/cgi-bin/uniq.html?FBst0057781%3efbst" TargetMode="External"/><Relationship Id="rId206" Type="http://schemas.openxmlformats.org/officeDocument/2006/relationships/hyperlink" Target="http://flybase.org/cgi-bin/uniq.html?FBst0057737%3efbst" TargetMode="External"/><Relationship Id="rId207" Type="http://schemas.openxmlformats.org/officeDocument/2006/relationships/hyperlink" Target="http://flybase.org/cgi-bin/uniq.html?FBst0057521%3efbst" TargetMode="External"/><Relationship Id="rId208" Type="http://schemas.openxmlformats.org/officeDocument/2006/relationships/hyperlink" Target="http://flybase.org/cgi-bin/uniq.html?FBst0056924%3efbst" TargetMode="External"/><Relationship Id="rId209" Type="http://schemas.openxmlformats.org/officeDocument/2006/relationships/hyperlink" Target="http://flybase.org/cgi-bin/uniq.html?FBst0057404%3efbst" TargetMode="External"/><Relationship Id="rId265" Type="http://schemas.openxmlformats.org/officeDocument/2006/relationships/hyperlink" Target="http://flybase.org/cgi-bin/uniq.html?FBst0053868%3efbst" TargetMode="External"/><Relationship Id="rId266" Type="http://schemas.openxmlformats.org/officeDocument/2006/relationships/hyperlink" Target="http://flybase.org/cgi-bin/uniq.html?FBst0058188%3efbst" TargetMode="External"/><Relationship Id="rId267" Type="http://schemas.openxmlformats.org/officeDocument/2006/relationships/hyperlink" Target="http://flybase.org/cgi-bin/uniq.html?FBst0057439%3efbst" TargetMode="External"/><Relationship Id="rId268" Type="http://schemas.openxmlformats.org/officeDocument/2006/relationships/hyperlink" Target="http://flybase.org/cgi-bin/uniq.html?FBst0056921%3efbst" TargetMode="External"/><Relationship Id="rId269" Type="http://schemas.openxmlformats.org/officeDocument/2006/relationships/hyperlink" Target="http://flybase.org/cgi-bin/uniq.html?FBst0057770%3efbst" TargetMode="External"/><Relationship Id="rId1" Type="http://schemas.openxmlformats.org/officeDocument/2006/relationships/hyperlink" Target="http://flybase.org/cgi-bin/uniq.html?FBst0057754%3efbst" TargetMode="External"/><Relationship Id="rId2" Type="http://schemas.openxmlformats.org/officeDocument/2006/relationships/hyperlink" Target="http://flybase.org/cgi-bin/uniq.html?FBst0057414%3efbst" TargetMode="External"/><Relationship Id="rId3" Type="http://schemas.openxmlformats.org/officeDocument/2006/relationships/hyperlink" Target="http://flystocks.bio.indiana.edu/Reports/57225.html" TargetMode="External"/><Relationship Id="rId4" Type="http://schemas.openxmlformats.org/officeDocument/2006/relationships/hyperlink" Target="http://flybase.org/cgi-bin/uniq.html?FBst0057747%3efbst" TargetMode="External"/><Relationship Id="rId5" Type="http://schemas.openxmlformats.org/officeDocument/2006/relationships/hyperlink" Target="http://flybase.org/cgi-bin/uniq.html?FBst0056896%3efbst" TargetMode="External"/><Relationship Id="rId6" Type="http://schemas.openxmlformats.org/officeDocument/2006/relationships/hyperlink" Target="http://flybase.org/cgi-bin/uniq.html?FBst0057259%3efbst" TargetMode="External"/><Relationship Id="rId7" Type="http://schemas.openxmlformats.org/officeDocument/2006/relationships/hyperlink" Target="http://flybase.org/cgi-bin/uniq.html?FBst0057443%3efbst" TargetMode="External"/><Relationship Id="rId8" Type="http://schemas.openxmlformats.org/officeDocument/2006/relationships/hyperlink" Target="http://flybase.org/cgi-bin/uniq.html?FBst0057220%3efbst" TargetMode="External"/><Relationship Id="rId9" Type="http://schemas.openxmlformats.org/officeDocument/2006/relationships/hyperlink" Target="http://flybase.org/cgi-bin/uniq.html?FBst0057583%3efbst" TargetMode="External"/><Relationship Id="rId80" Type="http://schemas.openxmlformats.org/officeDocument/2006/relationships/hyperlink" Target="http://flybase.org/cgi-bin/uniq.html?FBst0056974%3efbst" TargetMode="External"/><Relationship Id="rId81" Type="http://schemas.openxmlformats.org/officeDocument/2006/relationships/hyperlink" Target="http://flybase.org/cgi-bin/uniq.html?FBst0060005%3efbst" TargetMode="External"/><Relationship Id="rId82" Type="http://schemas.openxmlformats.org/officeDocument/2006/relationships/hyperlink" Target="http://flybase.org/cgi-bin/uniq.html?FBst0056851%3efbst" TargetMode="External"/><Relationship Id="rId83" Type="http://schemas.openxmlformats.org/officeDocument/2006/relationships/hyperlink" Target="http://flybase.org/cgi-bin/uniq.html?FBst0056893%3efbst" TargetMode="External"/><Relationship Id="rId84" Type="http://schemas.openxmlformats.org/officeDocument/2006/relationships/hyperlink" Target="http://flybase.org/cgi-bin/uniq.html?FBst0057226%3efbst" TargetMode="External"/><Relationship Id="rId85" Type="http://schemas.openxmlformats.org/officeDocument/2006/relationships/hyperlink" Target="http://flybase.org/cgi-bin/uniq.html?FBst0057242%3efbst" TargetMode="External"/><Relationship Id="rId86" Type="http://schemas.openxmlformats.org/officeDocument/2006/relationships/hyperlink" Target="http://flybase.org/cgi-bin/uniq.html?FBst0051823%3efbst" TargetMode="External"/><Relationship Id="rId87" Type="http://schemas.openxmlformats.org/officeDocument/2006/relationships/hyperlink" Target="http://flybase.org/cgi-bin/uniq.html?FBst0060425%3efbst" TargetMode="External"/><Relationship Id="rId88" Type="http://schemas.openxmlformats.org/officeDocument/2006/relationships/hyperlink" Target="http://flybase.org/cgi-bin/uniq.html?FBst0057739%3efbst" TargetMode="External"/><Relationship Id="rId89" Type="http://schemas.openxmlformats.org/officeDocument/2006/relationships/hyperlink" Target="http://flybase.org/cgi-bin/uniq.html?FBst0057243%3efbst" TargetMode="External"/><Relationship Id="rId180" Type="http://schemas.openxmlformats.org/officeDocument/2006/relationships/hyperlink" Target="http://flybase.org/cgi-bin/uniq.html?FBst0057753%3efbst" TargetMode="External"/><Relationship Id="rId181" Type="http://schemas.openxmlformats.org/officeDocument/2006/relationships/hyperlink" Target="http://flybase.org/cgi-bin/uniq.html?FBst0056996%3efbst" TargetMode="External"/><Relationship Id="rId182" Type="http://schemas.openxmlformats.org/officeDocument/2006/relationships/hyperlink" Target="http://flybase.org/cgi-bin/uniq.html?FBst0056909%3efbst" TargetMode="External"/><Relationship Id="rId183" Type="http://schemas.openxmlformats.org/officeDocument/2006/relationships/hyperlink" Target="http://flybase.org/cgi-bin/uniq.html?FBst0057471%3efbst" TargetMode="External"/><Relationship Id="rId184" Type="http://schemas.openxmlformats.org/officeDocument/2006/relationships/hyperlink" Target="http://flybase.org/cgi-bin/uniq.html?FBst0057380%3efbst" TargetMode="External"/><Relationship Id="rId185" Type="http://schemas.openxmlformats.org/officeDocument/2006/relationships/hyperlink" Target="http://flybase.org/cgi-bin/uniq.html?FBst0057413%3efbst" TargetMode="External"/><Relationship Id="rId186" Type="http://schemas.openxmlformats.org/officeDocument/2006/relationships/hyperlink" Target="http://flybase.org/cgi-bin/uniq.html?FBst0056882%3efbst" TargetMode="External"/><Relationship Id="rId187" Type="http://schemas.openxmlformats.org/officeDocument/2006/relationships/hyperlink" Target="http://flybase.org/cgi-bin/uniq.html?FBst0060001%3efbst" TargetMode="External"/><Relationship Id="rId188" Type="http://schemas.openxmlformats.org/officeDocument/2006/relationships/hyperlink" Target="http://flybase.org/cgi-bin/uniq.html?FBst0057586%3efbst" TargetMode="External"/><Relationship Id="rId189" Type="http://schemas.openxmlformats.org/officeDocument/2006/relationships/hyperlink" Target="http://flybase.org/cgi-bin/uniq.html?FBst0060008%3efbst" TargetMode="External"/><Relationship Id="rId270" Type="http://schemas.openxmlformats.org/officeDocument/2006/relationships/hyperlink" Target="http://flybase.org/cgi-bin/uniq.html?FBst0057234%3efbst" TargetMode="External"/><Relationship Id="rId20" Type="http://schemas.openxmlformats.org/officeDocument/2006/relationships/hyperlink" Target="http://flybase.org/cgi-bin/uniq.html?FBst0057520%3efbst" TargetMode="External"/><Relationship Id="rId21" Type="http://schemas.openxmlformats.org/officeDocument/2006/relationships/hyperlink" Target="http://flybase.org/cgi-bin/uniq.html?FBst0057565%3efbst" TargetMode="External"/><Relationship Id="rId22" Type="http://schemas.openxmlformats.org/officeDocument/2006/relationships/hyperlink" Target="http://flybase.org/cgi-bin/uniq.html?FBst0060064%3efbst" TargetMode="External"/><Relationship Id="rId23" Type="http://schemas.openxmlformats.org/officeDocument/2006/relationships/hyperlink" Target="http://flybase.org/cgi-bin/uniq.html?FBst0056915%3efbst" TargetMode="External"/><Relationship Id="rId24" Type="http://schemas.openxmlformats.org/officeDocument/2006/relationships/hyperlink" Target="http://flybase.org/cgi-bin/uniq.html?FBst0057744%3efbst" TargetMode="External"/><Relationship Id="rId25" Type="http://schemas.openxmlformats.org/officeDocument/2006/relationships/hyperlink" Target="http://flybase.org/cgi-bin/uniq.html?FBst0057491%3efbst" TargetMode="External"/><Relationship Id="rId26" Type="http://schemas.openxmlformats.org/officeDocument/2006/relationships/hyperlink" Target="http://flybase.org/cgi-bin/uniq.html?FBst0057430%3efbst" TargetMode="External"/><Relationship Id="rId27" Type="http://schemas.openxmlformats.org/officeDocument/2006/relationships/hyperlink" Target="http://flybase.org/cgi-bin/uniq.html?FBst0057215%3efbst" TargetMode="External"/><Relationship Id="rId28" Type="http://schemas.openxmlformats.org/officeDocument/2006/relationships/hyperlink" Target="http://flybase.org/cgi-bin/uniq.html?FBst0057736%3efbst" TargetMode="External"/><Relationship Id="rId29" Type="http://schemas.openxmlformats.org/officeDocument/2006/relationships/hyperlink" Target="http://flybase.org/cgi-bin/uniq.html?FBst0051885%3efbst" TargetMode="External"/><Relationship Id="rId271" Type="http://schemas.openxmlformats.org/officeDocument/2006/relationships/hyperlink" Target="http://flybase.org/cgi-bin/uniq.html?FBst0057469%3efbst" TargetMode="External"/><Relationship Id="rId272" Type="http://schemas.openxmlformats.org/officeDocument/2006/relationships/hyperlink" Target="http://flybase.org/cgi-bin/uniq.html?FBst0057498%3efbst" TargetMode="External"/><Relationship Id="rId273" Type="http://schemas.openxmlformats.org/officeDocument/2006/relationships/hyperlink" Target="http://flybase.org/cgi-bin/uniq.html?FBst0057755%3efbst" TargetMode="External"/><Relationship Id="rId274" Type="http://schemas.openxmlformats.org/officeDocument/2006/relationships/hyperlink" Target="http://flybase.org/cgi-bin/uniq.html?FBst0057468%3efbst" TargetMode="External"/><Relationship Id="rId120" Type="http://schemas.openxmlformats.org/officeDocument/2006/relationships/hyperlink" Target="http://flybase.org/cgi-bin/uniq.html?FBst0057245%3efbst" TargetMode="External"/><Relationship Id="rId121" Type="http://schemas.openxmlformats.org/officeDocument/2006/relationships/hyperlink" Target="http://flybase.org/cgi-bin/uniq.html?FBst0056926%3efbst" TargetMode="External"/><Relationship Id="rId122" Type="http://schemas.openxmlformats.org/officeDocument/2006/relationships/hyperlink" Target="http://flybase.org/cgi-bin/uniq.html?FBst0057500%3efbst" TargetMode="External"/><Relationship Id="rId123" Type="http://schemas.openxmlformats.org/officeDocument/2006/relationships/hyperlink" Target="http://flybase.org/cgi-bin/uniq.html?FBst0057394%3efbst" TargetMode="External"/><Relationship Id="rId124" Type="http://schemas.openxmlformats.org/officeDocument/2006/relationships/hyperlink" Target="http://flybase.org/cgi-bin/uniq.html?FBst0057453%3efbst" TargetMode="External"/><Relationship Id="rId125" Type="http://schemas.openxmlformats.org/officeDocument/2006/relationships/hyperlink" Target="http://flybase.org/cgi-bin/uniq.html?FBst0057310%3efbst" TargetMode="External"/><Relationship Id="rId126" Type="http://schemas.openxmlformats.org/officeDocument/2006/relationships/hyperlink" Target="http://flybase.org/cgi-bin/uniq.html?FBst0057222%3efbst" TargetMode="External"/><Relationship Id="rId127" Type="http://schemas.openxmlformats.org/officeDocument/2006/relationships/hyperlink" Target="http://flybase.org/cgi-bin/uniq.html?FBst0057311%3efbst" TargetMode="External"/><Relationship Id="rId128" Type="http://schemas.openxmlformats.org/officeDocument/2006/relationships/hyperlink" Target="http://flybase.org/cgi-bin/uniq.html?FBst0057723%3efbst" TargetMode="External"/><Relationship Id="rId129" Type="http://schemas.openxmlformats.org/officeDocument/2006/relationships/hyperlink" Target="http://flybase.org/cgi-bin/uniq.html?FBst0057455%3efbst" TargetMode="External"/><Relationship Id="rId210" Type="http://schemas.openxmlformats.org/officeDocument/2006/relationships/hyperlink" Target="http://flybase.org/cgi-bin/uniq.html?FBst0057217%3efbst" TargetMode="External"/><Relationship Id="rId211" Type="http://schemas.openxmlformats.org/officeDocument/2006/relationships/hyperlink" Target="http://flybase.org/cgi-bin/uniq.html?FBst0057794%3efbst" TargetMode="External"/><Relationship Id="rId212" Type="http://schemas.openxmlformats.org/officeDocument/2006/relationships/hyperlink" Target="http://flybase.org/cgi-bin/uniq.html?FBst0057409%3efbst" TargetMode="External"/><Relationship Id="rId213" Type="http://schemas.openxmlformats.org/officeDocument/2006/relationships/hyperlink" Target="http://flybase.org/cgi-bin/uniq.html?FBst0057587%3efbst" TargetMode="External"/><Relationship Id="rId214" Type="http://schemas.openxmlformats.org/officeDocument/2006/relationships/hyperlink" Target="http://flybase.org/cgi-bin/uniq.html?FBst0056923%3efbst" TargetMode="External"/><Relationship Id="rId215" Type="http://schemas.openxmlformats.org/officeDocument/2006/relationships/hyperlink" Target="http://flybase.org/cgi-bin/uniq.html?FBst0057307%3efbst" TargetMode="External"/><Relationship Id="rId216" Type="http://schemas.openxmlformats.org/officeDocument/2006/relationships/hyperlink" Target="http://flybase.org/cgi-bin/uniq.html?FBst0057264%3efbst" TargetMode="External"/><Relationship Id="rId217" Type="http://schemas.openxmlformats.org/officeDocument/2006/relationships/hyperlink" Target="http://flybase.org/cgi-bin/uniq.html?FBst0057440%3efbst" TargetMode="External"/><Relationship Id="rId218" Type="http://schemas.openxmlformats.org/officeDocument/2006/relationships/hyperlink" Target="http://flybase.org/cgi-bin/uniq.html?FBst0056888%3efbst" TargetMode="External"/><Relationship Id="rId219" Type="http://schemas.openxmlformats.org/officeDocument/2006/relationships/hyperlink" Target="http://flybase.org/cgi-bin/uniq.html?FBst0057459%3efbst" TargetMode="External"/><Relationship Id="rId275" Type="http://schemas.openxmlformats.org/officeDocument/2006/relationships/hyperlink" Target="http://flybase.org/cgi-bin/uniq.html?FBst0057150%3efbst" TargetMode="External"/><Relationship Id="rId276" Type="http://schemas.openxmlformats.org/officeDocument/2006/relationships/hyperlink" Target="http://flybase.org/cgi-bin/uniq.html?FBst0057435%3efbst" TargetMode="External"/><Relationship Id="rId277" Type="http://schemas.openxmlformats.org/officeDocument/2006/relationships/hyperlink" Target="http://flybase.org/cgi-bin/uniq.html?FBst0057533%3efbst" TargetMode="External"/><Relationship Id="rId278" Type="http://schemas.openxmlformats.org/officeDocument/2006/relationships/hyperlink" Target="http://flybase.org/cgi-bin/uniq.html?FBst0057580%3efbst" TargetMode="External"/><Relationship Id="rId279" Type="http://schemas.openxmlformats.org/officeDocument/2006/relationships/hyperlink" Target="http://flybase.org/cgi-bin/uniq.html?FBst0057262%3efbst" TargetMode="External"/><Relationship Id="rId90" Type="http://schemas.openxmlformats.org/officeDocument/2006/relationships/hyperlink" Target="http://flybase.org/cgi-bin/uniq.html?FBst0036637%3efbst" TargetMode="External"/><Relationship Id="rId91" Type="http://schemas.openxmlformats.org/officeDocument/2006/relationships/hyperlink" Target="http://flybase.org/cgi-bin/uniq.html?FBst0057785%3efbst" TargetMode="External"/><Relationship Id="rId92" Type="http://schemas.openxmlformats.org/officeDocument/2006/relationships/hyperlink" Target="http://flybase.org/cgi-bin/uniq.html?FBst0057555%3efbst" TargetMode="External"/><Relationship Id="rId93" Type="http://schemas.openxmlformats.org/officeDocument/2006/relationships/hyperlink" Target="http://flybase.org/cgi-bin/uniq.html?FBst0057013%3efbst" TargetMode="External"/><Relationship Id="rId94" Type="http://schemas.openxmlformats.org/officeDocument/2006/relationships/hyperlink" Target="http://flybase.org/cgi-bin/uniq.html?FBst0057436%3efbst" TargetMode="External"/><Relationship Id="rId95" Type="http://schemas.openxmlformats.org/officeDocument/2006/relationships/hyperlink" Target="http://flybase.org/cgi-bin/uniq.html?FBst0056999%3efbst" TargetMode="External"/><Relationship Id="rId96" Type="http://schemas.openxmlformats.org/officeDocument/2006/relationships/hyperlink" Target="http://flybase.org/cgi-bin/uniq.html?FBst0057028%3efbst" TargetMode="External"/><Relationship Id="rId97" Type="http://schemas.openxmlformats.org/officeDocument/2006/relationships/hyperlink" Target="http://flybase.org/cgi-bin/uniq.html?FBst0056892%3efbst" TargetMode="External"/><Relationship Id="rId98" Type="http://schemas.openxmlformats.org/officeDocument/2006/relationships/hyperlink" Target="http://flybase.org/cgi-bin/uniq.html?FBst0057727%3efbst" TargetMode="External"/><Relationship Id="rId99" Type="http://schemas.openxmlformats.org/officeDocument/2006/relationships/hyperlink" Target="http://flybase.org/cgi-bin/uniq.html?FBst0057478%3efbst" TargetMode="External"/><Relationship Id="rId190" Type="http://schemas.openxmlformats.org/officeDocument/2006/relationships/hyperlink" Target="http://flybase.org/cgi-bin/uniq.html?FBst0057383%3efbst" TargetMode="External"/><Relationship Id="rId191" Type="http://schemas.openxmlformats.org/officeDocument/2006/relationships/hyperlink" Target="http://flybase.org/cgi-bin/uniq.html?FBst0057729%3efbst" TargetMode="External"/><Relationship Id="rId192" Type="http://schemas.openxmlformats.org/officeDocument/2006/relationships/hyperlink" Target="http://flybase.org/cgi-bin/uniq.html?FBst0057532%3efbst" TargetMode="External"/><Relationship Id="rId193" Type="http://schemas.openxmlformats.org/officeDocument/2006/relationships/hyperlink" Target="http://flybase.org/cgi-bin/uniq.html?FBst0057542%3efbst" TargetMode="External"/><Relationship Id="rId194" Type="http://schemas.openxmlformats.org/officeDocument/2006/relationships/hyperlink" Target="http://flybase.org/cgi-bin/uniq.html?FBst0057267%3efbst" TargetMode="External"/><Relationship Id="rId195" Type="http://schemas.openxmlformats.org/officeDocument/2006/relationships/hyperlink" Target="http://flybase.org/cgi-bin/uniq.html?FBst0057221%3efbst" TargetMode="External"/><Relationship Id="rId196" Type="http://schemas.openxmlformats.org/officeDocument/2006/relationships/hyperlink" Target="http://flybase.org/cgi-bin/uniq.html?FBst0056933%3efbst" TargetMode="External"/><Relationship Id="rId197" Type="http://schemas.openxmlformats.org/officeDocument/2006/relationships/hyperlink" Target="http://flybase.org/cgi-bin/uniq.html?FBst0057152%3efbst" TargetMode="External"/><Relationship Id="rId198" Type="http://schemas.openxmlformats.org/officeDocument/2006/relationships/hyperlink" Target="http://flybase.org/cgi-bin/uniq.html?FBst0057003%3efbst" TargetMode="External"/><Relationship Id="rId199" Type="http://schemas.openxmlformats.org/officeDocument/2006/relationships/hyperlink" Target="http://flybase.org/cgi-bin/uniq.html?FBst0056962%3efbst" TargetMode="External"/><Relationship Id="rId280" Type="http://schemas.openxmlformats.org/officeDocument/2006/relationships/hyperlink" Target="http://flybase.org/cgi-bin/uniq.html?FBst0057578%3efbst" TargetMode="External"/><Relationship Id="rId30" Type="http://schemas.openxmlformats.org/officeDocument/2006/relationships/hyperlink" Target="http://flybase.org/cgi-bin/uniq.html?FBst0051885%3efbst" TargetMode="External"/><Relationship Id="rId31" Type="http://schemas.openxmlformats.org/officeDocument/2006/relationships/hyperlink" Target="http://flybase.org/cgi-bin/uniq.html?FBst0056883%3efbst" TargetMode="External"/><Relationship Id="rId32" Type="http://schemas.openxmlformats.org/officeDocument/2006/relationships/hyperlink" Target="http://flybase.org/cgi-bin/uniq.html?FBst0057271%3efbst" TargetMode="External"/><Relationship Id="rId33" Type="http://schemas.openxmlformats.org/officeDocument/2006/relationships/hyperlink" Target="http://flybase.org/cgi-bin/uniq.html?FBst0056911%3efbst" TargetMode="External"/><Relationship Id="rId34" Type="http://schemas.openxmlformats.org/officeDocument/2006/relationships/hyperlink" Target="http://flybase.org/cgi-bin/uniq.html?FBst0056976%3efbst" TargetMode="External"/><Relationship Id="rId35" Type="http://schemas.openxmlformats.org/officeDocument/2006/relationships/hyperlink" Target="http://flybase.org/cgi-bin/uniq.html?FBst0057276%3efbst" TargetMode="External"/><Relationship Id="rId36" Type="http://schemas.openxmlformats.org/officeDocument/2006/relationships/hyperlink" Target="http://flybase.org/cgi-bin/uniq.html?FBst0057214%3efbst" TargetMode="External"/><Relationship Id="rId37" Type="http://schemas.openxmlformats.org/officeDocument/2006/relationships/hyperlink" Target="http://flybase.org/cgi-bin/uniq.html?FBst0057006%3efbst" TargetMode="External"/><Relationship Id="rId38" Type="http://schemas.openxmlformats.org/officeDocument/2006/relationships/hyperlink" Target="http://flybase.org/cgi-bin/uniq.html?FBst0057274%3efbst" TargetMode="External"/><Relationship Id="rId39" Type="http://schemas.openxmlformats.org/officeDocument/2006/relationships/hyperlink" Target="http://flybase.org/cgi-bin/uniq.html?FBst0057797%3efbst" TargetMode="External"/><Relationship Id="rId281" Type="http://schemas.openxmlformats.org/officeDocument/2006/relationships/hyperlink" Target="http://flybase.org/cgi-bin/uniq.html?FBst0060895%3efbst" TargetMode="External"/><Relationship Id="rId282" Type="http://schemas.openxmlformats.org/officeDocument/2006/relationships/hyperlink" Target="http://flybase.org/cgi-bin/uniq.html?FBst0057429%3efbst" TargetMode="External"/><Relationship Id="rId283" Type="http://schemas.openxmlformats.org/officeDocument/2006/relationships/hyperlink" Target="http://flybase.org/cgi-bin/uniq.html?FBst0057492%3efbst" TargetMode="External"/><Relationship Id="rId284" Type="http://schemas.openxmlformats.org/officeDocument/2006/relationships/hyperlink" Target="http://flybase.org/cgi-bin/uniq.html?FBst0056864%3efbst" TargetMode="External"/><Relationship Id="rId130" Type="http://schemas.openxmlformats.org/officeDocument/2006/relationships/hyperlink" Target="http://flybase.org/cgi-bin/uniq.html?FBst0057788%3efbst" TargetMode="External"/><Relationship Id="rId131" Type="http://schemas.openxmlformats.org/officeDocument/2006/relationships/hyperlink" Target="http://flybase.org/cgi-bin/uniq.html?FBst0057556%3efbst" TargetMode="External"/><Relationship Id="rId132" Type="http://schemas.openxmlformats.org/officeDocument/2006/relationships/hyperlink" Target="http://flybase.org/cgi-bin/uniq.html?FBst0057576%3efbst" TargetMode="External"/><Relationship Id="rId133" Type="http://schemas.openxmlformats.org/officeDocument/2006/relationships/hyperlink" Target="http://flybase.org/cgi-bin/uniq.html?FBst0057154%3efbst" TargetMode="External"/><Relationship Id="rId220" Type="http://schemas.openxmlformats.org/officeDocument/2006/relationships/hyperlink" Target="http://flybase.org/cgi-bin/uniq.html?FBst0056998%3efbst" TargetMode="External"/><Relationship Id="rId221" Type="http://schemas.openxmlformats.org/officeDocument/2006/relationships/hyperlink" Target="http://flybase.org/cgi-bin/uniq.html?FBst0057261%3efbst" TargetMode="External"/><Relationship Id="rId222" Type="http://schemas.openxmlformats.org/officeDocument/2006/relationships/hyperlink" Target="http://flybase.org/cgi-bin/uniq.html?FBst0057025%3efbst" TargetMode="External"/><Relationship Id="rId223" Type="http://schemas.openxmlformats.org/officeDocument/2006/relationships/hyperlink" Target="http://flybase.org/cgi-bin/uniq.html?FBst0057428%3efbst" TargetMode="External"/><Relationship Id="rId224" Type="http://schemas.openxmlformats.org/officeDocument/2006/relationships/hyperlink" Target="http://flybase.org/cgi-bin/uniq.html?FBst0057750%3efbst" TargetMode="External"/><Relationship Id="rId225" Type="http://schemas.openxmlformats.org/officeDocument/2006/relationships/hyperlink" Target="http://flybase.org/cgi-bin/uniq.html?FBst0057230%3efbst" TargetMode="External"/><Relationship Id="rId226" Type="http://schemas.openxmlformats.org/officeDocument/2006/relationships/hyperlink" Target="http://flybase.org/cgi-bin/uniq.html?FBst0057382%3efbst" TargetMode="External"/><Relationship Id="rId227" Type="http://schemas.openxmlformats.org/officeDocument/2006/relationships/hyperlink" Target="http://flybase.org/cgi-bin/uniq.html?FBst0057530%3efbst" TargetMode="External"/><Relationship Id="rId228" Type="http://schemas.openxmlformats.org/officeDocument/2006/relationships/hyperlink" Target="http://flybase.org/cgi-bin/uniq.html?FBst0057040%3efbst" TargetMode="External"/><Relationship Id="rId229" Type="http://schemas.openxmlformats.org/officeDocument/2006/relationships/hyperlink" Target="http://flybase.org/cgi-bin/uniq.html?FBst0057538%3efbst" TargetMode="External"/><Relationship Id="rId134" Type="http://schemas.openxmlformats.org/officeDocument/2006/relationships/hyperlink" Target="http://flybase.org/cgi-bin/uniq.html?FBst0056978%3efbst" TargetMode="External"/><Relationship Id="rId135" Type="http://schemas.openxmlformats.org/officeDocument/2006/relationships/hyperlink" Target="http://flybase.org/cgi-bin/uniq.html?FBst0057275%3efbst" TargetMode="External"/><Relationship Id="rId136" Type="http://schemas.openxmlformats.org/officeDocument/2006/relationships/hyperlink" Target="http://flybase.org/cgi-bin/uniq.html?FBst0056971%3efbst" TargetMode="External"/><Relationship Id="rId137" Type="http://schemas.openxmlformats.org/officeDocument/2006/relationships/hyperlink" Target="http://flybase.org/cgi-bin/uniq.html?FBst0056908%3efbst" TargetMode="External"/><Relationship Id="rId138" Type="http://schemas.openxmlformats.org/officeDocument/2006/relationships/hyperlink" Target="http://flybase.org/cgi-bin/uniq.html?FBst0057377%3efbst" TargetMode="External"/><Relationship Id="rId139" Type="http://schemas.openxmlformats.org/officeDocument/2006/relationships/hyperlink" Target="http://flybase.org/cgi-bin/uniq.html?FBst0057568%3efbst" TargetMode="External"/><Relationship Id="rId285" Type="http://schemas.openxmlformats.org/officeDocument/2006/relationships/hyperlink" Target="http://flybase.org/cgi-bin/uniq.html?FBst0057765%3efbst" TargetMode="External"/><Relationship Id="rId286" Type="http://schemas.openxmlformats.org/officeDocument/2006/relationships/hyperlink" Target="http://flybase.org/cgi-bin/uniq.html?FBst0060010%3efbst" TargetMode="External"/><Relationship Id="rId287" Type="http://schemas.openxmlformats.org/officeDocument/2006/relationships/hyperlink" Target="http://flybase.org/cgi-bin/uniq.html?FBst0057021%3efbst" TargetMode="External"/><Relationship Id="rId288" Type="http://schemas.openxmlformats.org/officeDocument/2006/relationships/hyperlink" Target="http://flybase.org/cgi-bin/uniq.html?FBst0057232%3efbst" TargetMode="External"/><Relationship Id="rId40" Type="http://schemas.openxmlformats.org/officeDocument/2006/relationships/hyperlink" Target="http://flybase.org/cgi-bin/uniq.html?FBst0061890%3efbst" TargetMode="External"/><Relationship Id="rId41" Type="http://schemas.openxmlformats.org/officeDocument/2006/relationships/hyperlink" Target="http://flybase.org/cgi-bin/uniq.html?FBst0056910%3efbst" TargetMode="External"/><Relationship Id="rId42" Type="http://schemas.openxmlformats.org/officeDocument/2006/relationships/hyperlink" Target="http://flybase.org/cgi-bin/uniq.html?FBst0057164%3efbst" TargetMode="External"/><Relationship Id="rId43" Type="http://schemas.openxmlformats.org/officeDocument/2006/relationships/hyperlink" Target="http://flystocks.bio.indiana.edu/Reports/57229.html" TargetMode="External"/><Relationship Id="rId44" Type="http://schemas.openxmlformats.org/officeDocument/2006/relationships/hyperlink" Target="http://flybase.org/cgi-bin/uniq.html?FBst0057024%3efbst" TargetMode="External"/><Relationship Id="rId45" Type="http://schemas.openxmlformats.org/officeDocument/2006/relationships/hyperlink" Target="http://flybase.org/cgi-bin/uniq.html?FBst0056901%3efbst" TargetMode="External"/><Relationship Id="rId46" Type="http://schemas.openxmlformats.org/officeDocument/2006/relationships/hyperlink" Target="http://flybase.org/cgi-bin/uniq.html?FBst0057247%3efbst" TargetMode="External"/><Relationship Id="rId47" Type="http://schemas.openxmlformats.org/officeDocument/2006/relationships/hyperlink" Target="http://flybase.org/cgi-bin/uniq.html?FBst0057503%3efbst" TargetMode="External"/><Relationship Id="rId48" Type="http://schemas.openxmlformats.org/officeDocument/2006/relationships/hyperlink" Target="http://flybase.org/cgi-bin/uniq.html?FBst0060003%3efbst" TargetMode="External"/><Relationship Id="rId49" Type="http://schemas.openxmlformats.org/officeDocument/2006/relationships/hyperlink" Target="http://flybase.org/cgi-bin/uniq.html?FBst0057472%3efbst" TargetMode="External"/><Relationship Id="rId140" Type="http://schemas.openxmlformats.org/officeDocument/2006/relationships/hyperlink" Target="http://flybase.org/cgi-bin/uniq.html?FBst0057487%3efbst" TargetMode="External"/><Relationship Id="rId141" Type="http://schemas.openxmlformats.org/officeDocument/2006/relationships/hyperlink" Target="http://flybase.org/cgi-bin/uniq.html?FBst0056920%3efbst" TargetMode="External"/><Relationship Id="rId142" Type="http://schemas.openxmlformats.org/officeDocument/2006/relationships/hyperlink" Target="http://flybase.org/cgi-bin/uniq.html?FBst0057787%3efbst" TargetMode="External"/><Relationship Id="rId143" Type="http://schemas.openxmlformats.org/officeDocument/2006/relationships/hyperlink" Target="http://flybase.org/cgi-bin/uniq.html?FBst0057379%3efbst" TargetMode="External"/><Relationship Id="rId144" Type="http://schemas.openxmlformats.org/officeDocument/2006/relationships/hyperlink" Target="http://flybase.org/cgi-bin/uniq.html?FBst0057236%3efbst" TargetMode="External"/><Relationship Id="rId145" Type="http://schemas.openxmlformats.org/officeDocument/2006/relationships/hyperlink" Target="http://flybase.org/cgi-bin/uniq.html?FBst0041871%3efbst" TargetMode="External"/><Relationship Id="rId146" Type="http://schemas.openxmlformats.org/officeDocument/2006/relationships/hyperlink" Target="http://flybase.org/cgi-bin/uniq.html?FBst0057421%3efbst" TargetMode="External"/><Relationship Id="rId147" Type="http://schemas.openxmlformats.org/officeDocument/2006/relationships/hyperlink" Target="http://flybase.org/cgi-bin/uniq.html?FBst0057751%3efbst" TargetMode="External"/><Relationship Id="rId148" Type="http://schemas.openxmlformats.org/officeDocument/2006/relationships/hyperlink" Target="http://flybase.org/cgi-bin/uniq.html?FBst0057416%3efbst" TargetMode="External"/><Relationship Id="rId149" Type="http://schemas.openxmlformats.org/officeDocument/2006/relationships/hyperlink" Target="http://flybase.org/cgi-bin/uniq.html?FBst0057456%3efbst" TargetMode="External"/><Relationship Id="rId230" Type="http://schemas.openxmlformats.org/officeDocument/2006/relationships/hyperlink" Target="http://flybase.org/cgi-bin/uniq.html?FBst0058189%3efbst" TargetMode="External"/><Relationship Id="rId231" Type="http://schemas.openxmlformats.org/officeDocument/2006/relationships/hyperlink" Target="http://flybase.org/cgi-bin/uniq.html?FBst0057512%3efbst" TargetMode="External"/><Relationship Id="rId232" Type="http://schemas.openxmlformats.org/officeDocument/2006/relationships/hyperlink" Target="http://flybase.org/cgi-bin/uniq.html?FBst0057730%3efbst" TargetMode="External"/><Relationship Id="rId233" Type="http://schemas.openxmlformats.org/officeDocument/2006/relationships/hyperlink" Target="http://flybase.org/cgi-bin/uniq.html?FBst0057731%3efbst" TargetMode="External"/><Relationship Id="rId234" Type="http://schemas.openxmlformats.org/officeDocument/2006/relationships/hyperlink" Target="http://flybase.org/cgi-bin/uniq.html?FBst0056565%3efbst" TargetMode="External"/><Relationship Id="rId235" Type="http://schemas.openxmlformats.org/officeDocument/2006/relationships/hyperlink" Target="http://flybase.org/cgi-bin/uniq.html?FBst0057795%3efbst" TargetMode="External"/><Relationship Id="rId236" Type="http://schemas.openxmlformats.org/officeDocument/2006/relationships/hyperlink" Target="http://flybase.org/cgi-bin/uniq.html?FBst0056898%3efbst" TargetMode="External"/><Relationship Id="rId237" Type="http://schemas.openxmlformats.org/officeDocument/2006/relationships/hyperlink" Target="http://flybase.org/cgi-bin/uniq.html?FBst0057266%3efbst" TargetMode="External"/><Relationship Id="rId238" Type="http://schemas.openxmlformats.org/officeDocument/2006/relationships/hyperlink" Target="http://flybase.org/cgi-bin/uniq.html?FBst0057866%3efbst" TargetMode="External"/><Relationship Id="rId239" Type="http://schemas.openxmlformats.org/officeDocument/2006/relationships/hyperlink" Target="http://flybase.org/cgi-bin/uniq.html?FBst0057757%3efbst" TargetMode="External"/><Relationship Id="rId50" Type="http://schemas.openxmlformats.org/officeDocument/2006/relationships/hyperlink" Target="http://flybase.org/cgi-bin/uniq.html?FBst0057705%3efbst" TargetMode="External"/><Relationship Id="rId51" Type="http://schemas.openxmlformats.org/officeDocument/2006/relationships/hyperlink" Target="http://flybase.org/cgi-bin/uniq.html?FBst0057546%3efbst" TargetMode="External"/><Relationship Id="rId52" Type="http://schemas.openxmlformats.org/officeDocument/2006/relationships/hyperlink" Target="http://flybase.org/cgi-bin/uniq.html?FBst0057174%3efbst" TargetMode="External"/><Relationship Id="rId53" Type="http://schemas.openxmlformats.org/officeDocument/2006/relationships/hyperlink" Target="http://flybase.org/cgi-bin/uniq.html?FBst0060878%3efbst" TargetMode="External"/><Relationship Id="rId54" Type="http://schemas.openxmlformats.org/officeDocument/2006/relationships/hyperlink" Target="http://flybase.org/cgi-bin/uniq.html?FBst0056972%3efbst" TargetMode="External"/><Relationship Id="rId55" Type="http://schemas.openxmlformats.org/officeDocument/2006/relationships/hyperlink" Target="http://flybase.org/cgi-bin/uniq.html?FBst0057297%3efbst" TargetMode="External"/><Relationship Id="rId56" Type="http://schemas.openxmlformats.org/officeDocument/2006/relationships/hyperlink" Target="http://flybase.org/cgi-bin/uniq.html?FBst0057160%3efbst" TargetMode="External"/><Relationship Id="rId57" Type="http://schemas.openxmlformats.org/officeDocument/2006/relationships/hyperlink" Target="http://flybase.org/cgi-bin/uniq.html?FBst0057200%3efbst" TargetMode="External"/><Relationship Id="rId58" Type="http://schemas.openxmlformats.org/officeDocument/2006/relationships/hyperlink" Target="http://flybase.org/cgi-bin/uniq.html?FBst0056965%3efbst" TargetMode="External"/><Relationship Id="rId59" Type="http://schemas.openxmlformats.org/officeDocument/2006/relationships/hyperlink" Target="http://flybase.org/cgi-bin/uniq.html?FBst0057516%3efbst" TargetMode="External"/><Relationship Id="rId150" Type="http://schemas.openxmlformats.org/officeDocument/2006/relationships/hyperlink" Target="http://flybase.org/cgi-bin/uniq.html?FBst0056855%3efbst" TargetMode="External"/><Relationship Id="rId151" Type="http://schemas.openxmlformats.org/officeDocument/2006/relationships/hyperlink" Target="http://flybase.org/cgi-bin/uniq.html?FBst0057210%3efbst" TargetMode="External"/><Relationship Id="rId152" Type="http://schemas.openxmlformats.org/officeDocument/2006/relationships/hyperlink" Target="http://flybase.org/cgi-bin/uniq.html?FBst0057738%3efbst" TargetMode="External"/><Relationship Id="rId153" Type="http://schemas.openxmlformats.org/officeDocument/2006/relationships/hyperlink" Target="http://flybase.org/cgi-bin/uniq.html?FBst0057768%3efbst" TargetMode="External"/><Relationship Id="rId154" Type="http://schemas.openxmlformats.org/officeDocument/2006/relationships/hyperlink" Target="http://flybase.org/cgi-bin/uniq.html?FBst0057306%3efbst" TargetMode="External"/><Relationship Id="rId155" Type="http://schemas.openxmlformats.org/officeDocument/2006/relationships/hyperlink" Target="http://flybase.org/cgi-bin/uniq.html?FBst0057484%3efbst" TargetMode="External"/><Relationship Id="rId156" Type="http://schemas.openxmlformats.org/officeDocument/2006/relationships/hyperlink" Target="http://flybase.org/cgi-bin/uniq.html?FBst0057703%3efbst" TargetMode="External"/><Relationship Id="rId157" Type="http://schemas.openxmlformats.org/officeDocument/2006/relationships/hyperlink" Target="http://flybase.org/cgi-bin/uniq.html?FBst0057284%3efbst" TargetMode="External"/><Relationship Id="rId158" Type="http://schemas.openxmlformats.org/officeDocument/2006/relationships/hyperlink" Target="http://flybase.org/cgi-bin/uniq.html?FBst0057026%3efbst" TargetMode="External"/><Relationship Id="rId159" Type="http://schemas.openxmlformats.org/officeDocument/2006/relationships/hyperlink" Target="http://flybase.org/cgi-bin/uniq.html?FBst0057219%3efbst" TargetMode="External"/><Relationship Id="rId240" Type="http://schemas.openxmlformats.org/officeDocument/2006/relationships/hyperlink" Target="http://flybase.org/cgi-bin/uniq.html?FBst0057041%3efbst" TargetMode="External"/><Relationship Id="rId241" Type="http://schemas.openxmlformats.org/officeDocument/2006/relationships/hyperlink" Target="http://flybase.org/cgi-bin/uniq.html?FBst0057309%3efbst" TargetMode="External"/><Relationship Id="rId242" Type="http://schemas.openxmlformats.org/officeDocument/2006/relationships/hyperlink" Target="http://flybase.org/cgi-bin/uniq.html?FBst0036646%3efbst" TargetMode="External"/><Relationship Id="rId243" Type="http://schemas.openxmlformats.org/officeDocument/2006/relationships/hyperlink" Target="http://flybase.org/cgi-bin/uniq.html?FBst0057780%3efbst" TargetMode="External"/><Relationship Id="rId244" Type="http://schemas.openxmlformats.org/officeDocument/2006/relationships/hyperlink" Target="http://flybase.org/cgi-bin/uniq.html?FBst0056912%3efbst" TargetMode="External"/><Relationship Id="rId245" Type="http://schemas.openxmlformats.org/officeDocument/2006/relationships/hyperlink" Target="http://flybase.org/cgi-bin/uniq.html?FBst0057412%3efbst" TargetMode="External"/><Relationship Id="rId246" Type="http://schemas.openxmlformats.org/officeDocument/2006/relationships/hyperlink" Target="http://flybase.org/cgi-bin/uniq.html?FBst0057176%3efbst" TargetMode="External"/><Relationship Id="rId247" Type="http://schemas.openxmlformats.org/officeDocument/2006/relationships/hyperlink" Target="http://flybase.org/cgi-bin/uniq.html?FBst0057036%3efbst" TargetMode="External"/><Relationship Id="rId248" Type="http://schemas.openxmlformats.org/officeDocument/2006/relationships/hyperlink" Target="http://flybase.org/cgi-bin/uniq.html?FBst0057790%3efbst" TargetMode="External"/><Relationship Id="rId249" Type="http://schemas.openxmlformats.org/officeDocument/2006/relationships/hyperlink" Target="http://flybase.org/cgi-bin/uniq.html?FBst0057397%3efbst" TargetMode="External"/><Relationship Id="rId60" Type="http://schemas.openxmlformats.org/officeDocument/2006/relationships/hyperlink" Target="http://flybase.org/cgi-bin/uniq.html?FBst0057165%3efbst" TargetMode="External"/><Relationship Id="rId61" Type="http://schemas.openxmlformats.org/officeDocument/2006/relationships/hyperlink" Target="http://flybase.org/cgi-bin/uniq.html?FBst0057524%3efbst" TargetMode="External"/><Relationship Id="rId62" Type="http://schemas.openxmlformats.org/officeDocument/2006/relationships/hyperlink" Target="http://flybase.org/cgi-bin/uniq.html?FBst0057446%3efbst" TargetMode="External"/><Relationship Id="rId63" Type="http://schemas.openxmlformats.org/officeDocument/2006/relationships/hyperlink" Target="http://flybase.org/cgi-bin/uniq.html?FBst0056875%3efbst" TargetMode="External"/><Relationship Id="rId64" Type="http://schemas.openxmlformats.org/officeDocument/2006/relationships/hyperlink" Target="http://flybase.org/cgi-bin/uniq.html?FBst0056907%3efbst" TargetMode="External"/><Relationship Id="rId65" Type="http://schemas.openxmlformats.org/officeDocument/2006/relationships/hyperlink" Target="http://flybase.org/cgi-bin/uniq.html?FBst0057529%3efbst" TargetMode="External"/><Relationship Id="rId66" Type="http://schemas.openxmlformats.org/officeDocument/2006/relationships/hyperlink" Target="http://flybase.org/cgi-bin/uniq.html?FBst0058354%3efbst" TargetMode="External"/><Relationship Id="rId67" Type="http://schemas.openxmlformats.org/officeDocument/2006/relationships/hyperlink" Target="http://flybase.org/cgi-bin/uniq.html?FBst0056973%3efbst" TargetMode="External"/><Relationship Id="rId68" Type="http://schemas.openxmlformats.org/officeDocument/2006/relationships/hyperlink" Target="http://flybase.org/cgi-bin/uniq.html?FBst0057776%3efbst" TargetMode="External"/><Relationship Id="rId69" Type="http://schemas.openxmlformats.org/officeDocument/2006/relationships/hyperlink" Target="http://flybase.org/cgi-bin/uniq.html?FBst0050616%3efbst" TargetMode="External"/><Relationship Id="rId160" Type="http://schemas.openxmlformats.org/officeDocument/2006/relationships/hyperlink" Target="http://flybase.org/cgi-bin/uniq.html?FBst0056977%3efbst" TargetMode="External"/><Relationship Id="rId161" Type="http://schemas.openxmlformats.org/officeDocument/2006/relationships/hyperlink" Target="http://flybase.org/cgi-bin/uniq.html?FBst0057027%3efbst" TargetMode="External"/><Relationship Id="rId162" Type="http://schemas.openxmlformats.org/officeDocument/2006/relationships/hyperlink" Target="http://flybase.org/cgi-bin/uniq.html?FBst0057763%3efbst" TargetMode="External"/><Relationship Id="rId163" Type="http://schemas.openxmlformats.org/officeDocument/2006/relationships/hyperlink" Target="http://flybase.org/cgi-bin/uniq.html?FBst0057007%3efbst" TargetMode="External"/><Relationship Id="rId164" Type="http://schemas.openxmlformats.org/officeDocument/2006/relationships/hyperlink" Target="http://flybase.org/cgi-bin/uniq.html?FBst0057734%3efbst" TargetMode="External"/><Relationship Id="rId165" Type="http://schemas.openxmlformats.org/officeDocument/2006/relationships/hyperlink" Target="http://flybase.org/cgi-bin/uniq.html?FBst0056885%3efbst" TargetMode="External"/><Relationship Id="rId166" Type="http://schemas.openxmlformats.org/officeDocument/2006/relationships/hyperlink" Target="http://flybase.org/cgi-bin/uniq.html?FBst0056991%3efbst" TargetMode="External"/><Relationship Id="rId167" Type="http://schemas.openxmlformats.org/officeDocument/2006/relationships/hyperlink" Target="http://flybase.org/cgi-bin/uniq.html?FBst0057224%3efbst" TargetMode="External"/><Relationship Id="rId168" Type="http://schemas.openxmlformats.org/officeDocument/2006/relationships/hyperlink" Target="http://flybase.org/cgi-bin/uniq.html?FBst0057482%3efbst" TargetMode="External"/><Relationship Id="rId169" Type="http://schemas.openxmlformats.org/officeDocument/2006/relationships/hyperlink" Target="http://flybase.org/cgi-bin/uniq.html?FBst0059999%3efbst" TargetMode="External"/><Relationship Id="rId250" Type="http://schemas.openxmlformats.org/officeDocument/2006/relationships/hyperlink" Target="http://flybase.org/cgi-bin/uniq.html?FBst0057254%3efbst" TargetMode="External"/><Relationship Id="rId251" Type="http://schemas.openxmlformats.org/officeDocument/2006/relationships/hyperlink" Target="http://flybase.org/cgi-bin/uniq.html?FBst0057172%3efbst" TargetMode="External"/><Relationship Id="rId252" Type="http://schemas.openxmlformats.org/officeDocument/2006/relationships/hyperlink" Target="http://flybase.org/cgi-bin/uniq.html?FBst0057399%3efbst" TargetMode="External"/><Relationship Id="rId253" Type="http://schemas.openxmlformats.org/officeDocument/2006/relationships/hyperlink" Target="http://flybase.org/cgi-bin/uniq.html?FBst0057308%3efbst" TargetMode="External"/><Relationship Id="rId254" Type="http://schemas.openxmlformats.org/officeDocument/2006/relationships/hyperlink" Target="http://flybase.org/cgi-bin/uniq.html?FBst0057231%3efbst" TargetMode="External"/><Relationship Id="rId255" Type="http://schemas.openxmlformats.org/officeDocument/2006/relationships/hyperlink" Target="http://flybase.org/cgi-bin/uniq.html?FBst0055656%3efbst" TargetMode="External"/><Relationship Id="rId256" Type="http://schemas.openxmlformats.org/officeDocument/2006/relationships/hyperlink" Target="http://flybase.org/cgi-bin/uniq.html?FBst0057431%3efbst" TargetMode="External"/><Relationship Id="rId257" Type="http://schemas.openxmlformats.org/officeDocument/2006/relationships/hyperlink" Target="http://flybase.org/cgi-bin/uniq.html?FBst0056931%3efbst" TargetMode="External"/><Relationship Id="rId258" Type="http://schemas.openxmlformats.org/officeDocument/2006/relationships/hyperlink" Target="http://flybase.org/cgi-bin/uniq.html?FBst0057408%3efbst" TargetMode="External"/><Relationship Id="rId259" Type="http://schemas.openxmlformats.org/officeDocument/2006/relationships/hyperlink" Target="http://flybase.org/cgi-bin/uniq.html?FBst0057526%3efbst" TargetMode="External"/><Relationship Id="rId100" Type="http://schemas.openxmlformats.org/officeDocument/2006/relationships/hyperlink" Target="http://flybase.org/cgi-bin/uniq.html?FBst0057778%3efbst" TargetMode="External"/><Relationship Id="rId101" Type="http://schemas.openxmlformats.org/officeDocument/2006/relationships/hyperlink" Target="http://flybase.org/cgi-bin/uniq.html?FBst0057733%3efbst" TargetMode="External"/><Relationship Id="rId102" Type="http://schemas.openxmlformats.org/officeDocument/2006/relationships/hyperlink" Target="http://flybase.org/cgi-bin/uniq.html?FBst0057375%3efbst" TargetMode="External"/><Relationship Id="rId103" Type="http://schemas.openxmlformats.org/officeDocument/2006/relationships/hyperlink" Target="http://flybase.org/cgi-bin/uniq.html?FBst0057766%3efbst" TargetMode="External"/><Relationship Id="rId104" Type="http://schemas.openxmlformats.org/officeDocument/2006/relationships/hyperlink" Target="http://flybase.org/cgi-bin/uniq.html?FBst0057474%3efbst" TargetMode="External"/><Relationship Id="rId105" Type="http://schemas.openxmlformats.org/officeDocument/2006/relationships/hyperlink" Target="http://flybase.org/cgi-bin/uniq.html?FBst0057783%3efbs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943"/>
  <sheetViews>
    <sheetView workbookViewId="0">
      <selection activeCell="A14" sqref="A14"/>
    </sheetView>
  </sheetViews>
  <sheetFormatPr baseColWidth="10" defaultRowHeight="13" x14ac:dyDescent="0.15"/>
  <cols>
    <col min="1" max="1" width="24.5" style="30" customWidth="1"/>
    <col min="2" max="16384" width="10.83203125" style="30"/>
  </cols>
  <sheetData>
    <row r="1" spans="1:3" x14ac:dyDescent="0.15">
      <c r="A1" s="29" t="s">
        <v>12297</v>
      </c>
    </row>
    <row r="2" spans="1:3" x14ac:dyDescent="0.15">
      <c r="A2" s="13" t="s">
        <v>10627</v>
      </c>
      <c r="B2" s="13" t="s">
        <v>10628</v>
      </c>
      <c r="C2" s="13" t="s">
        <v>10629</v>
      </c>
    </row>
    <row r="3" spans="1:3" x14ac:dyDescent="0.15">
      <c r="A3" s="14" t="s">
        <v>10561</v>
      </c>
      <c r="B3" s="14">
        <v>1141</v>
      </c>
      <c r="C3" s="14" t="s">
        <v>10561</v>
      </c>
    </row>
    <row r="4" spans="1:3" x14ac:dyDescent="0.15">
      <c r="A4" s="14" t="s">
        <v>1808</v>
      </c>
      <c r="B4" s="14">
        <v>1209</v>
      </c>
      <c r="C4" s="14" t="s">
        <v>1809</v>
      </c>
    </row>
    <row r="5" spans="1:3" x14ac:dyDescent="0.15">
      <c r="A5" s="14" t="s">
        <v>10630</v>
      </c>
      <c r="B5" s="14">
        <v>1451</v>
      </c>
      <c r="C5" s="14" t="s">
        <v>10562</v>
      </c>
    </row>
    <row r="6" spans="1:3" x14ac:dyDescent="0.15">
      <c r="A6" s="14" t="s">
        <v>10563</v>
      </c>
      <c r="B6" s="14">
        <v>1482</v>
      </c>
      <c r="C6" s="14" t="s">
        <v>10631</v>
      </c>
    </row>
    <row r="7" spans="1:3" x14ac:dyDescent="0.15">
      <c r="A7" s="14" t="s">
        <v>10375</v>
      </c>
      <c r="B7" s="14">
        <v>2804</v>
      </c>
      <c r="C7" s="14" t="s">
        <v>10375</v>
      </c>
    </row>
    <row r="8" spans="1:3" x14ac:dyDescent="0.15">
      <c r="A8" s="14" t="s">
        <v>10564</v>
      </c>
      <c r="B8" s="14">
        <v>3609</v>
      </c>
      <c r="C8" s="14" t="s">
        <v>10564</v>
      </c>
    </row>
    <row r="9" spans="1:3" x14ac:dyDescent="0.15">
      <c r="A9" s="14" t="s">
        <v>341</v>
      </c>
      <c r="B9" s="14">
        <v>4722</v>
      </c>
      <c r="C9" s="14" t="s">
        <v>341</v>
      </c>
    </row>
    <row r="10" spans="1:3" x14ac:dyDescent="0.15">
      <c r="A10" s="14" t="s">
        <v>10632</v>
      </c>
      <c r="B10" s="14">
        <v>5528</v>
      </c>
      <c r="C10" s="14" t="s">
        <v>10565</v>
      </c>
    </row>
    <row r="11" spans="1:3" x14ac:dyDescent="0.15">
      <c r="A11" s="30" t="s">
        <v>10633</v>
      </c>
      <c r="B11" s="14">
        <v>5532</v>
      </c>
      <c r="C11" s="14" t="s">
        <v>10566</v>
      </c>
    </row>
    <row r="12" spans="1:3" x14ac:dyDescent="0.15">
      <c r="A12" s="14" t="s">
        <v>10567</v>
      </c>
      <c r="B12" s="14">
        <v>5550</v>
      </c>
      <c r="C12" s="14" t="s">
        <v>10567</v>
      </c>
    </row>
    <row r="13" spans="1:3" x14ac:dyDescent="0.15">
      <c r="A13" s="30" t="s">
        <v>9684</v>
      </c>
      <c r="B13" s="14">
        <v>6019</v>
      </c>
      <c r="C13" s="14" t="s">
        <v>10568</v>
      </c>
    </row>
    <row r="14" spans="1:3" x14ac:dyDescent="0.15">
      <c r="A14" s="14" t="s">
        <v>409</v>
      </c>
      <c r="B14" s="14">
        <v>6098</v>
      </c>
      <c r="C14" s="14" t="s">
        <v>409</v>
      </c>
    </row>
    <row r="15" spans="1:3" x14ac:dyDescent="0.15">
      <c r="A15" s="14" t="s">
        <v>8458</v>
      </c>
      <c r="B15" s="14">
        <v>6386</v>
      </c>
      <c r="C15" s="14" t="s">
        <v>8458</v>
      </c>
    </row>
    <row r="16" spans="1:3" x14ac:dyDescent="0.15">
      <c r="A16" s="14" t="s">
        <v>10569</v>
      </c>
      <c r="B16" s="14">
        <v>6734</v>
      </c>
      <c r="C16" s="14" t="s">
        <v>10569</v>
      </c>
    </row>
    <row r="17" spans="1:3" x14ac:dyDescent="0.15">
      <c r="A17" s="30" t="s">
        <v>2796</v>
      </c>
      <c r="B17" s="14">
        <v>8052</v>
      </c>
      <c r="C17" s="14" t="s">
        <v>2797</v>
      </c>
    </row>
    <row r="18" spans="1:3" x14ac:dyDescent="0.15">
      <c r="A18" s="30" t="s">
        <v>10634</v>
      </c>
      <c r="B18" s="14">
        <v>8433</v>
      </c>
      <c r="C18" s="14" t="s">
        <v>5287</v>
      </c>
    </row>
    <row r="19" spans="1:3" x14ac:dyDescent="0.15">
      <c r="A19" s="14" t="s">
        <v>330</v>
      </c>
      <c r="B19" s="14">
        <v>8837</v>
      </c>
      <c r="C19" s="14" t="s">
        <v>330</v>
      </c>
    </row>
    <row r="20" spans="1:3" x14ac:dyDescent="0.15">
      <c r="A20" s="14" t="s">
        <v>6509</v>
      </c>
      <c r="B20" s="14">
        <v>9312</v>
      </c>
      <c r="C20" s="14" t="s">
        <v>6509</v>
      </c>
    </row>
    <row r="21" spans="1:3" x14ac:dyDescent="0.15">
      <c r="A21" s="14" t="s">
        <v>6540</v>
      </c>
      <c r="B21" s="14">
        <v>9427</v>
      </c>
      <c r="C21" s="14" t="s">
        <v>6540</v>
      </c>
    </row>
    <row r="22" spans="1:3" x14ac:dyDescent="0.15">
      <c r="A22" s="14" t="s">
        <v>5805</v>
      </c>
      <c r="B22" s="14" t="s">
        <v>10620</v>
      </c>
      <c r="C22" s="14" t="s">
        <v>5805</v>
      </c>
    </row>
    <row r="23" spans="1:3" x14ac:dyDescent="0.15">
      <c r="A23" s="14" t="s">
        <v>6508</v>
      </c>
      <c r="B23" s="14">
        <v>13969</v>
      </c>
      <c r="C23" s="14" t="s">
        <v>6508</v>
      </c>
    </row>
    <row r="24" spans="1:3" x14ac:dyDescent="0.15">
      <c r="A24" s="30" t="s">
        <v>8750</v>
      </c>
      <c r="B24" s="14">
        <v>15613</v>
      </c>
      <c r="C24" s="14" t="s">
        <v>10570</v>
      </c>
    </row>
    <row r="25" spans="1:3" x14ac:dyDescent="0.15">
      <c r="A25" s="14" t="s">
        <v>10571</v>
      </c>
      <c r="B25" s="14">
        <v>16003</v>
      </c>
      <c r="C25" s="14" t="s">
        <v>10571</v>
      </c>
    </row>
    <row r="26" spans="1:3" x14ac:dyDescent="0.15">
      <c r="A26" s="14" t="s">
        <v>10572</v>
      </c>
      <c r="B26" s="14">
        <v>16020</v>
      </c>
      <c r="C26" s="14" t="s">
        <v>10572</v>
      </c>
    </row>
    <row r="27" spans="1:3" x14ac:dyDescent="0.15">
      <c r="A27" s="14" t="s">
        <v>10573</v>
      </c>
      <c r="B27" s="14">
        <v>16025</v>
      </c>
      <c r="C27" s="14" t="s">
        <v>10573</v>
      </c>
    </row>
    <row r="28" spans="1:3" x14ac:dyDescent="0.15">
      <c r="A28" s="14" t="s">
        <v>6516</v>
      </c>
      <c r="B28" s="14">
        <v>16583</v>
      </c>
      <c r="C28" s="14" t="s">
        <v>6516</v>
      </c>
    </row>
    <row r="29" spans="1:3" x14ac:dyDescent="0.15">
      <c r="A29" s="30" t="s">
        <v>10635</v>
      </c>
      <c r="B29" s="14">
        <v>17589</v>
      </c>
      <c r="C29" s="14" t="s">
        <v>10574</v>
      </c>
    </row>
    <row r="30" spans="1:3" x14ac:dyDescent="0.15">
      <c r="A30" s="14" t="s">
        <v>10575</v>
      </c>
      <c r="B30" s="14">
        <v>17972</v>
      </c>
      <c r="C30" s="14" t="s">
        <v>10575</v>
      </c>
    </row>
    <row r="31" spans="1:3" x14ac:dyDescent="0.15">
      <c r="A31" s="14" t="s">
        <v>10576</v>
      </c>
      <c r="B31" s="14">
        <v>17973</v>
      </c>
      <c r="C31" s="14" t="s">
        <v>10576</v>
      </c>
    </row>
    <row r="32" spans="1:3" x14ac:dyDescent="0.15">
      <c r="A32" s="30" t="s">
        <v>8751</v>
      </c>
      <c r="B32" s="14">
        <v>17975</v>
      </c>
      <c r="C32" s="14" t="s">
        <v>10577</v>
      </c>
    </row>
    <row r="33" spans="1:3" x14ac:dyDescent="0.15">
      <c r="A33" s="14" t="s">
        <v>8749</v>
      </c>
      <c r="B33" s="14">
        <v>18014</v>
      </c>
      <c r="C33" s="14" t="s">
        <v>8749</v>
      </c>
    </row>
    <row r="34" spans="1:3" x14ac:dyDescent="0.15">
      <c r="A34" s="14" t="s">
        <v>10578</v>
      </c>
      <c r="B34" s="14">
        <v>18019</v>
      </c>
      <c r="C34" s="14" t="s">
        <v>10636</v>
      </c>
    </row>
    <row r="35" spans="1:3" x14ac:dyDescent="0.15">
      <c r="A35" s="14" t="s">
        <v>10579</v>
      </c>
      <c r="B35" s="14">
        <v>18037</v>
      </c>
      <c r="C35" s="14" t="s">
        <v>10579</v>
      </c>
    </row>
    <row r="36" spans="1:3" x14ac:dyDescent="0.15">
      <c r="A36" s="14" t="s">
        <v>10580</v>
      </c>
      <c r="B36" s="14">
        <v>18635</v>
      </c>
      <c r="C36" s="14" t="s">
        <v>10580</v>
      </c>
    </row>
    <row r="37" spans="1:3" x14ac:dyDescent="0.15">
      <c r="A37" s="14" t="s">
        <v>472</v>
      </c>
      <c r="B37" s="14">
        <v>19280</v>
      </c>
      <c r="C37" s="14" t="s">
        <v>472</v>
      </c>
    </row>
    <row r="38" spans="1:3" x14ac:dyDescent="0.15">
      <c r="A38" s="14" t="s">
        <v>5429</v>
      </c>
      <c r="B38" s="14" t="s">
        <v>10621</v>
      </c>
      <c r="C38" s="14" t="s">
        <v>10637</v>
      </c>
    </row>
    <row r="39" spans="1:3" x14ac:dyDescent="0.15">
      <c r="A39" s="30" t="s">
        <v>8748</v>
      </c>
      <c r="B39" s="14">
        <v>22760</v>
      </c>
      <c r="C39" s="14" t="s">
        <v>10581</v>
      </c>
    </row>
    <row r="40" spans="1:3" x14ac:dyDescent="0.15">
      <c r="A40" s="14" t="s">
        <v>10582</v>
      </c>
      <c r="B40" s="14">
        <v>23220</v>
      </c>
      <c r="C40" s="14" t="s">
        <v>10582</v>
      </c>
    </row>
    <row r="41" spans="1:3" x14ac:dyDescent="0.15">
      <c r="A41" s="14" t="s">
        <v>10355</v>
      </c>
      <c r="B41" s="14">
        <v>23621</v>
      </c>
      <c r="C41" s="14" t="s">
        <v>10355</v>
      </c>
    </row>
    <row r="42" spans="1:3" x14ac:dyDescent="0.15">
      <c r="A42" s="14" t="s">
        <v>10583</v>
      </c>
      <c r="B42" s="14">
        <v>23748</v>
      </c>
      <c r="C42" s="14" t="s">
        <v>10583</v>
      </c>
    </row>
    <row r="43" spans="1:3" x14ac:dyDescent="0.15">
      <c r="A43" s="14" t="s">
        <v>9368</v>
      </c>
      <c r="B43" s="14">
        <v>24987</v>
      </c>
      <c r="C43" s="14" t="s">
        <v>9368</v>
      </c>
    </row>
    <row r="44" spans="1:3" x14ac:dyDescent="0.15">
      <c r="A44" s="14" t="s">
        <v>10584</v>
      </c>
      <c r="B44" s="14">
        <v>26771</v>
      </c>
      <c r="C44" s="14" t="s">
        <v>10584</v>
      </c>
    </row>
    <row r="45" spans="1:3" x14ac:dyDescent="0.15">
      <c r="A45" s="14" t="s">
        <v>10585</v>
      </c>
      <c r="B45" s="14">
        <v>26776</v>
      </c>
      <c r="C45" s="14" t="s">
        <v>10638</v>
      </c>
    </row>
    <row r="46" spans="1:3" x14ac:dyDescent="0.15">
      <c r="A46" s="30" t="s">
        <v>766</v>
      </c>
      <c r="B46" s="14">
        <v>28196</v>
      </c>
      <c r="C46" s="14" t="s">
        <v>10586</v>
      </c>
    </row>
    <row r="47" spans="1:3" x14ac:dyDescent="0.15">
      <c r="A47" s="14" t="s">
        <v>10587</v>
      </c>
      <c r="B47" s="14">
        <v>29328</v>
      </c>
      <c r="C47" s="14" t="s">
        <v>10587</v>
      </c>
    </row>
    <row r="48" spans="1:3" x14ac:dyDescent="0.15">
      <c r="A48" s="14" t="s">
        <v>10588</v>
      </c>
      <c r="B48" s="14">
        <v>29729</v>
      </c>
      <c r="C48" s="14" t="s">
        <v>10588</v>
      </c>
    </row>
    <row r="49" spans="1:3" x14ac:dyDescent="0.15">
      <c r="A49" s="14" t="s">
        <v>8322</v>
      </c>
      <c r="B49" s="14">
        <v>30778</v>
      </c>
      <c r="C49" s="14" t="s">
        <v>8322</v>
      </c>
    </row>
    <row r="50" spans="1:3" x14ac:dyDescent="0.15">
      <c r="A50" s="30" t="s">
        <v>9426</v>
      </c>
      <c r="B50" s="14">
        <v>30985</v>
      </c>
      <c r="C50" s="14" t="s">
        <v>10589</v>
      </c>
    </row>
    <row r="51" spans="1:3" x14ac:dyDescent="0.15">
      <c r="A51" s="14" t="s">
        <v>10590</v>
      </c>
      <c r="B51" s="14">
        <v>31226</v>
      </c>
      <c r="C51" s="14" t="s">
        <v>10590</v>
      </c>
    </row>
    <row r="52" spans="1:3" x14ac:dyDescent="0.15">
      <c r="A52" s="14" t="s">
        <v>6541</v>
      </c>
      <c r="B52" s="14">
        <v>31248</v>
      </c>
      <c r="C52" s="14" t="s">
        <v>6541</v>
      </c>
    </row>
    <row r="53" spans="1:3" x14ac:dyDescent="0.15">
      <c r="A53" s="14" t="s">
        <v>10591</v>
      </c>
      <c r="B53" s="14">
        <v>31277</v>
      </c>
      <c r="C53" s="14" t="s">
        <v>10591</v>
      </c>
    </row>
    <row r="54" spans="1:3" x14ac:dyDescent="0.15">
      <c r="A54" s="14" t="s">
        <v>5235</v>
      </c>
      <c r="B54" s="14">
        <v>31564</v>
      </c>
      <c r="C54" s="14" t="s">
        <v>5235</v>
      </c>
    </row>
    <row r="55" spans="1:3" x14ac:dyDescent="0.15">
      <c r="A55" s="30" t="s">
        <v>9153</v>
      </c>
      <c r="B55" s="14">
        <v>33264</v>
      </c>
      <c r="C55" s="14" t="s">
        <v>10592</v>
      </c>
    </row>
    <row r="56" spans="1:3" x14ac:dyDescent="0.15">
      <c r="A56" s="30" t="s">
        <v>9381</v>
      </c>
      <c r="B56" s="14">
        <v>33375</v>
      </c>
      <c r="C56" s="14" t="s">
        <v>10593</v>
      </c>
    </row>
    <row r="57" spans="1:3" x14ac:dyDescent="0.15">
      <c r="A57" s="14" t="s">
        <v>7337</v>
      </c>
      <c r="B57" s="14">
        <v>33509</v>
      </c>
      <c r="C57" s="14" t="s">
        <v>10594</v>
      </c>
    </row>
    <row r="58" spans="1:3" x14ac:dyDescent="0.15">
      <c r="A58" s="14" t="s">
        <v>10595</v>
      </c>
      <c r="B58" s="14">
        <v>33911</v>
      </c>
      <c r="C58" s="14" t="s">
        <v>10595</v>
      </c>
    </row>
    <row r="59" spans="1:3" x14ac:dyDescent="0.15">
      <c r="A59" s="14" t="s">
        <v>5955</v>
      </c>
      <c r="B59" s="14" t="s">
        <v>10622</v>
      </c>
      <c r="C59" s="14" t="s">
        <v>5955</v>
      </c>
    </row>
    <row r="60" spans="1:3" x14ac:dyDescent="0.15">
      <c r="A60" s="14" t="s">
        <v>10596</v>
      </c>
      <c r="B60" s="14">
        <v>35699</v>
      </c>
      <c r="C60" s="14" t="s">
        <v>10596</v>
      </c>
    </row>
    <row r="61" spans="1:3" x14ac:dyDescent="0.15">
      <c r="A61" s="14" t="s">
        <v>10112</v>
      </c>
      <c r="B61" s="14">
        <v>35867</v>
      </c>
      <c r="C61" s="14" t="s">
        <v>10639</v>
      </c>
    </row>
    <row r="62" spans="1:3" x14ac:dyDescent="0.15">
      <c r="A62" s="14" t="s">
        <v>6174</v>
      </c>
      <c r="B62" s="14">
        <v>36001</v>
      </c>
      <c r="C62" s="14" t="s">
        <v>6330</v>
      </c>
    </row>
    <row r="63" spans="1:3" x14ac:dyDescent="0.15">
      <c r="A63" s="30" t="s">
        <v>10287</v>
      </c>
      <c r="B63" s="14">
        <v>36076</v>
      </c>
      <c r="C63" s="14" t="s">
        <v>10597</v>
      </c>
    </row>
    <row r="64" spans="1:3" x14ac:dyDescent="0.15">
      <c r="A64" s="14" t="s">
        <v>10598</v>
      </c>
      <c r="B64" s="14">
        <v>37672</v>
      </c>
      <c r="C64" s="14" t="s">
        <v>10640</v>
      </c>
    </row>
    <row r="65" spans="1:3" x14ac:dyDescent="0.15">
      <c r="A65" s="30" t="s">
        <v>4848</v>
      </c>
      <c r="B65" s="14">
        <v>38010</v>
      </c>
      <c r="C65" s="14" t="s">
        <v>4849</v>
      </c>
    </row>
    <row r="66" spans="1:3" x14ac:dyDescent="0.15">
      <c r="A66" s="30" t="s">
        <v>1274</v>
      </c>
      <c r="B66" s="14">
        <v>38076</v>
      </c>
      <c r="C66" s="14" t="s">
        <v>1275</v>
      </c>
    </row>
    <row r="67" spans="1:3" x14ac:dyDescent="0.15">
      <c r="A67" s="30" t="s">
        <v>8445</v>
      </c>
      <c r="B67" s="14">
        <v>38257</v>
      </c>
      <c r="C67" s="14" t="s">
        <v>10599</v>
      </c>
    </row>
    <row r="68" spans="1:3" x14ac:dyDescent="0.15">
      <c r="A68" s="14" t="s">
        <v>10600</v>
      </c>
      <c r="B68" s="14">
        <v>38323</v>
      </c>
      <c r="C68" s="14" t="s">
        <v>10600</v>
      </c>
    </row>
    <row r="69" spans="1:3" x14ac:dyDescent="0.15">
      <c r="A69" s="14" t="s">
        <v>10601</v>
      </c>
      <c r="B69" s="14">
        <v>38380</v>
      </c>
      <c r="C69" s="14" t="s">
        <v>10601</v>
      </c>
    </row>
    <row r="70" spans="1:3" x14ac:dyDescent="0.15">
      <c r="A70" s="14" t="s">
        <v>2887</v>
      </c>
      <c r="B70" s="14">
        <v>38627</v>
      </c>
      <c r="C70" s="14" t="s">
        <v>2887</v>
      </c>
    </row>
    <row r="71" spans="1:3" x14ac:dyDescent="0.15">
      <c r="A71" s="30" t="s">
        <v>6229</v>
      </c>
      <c r="B71" s="14">
        <v>38860</v>
      </c>
      <c r="C71" s="14" t="s">
        <v>6331</v>
      </c>
    </row>
    <row r="72" spans="1:3" x14ac:dyDescent="0.15">
      <c r="A72" s="14" t="s">
        <v>5506</v>
      </c>
      <c r="B72" s="14" t="s">
        <v>10623</v>
      </c>
      <c r="C72" s="14" t="s">
        <v>5506</v>
      </c>
    </row>
    <row r="73" spans="1:3" x14ac:dyDescent="0.15">
      <c r="A73" s="14" t="s">
        <v>10602</v>
      </c>
      <c r="B73" s="14">
        <v>39667</v>
      </c>
      <c r="C73" s="14" t="s">
        <v>10602</v>
      </c>
    </row>
    <row r="74" spans="1:3" x14ac:dyDescent="0.15">
      <c r="A74" s="30" t="s">
        <v>4532</v>
      </c>
      <c r="B74" s="14">
        <v>40601</v>
      </c>
      <c r="C74" s="14" t="s">
        <v>4533</v>
      </c>
    </row>
    <row r="75" spans="1:3" x14ac:dyDescent="0.15">
      <c r="A75" s="14" t="s">
        <v>10603</v>
      </c>
      <c r="B75" s="14">
        <v>41170</v>
      </c>
      <c r="C75" s="14" t="s">
        <v>10603</v>
      </c>
    </row>
    <row r="76" spans="1:3" x14ac:dyDescent="0.15">
      <c r="A76" s="30" t="s">
        <v>2016</v>
      </c>
      <c r="B76" s="14">
        <v>42499</v>
      </c>
      <c r="C76" s="14" t="s">
        <v>2017</v>
      </c>
    </row>
    <row r="77" spans="1:3" x14ac:dyDescent="0.15">
      <c r="A77" s="30" t="s">
        <v>10641</v>
      </c>
      <c r="B77" s="14">
        <v>42652</v>
      </c>
      <c r="C77" s="14" t="s">
        <v>10604</v>
      </c>
    </row>
    <row r="78" spans="1:3" x14ac:dyDescent="0.15">
      <c r="A78" s="14" t="s">
        <v>10605</v>
      </c>
      <c r="B78" s="14">
        <v>43171</v>
      </c>
      <c r="C78" s="14" t="s">
        <v>10605</v>
      </c>
    </row>
    <row r="79" spans="1:3" x14ac:dyDescent="0.15">
      <c r="A79" s="14" t="s">
        <v>1234</v>
      </c>
      <c r="B79" s="14">
        <v>43417</v>
      </c>
      <c r="C79" s="14" t="s">
        <v>1234</v>
      </c>
    </row>
    <row r="80" spans="1:3" x14ac:dyDescent="0.15">
      <c r="A80" s="30" t="s">
        <v>10643</v>
      </c>
      <c r="B80" s="14">
        <v>44412</v>
      </c>
      <c r="C80" s="14" t="s">
        <v>10606</v>
      </c>
    </row>
    <row r="81" spans="1:3" x14ac:dyDescent="0.15">
      <c r="A81" s="14" t="s">
        <v>10607</v>
      </c>
      <c r="B81" s="14">
        <v>45095</v>
      </c>
      <c r="C81" s="14" t="s">
        <v>10607</v>
      </c>
    </row>
    <row r="82" spans="1:3" x14ac:dyDescent="0.15">
      <c r="A82" s="14" t="s">
        <v>10608</v>
      </c>
      <c r="B82" s="14">
        <v>46660</v>
      </c>
      <c r="C82" s="14" t="s">
        <v>10608</v>
      </c>
    </row>
    <row r="83" spans="1:3" x14ac:dyDescent="0.15">
      <c r="A83" s="14" t="s">
        <v>5548</v>
      </c>
      <c r="B83" s="14" t="s">
        <v>10624</v>
      </c>
      <c r="C83" s="14" t="s">
        <v>5548</v>
      </c>
    </row>
    <row r="84" spans="1:3" x14ac:dyDescent="0.15">
      <c r="A84" s="14" t="s">
        <v>2874</v>
      </c>
      <c r="B84" s="14">
        <v>47551</v>
      </c>
      <c r="C84" s="14" t="s">
        <v>10644</v>
      </c>
    </row>
    <row r="85" spans="1:3" x14ac:dyDescent="0.15">
      <c r="A85" s="14" t="s">
        <v>10609</v>
      </c>
      <c r="B85" s="14">
        <v>48315</v>
      </c>
      <c r="C85" s="14" t="s">
        <v>10609</v>
      </c>
    </row>
    <row r="86" spans="1:3" x14ac:dyDescent="0.15">
      <c r="A86" s="30" t="s">
        <v>9227</v>
      </c>
      <c r="B86" s="14">
        <v>49244</v>
      </c>
      <c r="C86" s="14" t="s">
        <v>10610</v>
      </c>
    </row>
    <row r="87" spans="1:3" x14ac:dyDescent="0.15">
      <c r="A87" s="14" t="s">
        <v>6018</v>
      </c>
      <c r="B87" s="14" t="s">
        <v>10625</v>
      </c>
      <c r="C87" s="14" t="s">
        <v>6018</v>
      </c>
    </row>
    <row r="88" spans="1:3" x14ac:dyDescent="0.15">
      <c r="A88" s="14" t="s">
        <v>4204</v>
      </c>
      <c r="B88" s="14">
        <v>51178</v>
      </c>
      <c r="C88" s="14" t="s">
        <v>4204</v>
      </c>
    </row>
    <row r="89" spans="1:3" x14ac:dyDescent="0.15">
      <c r="A89" s="14" t="s">
        <v>10611</v>
      </c>
      <c r="B89" s="14">
        <v>52087</v>
      </c>
      <c r="C89" s="14" t="s">
        <v>10611</v>
      </c>
    </row>
    <row r="90" spans="1:3" x14ac:dyDescent="0.15">
      <c r="A90" s="14" t="s">
        <v>10612</v>
      </c>
      <c r="B90" s="14">
        <v>52642</v>
      </c>
      <c r="C90" s="14" t="s">
        <v>10612</v>
      </c>
    </row>
    <row r="91" spans="1:3" x14ac:dyDescent="0.15">
      <c r="A91" s="14" t="s">
        <v>10224</v>
      </c>
      <c r="B91" s="14">
        <v>100013</v>
      </c>
      <c r="C91" s="14" t="s">
        <v>10224</v>
      </c>
    </row>
    <row r="92" spans="1:3" x14ac:dyDescent="0.15">
      <c r="A92" s="30" t="s">
        <v>8752</v>
      </c>
      <c r="B92" s="14">
        <v>100742</v>
      </c>
      <c r="C92" s="14" t="s">
        <v>10613</v>
      </c>
    </row>
    <row r="93" spans="1:3" x14ac:dyDescent="0.15">
      <c r="A93" s="14" t="s">
        <v>339</v>
      </c>
      <c r="B93" s="14">
        <v>101460</v>
      </c>
      <c r="C93" s="14" t="s">
        <v>339</v>
      </c>
    </row>
    <row r="94" spans="1:3" x14ac:dyDescent="0.15">
      <c r="A94" s="14" t="s">
        <v>3895</v>
      </c>
      <c r="B94" s="14">
        <v>102239</v>
      </c>
      <c r="C94" s="14" t="s">
        <v>3895</v>
      </c>
    </row>
    <row r="95" spans="1:3" x14ac:dyDescent="0.15">
      <c r="A95" s="14" t="s">
        <v>5636</v>
      </c>
      <c r="B95" s="14" t="s">
        <v>10626</v>
      </c>
      <c r="C95" s="14" t="s">
        <v>5636</v>
      </c>
    </row>
    <row r="96" spans="1:3" x14ac:dyDescent="0.15">
      <c r="A96" s="14" t="s">
        <v>10614</v>
      </c>
      <c r="B96" s="14">
        <v>103714</v>
      </c>
      <c r="C96" s="14" t="s">
        <v>10614</v>
      </c>
    </row>
    <row r="97" spans="1:3" x14ac:dyDescent="0.15">
      <c r="A97" s="30" t="s">
        <v>4596</v>
      </c>
      <c r="B97" s="14">
        <v>105314</v>
      </c>
      <c r="C97" s="14" t="s">
        <v>4597</v>
      </c>
    </row>
    <row r="98" spans="1:3" x14ac:dyDescent="0.15">
      <c r="A98" s="14" t="s">
        <v>10615</v>
      </c>
      <c r="B98" s="14">
        <v>105328</v>
      </c>
      <c r="C98" s="14" t="s">
        <v>10615</v>
      </c>
    </row>
    <row r="99" spans="1:3" x14ac:dyDescent="0.15">
      <c r="A99" s="14" t="s">
        <v>10616</v>
      </c>
      <c r="B99" s="14">
        <v>105728</v>
      </c>
      <c r="C99" s="14" t="s">
        <v>10616</v>
      </c>
    </row>
    <row r="100" spans="1:3" x14ac:dyDescent="0.15">
      <c r="A100" s="14" t="s">
        <v>10617</v>
      </c>
      <c r="B100" s="14">
        <v>106421</v>
      </c>
      <c r="C100" s="14" t="s">
        <v>10617</v>
      </c>
    </row>
    <row r="101" spans="1:3" x14ac:dyDescent="0.15">
      <c r="A101" s="14" t="s">
        <v>10194</v>
      </c>
      <c r="B101" s="14">
        <v>106833</v>
      </c>
      <c r="C101" s="14" t="s">
        <v>10194</v>
      </c>
    </row>
    <row r="102" spans="1:3" x14ac:dyDescent="0.15">
      <c r="A102" s="30" t="s">
        <v>2878</v>
      </c>
      <c r="B102" s="14">
        <v>107363</v>
      </c>
      <c r="C102" s="14" t="s">
        <v>2879</v>
      </c>
    </row>
    <row r="103" spans="1:3" x14ac:dyDescent="0.15">
      <c r="A103" s="14" t="s">
        <v>10618</v>
      </c>
      <c r="B103" s="14">
        <v>108196</v>
      </c>
      <c r="C103" s="14" t="s">
        <v>10618</v>
      </c>
    </row>
    <row r="104" spans="1:3" x14ac:dyDescent="0.15">
      <c r="A104" s="14" t="s">
        <v>10619</v>
      </c>
      <c r="B104" s="14">
        <v>108388</v>
      </c>
      <c r="C104" s="14" t="s">
        <v>10619</v>
      </c>
    </row>
    <row r="105" spans="1:3" x14ac:dyDescent="0.15">
      <c r="A105" s="14" t="s">
        <v>6098</v>
      </c>
      <c r="B105" s="14">
        <v>34075</v>
      </c>
      <c r="C105" s="14" t="s">
        <v>10645</v>
      </c>
    </row>
    <row r="106" spans="1:3" x14ac:dyDescent="0.15">
      <c r="A106" s="14" t="s">
        <v>6096</v>
      </c>
      <c r="B106" s="14">
        <v>33450</v>
      </c>
      <c r="C106" s="14" t="s">
        <v>6068</v>
      </c>
    </row>
    <row r="107" spans="1:3" x14ac:dyDescent="0.15">
      <c r="A107" s="14" t="s">
        <v>6083</v>
      </c>
      <c r="B107" s="14">
        <v>27032</v>
      </c>
      <c r="C107" s="30" t="s">
        <v>10646</v>
      </c>
    </row>
    <row r="108" spans="1:3" x14ac:dyDescent="0.15">
      <c r="A108" s="30" t="s">
        <v>6078</v>
      </c>
      <c r="B108" s="14">
        <v>9727</v>
      </c>
      <c r="C108" s="14" t="s">
        <v>6062</v>
      </c>
    </row>
    <row r="109" spans="1:3" x14ac:dyDescent="0.15">
      <c r="A109" s="30" t="s">
        <v>1423</v>
      </c>
      <c r="B109" s="14">
        <v>27738</v>
      </c>
      <c r="C109" s="14" t="s">
        <v>1424</v>
      </c>
    </row>
    <row r="110" spans="1:3" x14ac:dyDescent="0.15">
      <c r="A110" s="30" t="s">
        <v>6084</v>
      </c>
      <c r="B110" s="14">
        <v>28415</v>
      </c>
      <c r="C110" s="14" t="s">
        <v>10647</v>
      </c>
    </row>
    <row r="111" spans="1:3" x14ac:dyDescent="0.15">
      <c r="A111" s="30" t="s">
        <v>6079</v>
      </c>
      <c r="B111" s="14">
        <v>13072</v>
      </c>
      <c r="C111" s="14" t="s">
        <v>10648</v>
      </c>
    </row>
    <row r="112" spans="1:3" x14ac:dyDescent="0.15">
      <c r="A112" s="14" t="s">
        <v>6080</v>
      </c>
      <c r="B112" s="14">
        <v>24237</v>
      </c>
      <c r="C112" s="14" t="s">
        <v>6063</v>
      </c>
    </row>
    <row r="113" spans="1:3" x14ac:dyDescent="0.15">
      <c r="A113" s="14" t="s">
        <v>10649</v>
      </c>
      <c r="B113" s="14">
        <v>34875</v>
      </c>
      <c r="C113" s="30" t="s">
        <v>10650</v>
      </c>
    </row>
    <row r="114" spans="1:3" x14ac:dyDescent="0.15">
      <c r="A114" s="30" t="s">
        <v>6081</v>
      </c>
      <c r="B114" s="14">
        <v>24705</v>
      </c>
      <c r="C114" s="14" t="s">
        <v>10651</v>
      </c>
    </row>
    <row r="115" spans="1:3" x14ac:dyDescent="0.15">
      <c r="A115" s="30" t="s">
        <v>10652</v>
      </c>
      <c r="B115" s="14">
        <v>30506</v>
      </c>
      <c r="C115" s="14" t="s">
        <v>10653</v>
      </c>
    </row>
    <row r="116" spans="1:3" x14ac:dyDescent="0.15">
      <c r="A116" s="30" t="s">
        <v>6082</v>
      </c>
      <c r="B116" s="14">
        <v>27008</v>
      </c>
      <c r="C116" s="14" t="s">
        <v>10654</v>
      </c>
    </row>
    <row r="117" spans="1:3" x14ac:dyDescent="0.15">
      <c r="A117" s="14" t="s">
        <v>6094</v>
      </c>
      <c r="B117" s="14">
        <v>32665</v>
      </c>
      <c r="C117" s="14" t="s">
        <v>10655</v>
      </c>
    </row>
    <row r="118" spans="1:3" x14ac:dyDescent="0.15">
      <c r="A118" s="30" t="s">
        <v>6101</v>
      </c>
      <c r="B118" s="14">
        <v>40309</v>
      </c>
      <c r="C118" s="14" t="s">
        <v>10656</v>
      </c>
    </row>
    <row r="119" spans="1:3" x14ac:dyDescent="0.15">
      <c r="A119" s="14" t="s">
        <v>6103</v>
      </c>
      <c r="B119" s="14">
        <v>41438</v>
      </c>
      <c r="C119" s="30" t="s">
        <v>6071</v>
      </c>
    </row>
    <row r="120" spans="1:3" x14ac:dyDescent="0.15">
      <c r="A120" s="30" t="s">
        <v>6107</v>
      </c>
      <c r="B120" s="14">
        <v>43252</v>
      </c>
      <c r="C120" s="14" t="s">
        <v>10657</v>
      </c>
    </row>
    <row r="121" spans="1:3" x14ac:dyDescent="0.15">
      <c r="A121" s="14" t="s">
        <v>6112</v>
      </c>
      <c r="B121" s="14">
        <v>45027</v>
      </c>
      <c r="C121" s="30" t="s">
        <v>6075</v>
      </c>
    </row>
    <row r="122" spans="1:3" x14ac:dyDescent="0.15">
      <c r="A122" s="30" t="s">
        <v>6119</v>
      </c>
      <c r="B122" s="14">
        <v>47331</v>
      </c>
      <c r="C122" s="14" t="s">
        <v>6120</v>
      </c>
    </row>
    <row r="123" spans="1:3" x14ac:dyDescent="0.15">
      <c r="A123" s="14" t="s">
        <v>6146</v>
      </c>
      <c r="B123" s="14">
        <v>108991</v>
      </c>
      <c r="C123" s="14" t="s">
        <v>10658</v>
      </c>
    </row>
    <row r="124" spans="1:3" x14ac:dyDescent="0.15">
      <c r="A124" s="14" t="s">
        <v>6316</v>
      </c>
      <c r="B124" s="14">
        <v>110370</v>
      </c>
      <c r="C124" s="14" t="s">
        <v>10659</v>
      </c>
    </row>
    <row r="125" spans="1:3" x14ac:dyDescent="0.15">
      <c r="A125" s="14" t="s">
        <v>10273</v>
      </c>
      <c r="B125" s="15">
        <v>109432</v>
      </c>
      <c r="C125" s="16" t="s">
        <v>10660</v>
      </c>
    </row>
    <row r="126" spans="1:3" x14ac:dyDescent="0.15">
      <c r="A126" s="15" t="s">
        <v>10661</v>
      </c>
      <c r="B126" s="15">
        <v>109522</v>
      </c>
      <c r="C126" s="15" t="s">
        <v>6147</v>
      </c>
    </row>
    <row r="127" spans="1:3" x14ac:dyDescent="0.15">
      <c r="A127" s="15" t="s">
        <v>10662</v>
      </c>
      <c r="B127" s="15">
        <v>110032</v>
      </c>
      <c r="C127" s="15" t="s">
        <v>10663</v>
      </c>
    </row>
    <row r="128" spans="1:3" x14ac:dyDescent="0.15">
      <c r="A128" s="15" t="s">
        <v>193</v>
      </c>
      <c r="B128" s="15">
        <v>110601</v>
      </c>
      <c r="C128" s="15" t="s">
        <v>194</v>
      </c>
    </row>
    <row r="129" spans="1:3" x14ac:dyDescent="0.15">
      <c r="A129" s="30" t="s">
        <v>6117</v>
      </c>
      <c r="B129" s="15">
        <v>47312</v>
      </c>
      <c r="C129" s="16" t="s">
        <v>6118</v>
      </c>
    </row>
    <row r="130" spans="1:3" x14ac:dyDescent="0.15">
      <c r="A130" s="30" t="s">
        <v>6077</v>
      </c>
      <c r="B130" s="15">
        <v>8688</v>
      </c>
      <c r="C130" s="16" t="s">
        <v>6061</v>
      </c>
    </row>
    <row r="131" spans="1:3" x14ac:dyDescent="0.15">
      <c r="A131" s="30" t="s">
        <v>6140</v>
      </c>
      <c r="B131" s="15">
        <v>104650</v>
      </c>
      <c r="C131" s="16" t="s">
        <v>6141</v>
      </c>
    </row>
    <row r="132" spans="1:3" x14ac:dyDescent="0.15">
      <c r="A132" s="30" t="s">
        <v>6142</v>
      </c>
      <c r="B132" s="15">
        <v>105266</v>
      </c>
      <c r="C132" s="16" t="s">
        <v>6143</v>
      </c>
    </row>
    <row r="133" spans="1:3" x14ac:dyDescent="0.15">
      <c r="A133" s="14" t="s">
        <v>6144</v>
      </c>
      <c r="B133" s="15">
        <v>105583</v>
      </c>
      <c r="C133" s="16" t="s">
        <v>294</v>
      </c>
    </row>
    <row r="134" spans="1:3" x14ac:dyDescent="0.15">
      <c r="A134" s="30" t="s">
        <v>6145</v>
      </c>
      <c r="B134" s="15">
        <v>106992</v>
      </c>
      <c r="C134" s="16" t="s">
        <v>101</v>
      </c>
    </row>
    <row r="135" spans="1:3" x14ac:dyDescent="0.15">
      <c r="A135" s="30" t="s">
        <v>6124</v>
      </c>
      <c r="B135" s="15">
        <v>50123</v>
      </c>
      <c r="C135" s="16" t="s">
        <v>6125</v>
      </c>
    </row>
    <row r="136" spans="1:3" x14ac:dyDescent="0.15">
      <c r="A136" s="30" t="s">
        <v>6126</v>
      </c>
      <c r="B136" s="15">
        <v>51079</v>
      </c>
      <c r="C136" s="16" t="s">
        <v>6127</v>
      </c>
    </row>
    <row r="137" spans="1:3" x14ac:dyDescent="0.15">
      <c r="A137" s="30" t="s">
        <v>6128</v>
      </c>
      <c r="B137" s="15">
        <v>51271</v>
      </c>
      <c r="C137" s="30" t="s">
        <v>6129</v>
      </c>
    </row>
    <row r="138" spans="1:3" x14ac:dyDescent="0.15">
      <c r="A138" s="14" t="s">
        <v>6130</v>
      </c>
      <c r="B138" s="15">
        <v>100120</v>
      </c>
      <c r="C138" s="30" t="s">
        <v>6131</v>
      </c>
    </row>
    <row r="139" spans="1:3" x14ac:dyDescent="0.15">
      <c r="A139" s="30" t="s">
        <v>6132</v>
      </c>
      <c r="B139" s="15">
        <v>100261</v>
      </c>
      <c r="C139" s="16" t="s">
        <v>6133</v>
      </c>
    </row>
    <row r="140" spans="1:3" x14ac:dyDescent="0.15">
      <c r="A140" s="14" t="s">
        <v>6134</v>
      </c>
      <c r="B140" s="15">
        <v>101098</v>
      </c>
      <c r="C140" s="16" t="s">
        <v>10664</v>
      </c>
    </row>
    <row r="141" spans="1:3" x14ac:dyDescent="0.15">
      <c r="A141" s="30" t="s">
        <v>6135</v>
      </c>
      <c r="B141" s="15">
        <v>101533</v>
      </c>
      <c r="C141" s="16" t="s">
        <v>6136</v>
      </c>
    </row>
    <row r="142" spans="1:3" x14ac:dyDescent="0.15">
      <c r="A142" s="30" t="s">
        <v>6137</v>
      </c>
      <c r="B142" s="15">
        <v>103357</v>
      </c>
      <c r="C142" s="16" t="s">
        <v>6138</v>
      </c>
    </row>
    <row r="143" spans="1:3" x14ac:dyDescent="0.15">
      <c r="A143" s="30" t="s">
        <v>6139</v>
      </c>
      <c r="B143" s="15">
        <v>104362</v>
      </c>
      <c r="C143" s="16" t="s">
        <v>36</v>
      </c>
    </row>
    <row r="144" spans="1:3" x14ac:dyDescent="0.15">
      <c r="A144" s="30" t="s">
        <v>6108</v>
      </c>
      <c r="B144" s="15">
        <v>43716</v>
      </c>
      <c r="C144" s="16" t="s">
        <v>6073</v>
      </c>
    </row>
    <row r="145" spans="1:3" x14ac:dyDescent="0.15">
      <c r="A145" s="30" t="s">
        <v>6109</v>
      </c>
      <c r="B145" s="15">
        <v>44220</v>
      </c>
      <c r="C145" s="16" t="s">
        <v>55</v>
      </c>
    </row>
    <row r="146" spans="1:3" x14ac:dyDescent="0.15">
      <c r="A146" s="30" t="s">
        <v>6110</v>
      </c>
      <c r="B146" s="15">
        <v>44428</v>
      </c>
      <c r="C146" s="16" t="s">
        <v>323</v>
      </c>
    </row>
    <row r="147" spans="1:3" x14ac:dyDescent="0.15">
      <c r="A147" s="30" t="s">
        <v>6111</v>
      </c>
      <c r="B147" s="15">
        <v>44913</v>
      </c>
      <c r="C147" s="16" t="s">
        <v>6074</v>
      </c>
    </row>
    <row r="148" spans="1:3" x14ac:dyDescent="0.15">
      <c r="A148" s="14" t="s">
        <v>6113</v>
      </c>
      <c r="B148" s="15">
        <v>45366</v>
      </c>
      <c r="C148" s="16" t="s">
        <v>5</v>
      </c>
    </row>
    <row r="149" spans="1:3" x14ac:dyDescent="0.15">
      <c r="A149" s="30" t="s">
        <v>6114</v>
      </c>
      <c r="B149" s="15">
        <v>45441</v>
      </c>
      <c r="C149" s="16" t="s">
        <v>114</v>
      </c>
    </row>
    <row r="150" spans="1:3" x14ac:dyDescent="0.15">
      <c r="A150" s="30" t="s">
        <v>6115</v>
      </c>
      <c r="B150" s="15">
        <v>45497</v>
      </c>
      <c r="C150" s="16" t="s">
        <v>10665</v>
      </c>
    </row>
    <row r="151" spans="1:3" x14ac:dyDescent="0.15">
      <c r="A151" s="30" t="s">
        <v>6116</v>
      </c>
      <c r="B151" s="15">
        <v>46144</v>
      </c>
      <c r="C151" s="30" t="s">
        <v>10666</v>
      </c>
    </row>
    <row r="152" spans="1:3" x14ac:dyDescent="0.15">
      <c r="A152" s="30" t="s">
        <v>6121</v>
      </c>
      <c r="B152" s="15">
        <v>49749</v>
      </c>
      <c r="C152" s="16" t="s">
        <v>10667</v>
      </c>
    </row>
    <row r="153" spans="1:3" x14ac:dyDescent="0.15">
      <c r="A153" s="14" t="s">
        <v>6122</v>
      </c>
      <c r="B153" s="15">
        <v>49982</v>
      </c>
      <c r="C153" s="16" t="s">
        <v>6123</v>
      </c>
    </row>
    <row r="154" spans="1:3" x14ac:dyDescent="0.15">
      <c r="A154" s="14" t="s">
        <v>6093</v>
      </c>
      <c r="B154" s="15">
        <v>32314</v>
      </c>
      <c r="C154" s="30" t="s">
        <v>6067</v>
      </c>
    </row>
    <row r="155" spans="1:3" x14ac:dyDescent="0.15">
      <c r="A155" s="30" t="s">
        <v>6095</v>
      </c>
      <c r="B155" s="15">
        <v>32830</v>
      </c>
      <c r="C155" s="16" t="s">
        <v>75</v>
      </c>
    </row>
    <row r="156" spans="1:3" x14ac:dyDescent="0.15">
      <c r="A156" s="30" t="s">
        <v>6097</v>
      </c>
      <c r="B156" s="15">
        <v>33512</v>
      </c>
      <c r="C156" s="16" t="s">
        <v>98</v>
      </c>
    </row>
    <row r="157" spans="1:3" x14ac:dyDescent="0.15">
      <c r="A157" s="14" t="s">
        <v>6099</v>
      </c>
      <c r="B157" s="15">
        <v>35664</v>
      </c>
      <c r="C157" s="16" t="s">
        <v>6069</v>
      </c>
    </row>
    <row r="158" spans="1:3" x14ac:dyDescent="0.15">
      <c r="A158" s="14" t="s">
        <v>6100</v>
      </c>
      <c r="B158" s="15">
        <v>37174</v>
      </c>
      <c r="C158" s="30" t="s">
        <v>6070</v>
      </c>
    </row>
    <row r="159" spans="1:3" x14ac:dyDescent="0.15">
      <c r="A159" s="14" t="s">
        <v>6102</v>
      </c>
      <c r="B159" s="15">
        <v>40644</v>
      </c>
      <c r="C159" s="16" t="s">
        <v>10668</v>
      </c>
    </row>
    <row r="160" spans="1:3" x14ac:dyDescent="0.15">
      <c r="A160" s="14" t="s">
        <v>6104</v>
      </c>
      <c r="B160" s="15">
        <v>41657</v>
      </c>
      <c r="C160" s="16" t="s">
        <v>10669</v>
      </c>
    </row>
    <row r="161" spans="1:3" x14ac:dyDescent="0.15">
      <c r="A161" s="30" t="s">
        <v>6105</v>
      </c>
      <c r="B161" s="15">
        <v>42188</v>
      </c>
      <c r="C161" s="16" t="s">
        <v>221</v>
      </c>
    </row>
    <row r="162" spans="1:3" x14ac:dyDescent="0.15">
      <c r="A162" s="14" t="s">
        <v>6106</v>
      </c>
      <c r="B162" s="15">
        <v>43205</v>
      </c>
      <c r="C162" s="30" t="s">
        <v>10670</v>
      </c>
    </row>
    <row r="163" spans="1:3" x14ac:dyDescent="0.15">
      <c r="A163" s="14" t="s">
        <v>6072</v>
      </c>
      <c r="B163" s="15">
        <v>43650</v>
      </c>
      <c r="C163" s="16" t="s">
        <v>124</v>
      </c>
    </row>
    <row r="164" spans="1:3" x14ac:dyDescent="0.15">
      <c r="A164" s="30" t="s">
        <v>6085</v>
      </c>
      <c r="B164" s="15">
        <v>28945</v>
      </c>
      <c r="C164" s="16" t="s">
        <v>10671</v>
      </c>
    </row>
    <row r="165" spans="1:3" x14ac:dyDescent="0.15">
      <c r="A165" s="14" t="s">
        <v>10672</v>
      </c>
      <c r="B165" s="15">
        <v>29123</v>
      </c>
      <c r="C165" s="30" t="s">
        <v>6064</v>
      </c>
    </row>
    <row r="166" spans="1:3" x14ac:dyDescent="0.15">
      <c r="A166" s="30" t="s">
        <v>10673</v>
      </c>
      <c r="B166" s="15">
        <v>2924</v>
      </c>
      <c r="C166" s="16" t="s">
        <v>10674</v>
      </c>
    </row>
    <row r="167" spans="1:3" x14ac:dyDescent="0.15">
      <c r="A167" s="14" t="s">
        <v>6086</v>
      </c>
      <c r="B167" s="15">
        <v>29897</v>
      </c>
      <c r="C167" s="16" t="s">
        <v>6065</v>
      </c>
    </row>
    <row r="168" spans="1:3" x14ac:dyDescent="0.15">
      <c r="A168" s="30" t="s">
        <v>6087</v>
      </c>
      <c r="B168" s="15">
        <v>30238</v>
      </c>
      <c r="C168" s="16" t="s">
        <v>10675</v>
      </c>
    </row>
    <row r="169" spans="1:3" x14ac:dyDescent="0.15">
      <c r="A169" s="30" t="s">
        <v>6088</v>
      </c>
      <c r="B169" s="15">
        <v>30757</v>
      </c>
      <c r="C169" s="16" t="s">
        <v>10676</v>
      </c>
    </row>
    <row r="170" spans="1:3" x14ac:dyDescent="0.15">
      <c r="A170" s="14" t="s">
        <v>6089</v>
      </c>
      <c r="B170" s="15">
        <v>30791</v>
      </c>
      <c r="C170" s="30" t="s">
        <v>6066</v>
      </c>
    </row>
    <row r="171" spans="1:3" x14ac:dyDescent="0.15">
      <c r="A171" s="30" t="s">
        <v>6090</v>
      </c>
      <c r="B171" s="15">
        <v>30799</v>
      </c>
      <c r="C171" s="16" t="s">
        <v>10677</v>
      </c>
    </row>
    <row r="172" spans="1:3" x14ac:dyDescent="0.15">
      <c r="A172" s="30" t="s">
        <v>6091</v>
      </c>
      <c r="B172" s="15">
        <v>31287</v>
      </c>
      <c r="C172" s="16" t="s">
        <v>10678</v>
      </c>
    </row>
    <row r="173" spans="1:3" x14ac:dyDescent="0.15">
      <c r="A173" s="30" t="s">
        <v>6092</v>
      </c>
      <c r="B173" s="15">
        <v>32187</v>
      </c>
      <c r="C173" s="16" t="s">
        <v>10679</v>
      </c>
    </row>
    <row r="174" spans="1:3" x14ac:dyDescent="0.15">
      <c r="A174" s="14" t="s">
        <v>10642</v>
      </c>
      <c r="B174" s="15">
        <v>43650</v>
      </c>
      <c r="C174" s="14" t="s">
        <v>5308</v>
      </c>
    </row>
    <row r="175" spans="1:3" x14ac:dyDescent="0.15">
      <c r="A175" s="14"/>
      <c r="B175" s="15"/>
      <c r="C175" s="14"/>
    </row>
    <row r="176" spans="1:3" x14ac:dyDescent="0.15">
      <c r="A176" s="29" t="s">
        <v>12298</v>
      </c>
    </row>
    <row r="177" spans="1:3" x14ac:dyDescent="0.15">
      <c r="A177" s="13" t="s">
        <v>10627</v>
      </c>
      <c r="B177" s="13" t="s">
        <v>10680</v>
      </c>
      <c r="C177" s="13" t="s">
        <v>10628</v>
      </c>
    </row>
    <row r="178" spans="1:3" x14ac:dyDescent="0.15">
      <c r="A178" s="17" t="s">
        <v>2654</v>
      </c>
      <c r="B178" s="18" t="s">
        <v>2653</v>
      </c>
      <c r="C178" s="18">
        <v>27286</v>
      </c>
    </row>
    <row r="179" spans="1:3" x14ac:dyDescent="0.15">
      <c r="A179" s="17" t="s">
        <v>6148</v>
      </c>
      <c r="B179" s="18" t="s">
        <v>10681</v>
      </c>
      <c r="C179" s="18">
        <v>27511</v>
      </c>
    </row>
    <row r="180" spans="1:3" x14ac:dyDescent="0.15">
      <c r="A180" s="17" t="s">
        <v>3466</v>
      </c>
      <c r="B180" s="18" t="s">
        <v>3465</v>
      </c>
      <c r="C180" s="18">
        <v>27675</v>
      </c>
    </row>
    <row r="181" spans="1:3" x14ac:dyDescent="0.15">
      <c r="A181" s="17" t="s">
        <v>6149</v>
      </c>
      <c r="B181" s="18" t="s">
        <v>10682</v>
      </c>
      <c r="C181" s="18">
        <v>27989</v>
      </c>
    </row>
    <row r="182" spans="1:3" x14ac:dyDescent="0.15">
      <c r="A182" s="17" t="s">
        <v>6150</v>
      </c>
      <c r="B182" s="18" t="s">
        <v>4248</v>
      </c>
      <c r="C182" s="18">
        <v>28627</v>
      </c>
    </row>
    <row r="183" spans="1:3" x14ac:dyDescent="0.15">
      <c r="A183" s="17" t="s">
        <v>6151</v>
      </c>
      <c r="B183" s="18" t="s">
        <v>10059</v>
      </c>
      <c r="C183" s="18">
        <v>29538</v>
      </c>
    </row>
    <row r="184" spans="1:3" x14ac:dyDescent="0.15">
      <c r="A184" s="17" t="s">
        <v>2280</v>
      </c>
      <c r="B184" s="18" t="s">
        <v>2279</v>
      </c>
      <c r="C184" s="18">
        <v>31116</v>
      </c>
    </row>
    <row r="185" spans="1:3" x14ac:dyDescent="0.15">
      <c r="A185" s="17" t="s">
        <v>1432</v>
      </c>
      <c r="B185" s="18" t="s">
        <v>1431</v>
      </c>
      <c r="C185" s="18">
        <v>31149</v>
      </c>
    </row>
    <row r="186" spans="1:3" x14ac:dyDescent="0.15">
      <c r="A186" s="17" t="s">
        <v>733</v>
      </c>
      <c r="B186" s="18" t="s">
        <v>1997</v>
      </c>
      <c r="C186" s="18">
        <v>31562</v>
      </c>
    </row>
    <row r="187" spans="1:3" x14ac:dyDescent="0.15">
      <c r="A187" s="17" t="s">
        <v>6152</v>
      </c>
      <c r="B187" s="18" t="s">
        <v>10683</v>
      </c>
      <c r="C187" s="18">
        <v>31772</v>
      </c>
    </row>
    <row r="188" spans="1:3" x14ac:dyDescent="0.15">
      <c r="A188" s="17" t="s">
        <v>6153</v>
      </c>
      <c r="B188" s="18" t="s">
        <v>10684</v>
      </c>
      <c r="C188" s="18">
        <v>31959</v>
      </c>
    </row>
    <row r="189" spans="1:3" x14ac:dyDescent="0.15">
      <c r="A189" s="17" t="s">
        <v>6154</v>
      </c>
      <c r="B189" s="18" t="s">
        <v>10685</v>
      </c>
      <c r="C189" s="18">
        <v>32032</v>
      </c>
    </row>
    <row r="190" spans="1:3" x14ac:dyDescent="0.15">
      <c r="A190" s="17" t="s">
        <v>6155</v>
      </c>
      <c r="B190" s="18" t="s">
        <v>10686</v>
      </c>
      <c r="C190" s="18">
        <v>32844</v>
      </c>
    </row>
    <row r="191" spans="1:3" x14ac:dyDescent="0.15">
      <c r="A191" s="17" t="s">
        <v>6156</v>
      </c>
      <c r="B191" s="18" t="s">
        <v>10687</v>
      </c>
      <c r="C191" s="18">
        <v>32866</v>
      </c>
    </row>
    <row r="192" spans="1:3" x14ac:dyDescent="0.15">
      <c r="A192" s="17" t="s">
        <v>6157</v>
      </c>
      <c r="B192" s="18" t="s">
        <v>10688</v>
      </c>
      <c r="C192" s="18">
        <v>32967</v>
      </c>
    </row>
    <row r="193" spans="1:3" x14ac:dyDescent="0.15">
      <c r="A193" s="17" t="s">
        <v>6158</v>
      </c>
      <c r="B193" s="18" t="s">
        <v>10689</v>
      </c>
      <c r="C193" s="18">
        <v>33009</v>
      </c>
    </row>
    <row r="194" spans="1:3" x14ac:dyDescent="0.15">
      <c r="A194" s="17" t="s">
        <v>6159</v>
      </c>
      <c r="B194" s="18" t="s">
        <v>10690</v>
      </c>
      <c r="C194" s="18">
        <v>33421</v>
      </c>
    </row>
    <row r="195" spans="1:3" x14ac:dyDescent="0.15">
      <c r="A195" s="17" t="s">
        <v>6160</v>
      </c>
      <c r="B195" s="18" t="s">
        <v>10691</v>
      </c>
      <c r="C195" s="18">
        <v>33429</v>
      </c>
    </row>
    <row r="196" spans="1:3" x14ac:dyDescent="0.15">
      <c r="A196" s="17" t="s">
        <v>5007</v>
      </c>
      <c r="B196" s="18" t="s">
        <v>5006</v>
      </c>
      <c r="C196" s="18">
        <v>33647</v>
      </c>
    </row>
    <row r="197" spans="1:3" x14ac:dyDescent="0.15">
      <c r="A197" s="17" t="s">
        <v>6161</v>
      </c>
      <c r="B197" s="18" t="s">
        <v>10692</v>
      </c>
      <c r="C197" s="18">
        <v>33740</v>
      </c>
    </row>
    <row r="198" spans="1:3" x14ac:dyDescent="0.15">
      <c r="A198" s="17" t="s">
        <v>6162</v>
      </c>
      <c r="B198" s="18" t="s">
        <v>10693</v>
      </c>
      <c r="C198" s="18">
        <v>33741</v>
      </c>
    </row>
    <row r="199" spans="1:3" x14ac:dyDescent="0.15">
      <c r="A199" s="17" t="s">
        <v>6163</v>
      </c>
      <c r="B199" s="18" t="s">
        <v>10694</v>
      </c>
      <c r="C199" s="18">
        <v>33956</v>
      </c>
    </row>
    <row r="200" spans="1:3" x14ac:dyDescent="0.15">
      <c r="A200" s="17" t="s">
        <v>6164</v>
      </c>
      <c r="B200" s="18" t="s">
        <v>10695</v>
      </c>
      <c r="C200" s="18">
        <v>33993</v>
      </c>
    </row>
    <row r="201" spans="1:3" x14ac:dyDescent="0.15">
      <c r="A201" s="17" t="s">
        <v>6165</v>
      </c>
      <c r="B201" s="18" t="s">
        <v>10187</v>
      </c>
      <c r="C201" s="18">
        <v>34036</v>
      </c>
    </row>
    <row r="202" spans="1:3" x14ac:dyDescent="0.15">
      <c r="A202" s="17" t="s">
        <v>6166</v>
      </c>
      <c r="B202" s="18" t="s">
        <v>10696</v>
      </c>
      <c r="C202" s="18">
        <v>34338</v>
      </c>
    </row>
    <row r="203" spans="1:3" x14ac:dyDescent="0.15">
      <c r="A203" s="17" t="s">
        <v>6167</v>
      </c>
      <c r="B203" s="18" t="s">
        <v>10697</v>
      </c>
      <c r="C203" s="18">
        <v>34347</v>
      </c>
    </row>
    <row r="204" spans="1:3" x14ac:dyDescent="0.15">
      <c r="A204" s="17" t="s">
        <v>6168</v>
      </c>
      <c r="B204" s="18" t="s">
        <v>10698</v>
      </c>
      <c r="C204" s="18">
        <v>34356</v>
      </c>
    </row>
    <row r="205" spans="1:3" x14ac:dyDescent="0.15">
      <c r="A205" s="17" t="s">
        <v>6169</v>
      </c>
      <c r="B205" s="18" t="s">
        <v>10699</v>
      </c>
      <c r="C205" s="18">
        <v>34359</v>
      </c>
    </row>
    <row r="206" spans="1:3" x14ac:dyDescent="0.15">
      <c r="A206" s="17" t="s">
        <v>6170</v>
      </c>
      <c r="B206" s="18" t="s">
        <v>10700</v>
      </c>
      <c r="C206" s="18">
        <v>34360</v>
      </c>
    </row>
    <row r="207" spans="1:3" x14ac:dyDescent="0.15">
      <c r="A207" s="17" t="s">
        <v>6171</v>
      </c>
      <c r="B207" s="18" t="s">
        <v>10240</v>
      </c>
      <c r="C207" s="18">
        <v>34652</v>
      </c>
    </row>
    <row r="208" spans="1:3" x14ac:dyDescent="0.15">
      <c r="A208" s="17" t="s">
        <v>3194</v>
      </c>
      <c r="B208" s="18" t="s">
        <v>10701</v>
      </c>
      <c r="C208" s="18">
        <v>34675</v>
      </c>
    </row>
    <row r="209" spans="1:3" x14ac:dyDescent="0.15">
      <c r="A209" s="17" t="s">
        <v>6172</v>
      </c>
      <c r="B209" s="18" t="s">
        <v>10702</v>
      </c>
      <c r="C209" s="18">
        <v>34676</v>
      </c>
    </row>
    <row r="210" spans="1:3" x14ac:dyDescent="0.15">
      <c r="A210" s="17" t="s">
        <v>6173</v>
      </c>
      <c r="B210" s="18" t="s">
        <v>10703</v>
      </c>
      <c r="C210" s="18">
        <v>34687</v>
      </c>
    </row>
    <row r="211" spans="1:3" x14ac:dyDescent="0.15">
      <c r="A211" s="17" t="s">
        <v>6174</v>
      </c>
      <c r="B211" s="18" t="s">
        <v>10255</v>
      </c>
      <c r="C211" s="18">
        <v>34715</v>
      </c>
    </row>
    <row r="212" spans="1:3" x14ac:dyDescent="0.15">
      <c r="A212" s="17" t="s">
        <v>6175</v>
      </c>
      <c r="B212" s="18" t="s">
        <v>10704</v>
      </c>
      <c r="C212" s="18">
        <v>34777</v>
      </c>
    </row>
    <row r="213" spans="1:3" x14ac:dyDescent="0.15">
      <c r="A213" s="17" t="s">
        <v>6176</v>
      </c>
      <c r="B213" s="18" t="s">
        <v>10705</v>
      </c>
      <c r="C213" s="18">
        <v>34790</v>
      </c>
    </row>
    <row r="214" spans="1:3" x14ac:dyDescent="0.15">
      <c r="A214" s="17" t="s">
        <v>6177</v>
      </c>
      <c r="B214" s="18" t="s">
        <v>10706</v>
      </c>
      <c r="C214" s="18">
        <v>34858</v>
      </c>
    </row>
    <row r="215" spans="1:3" x14ac:dyDescent="0.15">
      <c r="A215" s="17" t="s">
        <v>6178</v>
      </c>
      <c r="B215" s="18" t="s">
        <v>10707</v>
      </c>
      <c r="C215" s="18">
        <v>34874</v>
      </c>
    </row>
    <row r="216" spans="1:3" x14ac:dyDescent="0.15">
      <c r="A216" s="17" t="s">
        <v>6179</v>
      </c>
      <c r="B216" s="18" t="s">
        <v>10708</v>
      </c>
      <c r="C216" s="18">
        <v>34876</v>
      </c>
    </row>
    <row r="217" spans="1:3" x14ac:dyDescent="0.15">
      <c r="A217" s="17" t="s">
        <v>6180</v>
      </c>
      <c r="B217" s="18" t="s">
        <v>10709</v>
      </c>
      <c r="C217" s="18">
        <v>34952</v>
      </c>
    </row>
    <row r="218" spans="1:3" x14ac:dyDescent="0.15">
      <c r="A218" s="17" t="s">
        <v>6181</v>
      </c>
      <c r="B218" s="18" t="s">
        <v>10710</v>
      </c>
      <c r="C218" s="18">
        <v>34989</v>
      </c>
    </row>
    <row r="219" spans="1:3" x14ac:dyDescent="0.15">
      <c r="A219" s="17" t="s">
        <v>6182</v>
      </c>
      <c r="B219" s="18" t="s">
        <v>10711</v>
      </c>
      <c r="C219" s="18">
        <v>35018</v>
      </c>
    </row>
    <row r="220" spans="1:3" x14ac:dyDescent="0.15">
      <c r="A220" s="17" t="s">
        <v>6183</v>
      </c>
      <c r="B220" s="18" t="s">
        <v>10712</v>
      </c>
      <c r="C220" s="18">
        <v>35167</v>
      </c>
    </row>
    <row r="221" spans="1:3" x14ac:dyDescent="0.15">
      <c r="A221" s="17" t="s">
        <v>6184</v>
      </c>
      <c r="B221" s="18" t="s">
        <v>10713</v>
      </c>
      <c r="C221" s="18">
        <v>35280</v>
      </c>
    </row>
    <row r="222" spans="1:3" x14ac:dyDescent="0.15">
      <c r="A222" s="17" t="s">
        <v>6185</v>
      </c>
      <c r="B222" s="18" t="s">
        <v>10714</v>
      </c>
      <c r="C222" s="18">
        <v>35372</v>
      </c>
    </row>
    <row r="223" spans="1:3" x14ac:dyDescent="0.15">
      <c r="A223" s="17" t="s">
        <v>6186</v>
      </c>
      <c r="B223" s="18" t="s">
        <v>10715</v>
      </c>
      <c r="C223" s="18">
        <v>35388</v>
      </c>
    </row>
    <row r="224" spans="1:3" x14ac:dyDescent="0.15">
      <c r="A224" s="17" t="s">
        <v>6187</v>
      </c>
      <c r="B224" s="18" t="s">
        <v>10716</v>
      </c>
      <c r="C224" s="18">
        <v>35739</v>
      </c>
    </row>
    <row r="225" spans="1:3" x14ac:dyDescent="0.15">
      <c r="A225" s="17" t="s">
        <v>6188</v>
      </c>
      <c r="B225" s="18" t="s">
        <v>10717</v>
      </c>
      <c r="C225" s="18">
        <v>35815</v>
      </c>
    </row>
    <row r="226" spans="1:3" x14ac:dyDescent="0.15">
      <c r="A226" s="17" t="s">
        <v>6189</v>
      </c>
      <c r="B226" s="18" t="s">
        <v>10718</v>
      </c>
      <c r="C226" s="18">
        <v>36108</v>
      </c>
    </row>
    <row r="227" spans="1:3" x14ac:dyDescent="0.15">
      <c r="A227" s="17" t="s">
        <v>6190</v>
      </c>
      <c r="B227" s="18" t="s">
        <v>10719</v>
      </c>
      <c r="C227" s="18">
        <v>36686</v>
      </c>
    </row>
    <row r="228" spans="1:3" x14ac:dyDescent="0.15">
      <c r="A228" s="17" t="s">
        <v>6191</v>
      </c>
      <c r="B228" s="18" t="s">
        <v>10720</v>
      </c>
      <c r="C228" s="18">
        <v>36723</v>
      </c>
    </row>
    <row r="229" spans="1:3" x14ac:dyDescent="0.15">
      <c r="A229" s="17" t="s">
        <v>6192</v>
      </c>
      <c r="B229" s="18" t="s">
        <v>10721</v>
      </c>
      <c r="C229" s="18">
        <v>36831</v>
      </c>
    </row>
    <row r="230" spans="1:3" x14ac:dyDescent="0.15">
      <c r="A230" s="17" t="s">
        <v>6193</v>
      </c>
      <c r="B230" s="18" t="s">
        <v>10722</v>
      </c>
      <c r="C230" s="18">
        <v>36832</v>
      </c>
    </row>
    <row r="231" spans="1:3" x14ac:dyDescent="0.15">
      <c r="A231" s="17" t="s">
        <v>6195</v>
      </c>
      <c r="B231" s="18" t="s">
        <v>10723</v>
      </c>
      <c r="C231" s="18">
        <v>38324</v>
      </c>
    </row>
    <row r="232" spans="1:3" x14ac:dyDescent="0.15">
      <c r="A232" s="17" t="s">
        <v>6196</v>
      </c>
      <c r="B232" s="18" t="s">
        <v>10724</v>
      </c>
      <c r="C232" s="18">
        <v>38932</v>
      </c>
    </row>
    <row r="233" spans="1:3" x14ac:dyDescent="0.15">
      <c r="A233" s="17" t="s">
        <v>6197</v>
      </c>
      <c r="B233" s="18" t="s">
        <v>10725</v>
      </c>
      <c r="C233" s="18">
        <v>38947</v>
      </c>
    </row>
    <row r="234" spans="1:3" x14ac:dyDescent="0.15">
      <c r="A234" s="17" t="s">
        <v>6198</v>
      </c>
      <c r="B234" s="18" t="s">
        <v>10726</v>
      </c>
      <c r="C234" s="18">
        <v>39057</v>
      </c>
    </row>
    <row r="235" spans="1:3" x14ac:dyDescent="0.15">
      <c r="A235" s="17" t="s">
        <v>6199</v>
      </c>
      <c r="B235" s="18" t="s">
        <v>10727</v>
      </c>
      <c r="C235" s="18">
        <v>40873</v>
      </c>
    </row>
    <row r="236" spans="1:3" x14ac:dyDescent="0.15">
      <c r="A236" s="17" t="s">
        <v>6200</v>
      </c>
      <c r="B236" s="18" t="s">
        <v>10728</v>
      </c>
      <c r="C236" s="18">
        <v>40895</v>
      </c>
    </row>
    <row r="237" spans="1:3" x14ac:dyDescent="0.15">
      <c r="A237" s="17" t="s">
        <v>6201</v>
      </c>
      <c r="B237" s="18" t="s">
        <v>10729</v>
      </c>
      <c r="C237" s="18">
        <v>41917</v>
      </c>
    </row>
    <row r="238" spans="1:3" x14ac:dyDescent="0.15">
      <c r="A238" s="17" t="s">
        <v>353</v>
      </c>
      <c r="B238" s="18" t="s">
        <v>10730</v>
      </c>
      <c r="C238" s="18">
        <v>41956</v>
      </c>
    </row>
    <row r="239" spans="1:3" x14ac:dyDescent="0.15">
      <c r="A239" s="17" t="s">
        <v>6202</v>
      </c>
      <c r="B239" s="18" t="s">
        <v>10731</v>
      </c>
      <c r="C239" s="18">
        <v>42651</v>
      </c>
    </row>
    <row r="240" spans="1:3" x14ac:dyDescent="0.15">
      <c r="A240" s="17" t="s">
        <v>6203</v>
      </c>
      <c r="B240" s="18" t="s">
        <v>10732</v>
      </c>
      <c r="C240" s="18">
        <v>42652</v>
      </c>
    </row>
    <row r="241" spans="1:3" x14ac:dyDescent="0.15">
      <c r="A241" s="17" t="s">
        <v>6204</v>
      </c>
      <c r="B241" s="18" t="s">
        <v>10733</v>
      </c>
      <c r="C241" s="18">
        <v>42654</v>
      </c>
    </row>
    <row r="242" spans="1:3" x14ac:dyDescent="0.15">
      <c r="A242" s="17" t="s">
        <v>6205</v>
      </c>
      <c r="B242" s="18" t="s">
        <v>10734</v>
      </c>
      <c r="C242" s="18">
        <v>42658</v>
      </c>
    </row>
    <row r="243" spans="1:3" x14ac:dyDescent="0.15">
      <c r="A243" s="17" t="s">
        <v>6206</v>
      </c>
      <c r="B243" s="18" t="s">
        <v>10735</v>
      </c>
      <c r="C243" s="18">
        <v>43228</v>
      </c>
    </row>
    <row r="244" spans="1:3" x14ac:dyDescent="0.15">
      <c r="A244" s="17" t="s">
        <v>6207</v>
      </c>
      <c r="B244" s="18" t="s">
        <v>10736</v>
      </c>
      <c r="C244" s="18">
        <v>43265</v>
      </c>
    </row>
    <row r="245" spans="1:3" x14ac:dyDescent="0.15">
      <c r="A245" s="17" t="s">
        <v>6208</v>
      </c>
      <c r="B245" s="18" t="s">
        <v>10737</v>
      </c>
      <c r="C245" s="18">
        <v>43267</v>
      </c>
    </row>
    <row r="246" spans="1:3" x14ac:dyDescent="0.15">
      <c r="A246" s="17" t="s">
        <v>6209</v>
      </c>
      <c r="B246" s="18" t="s">
        <v>10738</v>
      </c>
      <c r="C246" s="18">
        <v>44646</v>
      </c>
    </row>
    <row r="247" spans="1:3" x14ac:dyDescent="0.15">
      <c r="A247" s="17" t="s">
        <v>6210</v>
      </c>
      <c r="B247" s="18" t="s">
        <v>10739</v>
      </c>
      <c r="C247" s="18">
        <v>50567</v>
      </c>
    </row>
    <row r="248" spans="1:3" x14ac:dyDescent="0.15">
      <c r="A248" s="17" t="s">
        <v>6211</v>
      </c>
      <c r="B248" s="18" t="s">
        <v>10740</v>
      </c>
      <c r="C248" s="18">
        <v>50584</v>
      </c>
    </row>
    <row r="249" spans="1:3" x14ac:dyDescent="0.15">
      <c r="A249" s="17" t="s">
        <v>6212</v>
      </c>
      <c r="B249" s="18" t="s">
        <v>10741</v>
      </c>
      <c r="C249" s="18">
        <v>50588</v>
      </c>
    </row>
    <row r="250" spans="1:3" x14ac:dyDescent="0.15">
      <c r="A250" s="17" t="s">
        <v>422</v>
      </c>
      <c r="B250" s="18" t="s">
        <v>10742</v>
      </c>
      <c r="C250" s="18">
        <v>50624</v>
      </c>
    </row>
    <row r="251" spans="1:3" x14ac:dyDescent="0.15">
      <c r="A251" s="17" t="s">
        <v>6213</v>
      </c>
      <c r="B251" s="18" t="s">
        <v>10743</v>
      </c>
      <c r="C251" s="18">
        <v>50625</v>
      </c>
    </row>
    <row r="252" spans="1:3" x14ac:dyDescent="0.15">
      <c r="A252" s="17" t="s">
        <v>6214</v>
      </c>
      <c r="B252" s="18" t="s">
        <v>10744</v>
      </c>
      <c r="C252" s="18">
        <v>50651</v>
      </c>
    </row>
    <row r="253" spans="1:3" x14ac:dyDescent="0.15">
      <c r="A253" s="17" t="s">
        <v>6215</v>
      </c>
      <c r="B253" s="18" t="s">
        <v>10509</v>
      </c>
      <c r="C253" s="18">
        <v>51394</v>
      </c>
    </row>
    <row r="254" spans="1:3" x14ac:dyDescent="0.15">
      <c r="A254" s="17" t="s">
        <v>6216</v>
      </c>
      <c r="B254" s="18" t="s">
        <v>10745</v>
      </c>
      <c r="C254" s="18">
        <v>51696</v>
      </c>
    </row>
    <row r="255" spans="1:3" x14ac:dyDescent="0.15">
      <c r="A255" s="17" t="s">
        <v>6217</v>
      </c>
      <c r="B255" s="18" t="s">
        <v>10746</v>
      </c>
      <c r="C255" s="18">
        <v>51700</v>
      </c>
    </row>
    <row r="256" spans="1:3" x14ac:dyDescent="0.15">
      <c r="A256" s="17" t="s">
        <v>6218</v>
      </c>
      <c r="B256" s="18" t="s">
        <v>10747</v>
      </c>
      <c r="C256" s="18">
        <v>51714</v>
      </c>
    </row>
    <row r="257" spans="1:3" x14ac:dyDescent="0.15">
      <c r="A257" s="17" t="s">
        <v>6219</v>
      </c>
      <c r="B257" s="18" t="s">
        <v>10748</v>
      </c>
      <c r="C257" s="18">
        <v>51814</v>
      </c>
    </row>
    <row r="258" spans="1:3" x14ac:dyDescent="0.15">
      <c r="A258" s="17" t="s">
        <v>6220</v>
      </c>
      <c r="B258" s="18" t="s">
        <v>10749</v>
      </c>
      <c r="C258" s="18">
        <v>51820</v>
      </c>
    </row>
    <row r="259" spans="1:3" x14ac:dyDescent="0.15">
      <c r="A259" s="17" t="s">
        <v>6221</v>
      </c>
      <c r="B259" s="18" t="s">
        <v>10750</v>
      </c>
      <c r="C259" s="18">
        <v>51824</v>
      </c>
    </row>
    <row r="260" spans="1:3" x14ac:dyDescent="0.15">
      <c r="A260" s="17" t="s">
        <v>6222</v>
      </c>
      <c r="B260" s="18" t="s">
        <v>10751</v>
      </c>
      <c r="C260" s="18">
        <v>53305</v>
      </c>
    </row>
    <row r="261" spans="1:3" x14ac:dyDescent="0.15">
      <c r="A261" s="17" t="s">
        <v>6223</v>
      </c>
      <c r="B261" s="18" t="s">
        <v>10752</v>
      </c>
      <c r="C261" s="18">
        <v>55312</v>
      </c>
    </row>
    <row r="262" spans="1:3" x14ac:dyDescent="0.15">
      <c r="A262" s="17" t="s">
        <v>6224</v>
      </c>
      <c r="B262" s="18" t="s">
        <v>6332</v>
      </c>
      <c r="C262" s="18">
        <v>24756</v>
      </c>
    </row>
    <row r="263" spans="1:3" x14ac:dyDescent="0.15">
      <c r="A263" s="17" t="s">
        <v>6225</v>
      </c>
      <c r="B263" s="18" t="s">
        <v>6333</v>
      </c>
      <c r="C263" s="18">
        <v>28288</v>
      </c>
    </row>
    <row r="264" spans="1:3" x14ac:dyDescent="0.15">
      <c r="A264" s="17" t="s">
        <v>6226</v>
      </c>
      <c r="B264" s="18" t="s">
        <v>10753</v>
      </c>
      <c r="C264" s="18">
        <v>35631</v>
      </c>
    </row>
    <row r="265" spans="1:3" x14ac:dyDescent="0.15">
      <c r="A265" s="17" t="s">
        <v>6227</v>
      </c>
      <c r="B265" s="18" t="s">
        <v>10754</v>
      </c>
      <c r="C265" s="18">
        <v>36736</v>
      </c>
    </row>
    <row r="266" spans="1:3" x14ac:dyDescent="0.15">
      <c r="A266" s="17" t="s">
        <v>6228</v>
      </c>
      <c r="B266" s="18" t="s">
        <v>10755</v>
      </c>
      <c r="C266" s="18">
        <v>37498</v>
      </c>
    </row>
    <row r="267" spans="1:3" x14ac:dyDescent="0.15">
      <c r="A267" s="17" t="s">
        <v>6229</v>
      </c>
      <c r="B267" s="18" t="s">
        <v>10756</v>
      </c>
      <c r="C267" s="18">
        <v>37519</v>
      </c>
    </row>
    <row r="268" spans="1:3" x14ac:dyDescent="0.15">
      <c r="A268" s="17" t="s">
        <v>6230</v>
      </c>
      <c r="B268" s="18" t="s">
        <v>10757</v>
      </c>
      <c r="C268" s="18">
        <v>38249</v>
      </c>
    </row>
    <row r="269" spans="1:3" x14ac:dyDescent="0.15">
      <c r="A269" s="17" t="s">
        <v>6231</v>
      </c>
      <c r="B269" s="18" t="s">
        <v>10758</v>
      </c>
      <c r="C269" s="18">
        <v>38272</v>
      </c>
    </row>
    <row r="270" spans="1:3" x14ac:dyDescent="0.15">
      <c r="A270" s="17" t="s">
        <v>6232</v>
      </c>
      <c r="B270" s="18" t="s">
        <v>10759</v>
      </c>
      <c r="C270" s="18">
        <v>38282</v>
      </c>
    </row>
    <row r="271" spans="1:3" x14ac:dyDescent="0.15">
      <c r="A271" s="17" t="s">
        <v>6233</v>
      </c>
      <c r="B271" s="18" t="s">
        <v>10760</v>
      </c>
      <c r="C271" s="18">
        <v>38302</v>
      </c>
    </row>
    <row r="272" spans="1:3" x14ac:dyDescent="0.15">
      <c r="A272" s="17" t="s">
        <v>6234</v>
      </c>
      <c r="B272" s="18" t="s">
        <v>10761</v>
      </c>
      <c r="C272" s="18">
        <v>38311</v>
      </c>
    </row>
    <row r="273" spans="1:3" x14ac:dyDescent="0.15">
      <c r="A273" s="17" t="s">
        <v>6235</v>
      </c>
      <c r="B273" s="18" t="s">
        <v>10762</v>
      </c>
      <c r="C273" s="18">
        <v>38533</v>
      </c>
    </row>
    <row r="274" spans="1:3" x14ac:dyDescent="0.15">
      <c r="A274" s="17" t="s">
        <v>6236</v>
      </c>
      <c r="B274" s="18" t="s">
        <v>10763</v>
      </c>
      <c r="C274" s="18">
        <v>38987</v>
      </c>
    </row>
    <row r="275" spans="1:3" x14ac:dyDescent="0.15">
      <c r="A275" s="17" t="s">
        <v>6237</v>
      </c>
      <c r="B275" s="18" t="s">
        <v>10764</v>
      </c>
      <c r="C275" s="18">
        <v>38993</v>
      </c>
    </row>
    <row r="276" spans="1:3" x14ac:dyDescent="0.15">
      <c r="A276" s="17" t="s">
        <v>6238</v>
      </c>
      <c r="B276" s="18" t="s">
        <v>10765</v>
      </c>
      <c r="C276" s="18">
        <v>39040</v>
      </c>
    </row>
    <row r="277" spans="1:3" x14ac:dyDescent="0.15">
      <c r="A277" s="17" t="s">
        <v>6239</v>
      </c>
      <c r="B277" s="18" t="s">
        <v>10766</v>
      </c>
      <c r="C277" s="18">
        <v>40858</v>
      </c>
    </row>
    <row r="278" spans="1:3" x14ac:dyDescent="0.15">
      <c r="A278" s="17" t="s">
        <v>6240</v>
      </c>
      <c r="B278" s="18" t="s">
        <v>10767</v>
      </c>
      <c r="C278" s="18">
        <v>40859</v>
      </c>
    </row>
    <row r="279" spans="1:3" x14ac:dyDescent="0.15">
      <c r="A279" s="17" t="s">
        <v>6241</v>
      </c>
      <c r="B279" s="18" t="s">
        <v>10768</v>
      </c>
      <c r="C279" s="18">
        <v>40860</v>
      </c>
    </row>
    <row r="280" spans="1:3" x14ac:dyDescent="0.15">
      <c r="A280" s="17" t="s">
        <v>6242</v>
      </c>
      <c r="B280" s="18" t="s">
        <v>10769</v>
      </c>
      <c r="C280" s="18">
        <v>40861</v>
      </c>
    </row>
    <row r="281" spans="1:3" x14ac:dyDescent="0.15">
      <c r="A281" s="18" t="s">
        <v>10770</v>
      </c>
      <c r="B281" s="18" t="s">
        <v>10771</v>
      </c>
      <c r="C281" s="18">
        <v>40885</v>
      </c>
    </row>
    <row r="282" spans="1:3" x14ac:dyDescent="0.15">
      <c r="A282" s="17" t="s">
        <v>6243</v>
      </c>
      <c r="B282" s="18" t="s">
        <v>10772</v>
      </c>
      <c r="C282" s="18">
        <v>40897</v>
      </c>
    </row>
    <row r="283" spans="1:3" x14ac:dyDescent="0.15">
      <c r="A283" s="17" t="s">
        <v>6244</v>
      </c>
      <c r="B283" s="18" t="s">
        <v>10773</v>
      </c>
      <c r="C283" s="18">
        <v>40910</v>
      </c>
    </row>
    <row r="284" spans="1:3" x14ac:dyDescent="0.15">
      <c r="A284" s="17" t="s">
        <v>6246</v>
      </c>
      <c r="B284" s="18" t="s">
        <v>10774</v>
      </c>
      <c r="C284" s="18">
        <v>41637</v>
      </c>
    </row>
    <row r="285" spans="1:3" x14ac:dyDescent="0.15">
      <c r="A285" s="17" t="s">
        <v>6247</v>
      </c>
      <c r="B285" s="18" t="s">
        <v>10775</v>
      </c>
      <c r="C285" s="18">
        <v>42504</v>
      </c>
    </row>
    <row r="286" spans="1:3" x14ac:dyDescent="0.15">
      <c r="A286" s="17" t="s">
        <v>6248</v>
      </c>
      <c r="B286" s="18" t="s">
        <v>10776</v>
      </c>
      <c r="C286" s="18">
        <v>42517</v>
      </c>
    </row>
    <row r="287" spans="1:3" x14ac:dyDescent="0.15">
      <c r="A287" s="17" t="s">
        <v>6249</v>
      </c>
      <c r="B287" s="18" t="s">
        <v>10777</v>
      </c>
      <c r="C287" s="18">
        <v>42530</v>
      </c>
    </row>
    <row r="288" spans="1:3" x14ac:dyDescent="0.15">
      <c r="A288" s="17" t="s">
        <v>6250</v>
      </c>
      <c r="B288" s="18" t="s">
        <v>10778</v>
      </c>
      <c r="C288" s="18">
        <v>42532</v>
      </c>
    </row>
    <row r="289" spans="1:3" x14ac:dyDescent="0.15">
      <c r="A289" s="17" t="s">
        <v>6251</v>
      </c>
      <c r="B289" s="18" t="s">
        <v>10779</v>
      </c>
      <c r="C289" s="18">
        <v>42533</v>
      </c>
    </row>
    <row r="290" spans="1:3" x14ac:dyDescent="0.15">
      <c r="A290" s="17" t="s">
        <v>6252</v>
      </c>
      <c r="B290" s="18" t="s">
        <v>10780</v>
      </c>
      <c r="C290" s="18">
        <v>42606</v>
      </c>
    </row>
    <row r="291" spans="1:3" x14ac:dyDescent="0.15">
      <c r="A291" s="17" t="s">
        <v>6253</v>
      </c>
      <c r="B291" s="18" t="s">
        <v>10781</v>
      </c>
      <c r="C291" s="18">
        <v>42902</v>
      </c>
    </row>
    <row r="292" spans="1:3" x14ac:dyDescent="0.15">
      <c r="A292" s="17" t="s">
        <v>6254</v>
      </c>
      <c r="B292" s="18" t="s">
        <v>10782</v>
      </c>
      <c r="C292" s="18">
        <v>42915</v>
      </c>
    </row>
    <row r="293" spans="1:3" x14ac:dyDescent="0.15">
      <c r="A293" s="17" t="s">
        <v>6256</v>
      </c>
      <c r="B293" s="18" t="s">
        <v>10783</v>
      </c>
      <c r="C293" s="18">
        <v>43300</v>
      </c>
    </row>
    <row r="294" spans="1:3" x14ac:dyDescent="0.15">
      <c r="A294" s="17" t="s">
        <v>6257</v>
      </c>
      <c r="B294" s="18" t="s">
        <v>10784</v>
      </c>
      <c r="C294" s="18">
        <v>43318</v>
      </c>
    </row>
    <row r="295" spans="1:3" x14ac:dyDescent="0.15">
      <c r="A295" s="17" t="s">
        <v>6258</v>
      </c>
      <c r="B295" s="18" t="s">
        <v>10785</v>
      </c>
      <c r="C295" s="18">
        <v>43990</v>
      </c>
    </row>
    <row r="296" spans="1:3" x14ac:dyDescent="0.15">
      <c r="A296" s="17" t="s">
        <v>6259</v>
      </c>
      <c r="B296" s="18" t="s">
        <v>10786</v>
      </c>
      <c r="C296" s="18">
        <v>44101</v>
      </c>
    </row>
    <row r="297" spans="1:3" x14ac:dyDescent="0.15">
      <c r="A297" s="17" t="s">
        <v>6260</v>
      </c>
      <c r="B297" s="18" t="s">
        <v>10787</v>
      </c>
      <c r="C297" s="18">
        <v>44543</v>
      </c>
    </row>
    <row r="298" spans="1:3" x14ac:dyDescent="0.15">
      <c r="A298" s="17" t="s">
        <v>6261</v>
      </c>
      <c r="B298" s="18" t="s">
        <v>10788</v>
      </c>
      <c r="C298" s="18">
        <v>50516</v>
      </c>
    </row>
    <row r="299" spans="1:3" x14ac:dyDescent="0.15">
      <c r="A299" s="17" t="s">
        <v>6262</v>
      </c>
      <c r="B299" s="18" t="s">
        <v>10789</v>
      </c>
      <c r="C299" s="18">
        <v>50550</v>
      </c>
    </row>
    <row r="300" spans="1:3" x14ac:dyDescent="0.15">
      <c r="A300" s="17" t="s">
        <v>6263</v>
      </c>
      <c r="B300" s="18" t="s">
        <v>10790</v>
      </c>
      <c r="C300" s="18">
        <v>50627</v>
      </c>
    </row>
    <row r="301" spans="1:3" x14ac:dyDescent="0.15">
      <c r="A301" s="17" t="s">
        <v>6264</v>
      </c>
      <c r="B301" s="18" t="s">
        <v>10791</v>
      </c>
      <c r="C301" s="18">
        <v>50904</v>
      </c>
    </row>
    <row r="302" spans="1:3" x14ac:dyDescent="0.15">
      <c r="A302" s="17" t="s">
        <v>6265</v>
      </c>
      <c r="B302" s="18" t="s">
        <v>10792</v>
      </c>
      <c r="C302" s="18">
        <v>50906</v>
      </c>
    </row>
    <row r="303" spans="1:3" x14ac:dyDescent="0.15">
      <c r="A303" s="17" t="s">
        <v>6266</v>
      </c>
      <c r="B303" s="18" t="s">
        <v>10793</v>
      </c>
      <c r="C303" s="18">
        <v>51427</v>
      </c>
    </row>
    <row r="304" spans="1:3" x14ac:dyDescent="0.15">
      <c r="A304" s="17" t="s">
        <v>6267</v>
      </c>
      <c r="B304" s="18" t="s">
        <v>10794</v>
      </c>
      <c r="C304" s="18">
        <v>51477</v>
      </c>
    </row>
    <row r="305" spans="1:3" x14ac:dyDescent="0.15">
      <c r="A305" s="17" t="s">
        <v>6268</v>
      </c>
      <c r="B305" s="18" t="s">
        <v>10795</v>
      </c>
      <c r="C305" s="18">
        <v>51485</v>
      </c>
    </row>
    <row r="306" spans="1:3" x14ac:dyDescent="0.15">
      <c r="A306" s="17" t="s">
        <v>6269</v>
      </c>
      <c r="B306" s="18" t="s">
        <v>10796</v>
      </c>
      <c r="C306" s="18">
        <v>51799</v>
      </c>
    </row>
    <row r="307" spans="1:3" x14ac:dyDescent="0.15">
      <c r="A307" s="17" t="s">
        <v>6270</v>
      </c>
      <c r="B307" s="18" t="s">
        <v>10797</v>
      </c>
      <c r="C307" s="18">
        <v>51886</v>
      </c>
    </row>
    <row r="308" spans="1:3" x14ac:dyDescent="0.15">
      <c r="A308" s="17" t="s">
        <v>6271</v>
      </c>
      <c r="B308" s="18" t="s">
        <v>10798</v>
      </c>
      <c r="C308" s="18">
        <v>52976</v>
      </c>
    </row>
    <row r="309" spans="1:3" x14ac:dyDescent="0.15">
      <c r="A309" s="17" t="s">
        <v>6272</v>
      </c>
      <c r="B309" s="18" t="s">
        <v>10799</v>
      </c>
      <c r="C309" s="18">
        <v>53287</v>
      </c>
    </row>
    <row r="310" spans="1:3" x14ac:dyDescent="0.15">
      <c r="A310" s="17" t="s">
        <v>6273</v>
      </c>
      <c r="B310" s="18" t="s">
        <v>10800</v>
      </c>
      <c r="C310" s="18">
        <v>53676</v>
      </c>
    </row>
    <row r="311" spans="1:3" x14ac:dyDescent="0.15">
      <c r="A311" s="17" t="s">
        <v>6274</v>
      </c>
      <c r="B311" s="18" t="s">
        <v>10801</v>
      </c>
      <c r="C311" s="18">
        <v>53918</v>
      </c>
    </row>
    <row r="312" spans="1:3" x14ac:dyDescent="0.15">
      <c r="A312" s="17" t="s">
        <v>6275</v>
      </c>
      <c r="B312" s="18" t="s">
        <v>10802</v>
      </c>
      <c r="C312" s="18">
        <v>53972</v>
      </c>
    </row>
    <row r="313" spans="1:3" x14ac:dyDescent="0.15">
      <c r="A313" s="17" t="s">
        <v>450</v>
      </c>
      <c r="B313" s="18" t="s">
        <v>10803</v>
      </c>
      <c r="C313" s="18">
        <v>54812</v>
      </c>
    </row>
    <row r="314" spans="1:3" x14ac:dyDescent="0.15">
      <c r="A314" s="17" t="s">
        <v>6276</v>
      </c>
      <c r="B314" s="18" t="s">
        <v>10804</v>
      </c>
      <c r="C314" s="18">
        <v>54815</v>
      </c>
    </row>
    <row r="315" spans="1:3" x14ac:dyDescent="0.15">
      <c r="A315" s="17" t="s">
        <v>6277</v>
      </c>
      <c r="B315" s="18" t="s">
        <v>10805</v>
      </c>
      <c r="C315" s="18">
        <v>54820</v>
      </c>
    </row>
    <row r="316" spans="1:3" x14ac:dyDescent="0.15">
      <c r="A316" s="17" t="s">
        <v>6278</v>
      </c>
      <c r="B316" s="18" t="s">
        <v>10806</v>
      </c>
      <c r="C316" s="18">
        <v>54835</v>
      </c>
    </row>
    <row r="317" spans="1:3" x14ac:dyDescent="0.15">
      <c r="A317" s="17" t="s">
        <v>6279</v>
      </c>
      <c r="B317" s="18" t="s">
        <v>10807</v>
      </c>
      <c r="C317" s="18">
        <v>55187</v>
      </c>
    </row>
    <row r="318" spans="1:3" x14ac:dyDescent="0.15">
      <c r="A318" s="17" t="s">
        <v>6280</v>
      </c>
      <c r="B318" s="18" t="s">
        <v>10808</v>
      </c>
      <c r="C318" s="18">
        <v>55250</v>
      </c>
    </row>
    <row r="319" spans="1:3" x14ac:dyDescent="0.15">
      <c r="A319" s="17" t="s">
        <v>6281</v>
      </c>
      <c r="B319" s="18" t="s">
        <v>10809</v>
      </c>
      <c r="C319" s="18">
        <v>55320</v>
      </c>
    </row>
    <row r="320" spans="1:3" x14ac:dyDescent="0.15">
      <c r="A320" s="17" t="s">
        <v>6282</v>
      </c>
      <c r="B320" s="18" t="s">
        <v>10810</v>
      </c>
      <c r="C320" s="18">
        <v>55326</v>
      </c>
    </row>
    <row r="321" spans="1:3" x14ac:dyDescent="0.15">
      <c r="A321" s="17" t="s">
        <v>6283</v>
      </c>
      <c r="B321" s="18" t="s">
        <v>10811</v>
      </c>
      <c r="C321" s="18">
        <v>55327</v>
      </c>
    </row>
    <row r="322" spans="1:3" x14ac:dyDescent="0.15">
      <c r="A322" s="17" t="s">
        <v>6284</v>
      </c>
      <c r="B322" s="18" t="s">
        <v>10812</v>
      </c>
      <c r="C322" s="18">
        <v>55363</v>
      </c>
    </row>
    <row r="323" spans="1:3" x14ac:dyDescent="0.15">
      <c r="A323" s="17" t="s">
        <v>6285</v>
      </c>
      <c r="B323" s="18" t="s">
        <v>10813</v>
      </c>
      <c r="C323" s="18">
        <v>55932</v>
      </c>
    </row>
    <row r="324" spans="1:3" x14ac:dyDescent="0.15">
      <c r="A324" s="17" t="s">
        <v>6286</v>
      </c>
      <c r="B324" s="18" t="s">
        <v>10814</v>
      </c>
      <c r="C324" s="18">
        <v>55938</v>
      </c>
    </row>
    <row r="325" spans="1:3" x14ac:dyDescent="0.15">
      <c r="A325" s="17" t="s">
        <v>6287</v>
      </c>
      <c r="B325" s="18" t="s">
        <v>10815</v>
      </c>
      <c r="C325" s="18">
        <v>55947</v>
      </c>
    </row>
    <row r="326" spans="1:3" x14ac:dyDescent="0.15">
      <c r="A326" s="18" t="s">
        <v>10816</v>
      </c>
      <c r="B326" s="18" t="s">
        <v>10817</v>
      </c>
      <c r="C326" s="18">
        <v>56005</v>
      </c>
    </row>
    <row r="327" spans="1:3" x14ac:dyDescent="0.15">
      <c r="A327" s="17" t="s">
        <v>6288</v>
      </c>
      <c r="B327" s="18" t="s">
        <v>8651</v>
      </c>
      <c r="C327" s="18">
        <v>56009</v>
      </c>
    </row>
    <row r="328" spans="1:3" x14ac:dyDescent="0.15">
      <c r="A328" s="17" t="s">
        <v>6289</v>
      </c>
      <c r="B328" s="18" t="s">
        <v>10818</v>
      </c>
      <c r="C328" s="18">
        <v>56044</v>
      </c>
    </row>
    <row r="329" spans="1:3" x14ac:dyDescent="0.15">
      <c r="A329" s="17" t="s">
        <v>6290</v>
      </c>
      <c r="B329" s="18" t="s">
        <v>10819</v>
      </c>
      <c r="C329" s="18">
        <v>56881</v>
      </c>
    </row>
    <row r="330" spans="1:3" x14ac:dyDescent="0.15">
      <c r="A330" s="17" t="s">
        <v>6291</v>
      </c>
      <c r="B330" s="18" t="s">
        <v>10820</v>
      </c>
      <c r="C330" s="18">
        <v>56884</v>
      </c>
    </row>
    <row r="331" spans="1:3" x14ac:dyDescent="0.15">
      <c r="A331" s="17" t="s">
        <v>4270</v>
      </c>
      <c r="B331" s="18" t="s">
        <v>10821</v>
      </c>
      <c r="C331" s="18">
        <v>56979</v>
      </c>
    </row>
    <row r="332" spans="1:3" x14ac:dyDescent="0.15">
      <c r="A332" s="17" t="s">
        <v>6292</v>
      </c>
      <c r="B332" s="18" t="s">
        <v>10822</v>
      </c>
      <c r="C332" s="18">
        <v>56980</v>
      </c>
    </row>
    <row r="333" spans="1:3" x14ac:dyDescent="0.15">
      <c r="A333" s="17" t="s">
        <v>6293</v>
      </c>
      <c r="B333" s="18" t="s">
        <v>10823</v>
      </c>
      <c r="C333" s="18">
        <v>56984</v>
      </c>
    </row>
    <row r="334" spans="1:3" x14ac:dyDescent="0.15">
      <c r="A334" s="17" t="s">
        <v>6294</v>
      </c>
      <c r="B334" s="18" t="s">
        <v>10824</v>
      </c>
      <c r="C334" s="18">
        <v>57157</v>
      </c>
    </row>
    <row r="335" spans="1:3" x14ac:dyDescent="0.15">
      <c r="A335" s="17" t="s">
        <v>6295</v>
      </c>
      <c r="B335" s="18" t="s">
        <v>10825</v>
      </c>
      <c r="C335" s="18">
        <v>57211</v>
      </c>
    </row>
    <row r="336" spans="1:3" x14ac:dyDescent="0.15">
      <c r="A336" s="17" t="s">
        <v>6296</v>
      </c>
      <c r="B336" s="18" t="s">
        <v>10826</v>
      </c>
      <c r="C336" s="18">
        <v>57237</v>
      </c>
    </row>
    <row r="337" spans="1:3" x14ac:dyDescent="0.15">
      <c r="A337" s="17" t="s">
        <v>6297</v>
      </c>
      <c r="B337" s="18" t="s">
        <v>10827</v>
      </c>
      <c r="C337" s="18">
        <v>57250</v>
      </c>
    </row>
    <row r="338" spans="1:3" x14ac:dyDescent="0.15">
      <c r="A338" s="17" t="s">
        <v>6298</v>
      </c>
      <c r="B338" s="18" t="s">
        <v>10828</v>
      </c>
      <c r="C338" s="18">
        <v>57407</v>
      </c>
    </row>
    <row r="339" spans="1:3" x14ac:dyDescent="0.15">
      <c r="A339" s="17" t="s">
        <v>6299</v>
      </c>
      <c r="B339" s="18" t="s">
        <v>10829</v>
      </c>
      <c r="C339" s="18">
        <v>57479</v>
      </c>
    </row>
    <row r="340" spans="1:3" x14ac:dyDescent="0.15">
      <c r="A340" s="17" t="s">
        <v>6300</v>
      </c>
      <c r="B340" s="18" t="s">
        <v>10830</v>
      </c>
      <c r="C340" s="18">
        <v>57525</v>
      </c>
    </row>
    <row r="341" spans="1:3" x14ac:dyDescent="0.15">
      <c r="A341" s="17" t="s">
        <v>6301</v>
      </c>
      <c r="B341" s="18" t="s">
        <v>10831</v>
      </c>
      <c r="C341" s="18">
        <v>57561</v>
      </c>
    </row>
    <row r="342" spans="1:3" x14ac:dyDescent="0.15">
      <c r="A342" s="17" t="s">
        <v>6302</v>
      </c>
      <c r="B342" s="18" t="s">
        <v>10832</v>
      </c>
      <c r="C342" s="18">
        <v>57581</v>
      </c>
    </row>
    <row r="343" spans="1:3" x14ac:dyDescent="0.15">
      <c r="A343" s="17" t="s">
        <v>6303</v>
      </c>
      <c r="B343" s="18" t="s">
        <v>10833</v>
      </c>
      <c r="C343" s="18">
        <v>57704</v>
      </c>
    </row>
    <row r="344" spans="1:3" x14ac:dyDescent="0.15">
      <c r="A344" s="17" t="s">
        <v>6304</v>
      </c>
      <c r="B344" s="18" t="s">
        <v>10834</v>
      </c>
      <c r="C344" s="18">
        <v>57796</v>
      </c>
    </row>
    <row r="345" spans="1:3" x14ac:dyDescent="0.15">
      <c r="A345" s="17" t="s">
        <v>6305</v>
      </c>
      <c r="B345" s="18" t="s">
        <v>10835</v>
      </c>
      <c r="C345" s="18">
        <v>58078</v>
      </c>
    </row>
    <row r="346" spans="1:3" x14ac:dyDescent="0.15">
      <c r="A346" s="17" t="s">
        <v>6306</v>
      </c>
      <c r="B346" s="18" t="s">
        <v>10836</v>
      </c>
      <c r="C346" s="18">
        <v>58111</v>
      </c>
    </row>
    <row r="347" spans="1:3" x14ac:dyDescent="0.15">
      <c r="A347" s="17" t="s">
        <v>6307</v>
      </c>
      <c r="B347" s="18" t="s">
        <v>10837</v>
      </c>
      <c r="C347" s="18">
        <v>58176</v>
      </c>
    </row>
    <row r="348" spans="1:3" x14ac:dyDescent="0.15">
      <c r="A348" s="17" t="s">
        <v>6308</v>
      </c>
      <c r="B348" s="18" t="s">
        <v>10838</v>
      </c>
      <c r="C348" s="18">
        <v>58185</v>
      </c>
    </row>
    <row r="349" spans="1:3" x14ac:dyDescent="0.15">
      <c r="A349" s="17" t="s">
        <v>6309</v>
      </c>
      <c r="B349" s="18" t="s">
        <v>10839</v>
      </c>
      <c r="C349" s="18">
        <v>58244</v>
      </c>
    </row>
    <row r="350" spans="1:3" x14ac:dyDescent="0.15">
      <c r="A350" s="17" t="s">
        <v>6310</v>
      </c>
      <c r="B350" s="18" t="s">
        <v>10840</v>
      </c>
      <c r="C350" s="18">
        <v>58269</v>
      </c>
    </row>
    <row r="351" spans="1:3" x14ac:dyDescent="0.15">
      <c r="A351" s="17" t="s">
        <v>6311</v>
      </c>
      <c r="B351" s="18" t="s">
        <v>10841</v>
      </c>
      <c r="C351" s="18">
        <v>58353</v>
      </c>
    </row>
    <row r="352" spans="1:3" x14ac:dyDescent="0.15">
      <c r="A352" s="17" t="s">
        <v>6312</v>
      </c>
      <c r="B352" s="18" t="s">
        <v>10842</v>
      </c>
      <c r="C352" s="18">
        <v>60013</v>
      </c>
    </row>
    <row r="353" spans="1:3" x14ac:dyDescent="0.15">
      <c r="A353" s="17" t="s">
        <v>6313</v>
      </c>
      <c r="B353" s="18" t="s">
        <v>10843</v>
      </c>
      <c r="C353" s="18">
        <v>60056</v>
      </c>
    </row>
    <row r="354" spans="1:3" x14ac:dyDescent="0.15">
      <c r="A354" s="17" t="s">
        <v>6314</v>
      </c>
      <c r="B354" s="18" t="s">
        <v>10844</v>
      </c>
      <c r="C354" s="18">
        <v>60123</v>
      </c>
    </row>
    <row r="355" spans="1:3" x14ac:dyDescent="0.15">
      <c r="A355" s="17" t="s">
        <v>6315</v>
      </c>
      <c r="B355" s="18" t="s">
        <v>10845</v>
      </c>
      <c r="C355" s="18">
        <v>60347</v>
      </c>
    </row>
    <row r="356" spans="1:3" x14ac:dyDescent="0.15">
      <c r="A356" s="17" t="s">
        <v>6316</v>
      </c>
      <c r="B356" s="18" t="s">
        <v>10846</v>
      </c>
      <c r="C356" s="18">
        <v>60377</v>
      </c>
    </row>
    <row r="357" spans="1:3" x14ac:dyDescent="0.15">
      <c r="A357" s="17" t="s">
        <v>490</v>
      </c>
      <c r="B357" s="18" t="s">
        <v>10847</v>
      </c>
      <c r="C357" s="18">
        <v>60379</v>
      </c>
    </row>
    <row r="358" spans="1:3" x14ac:dyDescent="0.15">
      <c r="A358" s="17" t="s">
        <v>6317</v>
      </c>
      <c r="B358" s="18" t="s">
        <v>10848</v>
      </c>
      <c r="C358" s="18">
        <v>60486</v>
      </c>
    </row>
    <row r="359" spans="1:3" x14ac:dyDescent="0.15">
      <c r="A359" s="17" t="s">
        <v>6318</v>
      </c>
      <c r="B359" s="18" t="s">
        <v>10849</v>
      </c>
      <c r="C359" s="18">
        <v>61204</v>
      </c>
    </row>
    <row r="360" spans="1:3" x14ac:dyDescent="0.15">
      <c r="A360" s="17" t="s">
        <v>6319</v>
      </c>
      <c r="B360" s="18" t="s">
        <v>10850</v>
      </c>
      <c r="C360" s="18">
        <v>61257</v>
      </c>
    </row>
    <row r="361" spans="1:3" x14ac:dyDescent="0.15">
      <c r="A361" s="17" t="s">
        <v>6320</v>
      </c>
      <c r="B361" s="18" t="s">
        <v>10851</v>
      </c>
      <c r="C361" s="18">
        <v>62236</v>
      </c>
    </row>
    <row r="362" spans="1:3" x14ac:dyDescent="0.15">
      <c r="A362" s="17" t="s">
        <v>6321</v>
      </c>
      <c r="B362" s="18" t="s">
        <v>10852</v>
      </c>
      <c r="C362" s="18">
        <v>62241</v>
      </c>
    </row>
    <row r="363" spans="1:3" x14ac:dyDescent="0.15">
      <c r="A363" s="17" t="s">
        <v>6322</v>
      </c>
      <c r="B363" s="18" t="s">
        <v>10853</v>
      </c>
      <c r="C363" s="18">
        <v>62247</v>
      </c>
    </row>
    <row r="364" spans="1:3" x14ac:dyDescent="0.15">
      <c r="A364" s="17" t="s">
        <v>6323</v>
      </c>
      <c r="B364" s="18" t="s">
        <v>10854</v>
      </c>
      <c r="C364" s="18">
        <v>62251</v>
      </c>
    </row>
    <row r="365" spans="1:3" x14ac:dyDescent="0.15">
      <c r="A365" s="17" t="s">
        <v>6324</v>
      </c>
      <c r="B365" s="18" t="s">
        <v>10855</v>
      </c>
      <c r="C365" s="18">
        <v>62374</v>
      </c>
    </row>
    <row r="366" spans="1:3" x14ac:dyDescent="0.15">
      <c r="A366" s="17" t="s">
        <v>6325</v>
      </c>
      <c r="B366" s="18" t="s">
        <v>10856</v>
      </c>
      <c r="C366" s="18">
        <v>62851</v>
      </c>
    </row>
    <row r="367" spans="1:3" x14ac:dyDescent="0.15">
      <c r="A367" s="17" t="s">
        <v>6326</v>
      </c>
      <c r="B367" s="18" t="s">
        <v>10857</v>
      </c>
      <c r="C367" s="18">
        <v>62878</v>
      </c>
    </row>
    <row r="368" spans="1:3" x14ac:dyDescent="0.15">
      <c r="A368" s="17" t="s">
        <v>6327</v>
      </c>
      <c r="B368" s="18" t="s">
        <v>10858</v>
      </c>
      <c r="C368" s="18">
        <v>62887</v>
      </c>
    </row>
    <row r="369" spans="1:3" x14ac:dyDescent="0.15">
      <c r="A369" s="17" t="s">
        <v>6328</v>
      </c>
      <c r="B369" s="18" t="s">
        <v>10859</v>
      </c>
      <c r="C369" s="18">
        <v>62916</v>
      </c>
    </row>
    <row r="370" spans="1:3" x14ac:dyDescent="0.15">
      <c r="A370" s="17" t="s">
        <v>6329</v>
      </c>
      <c r="B370" s="18" t="s">
        <v>10860</v>
      </c>
      <c r="C370" s="18">
        <v>63037</v>
      </c>
    </row>
    <row r="371" spans="1:3" x14ac:dyDescent="0.15">
      <c r="A371" s="19" t="s">
        <v>328</v>
      </c>
      <c r="B371" s="19" t="s">
        <v>6752</v>
      </c>
      <c r="C371" s="19">
        <v>35602</v>
      </c>
    </row>
    <row r="372" spans="1:3" x14ac:dyDescent="0.15">
      <c r="A372" s="19" t="s">
        <v>6334</v>
      </c>
      <c r="B372" s="19" t="s">
        <v>6753</v>
      </c>
      <c r="C372" s="19">
        <v>35603</v>
      </c>
    </row>
    <row r="373" spans="1:3" x14ac:dyDescent="0.15">
      <c r="A373" s="19" t="s">
        <v>3188</v>
      </c>
      <c r="B373" s="19" t="s">
        <v>6754</v>
      </c>
      <c r="C373" s="19">
        <v>35606</v>
      </c>
    </row>
    <row r="374" spans="1:3" x14ac:dyDescent="0.15">
      <c r="A374" s="19" t="s">
        <v>1002</v>
      </c>
      <c r="B374" s="19" t="s">
        <v>6755</v>
      </c>
      <c r="C374" s="19">
        <v>35634</v>
      </c>
    </row>
    <row r="375" spans="1:3" x14ac:dyDescent="0.15">
      <c r="A375" s="19" t="s">
        <v>6335</v>
      </c>
      <c r="B375" s="19" t="s">
        <v>6756</v>
      </c>
      <c r="C375" s="19">
        <v>36067</v>
      </c>
    </row>
    <row r="376" spans="1:3" x14ac:dyDescent="0.15">
      <c r="A376" s="19" t="s">
        <v>6336</v>
      </c>
      <c r="B376" s="19" t="s">
        <v>6757</v>
      </c>
      <c r="C376" s="19">
        <v>36069</v>
      </c>
    </row>
    <row r="377" spans="1:3" x14ac:dyDescent="0.15">
      <c r="A377" s="19" t="s">
        <v>5072</v>
      </c>
      <c r="B377" s="19" t="s">
        <v>6758</v>
      </c>
      <c r="C377" s="19">
        <v>36128</v>
      </c>
    </row>
    <row r="378" spans="1:3" x14ac:dyDescent="0.15">
      <c r="A378" s="19" t="s">
        <v>3881</v>
      </c>
      <c r="B378" s="19" t="s">
        <v>6759</v>
      </c>
      <c r="C378" s="19">
        <v>36586</v>
      </c>
    </row>
    <row r="379" spans="1:3" x14ac:dyDescent="0.15">
      <c r="A379" s="19" t="s">
        <v>5009</v>
      </c>
      <c r="B379" s="19" t="s">
        <v>6760</v>
      </c>
      <c r="C379" s="19">
        <v>36624</v>
      </c>
    </row>
    <row r="380" spans="1:3" x14ac:dyDescent="0.15">
      <c r="A380" s="19" t="s">
        <v>6337</v>
      </c>
      <c r="B380" s="19" t="s">
        <v>10861</v>
      </c>
      <c r="C380" s="19">
        <v>36646</v>
      </c>
    </row>
    <row r="381" spans="1:3" x14ac:dyDescent="0.15">
      <c r="A381" s="19" t="s">
        <v>587</v>
      </c>
      <c r="B381" s="19" t="s">
        <v>6761</v>
      </c>
      <c r="C381" s="19">
        <v>36797</v>
      </c>
    </row>
    <row r="382" spans="1:3" x14ac:dyDescent="0.15">
      <c r="A382" s="19" t="s">
        <v>2243</v>
      </c>
      <c r="B382" s="19" t="s">
        <v>6762</v>
      </c>
      <c r="C382" s="17">
        <v>36802</v>
      </c>
    </row>
    <row r="383" spans="1:3" x14ac:dyDescent="0.15">
      <c r="A383" s="19" t="s">
        <v>4750</v>
      </c>
      <c r="B383" s="19" t="s">
        <v>6763</v>
      </c>
      <c r="C383" s="19">
        <v>36804</v>
      </c>
    </row>
    <row r="384" spans="1:3" x14ac:dyDescent="0.15">
      <c r="A384" s="19" t="s">
        <v>6338</v>
      </c>
      <c r="B384" s="19" t="s">
        <v>6764</v>
      </c>
      <c r="C384" s="17">
        <v>36866</v>
      </c>
    </row>
    <row r="385" spans="1:3" x14ac:dyDescent="0.15">
      <c r="A385" s="19" t="s">
        <v>6339</v>
      </c>
      <c r="B385" s="19" t="s">
        <v>6765</v>
      </c>
      <c r="C385" s="19">
        <v>37474</v>
      </c>
    </row>
    <row r="386" spans="1:3" x14ac:dyDescent="0.15">
      <c r="A386" s="19" t="s">
        <v>6340</v>
      </c>
      <c r="B386" s="19" t="s">
        <v>6766</v>
      </c>
      <c r="C386" s="19">
        <v>37499</v>
      </c>
    </row>
    <row r="387" spans="1:3" x14ac:dyDescent="0.15">
      <c r="A387" s="19" t="s">
        <v>6341</v>
      </c>
      <c r="B387" s="19" t="s">
        <v>6767</v>
      </c>
      <c r="C387" s="19">
        <v>37505</v>
      </c>
    </row>
    <row r="388" spans="1:3" x14ac:dyDescent="0.15">
      <c r="A388" s="19" t="s">
        <v>1545</v>
      </c>
      <c r="B388" s="19" t="s">
        <v>6768</v>
      </c>
      <c r="C388" s="19">
        <v>37509</v>
      </c>
    </row>
    <row r="389" spans="1:3" x14ac:dyDescent="0.15">
      <c r="A389" s="19" t="s">
        <v>658</v>
      </c>
      <c r="B389" s="19" t="s">
        <v>6769</v>
      </c>
      <c r="C389" s="19">
        <v>38193</v>
      </c>
    </row>
    <row r="390" spans="1:3" x14ac:dyDescent="0.15">
      <c r="A390" s="19" t="s">
        <v>6342</v>
      </c>
      <c r="B390" s="19" t="s">
        <v>6770</v>
      </c>
      <c r="C390" s="19">
        <v>38224</v>
      </c>
    </row>
    <row r="391" spans="1:3" x14ac:dyDescent="0.15">
      <c r="A391" s="19" t="s">
        <v>6343</v>
      </c>
      <c r="B391" s="19" t="s">
        <v>6771</v>
      </c>
      <c r="C391" s="19">
        <v>38230</v>
      </c>
    </row>
    <row r="392" spans="1:3" x14ac:dyDescent="0.15">
      <c r="A392" s="19" t="s">
        <v>6344</v>
      </c>
      <c r="B392" s="19" t="s">
        <v>6772</v>
      </c>
      <c r="C392" s="19">
        <v>38242</v>
      </c>
    </row>
    <row r="393" spans="1:3" x14ac:dyDescent="0.15">
      <c r="A393" s="19" t="s">
        <v>6345</v>
      </c>
      <c r="B393" s="19" t="s">
        <v>6773</v>
      </c>
      <c r="C393" s="19">
        <v>38256</v>
      </c>
    </row>
    <row r="394" spans="1:3" x14ac:dyDescent="0.15">
      <c r="A394" s="19" t="s">
        <v>6346</v>
      </c>
      <c r="B394" s="19" t="s">
        <v>6774</v>
      </c>
      <c r="C394" s="19">
        <v>38274</v>
      </c>
    </row>
    <row r="395" spans="1:3" x14ac:dyDescent="0.15">
      <c r="A395" s="19" t="s">
        <v>6347</v>
      </c>
      <c r="B395" s="19" t="s">
        <v>6775</v>
      </c>
      <c r="C395" s="19">
        <v>38279</v>
      </c>
    </row>
    <row r="396" spans="1:3" x14ac:dyDescent="0.15">
      <c r="A396" s="19" t="s">
        <v>348</v>
      </c>
      <c r="B396" s="19" t="s">
        <v>6776</v>
      </c>
      <c r="C396" s="19">
        <v>38286</v>
      </c>
    </row>
    <row r="397" spans="1:3" x14ac:dyDescent="0.15">
      <c r="A397" s="19" t="s">
        <v>6348</v>
      </c>
      <c r="B397" s="19" t="s">
        <v>6777</v>
      </c>
      <c r="C397" s="19">
        <v>38296</v>
      </c>
    </row>
    <row r="398" spans="1:3" x14ac:dyDescent="0.15">
      <c r="A398" s="19" t="s">
        <v>6349</v>
      </c>
      <c r="B398" s="19" t="s">
        <v>6778</v>
      </c>
      <c r="C398" s="19">
        <v>38350</v>
      </c>
    </row>
    <row r="399" spans="1:3" x14ac:dyDescent="0.15">
      <c r="A399" s="19" t="s">
        <v>6350</v>
      </c>
      <c r="B399" s="19" t="s">
        <v>6779</v>
      </c>
      <c r="C399" s="19">
        <v>38377</v>
      </c>
    </row>
    <row r="400" spans="1:3" x14ac:dyDescent="0.15">
      <c r="A400" s="19" t="s">
        <v>3020</v>
      </c>
      <c r="B400" s="19" t="s">
        <v>6780</v>
      </c>
      <c r="C400" s="17">
        <v>38525</v>
      </c>
    </row>
    <row r="401" spans="1:3" x14ac:dyDescent="0.15">
      <c r="A401" s="19" t="s">
        <v>4398</v>
      </c>
      <c r="B401" s="19" t="s">
        <v>6781</v>
      </c>
      <c r="C401" s="19">
        <v>38978</v>
      </c>
    </row>
    <row r="402" spans="1:3" x14ac:dyDescent="0.15">
      <c r="A402" s="19" t="s">
        <v>1355</v>
      </c>
      <c r="B402" s="19" t="s">
        <v>6782</v>
      </c>
      <c r="C402" s="19">
        <v>39012</v>
      </c>
    </row>
    <row r="403" spans="1:3" x14ac:dyDescent="0.15">
      <c r="A403" s="19" t="s">
        <v>5125</v>
      </c>
      <c r="B403" s="19" t="s">
        <v>6783</v>
      </c>
      <c r="C403" s="19">
        <v>39014</v>
      </c>
    </row>
    <row r="404" spans="1:3" x14ac:dyDescent="0.15">
      <c r="A404" s="19" t="s">
        <v>1826</v>
      </c>
      <c r="B404" s="19" t="s">
        <v>6784</v>
      </c>
      <c r="C404" s="19">
        <v>39016</v>
      </c>
    </row>
    <row r="405" spans="1:3" x14ac:dyDescent="0.15">
      <c r="A405" s="19" t="s">
        <v>4400</v>
      </c>
      <c r="B405" s="19" t="s">
        <v>6785</v>
      </c>
      <c r="C405" s="19">
        <v>39017</v>
      </c>
    </row>
    <row r="406" spans="1:3" x14ac:dyDescent="0.15">
      <c r="A406" s="19" t="s">
        <v>6351</v>
      </c>
      <c r="B406" s="19" t="s">
        <v>6786</v>
      </c>
      <c r="C406" s="19">
        <v>39068</v>
      </c>
    </row>
    <row r="407" spans="1:3" x14ac:dyDescent="0.15">
      <c r="A407" s="19" t="s">
        <v>6352</v>
      </c>
      <c r="B407" s="19" t="s">
        <v>6787</v>
      </c>
      <c r="C407" s="19">
        <v>40867</v>
      </c>
    </row>
    <row r="408" spans="1:3" x14ac:dyDescent="0.15">
      <c r="A408" s="19" t="s">
        <v>6353</v>
      </c>
      <c r="B408" s="19" t="s">
        <v>6789</v>
      </c>
      <c r="C408" s="19">
        <v>40938</v>
      </c>
    </row>
    <row r="409" spans="1:3" x14ac:dyDescent="0.15">
      <c r="A409" s="19" t="s">
        <v>6354</v>
      </c>
      <c r="B409" s="19" t="s">
        <v>6790</v>
      </c>
      <c r="C409" s="19">
        <v>40939</v>
      </c>
    </row>
    <row r="410" spans="1:3" x14ac:dyDescent="0.15">
      <c r="A410" s="19" t="s">
        <v>6355</v>
      </c>
      <c r="B410" s="19" t="s">
        <v>6791</v>
      </c>
      <c r="C410" s="19">
        <v>40945</v>
      </c>
    </row>
    <row r="411" spans="1:3" x14ac:dyDescent="0.15">
      <c r="A411" s="19" t="s">
        <v>6356</v>
      </c>
      <c r="B411" s="19" t="s">
        <v>6792</v>
      </c>
      <c r="C411" s="19">
        <v>40948</v>
      </c>
    </row>
    <row r="412" spans="1:3" x14ac:dyDescent="0.15">
      <c r="A412" s="19" t="s">
        <v>6357</v>
      </c>
      <c r="B412" s="19" t="s">
        <v>6793</v>
      </c>
      <c r="C412" s="19">
        <v>41610</v>
      </c>
    </row>
    <row r="413" spans="1:3" x14ac:dyDescent="0.15">
      <c r="A413" s="19" t="s">
        <v>6358</v>
      </c>
      <c r="B413" s="19" t="s">
        <v>6794</v>
      </c>
      <c r="C413" s="19">
        <v>41614</v>
      </c>
    </row>
    <row r="414" spans="1:3" x14ac:dyDescent="0.15">
      <c r="A414" s="19" t="s">
        <v>3240</v>
      </c>
      <c r="B414" s="19" t="s">
        <v>6795</v>
      </c>
      <c r="C414" s="19">
        <v>41668</v>
      </c>
    </row>
    <row r="415" spans="1:3" x14ac:dyDescent="0.15">
      <c r="A415" s="19" t="s">
        <v>4363</v>
      </c>
      <c r="B415" s="19" t="s">
        <v>6796</v>
      </c>
      <c r="C415" s="19">
        <v>41699</v>
      </c>
    </row>
    <row r="416" spans="1:3" x14ac:dyDescent="0.15">
      <c r="A416" s="19" t="s">
        <v>6359</v>
      </c>
      <c r="B416" s="19" t="s">
        <v>6797</v>
      </c>
      <c r="C416" s="19">
        <v>41701</v>
      </c>
    </row>
    <row r="417" spans="1:3" x14ac:dyDescent="0.15">
      <c r="A417" s="19" t="s">
        <v>5048</v>
      </c>
      <c r="B417" s="19" t="s">
        <v>6798</v>
      </c>
      <c r="C417" s="19">
        <v>41714</v>
      </c>
    </row>
    <row r="418" spans="1:3" x14ac:dyDescent="0.15">
      <c r="A418" s="19" t="s">
        <v>705</v>
      </c>
      <c r="B418" s="19" t="s">
        <v>6799</v>
      </c>
      <c r="C418" s="19">
        <v>41879</v>
      </c>
    </row>
    <row r="419" spans="1:3" x14ac:dyDescent="0.15">
      <c r="A419" s="19" t="s">
        <v>6360</v>
      </c>
      <c r="B419" s="19" t="s">
        <v>6800</v>
      </c>
      <c r="C419" s="19">
        <v>41938</v>
      </c>
    </row>
    <row r="420" spans="1:3" x14ac:dyDescent="0.15">
      <c r="A420" s="19" t="s">
        <v>6361</v>
      </c>
      <c r="B420" s="19" t="s">
        <v>6801</v>
      </c>
      <c r="C420" s="19">
        <v>41992</v>
      </c>
    </row>
    <row r="421" spans="1:3" x14ac:dyDescent="0.15">
      <c r="A421" s="19" t="s">
        <v>2940</v>
      </c>
      <c r="B421" s="19" t="s">
        <v>6802</v>
      </c>
      <c r="C421" s="19">
        <v>42481</v>
      </c>
    </row>
    <row r="422" spans="1:3" x14ac:dyDescent="0.15">
      <c r="A422" s="19" t="s">
        <v>6362</v>
      </c>
      <c r="B422" s="19" t="s">
        <v>6803</v>
      </c>
      <c r="C422" s="19">
        <v>42492</v>
      </c>
    </row>
    <row r="423" spans="1:3" x14ac:dyDescent="0.15">
      <c r="A423" s="19" t="s">
        <v>6363</v>
      </c>
      <c r="B423" s="19" t="s">
        <v>6804</v>
      </c>
      <c r="C423" s="19">
        <v>42501</v>
      </c>
    </row>
    <row r="424" spans="1:3" x14ac:dyDescent="0.15">
      <c r="A424" s="19" t="s">
        <v>6364</v>
      </c>
      <c r="B424" s="19" t="s">
        <v>6805</v>
      </c>
      <c r="C424" s="19">
        <v>42505</v>
      </c>
    </row>
    <row r="425" spans="1:3" x14ac:dyDescent="0.15">
      <c r="A425" s="19" t="s">
        <v>6365</v>
      </c>
      <c r="B425" s="19" t="s">
        <v>6806</v>
      </c>
      <c r="C425" s="19">
        <v>42516</v>
      </c>
    </row>
    <row r="426" spans="1:3" x14ac:dyDescent="0.15">
      <c r="A426" s="19" t="s">
        <v>2735</v>
      </c>
      <c r="B426" s="19" t="s">
        <v>6807</v>
      </c>
      <c r="C426" s="19">
        <v>42529</v>
      </c>
    </row>
    <row r="427" spans="1:3" x14ac:dyDescent="0.15">
      <c r="A427" s="19" t="s">
        <v>4977</v>
      </c>
      <c r="B427" s="19" t="s">
        <v>6808</v>
      </c>
      <c r="C427" s="19">
        <v>42572</v>
      </c>
    </row>
    <row r="428" spans="1:3" x14ac:dyDescent="0.15">
      <c r="A428" s="19" t="s">
        <v>6366</v>
      </c>
      <c r="B428" s="19" t="s">
        <v>6809</v>
      </c>
      <c r="C428" s="19">
        <v>42591</v>
      </c>
    </row>
    <row r="429" spans="1:3" x14ac:dyDescent="0.15">
      <c r="A429" s="19" t="s">
        <v>6367</v>
      </c>
      <c r="B429" s="19" t="s">
        <v>6810</v>
      </c>
      <c r="C429" s="19">
        <v>42608</v>
      </c>
    </row>
    <row r="430" spans="1:3" x14ac:dyDescent="0.15">
      <c r="A430" s="19" t="s">
        <v>6368</v>
      </c>
      <c r="B430" s="19" t="s">
        <v>6811</v>
      </c>
      <c r="C430" s="19">
        <v>42818</v>
      </c>
    </row>
    <row r="431" spans="1:3" x14ac:dyDescent="0.15">
      <c r="A431" s="19" t="s">
        <v>6369</v>
      </c>
      <c r="B431" s="19" t="s">
        <v>6812</v>
      </c>
      <c r="C431" s="19">
        <v>42842</v>
      </c>
    </row>
    <row r="432" spans="1:3" x14ac:dyDescent="0.15">
      <c r="A432" s="19" t="s">
        <v>6370</v>
      </c>
      <c r="B432" s="19" t="s">
        <v>6813</v>
      </c>
      <c r="C432" s="19">
        <v>42849</v>
      </c>
    </row>
    <row r="433" spans="1:3" x14ac:dyDescent="0.15">
      <c r="A433" s="19" t="s">
        <v>6371</v>
      </c>
      <c r="B433" s="19" t="s">
        <v>6814</v>
      </c>
      <c r="C433" s="19">
        <v>42893</v>
      </c>
    </row>
    <row r="434" spans="1:3" x14ac:dyDescent="0.15">
      <c r="A434" s="19" t="s">
        <v>6372</v>
      </c>
      <c r="B434" s="19" t="s">
        <v>6815</v>
      </c>
      <c r="C434" s="19">
        <v>42896</v>
      </c>
    </row>
    <row r="435" spans="1:3" x14ac:dyDescent="0.15">
      <c r="A435" s="19" t="s">
        <v>6373</v>
      </c>
      <c r="B435" s="19" t="s">
        <v>6816</v>
      </c>
      <c r="C435" s="19">
        <v>42932</v>
      </c>
    </row>
    <row r="436" spans="1:3" x14ac:dyDescent="0.15">
      <c r="A436" s="19" t="s">
        <v>6374</v>
      </c>
      <c r="B436" s="19" t="s">
        <v>6817</v>
      </c>
      <c r="C436" s="19">
        <v>42940</v>
      </c>
    </row>
    <row r="437" spans="1:3" x14ac:dyDescent="0.15">
      <c r="A437" s="19" t="s">
        <v>5127</v>
      </c>
      <c r="B437" s="19" t="s">
        <v>6818</v>
      </c>
      <c r="C437" s="17">
        <v>42941</v>
      </c>
    </row>
    <row r="438" spans="1:3" x14ac:dyDescent="0.15">
      <c r="A438" s="19" t="s">
        <v>6375</v>
      </c>
      <c r="B438" s="19" t="s">
        <v>6819</v>
      </c>
      <c r="C438" s="19">
        <v>43137</v>
      </c>
    </row>
    <row r="439" spans="1:3" x14ac:dyDescent="0.15">
      <c r="A439" s="19" t="s">
        <v>6376</v>
      </c>
      <c r="B439" s="19" t="s">
        <v>6820</v>
      </c>
      <c r="C439" s="19">
        <v>43182</v>
      </c>
    </row>
    <row r="440" spans="1:3" x14ac:dyDescent="0.15">
      <c r="A440" s="19" t="s">
        <v>3070</v>
      </c>
      <c r="B440" s="19" t="s">
        <v>6821</v>
      </c>
      <c r="C440" s="19">
        <v>43201</v>
      </c>
    </row>
    <row r="441" spans="1:3" x14ac:dyDescent="0.15">
      <c r="A441" s="19" t="s">
        <v>6377</v>
      </c>
      <c r="B441" s="19" t="s">
        <v>6822</v>
      </c>
      <c r="C441" s="19">
        <v>43205</v>
      </c>
    </row>
    <row r="442" spans="1:3" x14ac:dyDescent="0.15">
      <c r="A442" s="19" t="s">
        <v>6378</v>
      </c>
      <c r="B442" s="19" t="s">
        <v>6823</v>
      </c>
      <c r="C442" s="19">
        <v>43207</v>
      </c>
    </row>
    <row r="443" spans="1:3" x14ac:dyDescent="0.15">
      <c r="A443" s="19" t="s">
        <v>6379</v>
      </c>
      <c r="B443" s="19" t="s">
        <v>6824</v>
      </c>
      <c r="C443" s="19">
        <v>43216</v>
      </c>
    </row>
    <row r="444" spans="1:3" x14ac:dyDescent="0.15">
      <c r="A444" s="19" t="s">
        <v>6380</v>
      </c>
      <c r="B444" s="19" t="s">
        <v>6825</v>
      </c>
      <c r="C444" s="19">
        <v>43224</v>
      </c>
    </row>
    <row r="445" spans="1:3" x14ac:dyDescent="0.15">
      <c r="A445" s="19" t="s">
        <v>1258</v>
      </c>
      <c r="B445" s="19" t="s">
        <v>6826</v>
      </c>
      <c r="C445" s="19">
        <v>43298</v>
      </c>
    </row>
    <row r="446" spans="1:3" x14ac:dyDescent="0.15">
      <c r="A446" s="19" t="s">
        <v>6381</v>
      </c>
      <c r="B446" s="19" t="s">
        <v>6827</v>
      </c>
      <c r="C446" s="19">
        <v>43548</v>
      </c>
    </row>
    <row r="447" spans="1:3" x14ac:dyDescent="0.15">
      <c r="A447" s="19" t="s">
        <v>6382</v>
      </c>
      <c r="B447" s="19" t="s">
        <v>6828</v>
      </c>
      <c r="C447" s="19">
        <v>44003</v>
      </c>
    </row>
    <row r="448" spans="1:3" x14ac:dyDescent="0.15">
      <c r="A448" s="19" t="s">
        <v>6383</v>
      </c>
      <c r="B448" s="19" t="s">
        <v>6829</v>
      </c>
      <c r="C448" s="19">
        <v>44014</v>
      </c>
    </row>
    <row r="449" spans="1:3" x14ac:dyDescent="0.15">
      <c r="A449" s="19" t="s">
        <v>6384</v>
      </c>
      <c r="B449" s="19" t="s">
        <v>6830</v>
      </c>
      <c r="C449" s="19">
        <v>44050</v>
      </c>
    </row>
    <row r="450" spans="1:3" x14ac:dyDescent="0.15">
      <c r="A450" s="19" t="s">
        <v>2447</v>
      </c>
      <c r="B450" s="19" t="s">
        <v>6831</v>
      </c>
      <c r="C450" s="19">
        <v>44075</v>
      </c>
    </row>
    <row r="451" spans="1:3" x14ac:dyDescent="0.15">
      <c r="A451" s="19" t="s">
        <v>6385</v>
      </c>
      <c r="B451" s="19" t="s">
        <v>6832</v>
      </c>
      <c r="C451" s="19">
        <v>44113</v>
      </c>
    </row>
    <row r="452" spans="1:3" x14ac:dyDescent="0.15">
      <c r="A452" s="19" t="s">
        <v>1117</v>
      </c>
      <c r="B452" s="19" t="s">
        <v>6833</v>
      </c>
      <c r="C452" s="17">
        <v>44116</v>
      </c>
    </row>
    <row r="453" spans="1:3" x14ac:dyDescent="0.15">
      <c r="A453" s="19" t="s">
        <v>6386</v>
      </c>
      <c r="B453" s="19" t="s">
        <v>6834</v>
      </c>
      <c r="C453" s="19">
        <v>44535</v>
      </c>
    </row>
    <row r="454" spans="1:3" x14ac:dyDescent="0.15">
      <c r="A454" s="19" t="s">
        <v>6387</v>
      </c>
      <c r="B454" s="19" t="s">
        <v>6835</v>
      </c>
      <c r="C454" s="19">
        <v>44558</v>
      </c>
    </row>
    <row r="455" spans="1:3" x14ac:dyDescent="0.15">
      <c r="A455" s="19" t="s">
        <v>6388</v>
      </c>
      <c r="B455" s="19" t="s">
        <v>6836</v>
      </c>
      <c r="C455" s="19">
        <v>44572</v>
      </c>
    </row>
    <row r="456" spans="1:3" x14ac:dyDescent="0.15">
      <c r="A456" s="19" t="s">
        <v>6389</v>
      </c>
      <c r="B456" s="19" t="s">
        <v>6837</v>
      </c>
      <c r="C456" s="19">
        <v>50519</v>
      </c>
    </row>
    <row r="457" spans="1:3" x14ac:dyDescent="0.15">
      <c r="A457" s="19" t="s">
        <v>6390</v>
      </c>
      <c r="B457" s="19" t="s">
        <v>6838</v>
      </c>
      <c r="C457" s="19">
        <v>50536</v>
      </c>
    </row>
    <row r="458" spans="1:3" x14ac:dyDescent="0.15">
      <c r="A458" s="19" t="s">
        <v>6391</v>
      </c>
      <c r="B458" s="19" t="s">
        <v>6839</v>
      </c>
      <c r="C458" s="19">
        <v>50652</v>
      </c>
    </row>
    <row r="459" spans="1:3" x14ac:dyDescent="0.15">
      <c r="A459" s="19" t="s">
        <v>6392</v>
      </c>
      <c r="B459" s="19" t="s">
        <v>6840</v>
      </c>
      <c r="C459" s="19">
        <v>50713</v>
      </c>
    </row>
    <row r="460" spans="1:3" x14ac:dyDescent="0.15">
      <c r="A460" s="19" t="s">
        <v>6393</v>
      </c>
      <c r="B460" s="19" t="s">
        <v>6841</v>
      </c>
      <c r="C460" s="19">
        <v>50909</v>
      </c>
    </row>
    <row r="461" spans="1:3" x14ac:dyDescent="0.15">
      <c r="A461" s="19" t="s">
        <v>6394</v>
      </c>
      <c r="B461" s="19" t="s">
        <v>6842</v>
      </c>
      <c r="C461" s="19">
        <v>50910</v>
      </c>
    </row>
    <row r="462" spans="1:3" x14ac:dyDescent="0.15">
      <c r="A462" s="19" t="s">
        <v>6395</v>
      </c>
      <c r="B462" s="19" t="s">
        <v>6843</v>
      </c>
      <c r="C462" s="19">
        <v>50939</v>
      </c>
    </row>
    <row r="463" spans="1:3" x14ac:dyDescent="0.15">
      <c r="A463" s="19" t="s">
        <v>6396</v>
      </c>
      <c r="B463" s="19" t="s">
        <v>6844</v>
      </c>
      <c r="C463" s="19">
        <v>50951</v>
      </c>
    </row>
    <row r="464" spans="1:3" x14ac:dyDescent="0.15">
      <c r="A464" s="19" t="s">
        <v>6397</v>
      </c>
      <c r="B464" s="19" t="s">
        <v>6845</v>
      </c>
      <c r="C464" s="19">
        <v>50955</v>
      </c>
    </row>
    <row r="465" spans="1:3" x14ac:dyDescent="0.15">
      <c r="A465" s="19" t="s">
        <v>6398</v>
      </c>
      <c r="B465" s="19" t="s">
        <v>6846</v>
      </c>
      <c r="C465" s="19">
        <v>50977</v>
      </c>
    </row>
    <row r="466" spans="1:3" x14ac:dyDescent="0.15">
      <c r="A466" s="19" t="s">
        <v>6399</v>
      </c>
      <c r="B466" s="19" t="s">
        <v>6847</v>
      </c>
      <c r="C466" s="19">
        <v>51000</v>
      </c>
    </row>
    <row r="467" spans="1:3" x14ac:dyDescent="0.15">
      <c r="A467" s="19" t="s">
        <v>6400</v>
      </c>
      <c r="B467" s="19" t="s">
        <v>6848</v>
      </c>
      <c r="C467" s="19">
        <v>51156</v>
      </c>
    </row>
    <row r="468" spans="1:3" x14ac:dyDescent="0.15">
      <c r="A468" s="19" t="s">
        <v>4887</v>
      </c>
      <c r="B468" s="19" t="s">
        <v>6849</v>
      </c>
      <c r="C468" s="19">
        <v>51165</v>
      </c>
    </row>
    <row r="469" spans="1:3" x14ac:dyDescent="0.15">
      <c r="A469" s="19" t="s">
        <v>6401</v>
      </c>
      <c r="B469" s="19" t="s">
        <v>6850</v>
      </c>
      <c r="C469" s="17">
        <v>51171</v>
      </c>
    </row>
    <row r="470" spans="1:3" x14ac:dyDescent="0.15">
      <c r="A470" s="19" t="s">
        <v>6402</v>
      </c>
      <c r="B470" s="19" t="s">
        <v>6851</v>
      </c>
      <c r="C470" s="19">
        <v>51413</v>
      </c>
    </row>
    <row r="471" spans="1:3" x14ac:dyDescent="0.15">
      <c r="A471" s="19" t="s">
        <v>6403</v>
      </c>
      <c r="B471" s="19" t="s">
        <v>6852</v>
      </c>
      <c r="C471" s="19">
        <v>51460</v>
      </c>
    </row>
    <row r="472" spans="1:3" x14ac:dyDescent="0.15">
      <c r="A472" s="19" t="s">
        <v>2298</v>
      </c>
      <c r="B472" s="19" t="s">
        <v>6853</v>
      </c>
      <c r="C472" s="19">
        <v>51462</v>
      </c>
    </row>
    <row r="473" spans="1:3" x14ac:dyDescent="0.15">
      <c r="A473" s="19" t="s">
        <v>31</v>
      </c>
      <c r="B473" s="19" t="s">
        <v>5220</v>
      </c>
      <c r="C473" s="17">
        <v>51476</v>
      </c>
    </row>
    <row r="474" spans="1:3" x14ac:dyDescent="0.15">
      <c r="A474" s="19" t="s">
        <v>6404</v>
      </c>
      <c r="B474" s="19" t="s">
        <v>6854</v>
      </c>
      <c r="C474" s="19">
        <v>51480</v>
      </c>
    </row>
    <row r="475" spans="1:3" x14ac:dyDescent="0.15">
      <c r="A475" s="19" t="s">
        <v>6405</v>
      </c>
      <c r="B475" s="19" t="s">
        <v>6855</v>
      </c>
      <c r="C475" s="19">
        <v>51687</v>
      </c>
    </row>
    <row r="476" spans="1:3" x14ac:dyDescent="0.15">
      <c r="A476" s="19" t="s">
        <v>6406</v>
      </c>
      <c r="B476" s="19" t="s">
        <v>6856</v>
      </c>
      <c r="C476" s="19">
        <v>51706</v>
      </c>
    </row>
    <row r="477" spans="1:3" x14ac:dyDescent="0.15">
      <c r="A477" s="19" t="s">
        <v>4629</v>
      </c>
      <c r="B477" s="19" t="s">
        <v>6857</v>
      </c>
      <c r="C477" s="17">
        <v>51710</v>
      </c>
    </row>
    <row r="478" spans="1:3" x14ac:dyDescent="0.15">
      <c r="A478" s="19" t="s">
        <v>351</v>
      </c>
      <c r="B478" s="19" t="s">
        <v>6858</v>
      </c>
      <c r="C478" s="19">
        <v>51744</v>
      </c>
    </row>
    <row r="479" spans="1:3" x14ac:dyDescent="0.15">
      <c r="A479" s="19" t="s">
        <v>6407</v>
      </c>
      <c r="B479" s="19" t="s">
        <v>6859</v>
      </c>
      <c r="C479" s="19">
        <v>51773</v>
      </c>
    </row>
    <row r="480" spans="1:3" x14ac:dyDescent="0.15">
      <c r="A480" s="19" t="s">
        <v>6408</v>
      </c>
      <c r="B480" s="19" t="s">
        <v>6860</v>
      </c>
      <c r="C480" s="19">
        <v>51785</v>
      </c>
    </row>
    <row r="481" spans="1:3" x14ac:dyDescent="0.15">
      <c r="A481" s="19" t="s">
        <v>3238</v>
      </c>
      <c r="B481" s="19" t="s">
        <v>6861</v>
      </c>
      <c r="C481" s="19">
        <v>51795</v>
      </c>
    </row>
    <row r="482" spans="1:3" x14ac:dyDescent="0.15">
      <c r="A482" s="19" t="s">
        <v>6409</v>
      </c>
      <c r="B482" s="19" t="s">
        <v>6862</v>
      </c>
      <c r="C482" s="19">
        <v>51800</v>
      </c>
    </row>
    <row r="483" spans="1:3" x14ac:dyDescent="0.15">
      <c r="A483" s="19" t="s">
        <v>6410</v>
      </c>
      <c r="B483" s="19" t="s">
        <v>6863</v>
      </c>
      <c r="C483" s="19">
        <v>51807</v>
      </c>
    </row>
    <row r="484" spans="1:3" x14ac:dyDescent="0.15">
      <c r="A484" s="19" t="s">
        <v>6411</v>
      </c>
      <c r="B484" s="19" t="s">
        <v>6864</v>
      </c>
      <c r="C484" s="19">
        <v>51809</v>
      </c>
    </row>
    <row r="485" spans="1:3" x14ac:dyDescent="0.15">
      <c r="A485" s="19" t="s">
        <v>6412</v>
      </c>
      <c r="B485" s="19" t="s">
        <v>6865</v>
      </c>
      <c r="C485" s="19">
        <v>51815</v>
      </c>
    </row>
    <row r="486" spans="1:3" x14ac:dyDescent="0.15">
      <c r="A486" s="19" t="s">
        <v>356</v>
      </c>
      <c r="B486" s="19" t="s">
        <v>6866</v>
      </c>
      <c r="C486" s="17">
        <v>51845</v>
      </c>
    </row>
    <row r="487" spans="1:3" x14ac:dyDescent="0.15">
      <c r="A487" s="19" t="s">
        <v>6413</v>
      </c>
      <c r="B487" s="19" t="s">
        <v>6867</v>
      </c>
      <c r="C487" s="19">
        <v>51861</v>
      </c>
    </row>
    <row r="488" spans="1:3" x14ac:dyDescent="0.15">
      <c r="A488" s="19" t="s">
        <v>6414</v>
      </c>
      <c r="B488" s="19" t="s">
        <v>6868</v>
      </c>
      <c r="C488" s="19">
        <v>51870</v>
      </c>
    </row>
    <row r="489" spans="1:3" x14ac:dyDescent="0.15">
      <c r="A489" s="19" t="s">
        <v>6415</v>
      </c>
      <c r="B489" s="19" t="s">
        <v>6869</v>
      </c>
      <c r="C489" s="17">
        <v>51887</v>
      </c>
    </row>
    <row r="490" spans="1:3" x14ac:dyDescent="0.15">
      <c r="A490" s="19" t="s">
        <v>6416</v>
      </c>
      <c r="B490" s="19" t="s">
        <v>6870</v>
      </c>
      <c r="C490" s="19">
        <v>51891</v>
      </c>
    </row>
    <row r="491" spans="1:3" x14ac:dyDescent="0.15">
      <c r="A491" s="19" t="s">
        <v>2984</v>
      </c>
      <c r="B491" s="19" t="s">
        <v>6871</v>
      </c>
      <c r="C491" s="19">
        <v>51893</v>
      </c>
    </row>
    <row r="492" spans="1:3" x14ac:dyDescent="0.15">
      <c r="A492" s="19" t="s">
        <v>6417</v>
      </c>
      <c r="B492" s="19" t="s">
        <v>6872</v>
      </c>
      <c r="C492" s="19">
        <v>51899</v>
      </c>
    </row>
    <row r="493" spans="1:3" x14ac:dyDescent="0.15">
      <c r="A493" s="19" t="s">
        <v>6418</v>
      </c>
      <c r="B493" s="19" t="s">
        <v>6873</v>
      </c>
      <c r="C493" s="19">
        <v>51901</v>
      </c>
    </row>
    <row r="494" spans="1:3" x14ac:dyDescent="0.15">
      <c r="A494" s="19" t="s">
        <v>6419</v>
      </c>
      <c r="B494" s="19" t="s">
        <v>6874</v>
      </c>
      <c r="C494" s="19">
        <v>51902</v>
      </c>
    </row>
    <row r="495" spans="1:3" x14ac:dyDescent="0.15">
      <c r="A495" s="19" t="s">
        <v>6420</v>
      </c>
      <c r="B495" s="19" t="s">
        <v>6875</v>
      </c>
      <c r="C495" s="19">
        <v>51905</v>
      </c>
    </row>
    <row r="496" spans="1:3" x14ac:dyDescent="0.15">
      <c r="A496" s="19" t="s">
        <v>6421</v>
      </c>
      <c r="B496" s="19" t="s">
        <v>6876</v>
      </c>
      <c r="C496" s="19">
        <v>51906</v>
      </c>
    </row>
    <row r="497" spans="1:3" x14ac:dyDescent="0.15">
      <c r="A497" s="19" t="s">
        <v>6422</v>
      </c>
      <c r="B497" s="19" t="s">
        <v>6877</v>
      </c>
      <c r="C497" s="19">
        <v>51910</v>
      </c>
    </row>
    <row r="498" spans="1:3" x14ac:dyDescent="0.15">
      <c r="A498" s="19" t="s">
        <v>6423</v>
      </c>
      <c r="B498" s="19" t="s">
        <v>6878</v>
      </c>
      <c r="C498" s="19">
        <v>51933</v>
      </c>
    </row>
    <row r="499" spans="1:3" x14ac:dyDescent="0.15">
      <c r="A499" s="19" t="s">
        <v>25</v>
      </c>
      <c r="B499" s="19" t="s">
        <v>5221</v>
      </c>
      <c r="C499" s="19">
        <v>52881</v>
      </c>
    </row>
    <row r="500" spans="1:3" x14ac:dyDescent="0.15">
      <c r="A500" s="19" t="s">
        <v>5223</v>
      </c>
      <c r="B500" s="19" t="s">
        <v>5222</v>
      </c>
      <c r="C500" s="19">
        <v>52889</v>
      </c>
    </row>
    <row r="501" spans="1:3" x14ac:dyDescent="0.15">
      <c r="A501" s="19" t="s">
        <v>5227</v>
      </c>
      <c r="B501" s="19" t="s">
        <v>5226</v>
      </c>
      <c r="C501" s="19">
        <v>52893</v>
      </c>
    </row>
    <row r="502" spans="1:3" x14ac:dyDescent="0.15">
      <c r="A502" s="19" t="s">
        <v>5229</v>
      </c>
      <c r="B502" s="19" t="s">
        <v>5228</v>
      </c>
      <c r="C502" s="17">
        <v>52894</v>
      </c>
    </row>
    <row r="503" spans="1:3" x14ac:dyDescent="0.15">
      <c r="A503" s="19" t="s">
        <v>1588</v>
      </c>
      <c r="B503" s="19" t="s">
        <v>6879</v>
      </c>
      <c r="C503" s="19">
        <v>52903</v>
      </c>
    </row>
    <row r="504" spans="1:3" x14ac:dyDescent="0.15">
      <c r="A504" s="19" t="s">
        <v>4067</v>
      </c>
      <c r="B504" s="19" t="s">
        <v>6880</v>
      </c>
      <c r="C504" s="19">
        <v>52920</v>
      </c>
    </row>
    <row r="505" spans="1:3" x14ac:dyDescent="0.15">
      <c r="A505" s="19" t="s">
        <v>5233</v>
      </c>
      <c r="B505" s="19" t="s">
        <v>5232</v>
      </c>
      <c r="C505" s="19">
        <v>52921</v>
      </c>
    </row>
    <row r="506" spans="1:3" x14ac:dyDescent="0.15">
      <c r="A506" s="19" t="s">
        <v>5235</v>
      </c>
      <c r="B506" s="19" t="s">
        <v>5234</v>
      </c>
      <c r="C506" s="19">
        <v>52923</v>
      </c>
    </row>
    <row r="507" spans="1:3" x14ac:dyDescent="0.15">
      <c r="A507" s="19" t="s">
        <v>6424</v>
      </c>
      <c r="B507" s="19" t="s">
        <v>6881</v>
      </c>
      <c r="C507" s="19">
        <v>52929</v>
      </c>
    </row>
    <row r="508" spans="1:3" x14ac:dyDescent="0.15">
      <c r="A508" s="19" t="s">
        <v>6425</v>
      </c>
      <c r="B508" s="19" t="s">
        <v>6882</v>
      </c>
      <c r="C508" s="19">
        <v>52934</v>
      </c>
    </row>
    <row r="509" spans="1:3" x14ac:dyDescent="0.15">
      <c r="A509" s="19" t="s">
        <v>4034</v>
      </c>
      <c r="B509" s="19" t="s">
        <v>6883</v>
      </c>
      <c r="C509" s="19">
        <v>52935</v>
      </c>
    </row>
    <row r="510" spans="1:3" x14ac:dyDescent="0.15">
      <c r="A510" s="19" t="s">
        <v>6426</v>
      </c>
      <c r="B510" s="19" t="s">
        <v>6884</v>
      </c>
      <c r="C510" s="19">
        <v>52970</v>
      </c>
    </row>
    <row r="511" spans="1:3" x14ac:dyDescent="0.15">
      <c r="A511" s="19" t="s">
        <v>5239</v>
      </c>
      <c r="B511" s="19" t="s">
        <v>5238</v>
      </c>
      <c r="C511" s="19">
        <v>52977</v>
      </c>
    </row>
    <row r="512" spans="1:3" x14ac:dyDescent="0.15">
      <c r="A512" s="19" t="s">
        <v>3889</v>
      </c>
      <c r="B512" s="19" t="s">
        <v>6885</v>
      </c>
      <c r="C512" s="19">
        <v>53278</v>
      </c>
    </row>
    <row r="513" spans="1:3" x14ac:dyDescent="0.15">
      <c r="A513" s="19" t="s">
        <v>6427</v>
      </c>
      <c r="B513" s="19" t="s">
        <v>6886</v>
      </c>
      <c r="C513" s="19">
        <v>53333</v>
      </c>
    </row>
    <row r="514" spans="1:3" x14ac:dyDescent="0.15">
      <c r="A514" s="19" t="s">
        <v>2308</v>
      </c>
      <c r="B514" s="19" t="s">
        <v>6887</v>
      </c>
      <c r="C514" s="19">
        <v>53348</v>
      </c>
    </row>
    <row r="515" spans="1:3" x14ac:dyDescent="0.15">
      <c r="A515" s="19" t="s">
        <v>6428</v>
      </c>
      <c r="B515" s="19" t="s">
        <v>6888</v>
      </c>
      <c r="C515" s="19">
        <v>53349</v>
      </c>
    </row>
    <row r="516" spans="1:3" x14ac:dyDescent="0.15">
      <c r="A516" s="19" t="s">
        <v>1842</v>
      </c>
      <c r="B516" s="19" t="s">
        <v>6889</v>
      </c>
      <c r="C516" s="19">
        <v>53351</v>
      </c>
    </row>
    <row r="517" spans="1:3" x14ac:dyDescent="0.15">
      <c r="A517" s="19" t="s">
        <v>6429</v>
      </c>
      <c r="B517" s="19" t="s">
        <v>6890</v>
      </c>
      <c r="C517" s="19">
        <v>53357</v>
      </c>
    </row>
    <row r="518" spans="1:3" x14ac:dyDescent="0.15">
      <c r="A518" s="19" t="s">
        <v>6430</v>
      </c>
      <c r="B518" s="19" t="s">
        <v>10862</v>
      </c>
      <c r="C518" s="17">
        <v>53868</v>
      </c>
    </row>
    <row r="519" spans="1:3" x14ac:dyDescent="0.15">
      <c r="A519" s="19" t="s">
        <v>6431</v>
      </c>
      <c r="B519" s="19" t="s">
        <v>6891</v>
      </c>
      <c r="C519" s="19">
        <v>53879</v>
      </c>
    </row>
    <row r="520" spans="1:3" x14ac:dyDescent="0.15">
      <c r="A520" s="19" t="s">
        <v>2602</v>
      </c>
      <c r="B520" s="19" t="s">
        <v>6892</v>
      </c>
      <c r="C520" s="19">
        <v>53881</v>
      </c>
    </row>
    <row r="521" spans="1:3" x14ac:dyDescent="0.15">
      <c r="A521" s="19" t="s">
        <v>336</v>
      </c>
      <c r="B521" s="19" t="s">
        <v>6893</v>
      </c>
      <c r="C521" s="19">
        <v>53886</v>
      </c>
    </row>
    <row r="522" spans="1:3" x14ac:dyDescent="0.15">
      <c r="A522" s="19" t="s">
        <v>5271</v>
      </c>
      <c r="B522" s="19" t="s">
        <v>5270</v>
      </c>
      <c r="C522" s="19">
        <v>53913</v>
      </c>
    </row>
    <row r="523" spans="1:3" x14ac:dyDescent="0.15">
      <c r="A523" s="19" t="s">
        <v>3596</v>
      </c>
      <c r="B523" s="19" t="s">
        <v>6894</v>
      </c>
      <c r="C523" s="19">
        <v>53946</v>
      </c>
    </row>
    <row r="524" spans="1:3" x14ac:dyDescent="0.15">
      <c r="A524" s="19" t="s">
        <v>6432</v>
      </c>
      <c r="B524" s="19" t="s">
        <v>6895</v>
      </c>
      <c r="C524" s="19">
        <v>53966</v>
      </c>
    </row>
    <row r="525" spans="1:3" x14ac:dyDescent="0.15">
      <c r="A525" s="19" t="s">
        <v>6433</v>
      </c>
      <c r="B525" s="19" t="s">
        <v>6896</v>
      </c>
      <c r="C525" s="17">
        <v>53986</v>
      </c>
    </row>
    <row r="526" spans="1:3" x14ac:dyDescent="0.15">
      <c r="A526" s="19" t="s">
        <v>3264</v>
      </c>
      <c r="B526" s="19" t="s">
        <v>6897</v>
      </c>
      <c r="C526" s="19">
        <v>53995</v>
      </c>
    </row>
    <row r="527" spans="1:3" x14ac:dyDescent="0.15">
      <c r="A527" s="19" t="s">
        <v>5280</v>
      </c>
      <c r="B527" s="19" t="s">
        <v>5279</v>
      </c>
      <c r="C527" s="19">
        <v>54039</v>
      </c>
    </row>
    <row r="528" spans="1:3" x14ac:dyDescent="0.15">
      <c r="A528" s="19" t="s">
        <v>5282</v>
      </c>
      <c r="B528" s="19" t="s">
        <v>5281</v>
      </c>
      <c r="C528" s="19">
        <v>54043</v>
      </c>
    </row>
    <row r="529" spans="1:3" x14ac:dyDescent="0.15">
      <c r="A529" s="19" t="s">
        <v>5284</v>
      </c>
      <c r="B529" s="19" t="s">
        <v>5283</v>
      </c>
      <c r="C529" s="19">
        <v>54050</v>
      </c>
    </row>
    <row r="530" spans="1:3" x14ac:dyDescent="0.15">
      <c r="A530" s="19" t="s">
        <v>6434</v>
      </c>
      <c r="B530" s="19" t="s">
        <v>6898</v>
      </c>
      <c r="C530" s="19">
        <v>54852</v>
      </c>
    </row>
    <row r="531" spans="1:3" x14ac:dyDescent="0.15">
      <c r="A531" s="19" t="s">
        <v>6435</v>
      </c>
      <c r="B531" s="19" t="s">
        <v>6899</v>
      </c>
      <c r="C531" s="19">
        <v>55160</v>
      </c>
    </row>
    <row r="532" spans="1:3" x14ac:dyDescent="0.15">
      <c r="A532" s="19" t="s">
        <v>6436</v>
      </c>
      <c r="B532" s="19" t="s">
        <v>6900</v>
      </c>
      <c r="C532" s="17">
        <v>55168</v>
      </c>
    </row>
    <row r="533" spans="1:3" x14ac:dyDescent="0.15">
      <c r="A533" s="19" t="s">
        <v>6437</v>
      </c>
      <c r="B533" s="19" t="s">
        <v>6901</v>
      </c>
      <c r="C533" s="19">
        <v>55204</v>
      </c>
    </row>
    <row r="534" spans="1:3" x14ac:dyDescent="0.15">
      <c r="A534" s="19" t="s">
        <v>6438</v>
      </c>
      <c r="B534" s="19" t="s">
        <v>6902</v>
      </c>
      <c r="C534" s="17">
        <v>55205</v>
      </c>
    </row>
    <row r="535" spans="1:3" x14ac:dyDescent="0.15">
      <c r="A535" s="19" t="s">
        <v>6439</v>
      </c>
      <c r="B535" s="19" t="s">
        <v>6903</v>
      </c>
      <c r="C535" s="19">
        <v>55220</v>
      </c>
    </row>
    <row r="536" spans="1:3" x14ac:dyDescent="0.15">
      <c r="A536" s="19" t="s">
        <v>6440</v>
      </c>
      <c r="B536" s="19" t="s">
        <v>6904</v>
      </c>
      <c r="C536" s="19">
        <v>55249</v>
      </c>
    </row>
    <row r="537" spans="1:3" x14ac:dyDescent="0.15">
      <c r="A537" s="19" t="s">
        <v>6441</v>
      </c>
      <c r="B537" s="19" t="s">
        <v>6905</v>
      </c>
      <c r="C537" s="19">
        <v>55262</v>
      </c>
    </row>
    <row r="538" spans="1:3" x14ac:dyDescent="0.15">
      <c r="A538" s="19" t="s">
        <v>343</v>
      </c>
      <c r="B538" s="19" t="s">
        <v>6906</v>
      </c>
      <c r="C538" s="19">
        <v>55263</v>
      </c>
    </row>
    <row r="539" spans="1:3" x14ac:dyDescent="0.15">
      <c r="A539" s="19" t="s">
        <v>6442</v>
      </c>
      <c r="B539" s="19" t="s">
        <v>6907</v>
      </c>
      <c r="C539" s="19">
        <v>55280</v>
      </c>
    </row>
    <row r="540" spans="1:3" x14ac:dyDescent="0.15">
      <c r="A540" s="19" t="s">
        <v>5097</v>
      </c>
      <c r="B540" s="19" t="s">
        <v>6908</v>
      </c>
      <c r="C540" s="19">
        <v>55317</v>
      </c>
    </row>
    <row r="541" spans="1:3" x14ac:dyDescent="0.15">
      <c r="A541" s="19" t="s">
        <v>3262</v>
      </c>
      <c r="B541" s="19" t="s">
        <v>6909</v>
      </c>
      <c r="C541" s="19">
        <v>55331</v>
      </c>
    </row>
    <row r="542" spans="1:3" x14ac:dyDescent="0.15">
      <c r="A542" s="19" t="s">
        <v>6443</v>
      </c>
      <c r="B542" s="19" t="s">
        <v>6910</v>
      </c>
      <c r="C542" s="19">
        <v>55382</v>
      </c>
    </row>
    <row r="543" spans="1:3" x14ac:dyDescent="0.15">
      <c r="A543" s="19" t="s">
        <v>1622</v>
      </c>
      <c r="B543" s="19" t="s">
        <v>6911</v>
      </c>
      <c r="C543" s="19">
        <v>55405</v>
      </c>
    </row>
    <row r="544" spans="1:3" x14ac:dyDescent="0.15">
      <c r="A544" s="19" t="s">
        <v>29</v>
      </c>
      <c r="B544" s="19" t="s">
        <v>5304</v>
      </c>
      <c r="C544" s="19">
        <v>55619</v>
      </c>
    </row>
    <row r="545" spans="1:3" x14ac:dyDescent="0.15">
      <c r="A545" s="19" t="s">
        <v>6444</v>
      </c>
      <c r="B545" s="19" t="s">
        <v>6912</v>
      </c>
      <c r="C545" s="19">
        <v>55636</v>
      </c>
    </row>
    <row r="546" spans="1:3" x14ac:dyDescent="0.15">
      <c r="A546" s="19" t="s">
        <v>6445</v>
      </c>
      <c r="B546" s="19" t="s">
        <v>6913</v>
      </c>
      <c r="C546" s="19">
        <v>55642</v>
      </c>
    </row>
    <row r="547" spans="1:3" x14ac:dyDescent="0.15">
      <c r="A547" s="19" t="s">
        <v>1798</v>
      </c>
      <c r="B547" s="19" t="s">
        <v>6914</v>
      </c>
      <c r="C547" s="19">
        <v>55646</v>
      </c>
    </row>
    <row r="548" spans="1:3" x14ac:dyDescent="0.15">
      <c r="A548" s="19" t="s">
        <v>6446</v>
      </c>
      <c r="B548" s="19" t="s">
        <v>6915</v>
      </c>
      <c r="C548" s="19">
        <v>55647</v>
      </c>
    </row>
    <row r="549" spans="1:3" x14ac:dyDescent="0.15">
      <c r="A549" s="19" t="s">
        <v>6447</v>
      </c>
      <c r="B549" s="19" t="s">
        <v>6916</v>
      </c>
      <c r="C549" s="19">
        <v>55650</v>
      </c>
    </row>
    <row r="550" spans="1:3" x14ac:dyDescent="0.15">
      <c r="A550" s="19" t="s">
        <v>6448</v>
      </c>
      <c r="B550" s="19" t="s">
        <v>6917</v>
      </c>
      <c r="C550" s="19">
        <v>55656</v>
      </c>
    </row>
    <row r="551" spans="1:3" x14ac:dyDescent="0.15">
      <c r="A551" s="19" t="s">
        <v>6449</v>
      </c>
      <c r="B551" s="19" t="s">
        <v>6918</v>
      </c>
      <c r="C551" s="19">
        <v>55665</v>
      </c>
    </row>
    <row r="552" spans="1:3" x14ac:dyDescent="0.15">
      <c r="A552" s="19" t="s">
        <v>6450</v>
      </c>
      <c r="B552" s="19" t="s">
        <v>6919</v>
      </c>
      <c r="C552" s="19">
        <v>55667</v>
      </c>
    </row>
    <row r="553" spans="1:3" x14ac:dyDescent="0.15">
      <c r="A553" s="19" t="s">
        <v>325</v>
      </c>
      <c r="B553" s="19" t="s">
        <v>6920</v>
      </c>
      <c r="C553" s="19">
        <v>55698</v>
      </c>
    </row>
    <row r="554" spans="1:3" x14ac:dyDescent="0.15">
      <c r="A554" s="19" t="s">
        <v>6451</v>
      </c>
      <c r="B554" s="19" t="s">
        <v>6921</v>
      </c>
      <c r="C554" s="17">
        <v>55742</v>
      </c>
    </row>
    <row r="555" spans="1:3" x14ac:dyDescent="0.15">
      <c r="A555" s="19" t="s">
        <v>6452</v>
      </c>
      <c r="B555" s="19" t="s">
        <v>6922</v>
      </c>
      <c r="C555" s="19">
        <v>55746</v>
      </c>
    </row>
    <row r="556" spans="1:3" x14ac:dyDescent="0.15">
      <c r="A556" s="19" t="s">
        <v>6453</v>
      </c>
      <c r="B556" s="19" t="s">
        <v>6923</v>
      </c>
      <c r="C556" s="19">
        <v>56014</v>
      </c>
    </row>
    <row r="557" spans="1:3" x14ac:dyDescent="0.15">
      <c r="A557" s="19" t="s">
        <v>6454</v>
      </c>
      <c r="B557" s="19" t="s">
        <v>6924</v>
      </c>
      <c r="C557" s="19">
        <v>56864</v>
      </c>
    </row>
    <row r="558" spans="1:3" x14ac:dyDescent="0.15">
      <c r="A558" s="19" t="s">
        <v>2256</v>
      </c>
      <c r="B558" s="19" t="s">
        <v>6925</v>
      </c>
      <c r="C558" s="19">
        <v>56889</v>
      </c>
    </row>
    <row r="559" spans="1:3" x14ac:dyDescent="0.15">
      <c r="A559" s="19" t="s">
        <v>6455</v>
      </c>
      <c r="B559" s="19" t="s">
        <v>6926</v>
      </c>
      <c r="C559" s="19">
        <v>56897</v>
      </c>
    </row>
    <row r="560" spans="1:3" x14ac:dyDescent="0.15">
      <c r="A560" s="19" t="s">
        <v>3620</v>
      </c>
      <c r="B560" s="19" t="s">
        <v>6927</v>
      </c>
      <c r="C560" s="19">
        <v>56912</v>
      </c>
    </row>
    <row r="561" spans="1:3" x14ac:dyDescent="0.15">
      <c r="A561" s="19" t="s">
        <v>2625</v>
      </c>
      <c r="B561" s="19" t="s">
        <v>6928</v>
      </c>
      <c r="C561" s="17">
        <v>56921</v>
      </c>
    </row>
    <row r="562" spans="1:3" x14ac:dyDescent="0.15">
      <c r="A562" s="19" t="s">
        <v>6456</v>
      </c>
      <c r="B562" s="19" t="s">
        <v>6929</v>
      </c>
      <c r="C562" s="19">
        <v>56931</v>
      </c>
    </row>
    <row r="563" spans="1:3" x14ac:dyDescent="0.15">
      <c r="A563" s="19" t="s">
        <v>6457</v>
      </c>
      <c r="B563" s="19" t="s">
        <v>6930</v>
      </c>
      <c r="C563" s="19">
        <v>57021</v>
      </c>
    </row>
    <row r="564" spans="1:3" x14ac:dyDescent="0.15">
      <c r="A564" s="19" t="s">
        <v>6458</v>
      </c>
      <c r="B564" s="19" t="s">
        <v>6931</v>
      </c>
      <c r="C564" s="19">
        <v>57036</v>
      </c>
    </row>
    <row r="565" spans="1:3" x14ac:dyDescent="0.15">
      <c r="A565" s="19" t="s">
        <v>2054</v>
      </c>
      <c r="B565" s="19" t="s">
        <v>6932</v>
      </c>
      <c r="C565" s="19">
        <v>57041</v>
      </c>
    </row>
    <row r="566" spans="1:3" x14ac:dyDescent="0.15">
      <c r="A566" s="19" t="s">
        <v>6459</v>
      </c>
      <c r="B566" s="19" t="s">
        <v>6933</v>
      </c>
      <c r="C566" s="19">
        <v>57047</v>
      </c>
    </row>
    <row r="567" spans="1:3" x14ac:dyDescent="0.15">
      <c r="A567" s="19" t="s">
        <v>5173</v>
      </c>
      <c r="B567" s="19" t="s">
        <v>6934</v>
      </c>
      <c r="C567" s="19">
        <v>57150</v>
      </c>
    </row>
    <row r="568" spans="1:3" x14ac:dyDescent="0.15">
      <c r="A568" s="19" t="s">
        <v>2964</v>
      </c>
      <c r="B568" s="19" t="s">
        <v>6935</v>
      </c>
      <c r="C568" s="19">
        <v>57171</v>
      </c>
    </row>
    <row r="569" spans="1:3" x14ac:dyDescent="0.15">
      <c r="A569" s="19" t="s">
        <v>3351</v>
      </c>
      <c r="B569" s="19" t="s">
        <v>6936</v>
      </c>
      <c r="C569" s="19">
        <v>57172</v>
      </c>
    </row>
    <row r="570" spans="1:3" x14ac:dyDescent="0.15">
      <c r="A570" s="19" t="s">
        <v>333</v>
      </c>
      <c r="B570" s="19" t="s">
        <v>6937</v>
      </c>
      <c r="C570" s="19">
        <v>57176</v>
      </c>
    </row>
    <row r="571" spans="1:3" x14ac:dyDescent="0.15">
      <c r="A571" s="19" t="s">
        <v>345</v>
      </c>
      <c r="B571" s="19" t="s">
        <v>6938</v>
      </c>
      <c r="C571" s="19">
        <v>57231</v>
      </c>
    </row>
    <row r="572" spans="1:3" x14ac:dyDescent="0.15">
      <c r="A572" s="19" t="s">
        <v>6460</v>
      </c>
      <c r="B572" s="19" t="s">
        <v>6939</v>
      </c>
      <c r="C572" s="19">
        <v>57232</v>
      </c>
    </row>
    <row r="573" spans="1:3" x14ac:dyDescent="0.15">
      <c r="A573" s="19" t="s">
        <v>6461</v>
      </c>
      <c r="B573" s="19" t="s">
        <v>6940</v>
      </c>
      <c r="C573" s="19">
        <v>57234</v>
      </c>
    </row>
    <row r="574" spans="1:3" x14ac:dyDescent="0.15">
      <c r="A574" s="19" t="s">
        <v>6462</v>
      </c>
      <c r="B574" s="19" t="s">
        <v>6941</v>
      </c>
      <c r="C574" s="19">
        <v>57254</v>
      </c>
    </row>
    <row r="575" spans="1:3" x14ac:dyDescent="0.15">
      <c r="A575" s="19" t="s">
        <v>6132</v>
      </c>
      <c r="B575" s="19" t="s">
        <v>6942</v>
      </c>
      <c r="C575" s="17">
        <v>57262</v>
      </c>
    </row>
    <row r="576" spans="1:3" x14ac:dyDescent="0.15">
      <c r="A576" s="19" t="s">
        <v>6463</v>
      </c>
      <c r="B576" s="19" t="s">
        <v>6943</v>
      </c>
      <c r="C576" s="19">
        <v>57305</v>
      </c>
    </row>
    <row r="577" spans="1:3" x14ac:dyDescent="0.15">
      <c r="A577" s="19" t="s">
        <v>6464</v>
      </c>
      <c r="B577" s="19" t="s">
        <v>6944</v>
      </c>
      <c r="C577" s="19">
        <v>57308</v>
      </c>
    </row>
    <row r="578" spans="1:3" x14ac:dyDescent="0.15">
      <c r="A578" s="19" t="s">
        <v>6465</v>
      </c>
      <c r="B578" s="19" t="s">
        <v>6945</v>
      </c>
      <c r="C578" s="19">
        <v>57309</v>
      </c>
    </row>
    <row r="579" spans="1:3" x14ac:dyDescent="0.15">
      <c r="A579" s="19" t="s">
        <v>2961</v>
      </c>
      <c r="B579" s="19" t="s">
        <v>6946</v>
      </c>
      <c r="C579" s="19">
        <v>57397</v>
      </c>
    </row>
    <row r="580" spans="1:3" x14ac:dyDescent="0.15">
      <c r="A580" s="19" t="s">
        <v>6466</v>
      </c>
      <c r="B580" s="19" t="s">
        <v>6947</v>
      </c>
      <c r="C580" s="19">
        <v>57399</v>
      </c>
    </row>
    <row r="581" spans="1:3" x14ac:dyDescent="0.15">
      <c r="A581" s="19" t="s">
        <v>6467</v>
      </c>
      <c r="B581" s="19" t="s">
        <v>6948</v>
      </c>
      <c r="C581" s="19">
        <v>57408</v>
      </c>
    </row>
    <row r="582" spans="1:3" x14ac:dyDescent="0.15">
      <c r="A582" s="19" t="s">
        <v>6468</v>
      </c>
      <c r="B582" s="19" t="s">
        <v>6949</v>
      </c>
      <c r="C582" s="19">
        <v>57412</v>
      </c>
    </row>
    <row r="583" spans="1:3" x14ac:dyDescent="0.15">
      <c r="A583" s="19" t="s">
        <v>6469</v>
      </c>
      <c r="B583" s="19" t="s">
        <v>6950</v>
      </c>
      <c r="C583" s="19">
        <v>57429</v>
      </c>
    </row>
    <row r="584" spans="1:3" x14ac:dyDescent="0.15">
      <c r="A584" s="19" t="s">
        <v>6470</v>
      </c>
      <c r="B584" s="19" t="s">
        <v>6951</v>
      </c>
      <c r="C584" s="19">
        <v>57431</v>
      </c>
    </row>
    <row r="585" spans="1:3" x14ac:dyDescent="0.15">
      <c r="A585" s="19" t="s">
        <v>6471</v>
      </c>
      <c r="B585" s="19" t="s">
        <v>6952</v>
      </c>
      <c r="C585" s="17">
        <v>57435</v>
      </c>
    </row>
    <row r="586" spans="1:3" x14ac:dyDescent="0.15">
      <c r="A586" s="19" t="s">
        <v>6472</v>
      </c>
      <c r="B586" s="19" t="s">
        <v>6953</v>
      </c>
      <c r="C586" s="17">
        <v>57439</v>
      </c>
    </row>
    <row r="587" spans="1:3" x14ac:dyDescent="0.15">
      <c r="A587" s="19" t="s">
        <v>6473</v>
      </c>
      <c r="B587" s="19" t="s">
        <v>6954</v>
      </c>
      <c r="C587" s="19">
        <v>57468</v>
      </c>
    </row>
    <row r="588" spans="1:3" x14ac:dyDescent="0.15">
      <c r="A588" s="19" t="s">
        <v>6474</v>
      </c>
      <c r="B588" s="19" t="s">
        <v>6955</v>
      </c>
      <c r="C588" s="19">
        <v>57469</v>
      </c>
    </row>
    <row r="589" spans="1:3" x14ac:dyDescent="0.15">
      <c r="A589" s="19" t="s">
        <v>6475</v>
      </c>
      <c r="B589" s="19" t="s">
        <v>6956</v>
      </c>
      <c r="C589" s="19">
        <v>57481</v>
      </c>
    </row>
    <row r="590" spans="1:3" x14ac:dyDescent="0.15">
      <c r="A590" s="19" t="s">
        <v>6476</v>
      </c>
      <c r="B590" s="19" t="s">
        <v>6957</v>
      </c>
      <c r="C590" s="19">
        <v>57492</v>
      </c>
    </row>
    <row r="591" spans="1:3" x14ac:dyDescent="0.15">
      <c r="A591" s="19" t="s">
        <v>739</v>
      </c>
      <c r="B591" s="19" t="s">
        <v>6958</v>
      </c>
      <c r="C591" s="19">
        <v>57498</v>
      </c>
    </row>
    <row r="592" spans="1:3" x14ac:dyDescent="0.15">
      <c r="A592" s="19" t="s">
        <v>6477</v>
      </c>
      <c r="B592" s="19" t="s">
        <v>6959</v>
      </c>
      <c r="C592" s="19">
        <v>57523</v>
      </c>
    </row>
    <row r="593" spans="1:3" x14ac:dyDescent="0.15">
      <c r="A593" s="19" t="s">
        <v>6478</v>
      </c>
      <c r="B593" s="19" t="s">
        <v>6960</v>
      </c>
      <c r="C593" s="19">
        <v>57526</v>
      </c>
    </row>
    <row r="594" spans="1:3" x14ac:dyDescent="0.15">
      <c r="A594" s="19" t="s">
        <v>5177</v>
      </c>
      <c r="B594" s="19" t="s">
        <v>6961</v>
      </c>
      <c r="C594" s="17">
        <v>57533</v>
      </c>
    </row>
    <row r="595" spans="1:3" x14ac:dyDescent="0.15">
      <c r="A595" s="19" t="s">
        <v>6479</v>
      </c>
      <c r="B595" s="19" t="s">
        <v>6962</v>
      </c>
      <c r="C595" s="17">
        <v>57578</v>
      </c>
    </row>
    <row r="596" spans="1:3" x14ac:dyDescent="0.15">
      <c r="A596" s="19" t="s">
        <v>6480</v>
      </c>
      <c r="B596" s="19" t="s">
        <v>6963</v>
      </c>
      <c r="C596" s="17">
        <v>57580</v>
      </c>
    </row>
    <row r="597" spans="1:3" x14ac:dyDescent="0.15">
      <c r="A597" s="19" t="s">
        <v>6481</v>
      </c>
      <c r="B597" s="19" t="s">
        <v>6964</v>
      </c>
      <c r="C597" s="19">
        <v>57582</v>
      </c>
    </row>
    <row r="598" spans="1:3" x14ac:dyDescent="0.15">
      <c r="A598" s="19" t="s">
        <v>6482</v>
      </c>
      <c r="B598" s="19" t="s">
        <v>6965</v>
      </c>
      <c r="C598" s="19">
        <v>57755</v>
      </c>
    </row>
    <row r="599" spans="1:3" x14ac:dyDescent="0.15">
      <c r="A599" s="19" t="s">
        <v>6483</v>
      </c>
      <c r="B599" s="19" t="s">
        <v>6966</v>
      </c>
      <c r="C599" s="19">
        <v>57765</v>
      </c>
    </row>
    <row r="600" spans="1:3" x14ac:dyDescent="0.15">
      <c r="A600" s="19" t="s">
        <v>6484</v>
      </c>
      <c r="B600" s="19" t="s">
        <v>6967</v>
      </c>
      <c r="C600" s="17">
        <v>57770</v>
      </c>
    </row>
    <row r="601" spans="1:3" x14ac:dyDescent="0.15">
      <c r="A601" s="19" t="s">
        <v>6485</v>
      </c>
      <c r="B601" s="19" t="s">
        <v>6968</v>
      </c>
      <c r="C601" s="19">
        <v>57780</v>
      </c>
    </row>
    <row r="602" spans="1:3" x14ac:dyDescent="0.15">
      <c r="A602" s="19" t="s">
        <v>6486</v>
      </c>
      <c r="B602" s="19" t="s">
        <v>6969</v>
      </c>
      <c r="C602" s="19">
        <v>57790</v>
      </c>
    </row>
    <row r="603" spans="1:3" x14ac:dyDescent="0.15">
      <c r="A603" s="19" t="s">
        <v>2373</v>
      </c>
      <c r="B603" s="19" t="s">
        <v>6970</v>
      </c>
      <c r="C603" s="19">
        <v>58059</v>
      </c>
    </row>
    <row r="604" spans="1:3" x14ac:dyDescent="0.15">
      <c r="A604" s="19" t="s">
        <v>6487</v>
      </c>
      <c r="B604" s="19" t="s">
        <v>6971</v>
      </c>
      <c r="C604" s="19">
        <v>58065</v>
      </c>
    </row>
    <row r="605" spans="1:3" x14ac:dyDescent="0.15">
      <c r="A605" s="17" t="s">
        <v>6488</v>
      </c>
      <c r="B605" s="19" t="s">
        <v>10863</v>
      </c>
      <c r="C605" s="19">
        <v>58077</v>
      </c>
    </row>
    <row r="606" spans="1:3" x14ac:dyDescent="0.15">
      <c r="A606" s="19" t="s">
        <v>6489</v>
      </c>
      <c r="B606" s="19" t="s">
        <v>6972</v>
      </c>
      <c r="C606" s="17">
        <v>58109</v>
      </c>
    </row>
    <row r="607" spans="1:3" x14ac:dyDescent="0.15">
      <c r="A607" s="17" t="s">
        <v>6490</v>
      </c>
      <c r="B607" s="19" t="s">
        <v>10864</v>
      </c>
      <c r="C607" s="19">
        <v>58121</v>
      </c>
    </row>
    <row r="608" spans="1:3" x14ac:dyDescent="0.15">
      <c r="A608" s="19" t="s">
        <v>6491</v>
      </c>
      <c r="B608" s="19" t="s">
        <v>6973</v>
      </c>
      <c r="C608" s="19">
        <v>58133</v>
      </c>
    </row>
    <row r="609" spans="1:3" x14ac:dyDescent="0.15">
      <c r="A609" s="19" t="s">
        <v>1311</v>
      </c>
      <c r="B609" s="19" t="s">
        <v>6974</v>
      </c>
      <c r="C609" s="19">
        <v>58150</v>
      </c>
    </row>
    <row r="610" spans="1:3" x14ac:dyDescent="0.15">
      <c r="A610" s="19" t="s">
        <v>5185</v>
      </c>
      <c r="B610" s="19" t="s">
        <v>6975</v>
      </c>
      <c r="C610" s="19">
        <v>58164</v>
      </c>
    </row>
    <row r="611" spans="1:3" x14ac:dyDescent="0.15">
      <c r="A611" s="19" t="s">
        <v>6492</v>
      </c>
      <c r="B611" s="19" t="s">
        <v>6976</v>
      </c>
      <c r="C611" s="17">
        <v>58172</v>
      </c>
    </row>
    <row r="612" spans="1:3" x14ac:dyDescent="0.15">
      <c r="A612" s="19" t="s">
        <v>6493</v>
      </c>
      <c r="B612" s="19" t="s">
        <v>6977</v>
      </c>
      <c r="C612" s="19">
        <v>58181</v>
      </c>
    </row>
    <row r="613" spans="1:3" x14ac:dyDescent="0.15">
      <c r="A613" s="19" t="s">
        <v>6494</v>
      </c>
      <c r="B613" s="19" t="s">
        <v>6978</v>
      </c>
      <c r="C613" s="17">
        <v>58188</v>
      </c>
    </row>
    <row r="614" spans="1:3" x14ac:dyDescent="0.15">
      <c r="A614" s="19" t="s">
        <v>6495</v>
      </c>
      <c r="B614" s="19" t="s">
        <v>6979</v>
      </c>
      <c r="C614" s="19">
        <v>58196</v>
      </c>
    </row>
    <row r="615" spans="1:3" x14ac:dyDescent="0.15">
      <c r="A615" s="19" t="s">
        <v>6496</v>
      </c>
      <c r="B615" s="19" t="s">
        <v>6980</v>
      </c>
      <c r="C615" s="19">
        <v>58199</v>
      </c>
    </row>
    <row r="616" spans="1:3" x14ac:dyDescent="0.15">
      <c r="A616" s="19" t="s">
        <v>6497</v>
      </c>
      <c r="B616" s="19" t="s">
        <v>6981</v>
      </c>
      <c r="C616" s="19">
        <v>58201</v>
      </c>
    </row>
    <row r="617" spans="1:3" x14ac:dyDescent="0.15">
      <c r="A617" s="19" t="s">
        <v>6498</v>
      </c>
      <c r="B617" s="19" t="s">
        <v>6982</v>
      </c>
      <c r="C617" s="19">
        <v>58227</v>
      </c>
    </row>
    <row r="618" spans="1:3" x14ac:dyDescent="0.15">
      <c r="A618" s="19" t="s">
        <v>6499</v>
      </c>
      <c r="B618" s="19" t="s">
        <v>6983</v>
      </c>
      <c r="C618" s="19">
        <v>58245</v>
      </c>
    </row>
    <row r="619" spans="1:3" x14ac:dyDescent="0.15">
      <c r="A619" s="19" t="s">
        <v>6500</v>
      </c>
      <c r="B619" s="19" t="s">
        <v>6984</v>
      </c>
      <c r="C619" s="19">
        <v>58283</v>
      </c>
    </row>
    <row r="620" spans="1:3" x14ac:dyDescent="0.15">
      <c r="A620" s="19" t="s">
        <v>6501</v>
      </c>
      <c r="B620" s="19" t="s">
        <v>6985</v>
      </c>
      <c r="C620" s="19">
        <v>58307</v>
      </c>
    </row>
    <row r="621" spans="1:3" x14ac:dyDescent="0.15">
      <c r="A621" s="19" t="s">
        <v>6502</v>
      </c>
      <c r="B621" s="19" t="s">
        <v>6986</v>
      </c>
      <c r="C621" s="19">
        <v>58314</v>
      </c>
    </row>
    <row r="622" spans="1:3" x14ac:dyDescent="0.15">
      <c r="A622" s="19" t="s">
        <v>2733</v>
      </c>
      <c r="B622" s="19" t="s">
        <v>6987</v>
      </c>
      <c r="C622" s="19">
        <v>60010</v>
      </c>
    </row>
    <row r="623" spans="1:3" x14ac:dyDescent="0.15">
      <c r="A623" s="19" t="s">
        <v>3604</v>
      </c>
      <c r="B623" s="19" t="s">
        <v>6988</v>
      </c>
      <c r="C623" s="19">
        <v>60011</v>
      </c>
    </row>
    <row r="624" spans="1:3" x14ac:dyDescent="0.15">
      <c r="A624" s="17" t="s">
        <v>6503</v>
      </c>
      <c r="B624" s="19" t="s">
        <v>10865</v>
      </c>
      <c r="C624" s="19">
        <v>60037</v>
      </c>
    </row>
    <row r="625" spans="1:3" x14ac:dyDescent="0.15">
      <c r="A625" s="17" t="s">
        <v>362</v>
      </c>
      <c r="B625" s="19" t="s">
        <v>10866</v>
      </c>
      <c r="C625" s="19">
        <v>60085</v>
      </c>
    </row>
    <row r="626" spans="1:3" x14ac:dyDescent="0.15">
      <c r="A626" s="17" t="s">
        <v>6504</v>
      </c>
      <c r="B626" s="19" t="s">
        <v>10867</v>
      </c>
      <c r="C626" s="19">
        <v>60093</v>
      </c>
    </row>
    <row r="627" spans="1:3" x14ac:dyDescent="0.15">
      <c r="A627" s="17" t="s">
        <v>6505</v>
      </c>
      <c r="B627" s="19" t="s">
        <v>10868</v>
      </c>
      <c r="C627" s="19">
        <v>60413</v>
      </c>
    </row>
    <row r="628" spans="1:3" x14ac:dyDescent="0.15">
      <c r="A628" s="19" t="s">
        <v>6506</v>
      </c>
      <c r="B628" s="19" t="s">
        <v>6989</v>
      </c>
      <c r="C628" s="17">
        <v>60895</v>
      </c>
    </row>
    <row r="629" spans="1:3" x14ac:dyDescent="0.15">
      <c r="A629" s="17" t="s">
        <v>6507</v>
      </c>
      <c r="B629" s="19" t="s">
        <v>10869</v>
      </c>
      <c r="C629" s="19">
        <v>61176</v>
      </c>
    </row>
    <row r="630" spans="1:3" x14ac:dyDescent="0.15">
      <c r="A630" s="17" t="s">
        <v>6508</v>
      </c>
      <c r="B630" s="19" t="s">
        <v>10870</v>
      </c>
      <c r="C630" s="19">
        <v>61239</v>
      </c>
    </row>
    <row r="631" spans="1:3" x14ac:dyDescent="0.15">
      <c r="A631" s="19" t="s">
        <v>6509</v>
      </c>
      <c r="B631" s="19" t="s">
        <v>10871</v>
      </c>
      <c r="C631" s="19">
        <v>61245</v>
      </c>
    </row>
    <row r="632" spans="1:3" x14ac:dyDescent="0.15">
      <c r="A632" s="19" t="s">
        <v>6510</v>
      </c>
      <c r="B632" s="19" t="s">
        <v>10872</v>
      </c>
      <c r="C632" s="19">
        <v>61286</v>
      </c>
    </row>
    <row r="633" spans="1:3" x14ac:dyDescent="0.15">
      <c r="A633" s="17" t="s">
        <v>6511</v>
      </c>
      <c r="B633" s="19" t="s">
        <v>10873</v>
      </c>
      <c r="C633" s="19">
        <v>61288</v>
      </c>
    </row>
    <row r="634" spans="1:3" x14ac:dyDescent="0.15">
      <c r="A634" s="19" t="s">
        <v>330</v>
      </c>
      <c r="B634" s="19" t="s">
        <v>10874</v>
      </c>
      <c r="C634" s="19">
        <v>61321</v>
      </c>
    </row>
    <row r="635" spans="1:3" x14ac:dyDescent="0.15">
      <c r="A635" s="17" t="s">
        <v>6512</v>
      </c>
      <c r="B635" s="19" t="s">
        <v>10875</v>
      </c>
      <c r="C635" s="19">
        <v>61851</v>
      </c>
    </row>
    <row r="636" spans="1:3" x14ac:dyDescent="0.15">
      <c r="A636" s="17" t="s">
        <v>6513</v>
      </c>
      <c r="B636" s="19" t="s">
        <v>10876</v>
      </c>
      <c r="C636" s="19">
        <v>61863</v>
      </c>
    </row>
    <row r="637" spans="1:3" x14ac:dyDescent="0.15">
      <c r="A637" s="17" t="s">
        <v>6514</v>
      </c>
      <c r="B637" s="19" t="s">
        <v>10877</v>
      </c>
      <c r="C637" s="19">
        <v>61886</v>
      </c>
    </row>
    <row r="638" spans="1:3" x14ac:dyDescent="0.15">
      <c r="A638" s="17" t="s">
        <v>6515</v>
      </c>
      <c r="B638" s="19" t="s">
        <v>10878</v>
      </c>
      <c r="C638" s="19">
        <v>61893</v>
      </c>
    </row>
    <row r="639" spans="1:3" x14ac:dyDescent="0.15">
      <c r="A639" s="17" t="s">
        <v>6516</v>
      </c>
      <c r="B639" s="19" t="s">
        <v>10879</v>
      </c>
      <c r="C639" s="19">
        <v>61922</v>
      </c>
    </row>
    <row r="640" spans="1:3" x14ac:dyDescent="0.15">
      <c r="A640" s="17" t="s">
        <v>6517</v>
      </c>
      <c r="B640" s="19" t="s">
        <v>10880</v>
      </c>
      <c r="C640" s="19">
        <v>61930</v>
      </c>
    </row>
    <row r="641" spans="1:3" x14ac:dyDescent="0.15">
      <c r="A641" s="17" t="s">
        <v>6518</v>
      </c>
      <c r="B641" s="19" t="s">
        <v>10881</v>
      </c>
      <c r="C641" s="17">
        <v>61956</v>
      </c>
    </row>
    <row r="642" spans="1:3" x14ac:dyDescent="0.15">
      <c r="A642" s="17" t="s">
        <v>6519</v>
      </c>
      <c r="B642" s="19" t="s">
        <v>10882</v>
      </c>
      <c r="C642" s="19">
        <v>62158</v>
      </c>
    </row>
    <row r="643" spans="1:3" x14ac:dyDescent="0.15">
      <c r="A643" s="17" t="s">
        <v>6520</v>
      </c>
      <c r="B643" s="19" t="s">
        <v>10883</v>
      </c>
      <c r="C643" s="17">
        <v>62164</v>
      </c>
    </row>
    <row r="644" spans="1:3" x14ac:dyDescent="0.15">
      <c r="A644" s="17" t="s">
        <v>6521</v>
      </c>
      <c r="B644" s="19" t="s">
        <v>10884</v>
      </c>
      <c r="C644" s="19">
        <v>62169</v>
      </c>
    </row>
    <row r="645" spans="1:3" x14ac:dyDescent="0.15">
      <c r="A645" s="19" t="s">
        <v>6522</v>
      </c>
      <c r="B645" s="19" t="s">
        <v>10885</v>
      </c>
      <c r="C645" s="19">
        <v>62208</v>
      </c>
    </row>
    <row r="646" spans="1:3" x14ac:dyDescent="0.15">
      <c r="A646" s="17" t="s">
        <v>6523</v>
      </c>
      <c r="B646" s="19" t="s">
        <v>10886</v>
      </c>
      <c r="C646" s="19">
        <v>62209</v>
      </c>
    </row>
    <row r="647" spans="1:3" x14ac:dyDescent="0.15">
      <c r="A647" s="17" t="s">
        <v>6524</v>
      </c>
      <c r="B647" s="19" t="s">
        <v>10887</v>
      </c>
      <c r="C647" s="19">
        <v>62215</v>
      </c>
    </row>
    <row r="648" spans="1:3" x14ac:dyDescent="0.15">
      <c r="A648" s="17" t="s">
        <v>6525</v>
      </c>
      <c r="B648" s="19" t="s">
        <v>10888</v>
      </c>
      <c r="C648" s="19">
        <v>62228</v>
      </c>
    </row>
    <row r="649" spans="1:3" x14ac:dyDescent="0.15">
      <c r="A649" s="17" t="s">
        <v>6526</v>
      </c>
      <c r="B649" s="19" t="s">
        <v>10889</v>
      </c>
      <c r="C649" s="19">
        <v>62229</v>
      </c>
    </row>
    <row r="650" spans="1:3" x14ac:dyDescent="0.15">
      <c r="A650" s="17" t="s">
        <v>6527</v>
      </c>
      <c r="B650" s="19" t="s">
        <v>10890</v>
      </c>
      <c r="C650" s="19">
        <v>62272</v>
      </c>
    </row>
    <row r="651" spans="1:3" x14ac:dyDescent="0.15">
      <c r="A651" s="17" t="s">
        <v>6528</v>
      </c>
      <c r="B651" s="19" t="s">
        <v>10891</v>
      </c>
      <c r="C651" s="19">
        <v>62275</v>
      </c>
    </row>
    <row r="652" spans="1:3" x14ac:dyDescent="0.15">
      <c r="A652" s="17" t="s">
        <v>6529</v>
      </c>
      <c r="B652" s="19" t="s">
        <v>10892</v>
      </c>
      <c r="C652" s="19">
        <v>62276</v>
      </c>
    </row>
    <row r="653" spans="1:3" x14ac:dyDescent="0.15">
      <c r="A653" s="17" t="s">
        <v>6530</v>
      </c>
      <c r="B653" s="19" t="s">
        <v>10893</v>
      </c>
      <c r="C653" s="19">
        <v>62303</v>
      </c>
    </row>
    <row r="654" spans="1:3" x14ac:dyDescent="0.15">
      <c r="A654" s="17" t="s">
        <v>6531</v>
      </c>
      <c r="B654" s="19" t="s">
        <v>10894</v>
      </c>
      <c r="C654" s="19">
        <v>62316</v>
      </c>
    </row>
    <row r="655" spans="1:3" x14ac:dyDescent="0.15">
      <c r="A655" s="17" t="s">
        <v>6532</v>
      </c>
      <c r="B655" s="19" t="s">
        <v>10895</v>
      </c>
      <c r="C655" s="19">
        <v>62328</v>
      </c>
    </row>
    <row r="656" spans="1:3" x14ac:dyDescent="0.15">
      <c r="A656" s="17" t="s">
        <v>6533</v>
      </c>
      <c r="B656" s="19" t="s">
        <v>10896</v>
      </c>
      <c r="C656" s="19">
        <v>62337</v>
      </c>
    </row>
    <row r="657" spans="1:3" x14ac:dyDescent="0.15">
      <c r="A657" s="17" t="s">
        <v>6534</v>
      </c>
      <c r="B657" s="19" t="s">
        <v>10897</v>
      </c>
      <c r="C657" s="19">
        <v>62356</v>
      </c>
    </row>
    <row r="658" spans="1:3" x14ac:dyDescent="0.15">
      <c r="A658" s="17" t="s">
        <v>6535</v>
      </c>
      <c r="B658" s="19" t="s">
        <v>10898</v>
      </c>
      <c r="C658" s="19">
        <v>62368</v>
      </c>
    </row>
    <row r="659" spans="1:3" x14ac:dyDescent="0.15">
      <c r="A659" s="17" t="s">
        <v>6536</v>
      </c>
      <c r="B659" s="19" t="s">
        <v>10899</v>
      </c>
      <c r="C659" s="19">
        <v>62384</v>
      </c>
    </row>
    <row r="660" spans="1:3" x14ac:dyDescent="0.15">
      <c r="A660" s="17" t="s">
        <v>6537</v>
      </c>
      <c r="B660" s="19" t="s">
        <v>10900</v>
      </c>
      <c r="C660" s="17">
        <v>62402</v>
      </c>
    </row>
    <row r="661" spans="1:3" x14ac:dyDescent="0.15">
      <c r="A661" s="19" t="s">
        <v>6538</v>
      </c>
      <c r="B661" s="19" t="s">
        <v>10901</v>
      </c>
      <c r="C661" s="19">
        <v>62459</v>
      </c>
    </row>
    <row r="662" spans="1:3" x14ac:dyDescent="0.15">
      <c r="A662" s="17" t="s">
        <v>6539</v>
      </c>
      <c r="B662" s="19" t="s">
        <v>10902</v>
      </c>
      <c r="C662" s="19">
        <v>62465</v>
      </c>
    </row>
    <row r="663" spans="1:3" x14ac:dyDescent="0.15">
      <c r="A663" s="17" t="s">
        <v>6540</v>
      </c>
      <c r="B663" s="19" t="s">
        <v>10903</v>
      </c>
      <c r="C663" s="19">
        <v>62498</v>
      </c>
    </row>
    <row r="664" spans="1:3" x14ac:dyDescent="0.15">
      <c r="A664" s="19" t="s">
        <v>6541</v>
      </c>
      <c r="B664" s="19" t="s">
        <v>10904</v>
      </c>
      <c r="C664" s="19">
        <v>62522</v>
      </c>
    </row>
    <row r="665" spans="1:3" x14ac:dyDescent="0.15">
      <c r="A665" s="17" t="s">
        <v>6091</v>
      </c>
      <c r="B665" s="19" t="s">
        <v>10905</v>
      </c>
      <c r="C665" s="19">
        <v>62950</v>
      </c>
    </row>
    <row r="666" spans="1:3" x14ac:dyDescent="0.15">
      <c r="A666" s="17" t="s">
        <v>6542</v>
      </c>
      <c r="B666" s="19" t="s">
        <v>10906</v>
      </c>
      <c r="C666" s="17">
        <v>62953</v>
      </c>
    </row>
    <row r="667" spans="1:3" x14ac:dyDescent="0.15">
      <c r="A667" s="17" t="s">
        <v>6543</v>
      </c>
      <c r="B667" s="19" t="s">
        <v>10907</v>
      </c>
      <c r="C667" s="17">
        <v>63028</v>
      </c>
    </row>
    <row r="668" spans="1:3" x14ac:dyDescent="0.15">
      <c r="A668" s="19" t="s">
        <v>6544</v>
      </c>
      <c r="B668" s="19" t="s">
        <v>6990</v>
      </c>
      <c r="C668" s="19">
        <v>36093</v>
      </c>
    </row>
    <row r="669" spans="1:3" x14ac:dyDescent="0.15">
      <c r="A669" s="19" t="s">
        <v>3268</v>
      </c>
      <c r="B669" s="19" t="s">
        <v>6991</v>
      </c>
      <c r="C669" s="19">
        <v>36119</v>
      </c>
    </row>
    <row r="670" spans="1:3" x14ac:dyDescent="0.15">
      <c r="A670" s="19" t="s">
        <v>6545</v>
      </c>
      <c r="B670" s="19" t="s">
        <v>6992</v>
      </c>
      <c r="C670" s="19">
        <v>36639</v>
      </c>
    </row>
    <row r="671" spans="1:3" x14ac:dyDescent="0.15">
      <c r="A671" s="19" t="s">
        <v>6546</v>
      </c>
      <c r="B671" s="19" t="s">
        <v>6993</v>
      </c>
      <c r="C671" s="19">
        <v>36671</v>
      </c>
    </row>
    <row r="672" spans="1:3" x14ac:dyDescent="0.15">
      <c r="A672" s="19" t="s">
        <v>6547</v>
      </c>
      <c r="B672" s="19" t="s">
        <v>6994</v>
      </c>
      <c r="C672" s="19">
        <v>36717</v>
      </c>
    </row>
    <row r="673" spans="1:3" x14ac:dyDescent="0.15">
      <c r="A673" s="19" t="s">
        <v>6548</v>
      </c>
      <c r="B673" s="19" t="s">
        <v>6995</v>
      </c>
      <c r="C673" s="19">
        <v>36742</v>
      </c>
    </row>
    <row r="674" spans="1:3" x14ac:dyDescent="0.15">
      <c r="A674" s="19" t="s">
        <v>6549</v>
      </c>
      <c r="B674" s="19" t="s">
        <v>6996</v>
      </c>
      <c r="C674" s="19">
        <v>36799</v>
      </c>
    </row>
    <row r="675" spans="1:3" x14ac:dyDescent="0.15">
      <c r="A675" s="19" t="s">
        <v>6550</v>
      </c>
      <c r="B675" s="19" t="s">
        <v>6997</v>
      </c>
      <c r="C675" s="19">
        <v>36867</v>
      </c>
    </row>
    <row r="676" spans="1:3" x14ac:dyDescent="0.15">
      <c r="A676" s="19" t="s">
        <v>6551</v>
      </c>
      <c r="B676" s="19" t="s">
        <v>6998</v>
      </c>
      <c r="C676" s="19">
        <v>37514</v>
      </c>
    </row>
    <row r="677" spans="1:3" x14ac:dyDescent="0.15">
      <c r="A677" s="19" t="s">
        <v>6553</v>
      </c>
      <c r="B677" s="19" t="s">
        <v>7000</v>
      </c>
      <c r="C677" s="19">
        <v>38273</v>
      </c>
    </row>
    <row r="678" spans="1:3" x14ac:dyDescent="0.15">
      <c r="A678" s="19" t="s">
        <v>5411</v>
      </c>
      <c r="B678" s="19" t="s">
        <v>7001</v>
      </c>
      <c r="C678" s="19">
        <v>38280</v>
      </c>
    </row>
    <row r="679" spans="1:3" x14ac:dyDescent="0.15">
      <c r="A679" s="19" t="s">
        <v>6554</v>
      </c>
      <c r="B679" s="19" t="s">
        <v>7002</v>
      </c>
      <c r="C679" s="19">
        <v>38290</v>
      </c>
    </row>
    <row r="680" spans="1:3" x14ac:dyDescent="0.15">
      <c r="A680" s="19" t="s">
        <v>6555</v>
      </c>
      <c r="B680" s="19" t="s">
        <v>7003</v>
      </c>
      <c r="C680" s="17">
        <v>38300</v>
      </c>
    </row>
    <row r="681" spans="1:3" x14ac:dyDescent="0.15">
      <c r="A681" s="19" t="s">
        <v>1549</v>
      </c>
      <c r="B681" s="19" t="s">
        <v>7004</v>
      </c>
      <c r="C681" s="19">
        <v>38378</v>
      </c>
    </row>
    <row r="682" spans="1:3" x14ac:dyDescent="0.15">
      <c r="A682" s="19" t="s">
        <v>45</v>
      </c>
      <c r="B682" s="19" t="s">
        <v>7005</v>
      </c>
      <c r="C682" s="19">
        <v>38380</v>
      </c>
    </row>
    <row r="683" spans="1:3" x14ac:dyDescent="0.15">
      <c r="A683" s="19" t="s">
        <v>6556</v>
      </c>
      <c r="B683" s="19" t="s">
        <v>7006</v>
      </c>
      <c r="C683" s="19">
        <v>38537</v>
      </c>
    </row>
    <row r="684" spans="1:3" x14ac:dyDescent="0.15">
      <c r="A684" s="19" t="s">
        <v>6557</v>
      </c>
      <c r="B684" s="19" t="s">
        <v>7007</v>
      </c>
      <c r="C684" s="19">
        <v>38926</v>
      </c>
    </row>
    <row r="685" spans="1:3" x14ac:dyDescent="0.15">
      <c r="A685" s="19" t="s">
        <v>6558</v>
      </c>
      <c r="B685" s="19" t="s">
        <v>7008</v>
      </c>
      <c r="C685" s="19">
        <v>38937</v>
      </c>
    </row>
    <row r="686" spans="1:3" x14ac:dyDescent="0.15">
      <c r="A686" s="19" t="s">
        <v>389</v>
      </c>
      <c r="B686" s="19" t="s">
        <v>7009</v>
      </c>
      <c r="C686" s="19">
        <v>38984</v>
      </c>
    </row>
    <row r="687" spans="1:3" x14ac:dyDescent="0.15">
      <c r="A687" s="19" t="s">
        <v>6559</v>
      </c>
      <c r="B687" s="19" t="s">
        <v>7010</v>
      </c>
      <c r="C687" s="19">
        <v>38995</v>
      </c>
    </row>
    <row r="688" spans="1:3" x14ac:dyDescent="0.15">
      <c r="A688" s="19" t="s">
        <v>616</v>
      </c>
      <c r="B688" s="19" t="s">
        <v>7012</v>
      </c>
      <c r="C688" s="19">
        <v>39029</v>
      </c>
    </row>
    <row r="689" spans="1:3" x14ac:dyDescent="0.15">
      <c r="A689" s="19" t="s">
        <v>6561</v>
      </c>
      <c r="B689" s="19" t="s">
        <v>7013</v>
      </c>
      <c r="C689" s="19">
        <v>39036</v>
      </c>
    </row>
    <row r="690" spans="1:3" x14ac:dyDescent="0.15">
      <c r="A690" s="19" t="s">
        <v>1032</v>
      </c>
      <c r="B690" s="19" t="s">
        <v>7014</v>
      </c>
      <c r="C690" s="19">
        <v>39066</v>
      </c>
    </row>
    <row r="691" spans="1:3" x14ac:dyDescent="0.15">
      <c r="A691" s="19" t="s">
        <v>383</v>
      </c>
      <c r="B691" s="19" t="s">
        <v>7015</v>
      </c>
      <c r="C691" s="19">
        <v>40835</v>
      </c>
    </row>
    <row r="692" spans="1:3" x14ac:dyDescent="0.15">
      <c r="A692" s="19" t="s">
        <v>3325</v>
      </c>
      <c r="B692" s="19" t="s">
        <v>7016</v>
      </c>
      <c r="C692" s="19">
        <v>40862</v>
      </c>
    </row>
    <row r="693" spans="1:3" x14ac:dyDescent="0.15">
      <c r="A693" s="19" t="s">
        <v>3766</v>
      </c>
      <c r="B693" s="19" t="s">
        <v>7017</v>
      </c>
      <c r="C693" s="19">
        <v>40930</v>
      </c>
    </row>
    <row r="694" spans="1:3" x14ac:dyDescent="0.15">
      <c r="A694" s="19" t="s">
        <v>2195</v>
      </c>
      <c r="B694" s="19" t="s">
        <v>7018</v>
      </c>
      <c r="C694" s="19">
        <v>40937</v>
      </c>
    </row>
    <row r="695" spans="1:3" x14ac:dyDescent="0.15">
      <c r="A695" s="19" t="s">
        <v>6562</v>
      </c>
      <c r="B695" s="19" t="s">
        <v>7019</v>
      </c>
      <c r="C695" s="19">
        <v>41669</v>
      </c>
    </row>
    <row r="696" spans="1:3" x14ac:dyDescent="0.15">
      <c r="A696" s="19" t="s">
        <v>6563</v>
      </c>
      <c r="B696" s="19" t="s">
        <v>7020</v>
      </c>
      <c r="C696" s="19">
        <v>41706</v>
      </c>
    </row>
    <row r="697" spans="1:3" x14ac:dyDescent="0.15">
      <c r="A697" s="19" t="s">
        <v>6564</v>
      </c>
      <c r="B697" s="19" t="s">
        <v>7021</v>
      </c>
      <c r="C697" s="19">
        <v>41866</v>
      </c>
    </row>
    <row r="698" spans="1:3" x14ac:dyDescent="0.15">
      <c r="A698" s="19" t="s">
        <v>2822</v>
      </c>
      <c r="B698" s="19" t="s">
        <v>7022</v>
      </c>
      <c r="C698" s="19">
        <v>41936</v>
      </c>
    </row>
    <row r="699" spans="1:3" x14ac:dyDescent="0.15">
      <c r="A699" s="19" t="s">
        <v>6565</v>
      </c>
      <c r="B699" s="19" t="s">
        <v>7023</v>
      </c>
      <c r="C699" s="19">
        <v>41989</v>
      </c>
    </row>
    <row r="700" spans="1:3" x14ac:dyDescent="0.15">
      <c r="A700" s="19" t="s">
        <v>6566</v>
      </c>
      <c r="B700" s="19" t="s">
        <v>7024</v>
      </c>
      <c r="C700" s="19">
        <v>42002</v>
      </c>
    </row>
    <row r="701" spans="1:3" x14ac:dyDescent="0.15">
      <c r="A701" s="19" t="s">
        <v>6567</v>
      </c>
      <c r="B701" s="19" t="s">
        <v>7025</v>
      </c>
      <c r="C701" s="17">
        <v>42008</v>
      </c>
    </row>
    <row r="702" spans="1:3" x14ac:dyDescent="0.15">
      <c r="A702" s="19" t="s">
        <v>5028</v>
      </c>
      <c r="B702" s="19" t="s">
        <v>7026</v>
      </c>
      <c r="C702" s="19">
        <v>42013</v>
      </c>
    </row>
    <row r="703" spans="1:3" x14ac:dyDescent="0.15">
      <c r="A703" s="19" t="s">
        <v>1307</v>
      </c>
      <c r="B703" s="19" t="s">
        <v>7027</v>
      </c>
      <c r="C703" s="19">
        <v>42482</v>
      </c>
    </row>
    <row r="704" spans="1:3" x14ac:dyDescent="0.15">
      <c r="A704" s="19" t="s">
        <v>6568</v>
      </c>
      <c r="B704" s="19" t="s">
        <v>7028</v>
      </c>
      <c r="C704" s="19">
        <v>42490</v>
      </c>
    </row>
    <row r="705" spans="1:3" x14ac:dyDescent="0.15">
      <c r="A705" s="19" t="s">
        <v>77</v>
      </c>
      <c r="B705" s="19" t="s">
        <v>7029</v>
      </c>
      <c r="C705" s="19">
        <v>42511</v>
      </c>
    </row>
    <row r="706" spans="1:3" x14ac:dyDescent="0.15">
      <c r="A706" s="19" t="s">
        <v>4556</v>
      </c>
      <c r="B706" s="19" t="s">
        <v>7030</v>
      </c>
      <c r="C706" s="19">
        <v>42518</v>
      </c>
    </row>
    <row r="707" spans="1:3" x14ac:dyDescent="0.15">
      <c r="A707" s="19" t="s">
        <v>6569</v>
      </c>
      <c r="B707" s="19" t="s">
        <v>7031</v>
      </c>
      <c r="C707" s="19">
        <v>42524</v>
      </c>
    </row>
    <row r="708" spans="1:3" x14ac:dyDescent="0.15">
      <c r="A708" s="19" t="s">
        <v>6570</v>
      </c>
      <c r="B708" s="19" t="s">
        <v>7032</v>
      </c>
      <c r="C708" s="19">
        <v>42540</v>
      </c>
    </row>
    <row r="709" spans="1:3" x14ac:dyDescent="0.15">
      <c r="A709" s="19" t="s">
        <v>6571</v>
      </c>
      <c r="B709" s="19" t="s">
        <v>7033</v>
      </c>
      <c r="C709" s="19">
        <v>42573</v>
      </c>
    </row>
    <row r="710" spans="1:3" x14ac:dyDescent="0.15">
      <c r="A710" s="19" t="s">
        <v>6572</v>
      </c>
      <c r="B710" s="19" t="s">
        <v>7034</v>
      </c>
      <c r="C710" s="19">
        <v>42574</v>
      </c>
    </row>
    <row r="711" spans="1:3" x14ac:dyDescent="0.15">
      <c r="A711" s="19" t="s">
        <v>6573</v>
      </c>
      <c r="B711" s="19" t="s">
        <v>7035</v>
      </c>
      <c r="C711" s="19">
        <v>42596</v>
      </c>
    </row>
    <row r="712" spans="1:3" x14ac:dyDescent="0.15">
      <c r="A712" s="19" t="s">
        <v>6574</v>
      </c>
      <c r="B712" s="19" t="s">
        <v>7036</v>
      </c>
      <c r="C712" s="19">
        <v>42634</v>
      </c>
    </row>
    <row r="713" spans="1:3" x14ac:dyDescent="0.15">
      <c r="A713" s="19" t="s">
        <v>6575</v>
      </c>
      <c r="B713" s="19" t="s">
        <v>7037</v>
      </c>
      <c r="C713" s="19">
        <v>42661</v>
      </c>
    </row>
    <row r="714" spans="1:3" x14ac:dyDescent="0.15">
      <c r="A714" s="19" t="s">
        <v>6576</v>
      </c>
      <c r="B714" s="19" t="s">
        <v>7038</v>
      </c>
      <c r="C714" s="19">
        <v>42664</v>
      </c>
    </row>
    <row r="715" spans="1:3" x14ac:dyDescent="0.15">
      <c r="A715" s="19" t="s">
        <v>3625</v>
      </c>
      <c r="B715" s="19" t="s">
        <v>7039</v>
      </c>
      <c r="C715" s="19">
        <v>42861</v>
      </c>
    </row>
    <row r="716" spans="1:3" x14ac:dyDescent="0.15">
      <c r="A716" s="19" t="s">
        <v>3893</v>
      </c>
      <c r="B716" s="19" t="s">
        <v>7040</v>
      </c>
      <c r="C716" s="19">
        <v>42873</v>
      </c>
    </row>
    <row r="717" spans="1:3" x14ac:dyDescent="0.15">
      <c r="A717" s="19" t="s">
        <v>6577</v>
      </c>
      <c r="B717" s="19" t="s">
        <v>7041</v>
      </c>
      <c r="C717" s="19">
        <v>42888</v>
      </c>
    </row>
    <row r="718" spans="1:3" x14ac:dyDescent="0.15">
      <c r="A718" s="19" t="s">
        <v>6578</v>
      </c>
      <c r="B718" s="19" t="s">
        <v>7042</v>
      </c>
      <c r="C718" s="19">
        <v>42892</v>
      </c>
    </row>
    <row r="719" spans="1:3" x14ac:dyDescent="0.15">
      <c r="A719" s="19" t="s">
        <v>6579</v>
      </c>
      <c r="B719" s="19" t="s">
        <v>7043</v>
      </c>
      <c r="C719" s="19">
        <v>42898</v>
      </c>
    </row>
    <row r="720" spans="1:3" x14ac:dyDescent="0.15">
      <c r="A720" s="19" t="s">
        <v>6580</v>
      </c>
      <c r="B720" s="19" t="s">
        <v>7044</v>
      </c>
      <c r="C720" s="19">
        <v>42900</v>
      </c>
    </row>
    <row r="721" spans="1:3" x14ac:dyDescent="0.15">
      <c r="A721" s="19" t="s">
        <v>6581</v>
      </c>
      <c r="B721" s="19" t="s">
        <v>7045</v>
      </c>
      <c r="C721" s="19">
        <v>42903</v>
      </c>
    </row>
    <row r="722" spans="1:3" x14ac:dyDescent="0.15">
      <c r="A722" s="19" t="s">
        <v>6582</v>
      </c>
      <c r="B722" s="19" t="s">
        <v>7046</v>
      </c>
      <c r="C722" s="19">
        <v>42923</v>
      </c>
    </row>
    <row r="723" spans="1:3" x14ac:dyDescent="0.15">
      <c r="A723" s="19" t="s">
        <v>1415</v>
      </c>
      <c r="B723" s="19" t="s">
        <v>7047</v>
      </c>
      <c r="C723" s="19">
        <v>42939</v>
      </c>
    </row>
    <row r="724" spans="1:3" x14ac:dyDescent="0.15">
      <c r="A724" s="19" t="s">
        <v>1535</v>
      </c>
      <c r="B724" s="19" t="s">
        <v>7048</v>
      </c>
      <c r="C724" s="19">
        <v>42943</v>
      </c>
    </row>
    <row r="725" spans="1:3" x14ac:dyDescent="0.15">
      <c r="A725" s="19" t="s">
        <v>6583</v>
      </c>
      <c r="B725" s="19" t="s">
        <v>7049</v>
      </c>
      <c r="C725" s="19">
        <v>42947</v>
      </c>
    </row>
    <row r="726" spans="1:3" x14ac:dyDescent="0.15">
      <c r="A726" s="19" t="s">
        <v>6584</v>
      </c>
      <c r="B726" s="19" t="s">
        <v>7050</v>
      </c>
      <c r="C726" s="19">
        <v>42958</v>
      </c>
    </row>
    <row r="727" spans="1:3" x14ac:dyDescent="0.15">
      <c r="A727" s="19" t="s">
        <v>1649</v>
      </c>
      <c r="B727" s="19" t="s">
        <v>7051</v>
      </c>
      <c r="C727" s="19">
        <v>43183</v>
      </c>
    </row>
    <row r="728" spans="1:3" x14ac:dyDescent="0.15">
      <c r="A728" s="19" t="s">
        <v>6585</v>
      </c>
      <c r="B728" s="19" t="s">
        <v>7052</v>
      </c>
      <c r="C728" s="19">
        <v>43203</v>
      </c>
    </row>
    <row r="729" spans="1:3" x14ac:dyDescent="0.15">
      <c r="A729" s="19" t="s">
        <v>6586</v>
      </c>
      <c r="B729" s="19" t="s">
        <v>7053</v>
      </c>
      <c r="C729" s="19">
        <v>43225</v>
      </c>
    </row>
    <row r="730" spans="1:3" x14ac:dyDescent="0.15">
      <c r="A730" s="19" t="s">
        <v>4804</v>
      </c>
      <c r="B730" s="19" t="s">
        <v>7054</v>
      </c>
      <c r="C730" s="19">
        <v>43284</v>
      </c>
    </row>
    <row r="731" spans="1:3" x14ac:dyDescent="0.15">
      <c r="A731" s="19" t="s">
        <v>6587</v>
      </c>
      <c r="B731" s="19" t="s">
        <v>7055</v>
      </c>
      <c r="C731" s="19">
        <v>43285</v>
      </c>
    </row>
    <row r="732" spans="1:3" x14ac:dyDescent="0.15">
      <c r="A732" s="19" t="s">
        <v>6588</v>
      </c>
      <c r="B732" s="19" t="s">
        <v>7056</v>
      </c>
      <c r="C732" s="19">
        <v>44008</v>
      </c>
    </row>
    <row r="733" spans="1:3" x14ac:dyDescent="0.15">
      <c r="A733" s="19" t="s">
        <v>3287</v>
      </c>
      <c r="B733" s="19" t="s">
        <v>7057</v>
      </c>
      <c r="C733" s="19">
        <v>44536</v>
      </c>
    </row>
    <row r="734" spans="1:3" x14ac:dyDescent="0.15">
      <c r="A734" s="19" t="s">
        <v>4125</v>
      </c>
      <c r="B734" s="19" t="s">
        <v>7058</v>
      </c>
      <c r="C734" s="19">
        <v>44537</v>
      </c>
    </row>
    <row r="735" spans="1:3" x14ac:dyDescent="0.15">
      <c r="A735" s="19" t="s">
        <v>6589</v>
      </c>
      <c r="B735" s="19" t="s">
        <v>7059</v>
      </c>
      <c r="C735" s="19">
        <v>44571</v>
      </c>
    </row>
    <row r="736" spans="1:3" x14ac:dyDescent="0.15">
      <c r="A736" s="19" t="s">
        <v>6590</v>
      </c>
      <c r="B736" s="19" t="s">
        <v>7060</v>
      </c>
      <c r="C736" s="19">
        <v>50518</v>
      </c>
    </row>
    <row r="737" spans="1:3" x14ac:dyDescent="0.15">
      <c r="A737" s="19" t="s">
        <v>6591</v>
      </c>
      <c r="B737" s="19" t="s">
        <v>7061</v>
      </c>
      <c r="C737" s="19">
        <v>50537</v>
      </c>
    </row>
    <row r="738" spans="1:3" x14ac:dyDescent="0.15">
      <c r="A738" s="19" t="s">
        <v>3255</v>
      </c>
      <c r="B738" s="19" t="s">
        <v>7062</v>
      </c>
      <c r="C738" s="19">
        <v>50700</v>
      </c>
    </row>
    <row r="739" spans="1:3" x14ac:dyDescent="0.15">
      <c r="A739" s="19" t="s">
        <v>4685</v>
      </c>
      <c r="B739" s="19" t="s">
        <v>7063</v>
      </c>
      <c r="C739" s="19">
        <v>50941</v>
      </c>
    </row>
    <row r="740" spans="1:3" x14ac:dyDescent="0.15">
      <c r="A740" s="19" t="s">
        <v>6592</v>
      </c>
      <c r="B740" s="19" t="s">
        <v>7064</v>
      </c>
      <c r="C740" s="19">
        <v>50952</v>
      </c>
    </row>
    <row r="741" spans="1:3" x14ac:dyDescent="0.15">
      <c r="A741" s="19" t="s">
        <v>2089</v>
      </c>
      <c r="B741" s="19" t="s">
        <v>7065</v>
      </c>
      <c r="C741" s="19">
        <v>50954</v>
      </c>
    </row>
    <row r="742" spans="1:3" x14ac:dyDescent="0.15">
      <c r="A742" s="19" t="s">
        <v>1894</v>
      </c>
      <c r="B742" s="19" t="s">
        <v>7066</v>
      </c>
      <c r="C742" s="19">
        <v>51002</v>
      </c>
    </row>
    <row r="743" spans="1:3" x14ac:dyDescent="0.15">
      <c r="A743" s="19" t="s">
        <v>6593</v>
      </c>
      <c r="B743" s="19" t="s">
        <v>7067</v>
      </c>
      <c r="C743" s="19">
        <v>51015</v>
      </c>
    </row>
    <row r="744" spans="1:3" x14ac:dyDescent="0.15">
      <c r="A744" s="19" t="s">
        <v>6594</v>
      </c>
      <c r="B744" s="19" t="s">
        <v>7068</v>
      </c>
      <c r="C744" s="19">
        <v>51017</v>
      </c>
    </row>
    <row r="745" spans="1:3" x14ac:dyDescent="0.15">
      <c r="A745" s="19" t="s">
        <v>4157</v>
      </c>
      <c r="B745" s="19" t="s">
        <v>7069</v>
      </c>
      <c r="C745" s="19">
        <v>51027</v>
      </c>
    </row>
    <row r="746" spans="1:3" x14ac:dyDescent="0.15">
      <c r="A746" s="19" t="s">
        <v>6595</v>
      </c>
      <c r="B746" s="19" t="s">
        <v>7070</v>
      </c>
      <c r="C746" s="19">
        <v>51175</v>
      </c>
    </row>
    <row r="747" spans="1:3" x14ac:dyDescent="0.15">
      <c r="A747" s="19" t="s">
        <v>6596</v>
      </c>
      <c r="B747" s="19" t="s">
        <v>7071</v>
      </c>
      <c r="C747" s="19">
        <v>51392</v>
      </c>
    </row>
    <row r="748" spans="1:3" x14ac:dyDescent="0.15">
      <c r="A748" s="19" t="s">
        <v>6597</v>
      </c>
      <c r="B748" s="19" t="s">
        <v>7072</v>
      </c>
      <c r="C748" s="19">
        <v>51470</v>
      </c>
    </row>
    <row r="749" spans="1:3" x14ac:dyDescent="0.15">
      <c r="A749" s="19" t="s">
        <v>6598</v>
      </c>
      <c r="B749" s="19" t="s">
        <v>7073</v>
      </c>
      <c r="C749" s="19">
        <v>51486</v>
      </c>
    </row>
    <row r="750" spans="1:3" x14ac:dyDescent="0.15">
      <c r="A750" s="19" t="s">
        <v>6599</v>
      </c>
      <c r="B750" s="19" t="s">
        <v>7074</v>
      </c>
      <c r="C750" s="19">
        <v>51711</v>
      </c>
    </row>
    <row r="751" spans="1:3" x14ac:dyDescent="0.15">
      <c r="A751" s="19" t="s">
        <v>4194</v>
      </c>
      <c r="B751" s="19" t="s">
        <v>7075</v>
      </c>
      <c r="C751" s="19">
        <v>51794</v>
      </c>
    </row>
    <row r="752" spans="1:3" x14ac:dyDescent="0.15">
      <c r="A752" s="19" t="s">
        <v>6600</v>
      </c>
      <c r="B752" s="19" t="s">
        <v>7076</v>
      </c>
      <c r="C752" s="19">
        <v>51796</v>
      </c>
    </row>
    <row r="753" spans="1:3" x14ac:dyDescent="0.15">
      <c r="A753" s="19" t="s">
        <v>6601</v>
      </c>
      <c r="B753" s="19" t="s">
        <v>7077</v>
      </c>
      <c r="C753" s="19">
        <v>51808</v>
      </c>
    </row>
    <row r="754" spans="1:3" x14ac:dyDescent="0.15">
      <c r="A754" s="19" t="s">
        <v>6602</v>
      </c>
      <c r="B754" s="19" t="s">
        <v>7078</v>
      </c>
      <c r="C754" s="19">
        <v>51811</v>
      </c>
    </row>
    <row r="755" spans="1:3" x14ac:dyDescent="0.15">
      <c r="A755" s="19" t="s">
        <v>3028</v>
      </c>
      <c r="B755" s="19" t="s">
        <v>7079</v>
      </c>
      <c r="C755" s="19">
        <v>51856</v>
      </c>
    </row>
    <row r="756" spans="1:3" x14ac:dyDescent="0.15">
      <c r="A756" s="19" t="s">
        <v>6603</v>
      </c>
      <c r="B756" s="19" t="s">
        <v>7080</v>
      </c>
      <c r="C756" s="19">
        <v>51858</v>
      </c>
    </row>
    <row r="757" spans="1:3" x14ac:dyDescent="0.15">
      <c r="A757" s="19" t="s">
        <v>2801</v>
      </c>
      <c r="B757" s="19" t="s">
        <v>7081</v>
      </c>
      <c r="C757" s="19">
        <v>51862</v>
      </c>
    </row>
    <row r="758" spans="1:3" x14ac:dyDescent="0.15">
      <c r="A758" s="19" t="s">
        <v>6604</v>
      </c>
      <c r="B758" s="19" t="s">
        <v>7082</v>
      </c>
      <c r="C758" s="19">
        <v>51868</v>
      </c>
    </row>
    <row r="759" spans="1:3" x14ac:dyDescent="0.15">
      <c r="A759" s="19" t="s">
        <v>6605</v>
      </c>
      <c r="B759" s="19" t="s">
        <v>7083</v>
      </c>
      <c r="C759" s="19">
        <v>51876</v>
      </c>
    </row>
    <row r="760" spans="1:3" x14ac:dyDescent="0.15">
      <c r="A760" s="19" t="s">
        <v>6606</v>
      </c>
      <c r="B760" s="19" t="s">
        <v>7084</v>
      </c>
      <c r="C760" s="19">
        <v>51885</v>
      </c>
    </row>
    <row r="761" spans="1:3" x14ac:dyDescent="0.15">
      <c r="A761" s="19" t="s">
        <v>6607</v>
      </c>
      <c r="B761" s="19" t="s">
        <v>7085</v>
      </c>
      <c r="C761" s="19">
        <v>51885</v>
      </c>
    </row>
    <row r="762" spans="1:3" x14ac:dyDescent="0.15">
      <c r="A762" s="19" t="s">
        <v>6608</v>
      </c>
      <c r="B762" s="19" t="s">
        <v>10908</v>
      </c>
      <c r="C762" s="19">
        <v>51885</v>
      </c>
    </row>
    <row r="763" spans="1:3" x14ac:dyDescent="0.15">
      <c r="A763" s="19" t="s">
        <v>4700</v>
      </c>
      <c r="B763" s="19" t="s">
        <v>7086</v>
      </c>
      <c r="C763" s="19">
        <v>51889</v>
      </c>
    </row>
    <row r="764" spans="1:3" x14ac:dyDescent="0.15">
      <c r="A764" s="19" t="s">
        <v>5415</v>
      </c>
      <c r="B764" s="19" t="s">
        <v>5414</v>
      </c>
      <c r="C764" s="19">
        <v>51895</v>
      </c>
    </row>
    <row r="765" spans="1:3" x14ac:dyDescent="0.15">
      <c r="A765" s="19" t="s">
        <v>6609</v>
      </c>
      <c r="B765" s="19" t="s">
        <v>7087</v>
      </c>
      <c r="C765" s="19">
        <v>51897</v>
      </c>
    </row>
    <row r="766" spans="1:3" x14ac:dyDescent="0.15">
      <c r="A766" s="19" t="s">
        <v>386</v>
      </c>
      <c r="B766" s="19" t="s">
        <v>7088</v>
      </c>
      <c r="C766" s="19">
        <v>51925</v>
      </c>
    </row>
    <row r="767" spans="1:3" x14ac:dyDescent="0.15">
      <c r="A767" s="19" t="s">
        <v>6610</v>
      </c>
      <c r="B767" s="19" t="s">
        <v>7089</v>
      </c>
      <c r="C767" s="19">
        <v>51938</v>
      </c>
    </row>
    <row r="768" spans="1:3" x14ac:dyDescent="0.15">
      <c r="A768" s="19" t="s">
        <v>2729</v>
      </c>
      <c r="B768" s="19" t="s">
        <v>7090</v>
      </c>
      <c r="C768" s="19">
        <v>52888</v>
      </c>
    </row>
    <row r="769" spans="1:3" x14ac:dyDescent="0.15">
      <c r="A769" s="19" t="s">
        <v>6611</v>
      </c>
      <c r="B769" s="19" t="s">
        <v>7091</v>
      </c>
      <c r="C769" s="19">
        <v>52890</v>
      </c>
    </row>
    <row r="770" spans="1:3" x14ac:dyDescent="0.15">
      <c r="A770" s="19" t="s">
        <v>5431</v>
      </c>
      <c r="B770" s="19" t="s">
        <v>5430</v>
      </c>
      <c r="C770" s="19">
        <v>52913</v>
      </c>
    </row>
    <row r="771" spans="1:3" x14ac:dyDescent="0.15">
      <c r="A771" s="19" t="s">
        <v>5433</v>
      </c>
      <c r="B771" s="19" t="s">
        <v>5432</v>
      </c>
      <c r="C771" s="19">
        <v>52915</v>
      </c>
    </row>
    <row r="772" spans="1:3" x14ac:dyDescent="0.15">
      <c r="A772" s="19" t="s">
        <v>6612</v>
      </c>
      <c r="B772" s="19" t="s">
        <v>7092</v>
      </c>
      <c r="C772" s="19">
        <v>52932</v>
      </c>
    </row>
    <row r="773" spans="1:3" x14ac:dyDescent="0.15">
      <c r="A773" s="19" t="s">
        <v>1630</v>
      </c>
      <c r="B773" s="19" t="s">
        <v>7093</v>
      </c>
      <c r="C773" s="19">
        <v>52937</v>
      </c>
    </row>
    <row r="774" spans="1:3" x14ac:dyDescent="0.15">
      <c r="A774" s="19" t="s">
        <v>5437</v>
      </c>
      <c r="B774" s="19" t="s">
        <v>5436</v>
      </c>
      <c r="C774" s="19">
        <v>52940</v>
      </c>
    </row>
    <row r="775" spans="1:3" x14ac:dyDescent="0.15">
      <c r="A775" s="19" t="s">
        <v>5449</v>
      </c>
      <c r="B775" s="19" t="s">
        <v>5448</v>
      </c>
      <c r="C775" s="19">
        <v>52972</v>
      </c>
    </row>
    <row r="776" spans="1:3" x14ac:dyDescent="0.15">
      <c r="A776" s="19" t="s">
        <v>38</v>
      </c>
      <c r="B776" s="19" t="s">
        <v>7094</v>
      </c>
      <c r="C776" s="19">
        <v>52988</v>
      </c>
    </row>
    <row r="777" spans="1:3" x14ac:dyDescent="0.15">
      <c r="A777" s="19" t="s">
        <v>6613</v>
      </c>
      <c r="B777" s="19" t="s">
        <v>7095</v>
      </c>
      <c r="C777" s="19">
        <v>53000</v>
      </c>
    </row>
    <row r="778" spans="1:3" x14ac:dyDescent="0.15">
      <c r="A778" s="19" t="s">
        <v>6614</v>
      </c>
      <c r="B778" s="19" t="s">
        <v>7096</v>
      </c>
      <c r="C778" s="19">
        <v>53005</v>
      </c>
    </row>
    <row r="779" spans="1:3" x14ac:dyDescent="0.15">
      <c r="A779" s="19" t="s">
        <v>5455</v>
      </c>
      <c r="B779" s="19" t="s">
        <v>5454</v>
      </c>
      <c r="C779" s="19">
        <v>53012</v>
      </c>
    </row>
    <row r="780" spans="1:3" x14ac:dyDescent="0.15">
      <c r="A780" s="19" t="s">
        <v>6615</v>
      </c>
      <c r="B780" s="19" t="s">
        <v>7097</v>
      </c>
      <c r="C780" s="19">
        <v>53023</v>
      </c>
    </row>
    <row r="781" spans="1:3" x14ac:dyDescent="0.15">
      <c r="A781" s="19" t="s">
        <v>6616</v>
      </c>
      <c r="B781" s="19" t="s">
        <v>7098</v>
      </c>
      <c r="C781" s="19">
        <v>53261</v>
      </c>
    </row>
    <row r="782" spans="1:3" x14ac:dyDescent="0.15">
      <c r="A782" s="19" t="s">
        <v>1499</v>
      </c>
      <c r="B782" s="19" t="s">
        <v>7099</v>
      </c>
      <c r="C782" s="19">
        <v>53263</v>
      </c>
    </row>
    <row r="783" spans="1:3" x14ac:dyDescent="0.15">
      <c r="A783" s="19" t="s">
        <v>5247</v>
      </c>
      <c r="B783" s="19" t="s">
        <v>5246</v>
      </c>
      <c r="C783" s="19">
        <v>53272</v>
      </c>
    </row>
    <row r="784" spans="1:3" x14ac:dyDescent="0.15">
      <c r="A784" s="19" t="s">
        <v>5249</v>
      </c>
      <c r="B784" s="19" t="s">
        <v>5248</v>
      </c>
      <c r="C784" s="19">
        <v>53274</v>
      </c>
    </row>
    <row r="785" spans="1:3" x14ac:dyDescent="0.15">
      <c r="A785" s="19" t="s">
        <v>6617</v>
      </c>
      <c r="B785" s="19" t="s">
        <v>7100</v>
      </c>
      <c r="C785" s="17">
        <v>53289</v>
      </c>
    </row>
    <row r="786" spans="1:3" x14ac:dyDescent="0.15">
      <c r="A786" s="19" t="s">
        <v>5255</v>
      </c>
      <c r="B786" s="19" t="s">
        <v>5254</v>
      </c>
      <c r="C786" s="19">
        <v>53323</v>
      </c>
    </row>
    <row r="787" spans="1:3" x14ac:dyDescent="0.15">
      <c r="A787" s="19" t="s">
        <v>5479</v>
      </c>
      <c r="B787" s="19" t="s">
        <v>5478</v>
      </c>
      <c r="C787" s="19">
        <v>53326</v>
      </c>
    </row>
    <row r="788" spans="1:3" x14ac:dyDescent="0.15">
      <c r="A788" s="19" t="s">
        <v>6618</v>
      </c>
      <c r="B788" s="19" t="s">
        <v>7101</v>
      </c>
      <c r="C788" s="19">
        <v>53346</v>
      </c>
    </row>
    <row r="789" spans="1:3" x14ac:dyDescent="0.15">
      <c r="A789" s="19" t="s">
        <v>2781</v>
      </c>
      <c r="B789" s="19" t="s">
        <v>7102</v>
      </c>
      <c r="C789" s="19">
        <v>53347</v>
      </c>
    </row>
    <row r="790" spans="1:3" x14ac:dyDescent="0.15">
      <c r="A790" s="19" t="s">
        <v>6619</v>
      </c>
      <c r="B790" s="19" t="s">
        <v>7103</v>
      </c>
      <c r="C790" s="19">
        <v>53354</v>
      </c>
    </row>
    <row r="791" spans="1:3" x14ac:dyDescent="0.15">
      <c r="A791" s="19" t="s">
        <v>6620</v>
      </c>
      <c r="B791" s="19" t="s">
        <v>7104</v>
      </c>
      <c r="C791" s="19">
        <v>53362</v>
      </c>
    </row>
    <row r="792" spans="1:3" x14ac:dyDescent="0.15">
      <c r="A792" s="19" t="s">
        <v>6621</v>
      </c>
      <c r="B792" s="19" t="s">
        <v>7105</v>
      </c>
      <c r="C792" s="19">
        <v>53369</v>
      </c>
    </row>
    <row r="793" spans="1:3" x14ac:dyDescent="0.15">
      <c r="A793" s="19" t="s">
        <v>6622</v>
      </c>
      <c r="B793" s="19" t="s">
        <v>7106</v>
      </c>
      <c r="C793" s="19">
        <v>53682</v>
      </c>
    </row>
    <row r="794" spans="1:3" x14ac:dyDescent="0.15">
      <c r="A794" s="19" t="s">
        <v>5117</v>
      </c>
      <c r="B794" s="19" t="s">
        <v>7107</v>
      </c>
      <c r="C794" s="19">
        <v>53882</v>
      </c>
    </row>
    <row r="795" spans="1:3" x14ac:dyDescent="0.15">
      <c r="A795" s="19" t="s">
        <v>1626</v>
      </c>
      <c r="B795" s="19" t="s">
        <v>7108</v>
      </c>
      <c r="C795" s="19">
        <v>53891</v>
      </c>
    </row>
    <row r="796" spans="1:3" x14ac:dyDescent="0.15">
      <c r="A796" s="19" t="s">
        <v>70</v>
      </c>
      <c r="B796" s="19" t="s">
        <v>5520</v>
      </c>
      <c r="C796" s="19">
        <v>53919</v>
      </c>
    </row>
    <row r="797" spans="1:3" x14ac:dyDescent="0.15">
      <c r="A797" s="19" t="s">
        <v>3473</v>
      </c>
      <c r="B797" s="19" t="s">
        <v>7109</v>
      </c>
      <c r="C797" s="19">
        <v>53930</v>
      </c>
    </row>
    <row r="798" spans="1:3" x14ac:dyDescent="0.15">
      <c r="A798" s="19" t="s">
        <v>6623</v>
      </c>
      <c r="B798" s="19" t="s">
        <v>7110</v>
      </c>
      <c r="C798" s="19">
        <v>53931</v>
      </c>
    </row>
    <row r="799" spans="1:3" x14ac:dyDescent="0.15">
      <c r="A799" s="19" t="s">
        <v>3611</v>
      </c>
      <c r="B799" s="19" t="s">
        <v>7111</v>
      </c>
      <c r="C799" s="19">
        <v>53932</v>
      </c>
    </row>
    <row r="800" spans="1:3" x14ac:dyDescent="0.15">
      <c r="A800" s="19" t="s">
        <v>5522</v>
      </c>
      <c r="B800" s="19" t="s">
        <v>5521</v>
      </c>
      <c r="C800" s="19">
        <v>53933</v>
      </c>
    </row>
    <row r="801" spans="1:3" x14ac:dyDescent="0.15">
      <c r="A801" s="19" t="s">
        <v>2933</v>
      </c>
      <c r="B801" s="19" t="s">
        <v>7112</v>
      </c>
      <c r="C801" s="19">
        <v>54006</v>
      </c>
    </row>
    <row r="802" spans="1:3" x14ac:dyDescent="0.15">
      <c r="A802" s="19" t="s">
        <v>6624</v>
      </c>
      <c r="B802" s="19" t="s">
        <v>7113</v>
      </c>
      <c r="C802" s="19">
        <v>54023</v>
      </c>
    </row>
    <row r="803" spans="1:3" x14ac:dyDescent="0.15">
      <c r="A803" s="19" t="s">
        <v>6625</v>
      </c>
      <c r="B803" s="19" t="s">
        <v>7114</v>
      </c>
      <c r="C803" s="19">
        <v>54033</v>
      </c>
    </row>
    <row r="804" spans="1:3" x14ac:dyDescent="0.15">
      <c r="A804" s="19" t="s">
        <v>6626</v>
      </c>
      <c r="B804" s="19" t="s">
        <v>7115</v>
      </c>
      <c r="C804" s="19">
        <v>54047</v>
      </c>
    </row>
    <row r="805" spans="1:3" x14ac:dyDescent="0.15">
      <c r="A805" s="19" t="s">
        <v>1405</v>
      </c>
      <c r="B805" s="19" t="s">
        <v>7116</v>
      </c>
      <c r="C805" s="19">
        <v>54057</v>
      </c>
    </row>
    <row r="806" spans="1:3" x14ac:dyDescent="0.15">
      <c r="A806" s="19" t="s">
        <v>5548</v>
      </c>
      <c r="B806" s="19" t="s">
        <v>5547</v>
      </c>
      <c r="C806" s="19">
        <v>54464</v>
      </c>
    </row>
    <row r="807" spans="1:3" x14ac:dyDescent="0.15">
      <c r="A807" s="19" t="s">
        <v>1024</v>
      </c>
      <c r="B807" s="19" t="s">
        <v>7117</v>
      </c>
      <c r="C807" s="19">
        <v>54465</v>
      </c>
    </row>
    <row r="808" spans="1:3" x14ac:dyDescent="0.15">
      <c r="A808" s="19" t="s">
        <v>6627</v>
      </c>
      <c r="B808" s="19" t="s">
        <v>7118</v>
      </c>
      <c r="C808" s="19">
        <v>54799</v>
      </c>
    </row>
    <row r="809" spans="1:3" x14ac:dyDescent="0.15">
      <c r="A809" s="19" t="s">
        <v>6628</v>
      </c>
      <c r="B809" s="19" t="s">
        <v>7119</v>
      </c>
      <c r="C809" s="19">
        <v>54805</v>
      </c>
    </row>
    <row r="810" spans="1:3" x14ac:dyDescent="0.15">
      <c r="A810" s="19" t="s">
        <v>1782</v>
      </c>
      <c r="B810" s="19" t="s">
        <v>7120</v>
      </c>
      <c r="C810" s="19">
        <v>54831</v>
      </c>
    </row>
    <row r="811" spans="1:3" x14ac:dyDescent="0.15">
      <c r="A811" s="19" t="s">
        <v>260</v>
      </c>
      <c r="B811" s="19" t="s">
        <v>5565</v>
      </c>
      <c r="C811" s="19">
        <v>54838</v>
      </c>
    </row>
    <row r="812" spans="1:3" x14ac:dyDescent="0.15">
      <c r="A812" s="19" t="s">
        <v>6629</v>
      </c>
      <c r="B812" s="19" t="s">
        <v>7121</v>
      </c>
      <c r="C812" s="19">
        <v>55148</v>
      </c>
    </row>
    <row r="813" spans="1:3" x14ac:dyDescent="0.15">
      <c r="A813" s="19" t="s">
        <v>2071</v>
      </c>
      <c r="B813" s="19" t="s">
        <v>7122</v>
      </c>
      <c r="C813" s="19">
        <v>55158</v>
      </c>
    </row>
    <row r="814" spans="1:3" x14ac:dyDescent="0.15">
      <c r="A814" s="19" t="s">
        <v>364</v>
      </c>
      <c r="B814" s="19" t="s">
        <v>7123</v>
      </c>
      <c r="C814" s="19">
        <v>55163</v>
      </c>
    </row>
    <row r="815" spans="1:3" x14ac:dyDescent="0.15">
      <c r="A815" s="19" t="s">
        <v>376</v>
      </c>
      <c r="B815" s="19" t="s">
        <v>5581</v>
      </c>
      <c r="C815" s="19">
        <v>55177</v>
      </c>
    </row>
    <row r="816" spans="1:3" x14ac:dyDescent="0.15">
      <c r="A816" s="19" t="s">
        <v>6630</v>
      </c>
      <c r="B816" s="19" t="s">
        <v>7124</v>
      </c>
      <c r="C816" s="19">
        <v>55201</v>
      </c>
    </row>
    <row r="817" spans="1:3" x14ac:dyDescent="0.15">
      <c r="A817" s="19" t="s">
        <v>6631</v>
      </c>
      <c r="B817" s="19" t="s">
        <v>7125</v>
      </c>
      <c r="C817" s="17">
        <v>55248</v>
      </c>
    </row>
    <row r="818" spans="1:3" x14ac:dyDescent="0.15">
      <c r="A818" s="19" t="s">
        <v>367</v>
      </c>
      <c r="B818" s="19" t="s">
        <v>7126</v>
      </c>
      <c r="C818" s="19">
        <v>55253</v>
      </c>
    </row>
    <row r="819" spans="1:3" x14ac:dyDescent="0.15">
      <c r="A819" s="19" t="s">
        <v>6633</v>
      </c>
      <c r="B819" s="19" t="s">
        <v>7128</v>
      </c>
      <c r="C819" s="19">
        <v>55284</v>
      </c>
    </row>
    <row r="820" spans="1:3" x14ac:dyDescent="0.15">
      <c r="A820" s="19" t="s">
        <v>1026</v>
      </c>
      <c r="B820" s="19" t="s">
        <v>7129</v>
      </c>
      <c r="C820" s="19">
        <v>55325</v>
      </c>
    </row>
    <row r="821" spans="1:3" x14ac:dyDescent="0.15">
      <c r="A821" s="19" t="s">
        <v>262</v>
      </c>
      <c r="B821" s="19" t="s">
        <v>5603</v>
      </c>
      <c r="C821" s="19">
        <v>55332</v>
      </c>
    </row>
    <row r="822" spans="1:3" x14ac:dyDescent="0.15">
      <c r="A822" s="19" t="s">
        <v>5614</v>
      </c>
      <c r="B822" s="19" t="s">
        <v>5613</v>
      </c>
      <c r="C822" s="19">
        <v>55355</v>
      </c>
    </row>
    <row r="823" spans="1:3" x14ac:dyDescent="0.15">
      <c r="A823" s="19" t="s">
        <v>6634</v>
      </c>
      <c r="B823" s="19" t="s">
        <v>7130</v>
      </c>
      <c r="C823" s="19">
        <v>55366</v>
      </c>
    </row>
    <row r="824" spans="1:3" x14ac:dyDescent="0.15">
      <c r="A824" s="19" t="s">
        <v>5616</v>
      </c>
      <c r="B824" s="19" t="s">
        <v>5615</v>
      </c>
      <c r="C824" s="19">
        <v>55373</v>
      </c>
    </row>
    <row r="825" spans="1:3" x14ac:dyDescent="0.15">
      <c r="A825" s="19" t="s">
        <v>6635</v>
      </c>
      <c r="B825" s="19" t="s">
        <v>7131</v>
      </c>
      <c r="C825" s="19">
        <v>55379</v>
      </c>
    </row>
    <row r="826" spans="1:3" x14ac:dyDescent="0.15">
      <c r="A826" s="19" t="s">
        <v>6636</v>
      </c>
      <c r="B826" s="19" t="s">
        <v>7132</v>
      </c>
      <c r="C826" s="19">
        <v>55400</v>
      </c>
    </row>
    <row r="827" spans="1:3" x14ac:dyDescent="0.15">
      <c r="A827" s="19" t="s">
        <v>6637</v>
      </c>
      <c r="B827" s="19" t="s">
        <v>7133</v>
      </c>
      <c r="C827" s="19">
        <v>55407</v>
      </c>
    </row>
    <row r="828" spans="1:3" x14ac:dyDescent="0.15">
      <c r="A828" s="19" t="s">
        <v>5628</v>
      </c>
      <c r="B828" s="19" t="s">
        <v>5627</v>
      </c>
      <c r="C828" s="19">
        <v>55616</v>
      </c>
    </row>
    <row r="829" spans="1:3" x14ac:dyDescent="0.15">
      <c r="A829" s="19" t="s">
        <v>6638</v>
      </c>
      <c r="B829" s="19" t="s">
        <v>7134</v>
      </c>
      <c r="C829" s="19">
        <v>55627</v>
      </c>
    </row>
    <row r="830" spans="1:3" x14ac:dyDescent="0.15">
      <c r="A830" s="19" t="s">
        <v>6639</v>
      </c>
      <c r="B830" s="19" t="s">
        <v>7135</v>
      </c>
      <c r="C830" s="19">
        <v>55645</v>
      </c>
    </row>
    <row r="831" spans="1:3" x14ac:dyDescent="0.15">
      <c r="A831" s="19" t="s">
        <v>72</v>
      </c>
      <c r="B831" s="19" t="s">
        <v>5637</v>
      </c>
      <c r="C831" s="19">
        <v>55648</v>
      </c>
    </row>
    <row r="832" spans="1:3" x14ac:dyDescent="0.15">
      <c r="A832" s="19" t="s">
        <v>5307</v>
      </c>
      <c r="B832" s="19" t="s">
        <v>5306</v>
      </c>
      <c r="C832" s="19">
        <v>55671</v>
      </c>
    </row>
    <row r="833" spans="1:3" x14ac:dyDescent="0.15">
      <c r="A833" s="19" t="s">
        <v>6640</v>
      </c>
      <c r="B833" s="19" t="s">
        <v>7136</v>
      </c>
      <c r="C833" s="19">
        <v>55687</v>
      </c>
    </row>
    <row r="834" spans="1:3" x14ac:dyDescent="0.15">
      <c r="A834" s="19" t="s">
        <v>6641</v>
      </c>
      <c r="B834" s="19" t="s">
        <v>7137</v>
      </c>
      <c r="C834" s="19">
        <v>55688</v>
      </c>
    </row>
    <row r="835" spans="1:3" x14ac:dyDescent="0.15">
      <c r="A835" s="19" t="s">
        <v>5310</v>
      </c>
      <c r="B835" s="19" t="s">
        <v>5309</v>
      </c>
      <c r="C835" s="19">
        <v>55697</v>
      </c>
    </row>
    <row r="836" spans="1:3" x14ac:dyDescent="0.15">
      <c r="A836" s="19" t="s">
        <v>5645</v>
      </c>
      <c r="B836" s="19" t="s">
        <v>5644</v>
      </c>
      <c r="C836" s="19">
        <v>55703</v>
      </c>
    </row>
    <row r="837" spans="1:3" x14ac:dyDescent="0.15">
      <c r="A837" s="19" t="s">
        <v>6642</v>
      </c>
      <c r="B837" s="19" t="s">
        <v>7138</v>
      </c>
      <c r="C837" s="19">
        <v>55731</v>
      </c>
    </row>
    <row r="838" spans="1:3" x14ac:dyDescent="0.15">
      <c r="A838" s="19" t="s">
        <v>6643</v>
      </c>
      <c r="B838" s="19" t="s">
        <v>7139</v>
      </c>
      <c r="C838" s="19">
        <v>55735</v>
      </c>
    </row>
    <row r="839" spans="1:3" x14ac:dyDescent="0.15">
      <c r="A839" s="19" t="s">
        <v>5647</v>
      </c>
      <c r="B839" s="19" t="s">
        <v>5646</v>
      </c>
      <c r="C839" s="19">
        <v>55747</v>
      </c>
    </row>
    <row r="840" spans="1:3" x14ac:dyDescent="0.15">
      <c r="A840" s="19" t="s">
        <v>5653</v>
      </c>
      <c r="B840" s="19" t="s">
        <v>5652</v>
      </c>
      <c r="C840" s="19">
        <v>55942</v>
      </c>
    </row>
    <row r="841" spans="1:3" x14ac:dyDescent="0.15">
      <c r="A841" s="19" t="s">
        <v>5677</v>
      </c>
      <c r="B841" s="19" t="s">
        <v>5676</v>
      </c>
      <c r="C841" s="19">
        <v>56007</v>
      </c>
    </row>
    <row r="842" spans="1:3" x14ac:dyDescent="0.15">
      <c r="A842" s="19" t="s">
        <v>6107</v>
      </c>
      <c r="B842" s="19" t="s">
        <v>7140</v>
      </c>
      <c r="C842" s="19">
        <v>56043</v>
      </c>
    </row>
    <row r="843" spans="1:3" x14ac:dyDescent="0.15">
      <c r="A843" s="19" t="s">
        <v>6644</v>
      </c>
      <c r="B843" s="19" t="s">
        <v>7141</v>
      </c>
      <c r="C843" s="19">
        <v>56853</v>
      </c>
    </row>
    <row r="844" spans="1:3" x14ac:dyDescent="0.15">
      <c r="A844" s="19" t="s">
        <v>6645</v>
      </c>
      <c r="B844" s="19" t="s">
        <v>7142</v>
      </c>
      <c r="C844" s="19">
        <v>56883</v>
      </c>
    </row>
    <row r="845" spans="1:3" x14ac:dyDescent="0.15">
      <c r="A845" s="19" t="s">
        <v>6646</v>
      </c>
      <c r="B845" s="19" t="s">
        <v>7143</v>
      </c>
      <c r="C845" s="19">
        <v>56896</v>
      </c>
    </row>
    <row r="846" spans="1:3" x14ac:dyDescent="0.15">
      <c r="A846" s="19" t="s">
        <v>6647</v>
      </c>
      <c r="B846" s="19" t="s">
        <v>7144</v>
      </c>
      <c r="C846" s="17">
        <v>56901</v>
      </c>
    </row>
    <row r="847" spans="1:3" x14ac:dyDescent="0.15">
      <c r="A847" s="19" t="s">
        <v>6648</v>
      </c>
      <c r="B847" s="19" t="s">
        <v>7145</v>
      </c>
      <c r="C847" s="19">
        <v>56910</v>
      </c>
    </row>
    <row r="848" spans="1:3" x14ac:dyDescent="0.15">
      <c r="A848" s="19" t="s">
        <v>6649</v>
      </c>
      <c r="B848" s="19" t="s">
        <v>7146</v>
      </c>
      <c r="C848" s="19">
        <v>56911</v>
      </c>
    </row>
    <row r="849" spans="1:3" x14ac:dyDescent="0.15">
      <c r="A849" s="19" t="s">
        <v>6650</v>
      </c>
      <c r="B849" s="19" t="s">
        <v>7147</v>
      </c>
      <c r="C849" s="19">
        <v>56915</v>
      </c>
    </row>
    <row r="850" spans="1:3" x14ac:dyDescent="0.15">
      <c r="A850" s="19" t="s">
        <v>6651</v>
      </c>
      <c r="B850" s="19" t="s">
        <v>7148</v>
      </c>
      <c r="C850" s="19">
        <v>56956</v>
      </c>
    </row>
    <row r="851" spans="1:3" x14ac:dyDescent="0.15">
      <c r="A851" s="19" t="s">
        <v>5588</v>
      </c>
      <c r="B851" s="19" t="s">
        <v>7149</v>
      </c>
      <c r="C851" s="19">
        <v>56976</v>
      </c>
    </row>
    <row r="852" spans="1:3" x14ac:dyDescent="0.15">
      <c r="A852" s="19" t="s">
        <v>6652</v>
      </c>
      <c r="B852" s="19" t="s">
        <v>7150</v>
      </c>
      <c r="C852" s="19">
        <v>57006</v>
      </c>
    </row>
    <row r="853" spans="1:3" x14ac:dyDescent="0.15">
      <c r="A853" s="19" t="s">
        <v>59</v>
      </c>
      <c r="B853" s="19" t="s">
        <v>7151</v>
      </c>
      <c r="C853" s="19">
        <v>57018</v>
      </c>
    </row>
    <row r="854" spans="1:3" x14ac:dyDescent="0.15">
      <c r="A854" s="19" t="s">
        <v>6653</v>
      </c>
      <c r="B854" s="19" t="s">
        <v>7152</v>
      </c>
      <c r="C854" s="19">
        <v>57024</v>
      </c>
    </row>
    <row r="855" spans="1:3" x14ac:dyDescent="0.15">
      <c r="A855" s="19" t="s">
        <v>6654</v>
      </c>
      <c r="B855" s="19" t="s">
        <v>10909</v>
      </c>
      <c r="C855" s="19">
        <v>57164</v>
      </c>
    </row>
    <row r="856" spans="1:3" x14ac:dyDescent="0.15">
      <c r="A856" s="19" t="s">
        <v>6655</v>
      </c>
      <c r="B856" s="19" t="s">
        <v>7153</v>
      </c>
      <c r="C856" s="19">
        <v>57184</v>
      </c>
    </row>
    <row r="857" spans="1:3" x14ac:dyDescent="0.15">
      <c r="A857" s="19" t="s">
        <v>6656</v>
      </c>
      <c r="B857" s="19" t="s">
        <v>7154</v>
      </c>
      <c r="C857" s="19">
        <v>57214</v>
      </c>
    </row>
    <row r="858" spans="1:3" x14ac:dyDescent="0.15">
      <c r="A858" s="19" t="s">
        <v>6657</v>
      </c>
      <c r="B858" s="19" t="s">
        <v>7155</v>
      </c>
      <c r="C858" s="19">
        <v>57215</v>
      </c>
    </row>
    <row r="859" spans="1:3" x14ac:dyDescent="0.15">
      <c r="A859" s="19" t="s">
        <v>5171</v>
      </c>
      <c r="B859" s="19" t="s">
        <v>7156</v>
      </c>
      <c r="C859" s="19">
        <v>57220</v>
      </c>
    </row>
    <row r="860" spans="1:3" x14ac:dyDescent="0.15">
      <c r="A860" s="19" t="s">
        <v>6658</v>
      </c>
      <c r="B860" s="19" t="s">
        <v>10910</v>
      </c>
      <c r="C860" s="19">
        <v>57225</v>
      </c>
    </row>
    <row r="861" spans="1:3" x14ac:dyDescent="0.15">
      <c r="A861" s="19" t="s">
        <v>6659</v>
      </c>
      <c r="B861" s="19" t="s">
        <v>7157</v>
      </c>
      <c r="C861" s="19">
        <v>57229</v>
      </c>
    </row>
    <row r="862" spans="1:3" x14ac:dyDescent="0.15">
      <c r="A862" s="19" t="s">
        <v>6660</v>
      </c>
      <c r="B862" s="19" t="s">
        <v>7158</v>
      </c>
      <c r="C862" s="19">
        <v>57249</v>
      </c>
    </row>
    <row r="863" spans="1:3" x14ac:dyDescent="0.15">
      <c r="A863" s="19" t="s">
        <v>370</v>
      </c>
      <c r="B863" s="19" t="s">
        <v>7159</v>
      </c>
      <c r="C863" s="19">
        <v>57259</v>
      </c>
    </row>
    <row r="864" spans="1:3" x14ac:dyDescent="0.15">
      <c r="A864" s="19" t="s">
        <v>6661</v>
      </c>
      <c r="B864" s="19" t="s">
        <v>7160</v>
      </c>
      <c r="C864" s="19">
        <v>57271</v>
      </c>
    </row>
    <row r="865" spans="1:3" x14ac:dyDescent="0.15">
      <c r="A865" s="19" t="s">
        <v>6662</v>
      </c>
      <c r="B865" s="19" t="s">
        <v>7161</v>
      </c>
      <c r="C865" s="17">
        <v>57274</v>
      </c>
    </row>
    <row r="866" spans="1:3" x14ac:dyDescent="0.15">
      <c r="A866" s="19" t="s">
        <v>6663</v>
      </c>
      <c r="B866" s="19" t="s">
        <v>7162</v>
      </c>
      <c r="C866" s="19">
        <v>57276</v>
      </c>
    </row>
    <row r="867" spans="1:3" x14ac:dyDescent="0.15">
      <c r="A867" s="19" t="s">
        <v>6664</v>
      </c>
      <c r="B867" s="19" t="s">
        <v>7163</v>
      </c>
      <c r="C867" s="19">
        <v>57278</v>
      </c>
    </row>
    <row r="868" spans="1:3" x14ac:dyDescent="0.15">
      <c r="A868" s="19" t="s">
        <v>6665</v>
      </c>
      <c r="B868" s="19" t="s">
        <v>7164</v>
      </c>
      <c r="C868" s="19">
        <v>57289</v>
      </c>
    </row>
    <row r="869" spans="1:3" x14ac:dyDescent="0.15">
      <c r="A869" s="19" t="s">
        <v>6666</v>
      </c>
      <c r="B869" s="19" t="s">
        <v>7165</v>
      </c>
      <c r="C869" s="19">
        <v>57403</v>
      </c>
    </row>
    <row r="870" spans="1:3" x14ac:dyDescent="0.15">
      <c r="A870" s="19" t="s">
        <v>6667</v>
      </c>
      <c r="B870" s="19" t="s">
        <v>7166</v>
      </c>
      <c r="C870" s="19">
        <v>57414</v>
      </c>
    </row>
    <row r="871" spans="1:3" x14ac:dyDescent="0.15">
      <c r="A871" s="19" t="s">
        <v>380</v>
      </c>
      <c r="B871" s="19" t="s">
        <v>7167</v>
      </c>
      <c r="C871" s="19">
        <v>57430</v>
      </c>
    </row>
    <row r="872" spans="1:3" x14ac:dyDescent="0.15">
      <c r="A872" s="19" t="s">
        <v>6668</v>
      </c>
      <c r="B872" s="19" t="s">
        <v>7168</v>
      </c>
      <c r="C872" s="19">
        <v>57443</v>
      </c>
    </row>
    <row r="873" spans="1:3" x14ac:dyDescent="0.15">
      <c r="A873" s="19" t="s">
        <v>373</v>
      </c>
      <c r="B873" s="19" t="s">
        <v>7169</v>
      </c>
      <c r="C873" s="19">
        <v>57447</v>
      </c>
    </row>
    <row r="874" spans="1:3" x14ac:dyDescent="0.15">
      <c r="A874" s="19" t="s">
        <v>6669</v>
      </c>
      <c r="B874" s="19" t="s">
        <v>7170</v>
      </c>
      <c r="C874" s="19">
        <v>57491</v>
      </c>
    </row>
    <row r="875" spans="1:3" x14ac:dyDescent="0.15">
      <c r="A875" s="19" t="s">
        <v>6670</v>
      </c>
      <c r="B875" s="19" t="s">
        <v>7171</v>
      </c>
      <c r="C875" s="19">
        <v>57520</v>
      </c>
    </row>
    <row r="876" spans="1:3" x14ac:dyDescent="0.15">
      <c r="A876" s="19" t="s">
        <v>6671</v>
      </c>
      <c r="B876" s="19" t="s">
        <v>7172</v>
      </c>
      <c r="C876" s="19">
        <v>57548</v>
      </c>
    </row>
    <row r="877" spans="1:3" x14ac:dyDescent="0.15">
      <c r="A877" s="19" t="s">
        <v>6672</v>
      </c>
      <c r="B877" s="19" t="s">
        <v>7173</v>
      </c>
      <c r="C877" s="19">
        <v>57565</v>
      </c>
    </row>
    <row r="878" spans="1:3" x14ac:dyDescent="0.15">
      <c r="A878" s="19" t="s">
        <v>6673</v>
      </c>
      <c r="B878" s="19" t="s">
        <v>7174</v>
      </c>
      <c r="C878" s="19">
        <v>57583</v>
      </c>
    </row>
    <row r="879" spans="1:3" x14ac:dyDescent="0.15">
      <c r="A879" s="19" t="s">
        <v>6674</v>
      </c>
      <c r="B879" s="19" t="s">
        <v>7175</v>
      </c>
      <c r="C879" s="19">
        <v>57584</v>
      </c>
    </row>
    <row r="880" spans="1:3" x14ac:dyDescent="0.15">
      <c r="A880" s="19" t="s">
        <v>6675</v>
      </c>
      <c r="B880" s="19" t="s">
        <v>7176</v>
      </c>
      <c r="C880" s="19">
        <v>57716</v>
      </c>
    </row>
    <row r="881" spans="1:3" x14ac:dyDescent="0.15">
      <c r="A881" s="19" t="s">
        <v>6676</v>
      </c>
      <c r="B881" s="19" t="s">
        <v>7177</v>
      </c>
      <c r="C881" s="19">
        <v>57736</v>
      </c>
    </row>
    <row r="882" spans="1:3" x14ac:dyDescent="0.15">
      <c r="A882" s="19" t="s">
        <v>378</v>
      </c>
      <c r="B882" s="19" t="s">
        <v>7178</v>
      </c>
      <c r="C882" s="19">
        <v>57744</v>
      </c>
    </row>
    <row r="883" spans="1:3" x14ac:dyDescent="0.15">
      <c r="A883" s="19" t="s">
        <v>6677</v>
      </c>
      <c r="B883" s="19" t="s">
        <v>7179</v>
      </c>
      <c r="C883" s="19">
        <v>57747</v>
      </c>
    </row>
    <row r="884" spans="1:3" x14ac:dyDescent="0.15">
      <c r="A884" s="19" t="s">
        <v>5175</v>
      </c>
      <c r="B884" s="19" t="s">
        <v>7180</v>
      </c>
      <c r="C884" s="19">
        <v>57754</v>
      </c>
    </row>
    <row r="885" spans="1:3" x14ac:dyDescent="0.15">
      <c r="A885" s="19" t="s">
        <v>6678</v>
      </c>
      <c r="B885" s="19" t="s">
        <v>7181</v>
      </c>
      <c r="C885" s="19">
        <v>57758</v>
      </c>
    </row>
    <row r="886" spans="1:3" x14ac:dyDescent="0.15">
      <c r="A886" s="19" t="s">
        <v>6679</v>
      </c>
      <c r="B886" s="19" t="s">
        <v>7182</v>
      </c>
      <c r="C886" s="17">
        <v>57797</v>
      </c>
    </row>
    <row r="887" spans="1:3" x14ac:dyDescent="0.15">
      <c r="A887" s="17" t="s">
        <v>6680</v>
      </c>
      <c r="B887" s="19" t="s">
        <v>10911</v>
      </c>
      <c r="C887" s="19">
        <v>57853</v>
      </c>
    </row>
    <row r="888" spans="1:3" x14ac:dyDescent="0.15">
      <c r="A888" s="19" t="s">
        <v>6681</v>
      </c>
      <c r="B888" s="19" t="s">
        <v>7183</v>
      </c>
      <c r="C888" s="19">
        <v>58064</v>
      </c>
    </row>
    <row r="889" spans="1:3" x14ac:dyDescent="0.15">
      <c r="A889" s="19" t="s">
        <v>6682</v>
      </c>
      <c r="B889" s="19" t="s">
        <v>7184</v>
      </c>
      <c r="C889" s="19">
        <v>58088</v>
      </c>
    </row>
    <row r="890" spans="1:3" x14ac:dyDescent="0.15">
      <c r="A890" s="19" t="s">
        <v>6683</v>
      </c>
      <c r="B890" s="19" t="s">
        <v>7185</v>
      </c>
      <c r="C890" s="19">
        <v>58091</v>
      </c>
    </row>
    <row r="891" spans="1:3" x14ac:dyDescent="0.15">
      <c r="A891" s="19" t="s">
        <v>6684</v>
      </c>
      <c r="B891" s="19" t="s">
        <v>7186</v>
      </c>
      <c r="C891" s="19">
        <v>58092</v>
      </c>
    </row>
    <row r="892" spans="1:3" x14ac:dyDescent="0.15">
      <c r="A892" s="19" t="s">
        <v>5215</v>
      </c>
      <c r="B892" s="19" t="s">
        <v>7187</v>
      </c>
      <c r="C892" s="19">
        <v>58096</v>
      </c>
    </row>
    <row r="893" spans="1:3" x14ac:dyDescent="0.15">
      <c r="A893" s="19" t="s">
        <v>6685</v>
      </c>
      <c r="B893" s="19" t="s">
        <v>7188</v>
      </c>
      <c r="C893" s="19">
        <v>58099</v>
      </c>
    </row>
    <row r="894" spans="1:3" x14ac:dyDescent="0.15">
      <c r="A894" s="19" t="s">
        <v>6686</v>
      </c>
      <c r="B894" s="19" t="s">
        <v>7189</v>
      </c>
      <c r="C894" s="19">
        <v>58103</v>
      </c>
    </row>
    <row r="895" spans="1:3" x14ac:dyDescent="0.15">
      <c r="A895" s="19" t="s">
        <v>6687</v>
      </c>
      <c r="B895" s="19" t="s">
        <v>7190</v>
      </c>
      <c r="C895" s="19">
        <v>58124</v>
      </c>
    </row>
    <row r="896" spans="1:3" x14ac:dyDescent="0.15">
      <c r="A896" s="19" t="s">
        <v>6688</v>
      </c>
      <c r="B896" s="19" t="s">
        <v>7191</v>
      </c>
      <c r="C896" s="19">
        <v>58135</v>
      </c>
    </row>
    <row r="897" spans="1:3" x14ac:dyDescent="0.15">
      <c r="A897" s="19" t="s">
        <v>6689</v>
      </c>
      <c r="B897" s="19" t="s">
        <v>7192</v>
      </c>
      <c r="C897" s="19">
        <v>58151</v>
      </c>
    </row>
    <row r="898" spans="1:3" x14ac:dyDescent="0.15">
      <c r="A898" s="19" t="s">
        <v>6690</v>
      </c>
      <c r="B898" s="19" t="s">
        <v>7193</v>
      </c>
      <c r="C898" s="19">
        <v>58158</v>
      </c>
    </row>
    <row r="899" spans="1:3" x14ac:dyDescent="0.15">
      <c r="A899" s="19" t="s">
        <v>6691</v>
      </c>
      <c r="B899" s="19" t="s">
        <v>7194</v>
      </c>
      <c r="C899" s="19">
        <v>58200</v>
      </c>
    </row>
    <row r="900" spans="1:3" x14ac:dyDescent="0.15">
      <c r="A900" s="19" t="s">
        <v>3186</v>
      </c>
      <c r="B900" s="19" t="s">
        <v>7195</v>
      </c>
      <c r="C900" s="19">
        <v>58282</v>
      </c>
    </row>
    <row r="901" spans="1:3" x14ac:dyDescent="0.15">
      <c r="A901" s="19" t="s">
        <v>2048</v>
      </c>
      <c r="B901" s="19" t="s">
        <v>7196</v>
      </c>
      <c r="C901" s="19">
        <v>58284</v>
      </c>
    </row>
    <row r="902" spans="1:3" x14ac:dyDescent="0.15">
      <c r="A902" s="19" t="s">
        <v>6692</v>
      </c>
      <c r="B902" s="19" t="s">
        <v>7197</v>
      </c>
      <c r="C902" s="19">
        <v>58287</v>
      </c>
    </row>
    <row r="903" spans="1:3" x14ac:dyDescent="0.15">
      <c r="A903" s="19" t="s">
        <v>6693</v>
      </c>
      <c r="B903" s="19" t="s">
        <v>7198</v>
      </c>
      <c r="C903" s="19">
        <v>58315</v>
      </c>
    </row>
    <row r="904" spans="1:3" x14ac:dyDescent="0.15">
      <c r="A904" s="19" t="s">
        <v>6694</v>
      </c>
      <c r="B904" s="19" t="s">
        <v>7199</v>
      </c>
      <c r="C904" s="19">
        <v>58335</v>
      </c>
    </row>
    <row r="905" spans="1:3" x14ac:dyDescent="0.15">
      <c r="A905" s="19" t="s">
        <v>6695</v>
      </c>
      <c r="B905" s="19" t="s">
        <v>7200</v>
      </c>
      <c r="C905" s="19">
        <v>58338</v>
      </c>
    </row>
    <row r="906" spans="1:3" x14ac:dyDescent="0.15">
      <c r="A906" s="17" t="s">
        <v>6696</v>
      </c>
      <c r="B906" s="19" t="s">
        <v>10912</v>
      </c>
      <c r="C906" s="19">
        <v>60058</v>
      </c>
    </row>
    <row r="907" spans="1:3" x14ac:dyDescent="0.15">
      <c r="A907" s="19" t="s">
        <v>2301</v>
      </c>
      <c r="B907" s="19" t="s">
        <v>7201</v>
      </c>
      <c r="C907" s="19">
        <v>60064</v>
      </c>
    </row>
    <row r="908" spans="1:3" x14ac:dyDescent="0.15">
      <c r="A908" s="17" t="s">
        <v>6079</v>
      </c>
      <c r="B908" s="19" t="s">
        <v>10913</v>
      </c>
      <c r="C908" s="19">
        <v>60096</v>
      </c>
    </row>
    <row r="909" spans="1:3" x14ac:dyDescent="0.15">
      <c r="A909" s="17" t="s">
        <v>6697</v>
      </c>
      <c r="B909" s="19" t="s">
        <v>10914</v>
      </c>
      <c r="C909" s="19">
        <v>60105</v>
      </c>
    </row>
    <row r="910" spans="1:3" x14ac:dyDescent="0.15">
      <c r="A910" s="17" t="s">
        <v>6698</v>
      </c>
      <c r="B910" s="19" t="s">
        <v>10915</v>
      </c>
      <c r="C910" s="19">
        <v>60130</v>
      </c>
    </row>
    <row r="911" spans="1:3" x14ac:dyDescent="0.15">
      <c r="A911" s="17" t="s">
        <v>6699</v>
      </c>
      <c r="B911" s="19" t="s">
        <v>10916</v>
      </c>
      <c r="C911" s="19">
        <v>60136</v>
      </c>
    </row>
    <row r="912" spans="1:3" x14ac:dyDescent="0.15">
      <c r="A912" s="17" t="s">
        <v>6700</v>
      </c>
      <c r="B912" s="19" t="s">
        <v>10917</v>
      </c>
      <c r="C912" s="19">
        <v>60349</v>
      </c>
    </row>
    <row r="913" spans="1:3" x14ac:dyDescent="0.15">
      <c r="A913" s="17" t="s">
        <v>6701</v>
      </c>
      <c r="B913" s="19" t="s">
        <v>10918</v>
      </c>
      <c r="C913" s="19">
        <v>60359</v>
      </c>
    </row>
    <row r="914" spans="1:3" x14ac:dyDescent="0.15">
      <c r="A914" s="17" t="s">
        <v>6702</v>
      </c>
      <c r="B914" s="19" t="s">
        <v>10919</v>
      </c>
      <c r="C914" s="19">
        <v>60390</v>
      </c>
    </row>
    <row r="915" spans="1:3" x14ac:dyDescent="0.15">
      <c r="A915" s="17" t="s">
        <v>6703</v>
      </c>
      <c r="B915" s="19" t="s">
        <v>10920</v>
      </c>
      <c r="C915" s="19">
        <v>60434</v>
      </c>
    </row>
    <row r="916" spans="1:3" x14ac:dyDescent="0.15">
      <c r="A916" s="17" t="s">
        <v>6704</v>
      </c>
      <c r="B916" s="19" t="s">
        <v>10921</v>
      </c>
      <c r="C916" s="19">
        <v>60470</v>
      </c>
    </row>
    <row r="917" spans="1:3" x14ac:dyDescent="0.15">
      <c r="A917" s="19" t="s">
        <v>6705</v>
      </c>
      <c r="B917" s="19" t="s">
        <v>10922</v>
      </c>
      <c r="C917" s="19">
        <v>60869</v>
      </c>
    </row>
    <row r="918" spans="1:3" x14ac:dyDescent="0.15">
      <c r="A918" s="17" t="s">
        <v>6706</v>
      </c>
      <c r="B918" s="19" t="s">
        <v>10923</v>
      </c>
      <c r="C918" s="19">
        <v>60872</v>
      </c>
    </row>
    <row r="919" spans="1:3" x14ac:dyDescent="0.15">
      <c r="A919" s="17" t="s">
        <v>6707</v>
      </c>
      <c r="B919" s="19" t="s">
        <v>10924</v>
      </c>
      <c r="C919" s="19">
        <v>60898</v>
      </c>
    </row>
    <row r="920" spans="1:3" x14ac:dyDescent="0.15">
      <c r="A920" s="17" t="s">
        <v>6708</v>
      </c>
      <c r="B920" s="19" t="s">
        <v>10925</v>
      </c>
      <c r="C920" s="19">
        <v>60899</v>
      </c>
    </row>
    <row r="921" spans="1:3" x14ac:dyDescent="0.15">
      <c r="A921" s="17" t="s">
        <v>6709</v>
      </c>
      <c r="B921" s="19" t="s">
        <v>10926</v>
      </c>
      <c r="C921" s="19">
        <v>61222</v>
      </c>
    </row>
    <row r="922" spans="1:3" x14ac:dyDescent="0.15">
      <c r="A922" s="17" t="s">
        <v>6710</v>
      </c>
      <c r="B922" s="19" t="s">
        <v>10927</v>
      </c>
      <c r="C922" s="19">
        <v>61248</v>
      </c>
    </row>
    <row r="923" spans="1:3" x14ac:dyDescent="0.15">
      <c r="A923" s="17" t="s">
        <v>6711</v>
      </c>
      <c r="B923" s="19" t="s">
        <v>10928</v>
      </c>
      <c r="C923" s="19">
        <v>61272</v>
      </c>
    </row>
    <row r="924" spans="1:3" x14ac:dyDescent="0.15">
      <c r="A924" s="17" t="s">
        <v>6712</v>
      </c>
      <c r="B924" s="19" t="s">
        <v>10929</v>
      </c>
      <c r="C924" s="19">
        <v>61281</v>
      </c>
    </row>
    <row r="925" spans="1:3" x14ac:dyDescent="0.15">
      <c r="A925" s="17" t="s">
        <v>6713</v>
      </c>
      <c r="B925" s="19" t="s">
        <v>10930</v>
      </c>
      <c r="C925" s="19">
        <v>61302</v>
      </c>
    </row>
    <row r="926" spans="1:3" x14ac:dyDescent="0.15">
      <c r="A926" s="17" t="s">
        <v>6714</v>
      </c>
      <c r="B926" s="19" t="s">
        <v>10931</v>
      </c>
      <c r="C926" s="19">
        <v>61335</v>
      </c>
    </row>
    <row r="927" spans="1:3" x14ac:dyDescent="0.15">
      <c r="A927" s="17" t="s">
        <v>6715</v>
      </c>
      <c r="B927" s="19" t="s">
        <v>10932</v>
      </c>
      <c r="C927" s="19">
        <v>61834</v>
      </c>
    </row>
    <row r="928" spans="1:3" x14ac:dyDescent="0.15">
      <c r="A928" s="17" t="s">
        <v>6716</v>
      </c>
      <c r="B928" s="19" t="s">
        <v>10933</v>
      </c>
      <c r="C928" s="19">
        <v>61841</v>
      </c>
    </row>
    <row r="929" spans="1:3" x14ac:dyDescent="0.15">
      <c r="A929" s="19" t="s">
        <v>6717</v>
      </c>
      <c r="B929" s="19" t="s">
        <v>10934</v>
      </c>
      <c r="C929" s="19">
        <v>61890</v>
      </c>
    </row>
    <row r="930" spans="1:3" x14ac:dyDescent="0.15">
      <c r="A930" s="17" t="s">
        <v>6718</v>
      </c>
      <c r="B930" s="19" t="s">
        <v>10935</v>
      </c>
      <c r="C930" s="19">
        <v>61891</v>
      </c>
    </row>
    <row r="931" spans="1:3" x14ac:dyDescent="0.15">
      <c r="A931" s="17" t="s">
        <v>6719</v>
      </c>
      <c r="B931" s="19" t="s">
        <v>10936</v>
      </c>
      <c r="C931" s="19">
        <v>61908</v>
      </c>
    </row>
    <row r="932" spans="1:3" x14ac:dyDescent="0.15">
      <c r="A932" s="17" t="s">
        <v>6720</v>
      </c>
      <c r="B932" s="19" t="s">
        <v>10937</v>
      </c>
      <c r="C932" s="19">
        <v>61935</v>
      </c>
    </row>
    <row r="933" spans="1:3" x14ac:dyDescent="0.15">
      <c r="A933" s="17" t="s">
        <v>6721</v>
      </c>
      <c r="B933" s="19" t="s">
        <v>10938</v>
      </c>
      <c r="C933" s="19">
        <v>61964</v>
      </c>
    </row>
    <row r="934" spans="1:3" x14ac:dyDescent="0.15">
      <c r="A934" s="17" t="s">
        <v>6722</v>
      </c>
      <c r="B934" s="19" t="s">
        <v>10939</v>
      </c>
      <c r="C934" s="19">
        <v>61972</v>
      </c>
    </row>
    <row r="935" spans="1:3" x14ac:dyDescent="0.15">
      <c r="A935" s="17" t="s">
        <v>6723</v>
      </c>
      <c r="B935" s="19" t="s">
        <v>10940</v>
      </c>
      <c r="C935" s="19">
        <v>61973</v>
      </c>
    </row>
    <row r="936" spans="1:3" x14ac:dyDescent="0.15">
      <c r="A936" s="17" t="s">
        <v>6724</v>
      </c>
      <c r="B936" s="19" t="s">
        <v>10941</v>
      </c>
      <c r="C936" s="19">
        <v>61984</v>
      </c>
    </row>
    <row r="937" spans="1:3" x14ac:dyDescent="0.15">
      <c r="A937" s="17" t="s">
        <v>6725</v>
      </c>
      <c r="B937" s="19" t="s">
        <v>10942</v>
      </c>
      <c r="C937" s="19">
        <v>62151</v>
      </c>
    </row>
    <row r="938" spans="1:3" x14ac:dyDescent="0.15">
      <c r="A938" s="17" t="s">
        <v>6726</v>
      </c>
      <c r="B938" s="19" t="s">
        <v>10943</v>
      </c>
      <c r="C938" s="19">
        <v>62173</v>
      </c>
    </row>
    <row r="939" spans="1:3" x14ac:dyDescent="0.15">
      <c r="A939" s="17" t="s">
        <v>1685</v>
      </c>
      <c r="B939" s="19" t="s">
        <v>10944</v>
      </c>
      <c r="C939" s="19">
        <v>62187</v>
      </c>
    </row>
    <row r="940" spans="1:3" x14ac:dyDescent="0.15">
      <c r="A940" s="17" t="s">
        <v>6727</v>
      </c>
      <c r="B940" s="19" t="s">
        <v>10945</v>
      </c>
      <c r="C940" s="19">
        <v>62200</v>
      </c>
    </row>
    <row r="941" spans="1:3" x14ac:dyDescent="0.15">
      <c r="A941" s="17" t="s">
        <v>6728</v>
      </c>
      <c r="B941" s="19" t="s">
        <v>10946</v>
      </c>
      <c r="C941" s="19">
        <v>62202</v>
      </c>
    </row>
    <row r="942" spans="1:3" x14ac:dyDescent="0.15">
      <c r="A942" s="17" t="s">
        <v>6729</v>
      </c>
      <c r="B942" s="19" t="s">
        <v>10947</v>
      </c>
      <c r="C942" s="19">
        <v>62218</v>
      </c>
    </row>
    <row r="943" spans="1:3" x14ac:dyDescent="0.15">
      <c r="A943" s="17" t="s">
        <v>6730</v>
      </c>
      <c r="B943" s="19" t="s">
        <v>10948</v>
      </c>
      <c r="C943" s="19">
        <v>62233</v>
      </c>
    </row>
    <row r="944" spans="1:3" x14ac:dyDescent="0.15">
      <c r="A944" s="17" t="s">
        <v>6731</v>
      </c>
      <c r="B944" s="19" t="s">
        <v>10949</v>
      </c>
      <c r="C944" s="17">
        <v>62258</v>
      </c>
    </row>
    <row r="945" spans="1:3" x14ac:dyDescent="0.15">
      <c r="A945" s="17" t="s">
        <v>6732</v>
      </c>
      <c r="B945" s="19" t="s">
        <v>10950</v>
      </c>
      <c r="C945" s="19">
        <v>62293</v>
      </c>
    </row>
    <row r="946" spans="1:3" x14ac:dyDescent="0.15">
      <c r="A946" s="17" t="s">
        <v>6733</v>
      </c>
      <c r="B946" s="19" t="s">
        <v>10951</v>
      </c>
      <c r="C946" s="19">
        <v>62338</v>
      </c>
    </row>
    <row r="947" spans="1:3" x14ac:dyDescent="0.15">
      <c r="A947" s="17" t="s">
        <v>6734</v>
      </c>
      <c r="B947" s="19" t="s">
        <v>10952</v>
      </c>
      <c r="C947" s="19">
        <v>62350</v>
      </c>
    </row>
    <row r="948" spans="1:3" x14ac:dyDescent="0.15">
      <c r="A948" s="17" t="s">
        <v>6735</v>
      </c>
      <c r="B948" s="19" t="s">
        <v>10953</v>
      </c>
      <c r="C948" s="19">
        <v>62354</v>
      </c>
    </row>
    <row r="949" spans="1:3" x14ac:dyDescent="0.15">
      <c r="A949" s="17" t="s">
        <v>6736</v>
      </c>
      <c r="B949" s="19" t="s">
        <v>10954</v>
      </c>
      <c r="C949" s="19">
        <v>62373</v>
      </c>
    </row>
    <row r="950" spans="1:3" x14ac:dyDescent="0.15">
      <c r="A950" s="17" t="s">
        <v>6737</v>
      </c>
      <c r="B950" s="19" t="s">
        <v>10955</v>
      </c>
      <c r="C950" s="19">
        <v>62399</v>
      </c>
    </row>
    <row r="951" spans="1:3" x14ac:dyDescent="0.15">
      <c r="A951" s="17" t="s">
        <v>6738</v>
      </c>
      <c r="B951" s="19" t="s">
        <v>10956</v>
      </c>
      <c r="C951" s="19">
        <v>62406</v>
      </c>
    </row>
    <row r="952" spans="1:3" x14ac:dyDescent="0.15">
      <c r="A952" s="17" t="s">
        <v>6739</v>
      </c>
      <c r="B952" s="19" t="s">
        <v>10957</v>
      </c>
      <c r="C952" s="19">
        <v>62440</v>
      </c>
    </row>
    <row r="953" spans="1:3" x14ac:dyDescent="0.15">
      <c r="A953" s="17" t="s">
        <v>6740</v>
      </c>
      <c r="B953" s="19" t="s">
        <v>10958</v>
      </c>
      <c r="C953" s="19">
        <v>62460</v>
      </c>
    </row>
    <row r="954" spans="1:3" x14ac:dyDescent="0.15">
      <c r="A954" s="17" t="s">
        <v>6741</v>
      </c>
      <c r="B954" s="19" t="s">
        <v>10959</v>
      </c>
      <c r="C954" s="19">
        <v>62488</v>
      </c>
    </row>
    <row r="955" spans="1:3" x14ac:dyDescent="0.15">
      <c r="A955" s="17" t="s">
        <v>6742</v>
      </c>
      <c r="B955" s="19" t="s">
        <v>10960</v>
      </c>
      <c r="C955" s="19">
        <v>62515</v>
      </c>
    </row>
    <row r="956" spans="1:3" x14ac:dyDescent="0.15">
      <c r="A956" s="17" t="s">
        <v>6743</v>
      </c>
      <c r="B956" s="19" t="s">
        <v>10961</v>
      </c>
      <c r="C956" s="19">
        <v>62525</v>
      </c>
    </row>
    <row r="957" spans="1:3" x14ac:dyDescent="0.15">
      <c r="A957" s="17" t="s">
        <v>6744</v>
      </c>
      <c r="B957" s="19" t="s">
        <v>10962</v>
      </c>
      <c r="C957" s="19">
        <v>62835</v>
      </c>
    </row>
    <row r="958" spans="1:3" x14ac:dyDescent="0.15">
      <c r="A958" s="17" t="s">
        <v>6745</v>
      </c>
      <c r="B958" s="19" t="s">
        <v>10963</v>
      </c>
      <c r="C958" s="19">
        <v>62889</v>
      </c>
    </row>
    <row r="959" spans="1:3" x14ac:dyDescent="0.15">
      <c r="A959" s="17" t="s">
        <v>6746</v>
      </c>
      <c r="B959" s="19" t="s">
        <v>10964</v>
      </c>
      <c r="C959" s="19">
        <v>62902</v>
      </c>
    </row>
    <row r="960" spans="1:3" x14ac:dyDescent="0.15">
      <c r="A960" s="17" t="s">
        <v>6747</v>
      </c>
      <c r="B960" s="19" t="s">
        <v>10965</v>
      </c>
      <c r="C960" s="19">
        <v>62914</v>
      </c>
    </row>
    <row r="961" spans="1:3" x14ac:dyDescent="0.15">
      <c r="A961" s="17" t="s">
        <v>6748</v>
      </c>
      <c r="B961" s="19" t="s">
        <v>10966</v>
      </c>
      <c r="C961" s="19">
        <v>62930</v>
      </c>
    </row>
    <row r="962" spans="1:3" x14ac:dyDescent="0.15">
      <c r="A962" s="17" t="s">
        <v>6749</v>
      </c>
      <c r="B962" s="19" t="s">
        <v>10967</v>
      </c>
      <c r="C962" s="17">
        <v>62983</v>
      </c>
    </row>
    <row r="963" spans="1:3" x14ac:dyDescent="0.15">
      <c r="A963" s="17" t="s">
        <v>6750</v>
      </c>
      <c r="B963" s="19" t="s">
        <v>10968</v>
      </c>
      <c r="C963" s="19">
        <v>63016</v>
      </c>
    </row>
    <row r="964" spans="1:3" x14ac:dyDescent="0.15">
      <c r="A964" s="17" t="s">
        <v>6751</v>
      </c>
      <c r="B964" s="19" t="s">
        <v>10969</v>
      </c>
      <c r="C964" s="19">
        <v>63024</v>
      </c>
    </row>
    <row r="965" spans="1:3" x14ac:dyDescent="0.15">
      <c r="A965" s="19" t="s">
        <v>7282</v>
      </c>
      <c r="B965" s="19" t="s">
        <v>7766</v>
      </c>
      <c r="C965" s="19">
        <v>35630</v>
      </c>
    </row>
    <row r="966" spans="1:3" x14ac:dyDescent="0.15">
      <c r="A966" s="19" t="s">
        <v>7386</v>
      </c>
      <c r="B966" s="19" t="s">
        <v>10970</v>
      </c>
      <c r="C966" s="19">
        <v>36637</v>
      </c>
    </row>
    <row r="967" spans="1:3" x14ac:dyDescent="0.15">
      <c r="A967" s="19" t="s">
        <v>1364</v>
      </c>
      <c r="B967" s="19" t="s">
        <v>7863</v>
      </c>
      <c r="C967" s="19">
        <v>36798</v>
      </c>
    </row>
    <row r="968" spans="1:3" x14ac:dyDescent="0.15">
      <c r="A968" s="19" t="s">
        <v>1313</v>
      </c>
      <c r="B968" s="19" t="s">
        <v>7877</v>
      </c>
      <c r="C968" s="19">
        <v>37506</v>
      </c>
    </row>
    <row r="969" spans="1:3" x14ac:dyDescent="0.15">
      <c r="A969" s="19" t="s">
        <v>425</v>
      </c>
      <c r="B969" s="19" t="s">
        <v>7835</v>
      </c>
      <c r="C969" s="19">
        <v>38293</v>
      </c>
    </row>
    <row r="970" spans="1:3" x14ac:dyDescent="0.15">
      <c r="A970" s="19" t="s">
        <v>7347</v>
      </c>
      <c r="B970" s="19" t="s">
        <v>7842</v>
      </c>
      <c r="C970" s="19">
        <v>38301</v>
      </c>
    </row>
    <row r="971" spans="1:3" x14ac:dyDescent="0.15">
      <c r="A971" s="19" t="s">
        <v>7246</v>
      </c>
      <c r="B971" s="19" t="s">
        <v>7727</v>
      </c>
      <c r="C971" s="19">
        <v>38304</v>
      </c>
    </row>
    <row r="972" spans="1:3" x14ac:dyDescent="0.15">
      <c r="A972" s="19" t="s">
        <v>7210</v>
      </c>
      <c r="B972" s="19" t="s">
        <v>7203</v>
      </c>
      <c r="C972" s="19">
        <v>38353</v>
      </c>
    </row>
    <row r="973" spans="1:3" x14ac:dyDescent="0.15">
      <c r="A973" s="19" t="s">
        <v>3475</v>
      </c>
      <c r="B973" s="19" t="s">
        <v>7768</v>
      </c>
      <c r="C973" s="19">
        <v>38374</v>
      </c>
    </row>
    <row r="974" spans="1:3" x14ac:dyDescent="0.15">
      <c r="A974" s="19" t="s">
        <v>7417</v>
      </c>
      <c r="B974" s="19" t="s">
        <v>7911</v>
      </c>
      <c r="C974" s="19">
        <v>38379</v>
      </c>
    </row>
    <row r="975" spans="1:3" x14ac:dyDescent="0.15">
      <c r="A975" s="19" t="s">
        <v>7258</v>
      </c>
      <c r="B975" s="19" t="s">
        <v>7737</v>
      </c>
      <c r="C975" s="19">
        <v>38527</v>
      </c>
    </row>
    <row r="976" spans="1:3" x14ac:dyDescent="0.15">
      <c r="A976" s="19" t="s">
        <v>1720</v>
      </c>
      <c r="B976" s="19" t="s">
        <v>7836</v>
      </c>
      <c r="C976" s="19">
        <v>38989</v>
      </c>
    </row>
    <row r="977" spans="1:3" x14ac:dyDescent="0.15">
      <c r="A977" s="19" t="s">
        <v>7344</v>
      </c>
      <c r="B977" s="19" t="s">
        <v>7840</v>
      </c>
      <c r="C977" s="19">
        <v>38991</v>
      </c>
    </row>
    <row r="978" spans="1:3" x14ac:dyDescent="0.15">
      <c r="A978" s="19" t="s">
        <v>3808</v>
      </c>
      <c r="B978" s="19" t="s">
        <v>7834</v>
      </c>
      <c r="C978" s="19">
        <v>39021</v>
      </c>
    </row>
    <row r="979" spans="1:3" x14ac:dyDescent="0.15">
      <c r="A979" s="19" t="s">
        <v>7245</v>
      </c>
      <c r="B979" s="19" t="s">
        <v>7726</v>
      </c>
      <c r="C979" s="19">
        <v>39039</v>
      </c>
    </row>
    <row r="980" spans="1:3" x14ac:dyDescent="0.15">
      <c r="A980" s="19" t="s">
        <v>7318</v>
      </c>
      <c r="B980" s="19" t="s">
        <v>7810</v>
      </c>
      <c r="C980" s="19">
        <v>39041</v>
      </c>
    </row>
    <row r="981" spans="1:3" x14ac:dyDescent="0.15">
      <c r="A981" s="19" t="s">
        <v>7288</v>
      </c>
      <c r="B981" s="19" t="s">
        <v>7770</v>
      </c>
      <c r="C981" s="19">
        <v>39044</v>
      </c>
    </row>
    <row r="982" spans="1:3" x14ac:dyDescent="0.15">
      <c r="A982" s="19" t="s">
        <v>7329</v>
      </c>
      <c r="B982" s="19" t="s">
        <v>7823</v>
      </c>
      <c r="C982" s="19">
        <v>40843</v>
      </c>
    </row>
    <row r="983" spans="1:3" x14ac:dyDescent="0.15">
      <c r="A983" s="19" t="s">
        <v>445</v>
      </c>
      <c r="B983" s="19" t="s">
        <v>7896</v>
      </c>
      <c r="C983" s="19">
        <v>40856</v>
      </c>
    </row>
    <row r="984" spans="1:3" x14ac:dyDescent="0.15">
      <c r="A984" s="19" t="s">
        <v>7324</v>
      </c>
      <c r="B984" s="19" t="s">
        <v>7817</v>
      </c>
      <c r="C984" s="19">
        <v>40868</v>
      </c>
    </row>
    <row r="985" spans="1:3" x14ac:dyDescent="0.15">
      <c r="A985" s="19" t="s">
        <v>7322</v>
      </c>
      <c r="B985" s="19" t="s">
        <v>7815</v>
      </c>
      <c r="C985" s="19">
        <v>40874</v>
      </c>
    </row>
    <row r="986" spans="1:3" x14ac:dyDescent="0.15">
      <c r="A986" s="19" t="s">
        <v>7225</v>
      </c>
      <c r="B986" s="19" t="s">
        <v>7707</v>
      </c>
      <c r="C986" s="19">
        <v>40884</v>
      </c>
    </row>
    <row r="987" spans="1:3" x14ac:dyDescent="0.15">
      <c r="A987" s="19" t="s">
        <v>7231</v>
      </c>
      <c r="B987" s="19" t="s">
        <v>7713</v>
      </c>
      <c r="C987" s="19">
        <v>40886</v>
      </c>
    </row>
    <row r="988" spans="1:3" x14ac:dyDescent="0.15">
      <c r="A988" s="19" t="s">
        <v>7350</v>
      </c>
      <c r="B988" s="19" t="s">
        <v>7845</v>
      </c>
      <c r="C988" s="19">
        <v>40887</v>
      </c>
    </row>
    <row r="989" spans="1:3" x14ac:dyDescent="0.15">
      <c r="A989" s="19" t="s">
        <v>7222</v>
      </c>
      <c r="B989" s="19" t="s">
        <v>7704</v>
      </c>
      <c r="C989" s="19">
        <v>40896</v>
      </c>
    </row>
    <row r="990" spans="1:3" x14ac:dyDescent="0.15">
      <c r="A990" s="19" t="s">
        <v>7340</v>
      </c>
      <c r="B990" s="19" t="s">
        <v>7833</v>
      </c>
      <c r="C990" s="19">
        <v>40903</v>
      </c>
    </row>
    <row r="991" spans="1:3" x14ac:dyDescent="0.15">
      <c r="A991" s="19" t="s">
        <v>7229</v>
      </c>
      <c r="B991" s="19" t="s">
        <v>7710</v>
      </c>
      <c r="C991" s="19">
        <v>40949</v>
      </c>
    </row>
    <row r="992" spans="1:3" x14ac:dyDescent="0.15">
      <c r="A992" s="19" t="s">
        <v>430</v>
      </c>
      <c r="B992" s="19" t="s">
        <v>7846</v>
      </c>
      <c r="C992" s="19">
        <v>41589</v>
      </c>
    </row>
    <row r="993" spans="1:3" x14ac:dyDescent="0.15">
      <c r="A993" s="19" t="s">
        <v>7278</v>
      </c>
      <c r="B993" s="19" t="s">
        <v>7760</v>
      </c>
      <c r="C993" s="19">
        <v>41616</v>
      </c>
    </row>
    <row r="994" spans="1:3" x14ac:dyDescent="0.15">
      <c r="A994" s="19" t="s">
        <v>7306</v>
      </c>
      <c r="B994" s="19" t="s">
        <v>7798</v>
      </c>
      <c r="C994" s="19">
        <v>41620</v>
      </c>
    </row>
    <row r="995" spans="1:3" x14ac:dyDescent="0.15">
      <c r="A995" s="19" t="s">
        <v>7303</v>
      </c>
      <c r="B995" s="19" t="s">
        <v>7794</v>
      </c>
      <c r="C995" s="19">
        <v>41622</v>
      </c>
    </row>
    <row r="996" spans="1:3" x14ac:dyDescent="0.15">
      <c r="A996" s="19" t="s">
        <v>7215</v>
      </c>
      <c r="B996" s="19" t="s">
        <v>7206</v>
      </c>
      <c r="C996" s="19">
        <v>41624</v>
      </c>
    </row>
    <row r="997" spans="1:3" x14ac:dyDescent="0.15">
      <c r="A997" s="19" t="s">
        <v>7320</v>
      </c>
      <c r="B997" s="19" t="s">
        <v>7812</v>
      </c>
      <c r="C997" s="19">
        <v>41634</v>
      </c>
    </row>
    <row r="998" spans="1:3" x14ac:dyDescent="0.15">
      <c r="A998" s="19" t="s">
        <v>3243</v>
      </c>
      <c r="B998" s="19" t="s">
        <v>7852</v>
      </c>
      <c r="C998" s="19">
        <v>41667</v>
      </c>
    </row>
    <row r="999" spans="1:3" x14ac:dyDescent="0.15">
      <c r="A999" s="19" t="s">
        <v>1209</v>
      </c>
      <c r="B999" s="19" t="s">
        <v>7830</v>
      </c>
      <c r="C999" s="19">
        <v>41670</v>
      </c>
    </row>
    <row r="1000" spans="1:3" x14ac:dyDescent="0.15">
      <c r="A1000" s="19" t="s">
        <v>401</v>
      </c>
      <c r="B1000" s="19" t="s">
        <v>7742</v>
      </c>
      <c r="C1000" s="19">
        <v>41677</v>
      </c>
    </row>
    <row r="1001" spans="1:3" x14ac:dyDescent="0.15">
      <c r="A1001" s="19" t="s">
        <v>419</v>
      </c>
      <c r="B1001" s="19" t="s">
        <v>7793</v>
      </c>
      <c r="C1001" s="19">
        <v>41711</v>
      </c>
    </row>
    <row r="1002" spans="1:3" x14ac:dyDescent="0.15">
      <c r="A1002" s="19" t="s">
        <v>4731</v>
      </c>
      <c r="B1002" s="19" t="s">
        <v>7756</v>
      </c>
      <c r="C1002" s="19">
        <v>41713</v>
      </c>
    </row>
    <row r="1003" spans="1:3" x14ac:dyDescent="0.15">
      <c r="A1003" s="19" t="s">
        <v>7389</v>
      </c>
      <c r="B1003" s="19" t="s">
        <v>7887</v>
      </c>
      <c r="C1003" s="19">
        <v>41868</v>
      </c>
    </row>
    <row r="1004" spans="1:3" x14ac:dyDescent="0.15">
      <c r="A1004" s="17" t="s">
        <v>7236</v>
      </c>
      <c r="B1004" s="19" t="s">
        <v>7715</v>
      </c>
      <c r="C1004" s="19">
        <v>41877</v>
      </c>
    </row>
    <row r="1005" spans="1:3" x14ac:dyDescent="0.15">
      <c r="A1005" s="19" t="s">
        <v>3752</v>
      </c>
      <c r="B1005" s="19" t="s">
        <v>7731</v>
      </c>
      <c r="C1005" s="19">
        <v>41878</v>
      </c>
    </row>
    <row r="1006" spans="1:3" x14ac:dyDescent="0.15">
      <c r="A1006" s="19" t="s">
        <v>3861</v>
      </c>
      <c r="B1006" s="19" t="s">
        <v>7898</v>
      </c>
      <c r="C1006" s="19">
        <v>41889</v>
      </c>
    </row>
    <row r="1007" spans="1:3" x14ac:dyDescent="0.15">
      <c r="A1007" s="19" t="s">
        <v>7253</v>
      </c>
      <c r="B1007" s="19" t="s">
        <v>7733</v>
      </c>
      <c r="C1007" s="19">
        <v>41933</v>
      </c>
    </row>
    <row r="1008" spans="1:3" x14ac:dyDescent="0.15">
      <c r="A1008" s="17" t="s">
        <v>7251</v>
      </c>
      <c r="B1008" s="19" t="s">
        <v>10971</v>
      </c>
      <c r="C1008" s="19">
        <v>41988</v>
      </c>
    </row>
    <row r="1009" spans="1:3" x14ac:dyDescent="0.15">
      <c r="A1009" s="19" t="s">
        <v>433</v>
      </c>
      <c r="B1009" s="19" t="s">
        <v>7851</v>
      </c>
      <c r="C1009" s="19">
        <v>42015</v>
      </c>
    </row>
    <row r="1010" spans="1:3" x14ac:dyDescent="0.15">
      <c r="A1010" s="19" t="s">
        <v>7304</v>
      </c>
      <c r="B1010" s="19" t="s">
        <v>7796</v>
      </c>
      <c r="C1010" s="19">
        <v>42488</v>
      </c>
    </row>
    <row r="1011" spans="1:3" x14ac:dyDescent="0.15">
      <c r="A1011" s="19" t="s">
        <v>7313</v>
      </c>
      <c r="B1011" s="19" t="s">
        <v>7805</v>
      </c>
      <c r="C1011" s="19">
        <v>42499</v>
      </c>
    </row>
    <row r="1012" spans="1:3" x14ac:dyDescent="0.15">
      <c r="A1012" s="19" t="s">
        <v>7264</v>
      </c>
      <c r="B1012" s="19" t="s">
        <v>7744</v>
      </c>
      <c r="C1012" s="19">
        <v>42500</v>
      </c>
    </row>
    <row r="1013" spans="1:3" x14ac:dyDescent="0.15">
      <c r="A1013" s="19" t="s">
        <v>2391</v>
      </c>
      <c r="B1013" s="19" t="s">
        <v>7752</v>
      </c>
      <c r="C1013" s="19">
        <v>42502</v>
      </c>
    </row>
    <row r="1014" spans="1:3" x14ac:dyDescent="0.15">
      <c r="A1014" s="19" t="s">
        <v>7307</v>
      </c>
      <c r="B1014" s="19" t="s">
        <v>7799</v>
      </c>
      <c r="C1014" s="19">
        <v>42519</v>
      </c>
    </row>
    <row r="1015" spans="1:3" x14ac:dyDescent="0.15">
      <c r="A1015" s="19" t="s">
        <v>7377</v>
      </c>
      <c r="B1015" s="19" t="s">
        <v>7876</v>
      </c>
      <c r="C1015" s="19">
        <v>42545</v>
      </c>
    </row>
    <row r="1016" spans="1:3" x14ac:dyDescent="0.15">
      <c r="A1016" s="19" t="s">
        <v>7291</v>
      </c>
      <c r="B1016" s="19" t="s">
        <v>7774</v>
      </c>
      <c r="C1016" s="19">
        <v>42546</v>
      </c>
    </row>
    <row r="1017" spans="1:3" x14ac:dyDescent="0.15">
      <c r="A1017" s="19" t="s">
        <v>3768</v>
      </c>
      <c r="B1017" s="19" t="s">
        <v>7795</v>
      </c>
      <c r="C1017" s="19">
        <v>42567</v>
      </c>
    </row>
    <row r="1018" spans="1:3" x14ac:dyDescent="0.15">
      <c r="A1018" s="19" t="s">
        <v>2080</v>
      </c>
      <c r="B1018" s="19" t="s">
        <v>7754</v>
      </c>
      <c r="C1018" s="19">
        <v>42576</v>
      </c>
    </row>
    <row r="1019" spans="1:3" x14ac:dyDescent="0.15">
      <c r="A1019" s="19" t="s">
        <v>3274</v>
      </c>
      <c r="B1019" s="19" t="s">
        <v>7764</v>
      </c>
      <c r="C1019" s="19">
        <v>42577</v>
      </c>
    </row>
    <row r="1020" spans="1:3" x14ac:dyDescent="0.15">
      <c r="A1020" s="19" t="s">
        <v>7285</v>
      </c>
      <c r="B1020" s="19" t="s">
        <v>7767</v>
      </c>
      <c r="C1020" s="19">
        <v>42580</v>
      </c>
    </row>
    <row r="1021" spans="1:3" x14ac:dyDescent="0.15">
      <c r="A1021" s="19" t="s">
        <v>7315</v>
      </c>
      <c r="B1021" s="19" t="s">
        <v>7807</v>
      </c>
      <c r="C1021" s="19">
        <v>42625</v>
      </c>
    </row>
    <row r="1022" spans="1:3" x14ac:dyDescent="0.15">
      <c r="A1022" s="19" t="s">
        <v>7300</v>
      </c>
      <c r="B1022" s="19" t="s">
        <v>7791</v>
      </c>
      <c r="C1022" s="19">
        <v>42631</v>
      </c>
    </row>
    <row r="1023" spans="1:3" x14ac:dyDescent="0.15">
      <c r="A1023" s="17" t="s">
        <v>7283</v>
      </c>
      <c r="B1023" s="19" t="s">
        <v>10972</v>
      </c>
      <c r="C1023" s="19">
        <v>42639</v>
      </c>
    </row>
    <row r="1024" spans="1:3" x14ac:dyDescent="0.15">
      <c r="A1024" s="19" t="s">
        <v>7232</v>
      </c>
      <c r="B1024" s="19" t="s">
        <v>7714</v>
      </c>
      <c r="C1024" s="19">
        <v>42821</v>
      </c>
    </row>
    <row r="1025" spans="1:3" x14ac:dyDescent="0.15">
      <c r="A1025" s="19" t="s">
        <v>7380</v>
      </c>
      <c r="B1025" s="19" t="s">
        <v>7881</v>
      </c>
      <c r="C1025" s="19">
        <v>42856</v>
      </c>
    </row>
    <row r="1026" spans="1:3" x14ac:dyDescent="0.15">
      <c r="A1026" s="19" t="s">
        <v>2177</v>
      </c>
      <c r="B1026" s="19" t="s">
        <v>7775</v>
      </c>
      <c r="C1026" s="19">
        <v>42891</v>
      </c>
    </row>
    <row r="1027" spans="1:3" x14ac:dyDescent="0.15">
      <c r="A1027" s="19" t="s">
        <v>1324</v>
      </c>
      <c r="B1027" s="19" t="s">
        <v>7724</v>
      </c>
      <c r="C1027" s="19">
        <v>42926</v>
      </c>
    </row>
    <row r="1028" spans="1:3" x14ac:dyDescent="0.15">
      <c r="A1028" s="19" t="s">
        <v>7392</v>
      </c>
      <c r="B1028" s="19" t="s">
        <v>7889</v>
      </c>
      <c r="C1028" s="19">
        <v>42927</v>
      </c>
    </row>
    <row r="1029" spans="1:3" x14ac:dyDescent="0.15">
      <c r="A1029" s="19" t="s">
        <v>7223</v>
      </c>
      <c r="B1029" s="19" t="s">
        <v>7705</v>
      </c>
      <c r="C1029" s="19">
        <v>42933</v>
      </c>
    </row>
    <row r="1030" spans="1:3" x14ac:dyDescent="0.15">
      <c r="A1030" s="19" t="s">
        <v>7289</v>
      </c>
      <c r="B1030" s="19" t="s">
        <v>7771</v>
      </c>
      <c r="C1030" s="19">
        <v>42957</v>
      </c>
    </row>
    <row r="1031" spans="1:3" x14ac:dyDescent="0.15">
      <c r="A1031" s="19" t="s">
        <v>4241</v>
      </c>
      <c r="B1031" s="19" t="s">
        <v>7838</v>
      </c>
      <c r="C1031" s="19">
        <v>43186</v>
      </c>
    </row>
    <row r="1032" spans="1:3" x14ac:dyDescent="0.15">
      <c r="A1032" s="19" t="s">
        <v>7230</v>
      </c>
      <c r="B1032" s="19" t="s">
        <v>7711</v>
      </c>
      <c r="C1032" s="19">
        <v>43199</v>
      </c>
    </row>
    <row r="1033" spans="1:3" x14ac:dyDescent="0.15">
      <c r="A1033" s="17" t="s">
        <v>7274</v>
      </c>
      <c r="B1033" s="19" t="s">
        <v>10973</v>
      </c>
      <c r="C1033" s="19">
        <v>43202</v>
      </c>
    </row>
    <row r="1034" spans="1:3" x14ac:dyDescent="0.15">
      <c r="A1034" s="19" t="s">
        <v>7387</v>
      </c>
      <c r="B1034" s="19" t="s">
        <v>7886</v>
      </c>
      <c r="C1034" s="19">
        <v>43215</v>
      </c>
    </row>
    <row r="1035" spans="1:3" x14ac:dyDescent="0.15">
      <c r="A1035" s="19" t="s">
        <v>7360</v>
      </c>
      <c r="B1035" s="19" t="s">
        <v>7861</v>
      </c>
      <c r="C1035" s="19">
        <v>43290</v>
      </c>
    </row>
    <row r="1036" spans="1:3" x14ac:dyDescent="0.15">
      <c r="A1036" s="19" t="s">
        <v>7363</v>
      </c>
      <c r="B1036" s="19" t="s">
        <v>7864</v>
      </c>
      <c r="C1036" s="19">
        <v>43293</v>
      </c>
    </row>
    <row r="1037" spans="1:3" x14ac:dyDescent="0.15">
      <c r="A1037" s="19" t="s">
        <v>7352</v>
      </c>
      <c r="B1037" s="19" t="s">
        <v>7850</v>
      </c>
      <c r="C1037" s="19">
        <v>43296</v>
      </c>
    </row>
    <row r="1038" spans="1:3" x14ac:dyDescent="0.15">
      <c r="A1038" s="19" t="s">
        <v>7244</v>
      </c>
      <c r="B1038" s="19" t="s">
        <v>7725</v>
      </c>
      <c r="C1038" s="19">
        <v>43961</v>
      </c>
    </row>
    <row r="1039" spans="1:3" x14ac:dyDescent="0.15">
      <c r="A1039" s="19" t="s">
        <v>7335</v>
      </c>
      <c r="B1039" s="19" t="s">
        <v>7827</v>
      </c>
      <c r="C1039" s="19">
        <v>44009</v>
      </c>
    </row>
    <row r="1040" spans="1:3" x14ac:dyDescent="0.15">
      <c r="A1040" s="19" t="s">
        <v>7255</v>
      </c>
      <c r="B1040" s="19" t="s">
        <v>7735</v>
      </c>
      <c r="C1040" s="17">
        <v>44016</v>
      </c>
    </row>
    <row r="1041" spans="1:3" x14ac:dyDescent="0.15">
      <c r="A1041" s="19" t="s">
        <v>7265</v>
      </c>
      <c r="B1041" s="19" t="s">
        <v>7745</v>
      </c>
      <c r="C1041" s="19">
        <v>44031</v>
      </c>
    </row>
    <row r="1042" spans="1:3" x14ac:dyDescent="0.15">
      <c r="A1042" s="19" t="s">
        <v>7361</v>
      </c>
      <c r="B1042" s="19" t="s">
        <v>7862</v>
      </c>
      <c r="C1042" s="19">
        <v>44032</v>
      </c>
    </row>
    <row r="1043" spans="1:3" x14ac:dyDescent="0.15">
      <c r="A1043" s="19" t="s">
        <v>7297</v>
      </c>
      <c r="B1043" s="19" t="s">
        <v>7788</v>
      </c>
      <c r="C1043" s="19">
        <v>44064</v>
      </c>
    </row>
    <row r="1044" spans="1:3" x14ac:dyDescent="0.15">
      <c r="A1044" s="19" t="s">
        <v>2428</v>
      </c>
      <c r="B1044" s="19" t="s">
        <v>7781</v>
      </c>
      <c r="C1044" s="19">
        <v>44074</v>
      </c>
    </row>
    <row r="1045" spans="1:3" x14ac:dyDescent="0.15">
      <c r="A1045" s="19" t="s">
        <v>7385</v>
      </c>
      <c r="B1045" s="19" t="s">
        <v>7885</v>
      </c>
      <c r="C1045" s="19">
        <v>44076</v>
      </c>
    </row>
    <row r="1046" spans="1:3" x14ac:dyDescent="0.15">
      <c r="A1046" s="19" t="s">
        <v>7298</v>
      </c>
      <c r="B1046" s="19" t="s">
        <v>7789</v>
      </c>
      <c r="C1046" s="19">
        <v>44100</v>
      </c>
    </row>
    <row r="1047" spans="1:3" x14ac:dyDescent="0.15">
      <c r="A1047" s="19" t="s">
        <v>7247</v>
      </c>
      <c r="B1047" s="19" t="s">
        <v>7728</v>
      </c>
      <c r="C1047" s="19">
        <v>44104</v>
      </c>
    </row>
    <row r="1048" spans="1:3" x14ac:dyDescent="0.15">
      <c r="A1048" s="19" t="s">
        <v>7401</v>
      </c>
      <c r="B1048" s="19" t="s">
        <v>7897</v>
      </c>
      <c r="C1048" s="19">
        <v>44108</v>
      </c>
    </row>
    <row r="1049" spans="1:3" x14ac:dyDescent="0.15">
      <c r="A1049" s="19" t="s">
        <v>4846</v>
      </c>
      <c r="B1049" s="19" t="s">
        <v>7777</v>
      </c>
      <c r="C1049" s="19">
        <v>44271</v>
      </c>
    </row>
    <row r="1050" spans="1:3" x14ac:dyDescent="0.15">
      <c r="A1050" s="19" t="s">
        <v>7219</v>
      </c>
      <c r="B1050" s="19" t="s">
        <v>7700</v>
      </c>
      <c r="C1050" s="19">
        <v>44480</v>
      </c>
    </row>
    <row r="1051" spans="1:3" x14ac:dyDescent="0.15">
      <c r="A1051" s="19" t="s">
        <v>7395</v>
      </c>
      <c r="B1051" s="19" t="s">
        <v>7891</v>
      </c>
      <c r="C1051" s="19">
        <v>44531</v>
      </c>
    </row>
    <row r="1052" spans="1:3" x14ac:dyDescent="0.15">
      <c r="A1052" s="19" t="s">
        <v>7311</v>
      </c>
      <c r="B1052" s="19" t="s">
        <v>7803</v>
      </c>
      <c r="C1052" s="19">
        <v>44532</v>
      </c>
    </row>
    <row r="1053" spans="1:3" x14ac:dyDescent="0.15">
      <c r="A1053" s="19" t="s">
        <v>3630</v>
      </c>
      <c r="B1053" s="19" t="s">
        <v>7776</v>
      </c>
      <c r="C1053" s="19">
        <v>44538</v>
      </c>
    </row>
    <row r="1054" spans="1:3" x14ac:dyDescent="0.15">
      <c r="A1054" s="19" t="s">
        <v>7369</v>
      </c>
      <c r="B1054" s="19" t="s">
        <v>7869</v>
      </c>
      <c r="C1054" s="19">
        <v>44630</v>
      </c>
    </row>
    <row r="1055" spans="1:3" x14ac:dyDescent="0.15">
      <c r="A1055" s="19" t="s">
        <v>7356</v>
      </c>
      <c r="B1055" s="19" t="s">
        <v>7855</v>
      </c>
      <c r="C1055" s="19">
        <v>50510</v>
      </c>
    </row>
    <row r="1056" spans="1:3" x14ac:dyDescent="0.15">
      <c r="A1056" s="19" t="s">
        <v>395</v>
      </c>
      <c r="B1056" s="19" t="s">
        <v>7701</v>
      </c>
      <c r="C1056" s="19">
        <v>50533</v>
      </c>
    </row>
    <row r="1057" spans="1:3" x14ac:dyDescent="0.15">
      <c r="A1057" s="19" t="s">
        <v>5413</v>
      </c>
      <c r="B1057" s="19" t="s">
        <v>7785</v>
      </c>
      <c r="C1057" s="19">
        <v>50616</v>
      </c>
    </row>
    <row r="1058" spans="1:3" x14ac:dyDescent="0.15">
      <c r="A1058" s="19" t="s">
        <v>1824</v>
      </c>
      <c r="B1058" s="19" t="s">
        <v>7879</v>
      </c>
      <c r="C1058" s="19">
        <v>50622</v>
      </c>
    </row>
    <row r="1059" spans="1:3" x14ac:dyDescent="0.15">
      <c r="A1059" s="19" t="s">
        <v>7394</v>
      </c>
      <c r="B1059" s="19" t="s">
        <v>7890</v>
      </c>
      <c r="C1059" s="19">
        <v>50630</v>
      </c>
    </row>
    <row r="1060" spans="1:3" x14ac:dyDescent="0.15">
      <c r="A1060" s="19" t="s">
        <v>7336</v>
      </c>
      <c r="B1060" s="19" t="s">
        <v>7828</v>
      </c>
      <c r="C1060" s="19">
        <v>50999</v>
      </c>
    </row>
    <row r="1061" spans="1:3" x14ac:dyDescent="0.15">
      <c r="A1061" s="19" t="s">
        <v>7323</v>
      </c>
      <c r="B1061" s="19" t="s">
        <v>7816</v>
      </c>
      <c r="C1061" s="19">
        <v>51014</v>
      </c>
    </row>
    <row r="1062" spans="1:3" x14ac:dyDescent="0.15">
      <c r="A1062" s="19" t="s">
        <v>7372</v>
      </c>
      <c r="B1062" s="19" t="s">
        <v>7872</v>
      </c>
      <c r="C1062" s="19">
        <v>51051</v>
      </c>
    </row>
    <row r="1063" spans="1:3" x14ac:dyDescent="0.15">
      <c r="A1063" s="19" t="s">
        <v>436</v>
      </c>
      <c r="B1063" s="19" t="s">
        <v>7859</v>
      </c>
      <c r="C1063" s="19">
        <v>51164</v>
      </c>
    </row>
    <row r="1064" spans="1:3" x14ac:dyDescent="0.15">
      <c r="A1064" s="19" t="s">
        <v>3454</v>
      </c>
      <c r="B1064" s="19" t="s">
        <v>7874</v>
      </c>
      <c r="C1064" s="19">
        <v>51168</v>
      </c>
    </row>
    <row r="1065" spans="1:3" x14ac:dyDescent="0.15">
      <c r="A1065" s="19" t="s">
        <v>7364</v>
      </c>
      <c r="B1065" s="19" t="s">
        <v>7865</v>
      </c>
      <c r="C1065" s="19">
        <v>51170</v>
      </c>
    </row>
    <row r="1066" spans="1:3" x14ac:dyDescent="0.15">
      <c r="A1066" s="19" t="s">
        <v>7262</v>
      </c>
      <c r="B1066" s="19" t="s">
        <v>7739</v>
      </c>
      <c r="C1066" s="19">
        <v>51173</v>
      </c>
    </row>
    <row r="1067" spans="1:3" x14ac:dyDescent="0.15">
      <c r="A1067" s="19" t="s">
        <v>7337</v>
      </c>
      <c r="B1067" s="19" t="s">
        <v>7829</v>
      </c>
      <c r="C1067" s="19">
        <v>51410</v>
      </c>
    </row>
    <row r="1068" spans="1:3" x14ac:dyDescent="0.15">
      <c r="A1068" s="19" t="s">
        <v>7413</v>
      </c>
      <c r="B1068" s="19" t="s">
        <v>7907</v>
      </c>
      <c r="C1068" s="19">
        <v>51456</v>
      </c>
    </row>
    <row r="1069" spans="1:3" x14ac:dyDescent="0.15">
      <c r="A1069" s="19" t="s">
        <v>7220</v>
      </c>
      <c r="B1069" s="19" t="s">
        <v>7702</v>
      </c>
      <c r="C1069" s="19">
        <v>51479</v>
      </c>
    </row>
    <row r="1070" spans="1:3" x14ac:dyDescent="0.15">
      <c r="A1070" s="19" t="s">
        <v>7357</v>
      </c>
      <c r="B1070" s="19" t="s">
        <v>7857</v>
      </c>
      <c r="C1070" s="19">
        <v>51681</v>
      </c>
    </row>
    <row r="1071" spans="1:3" x14ac:dyDescent="0.15">
      <c r="A1071" s="19" t="s">
        <v>7308</v>
      </c>
      <c r="B1071" s="19" t="s">
        <v>7800</v>
      </c>
      <c r="C1071" s="19">
        <v>51693</v>
      </c>
    </row>
    <row r="1072" spans="1:3" x14ac:dyDescent="0.15">
      <c r="A1072" s="19" t="s">
        <v>3559</v>
      </c>
      <c r="B1072" s="19" t="s">
        <v>7717</v>
      </c>
      <c r="C1072" s="19">
        <v>51694</v>
      </c>
    </row>
    <row r="1073" spans="1:3" x14ac:dyDescent="0.15">
      <c r="A1073" s="19" t="s">
        <v>7349</v>
      </c>
      <c r="B1073" s="19" t="s">
        <v>7844</v>
      </c>
      <c r="C1073" s="19">
        <v>51709</v>
      </c>
    </row>
    <row r="1074" spans="1:3" x14ac:dyDescent="0.15">
      <c r="A1074" s="19" t="s">
        <v>7290</v>
      </c>
      <c r="B1074" s="19" t="s">
        <v>7772</v>
      </c>
      <c r="C1074" s="19">
        <v>51786</v>
      </c>
    </row>
    <row r="1075" spans="1:3" x14ac:dyDescent="0.15">
      <c r="A1075" s="19" t="s">
        <v>7397</v>
      </c>
      <c r="B1075" s="19" t="s">
        <v>7894</v>
      </c>
      <c r="C1075" s="19">
        <v>51798</v>
      </c>
    </row>
    <row r="1076" spans="1:3" x14ac:dyDescent="0.15">
      <c r="A1076" s="19" t="s">
        <v>7370</v>
      </c>
      <c r="B1076" s="19" t="s">
        <v>7870</v>
      </c>
      <c r="C1076" s="19">
        <v>51823</v>
      </c>
    </row>
    <row r="1077" spans="1:3" x14ac:dyDescent="0.15">
      <c r="A1077" s="19" t="s">
        <v>7269</v>
      </c>
      <c r="B1077" s="19" t="s">
        <v>7749</v>
      </c>
      <c r="C1077" s="19">
        <v>51849</v>
      </c>
    </row>
    <row r="1078" spans="1:3" x14ac:dyDescent="0.15">
      <c r="A1078" s="19" t="s">
        <v>7252</v>
      </c>
      <c r="B1078" s="19" t="s">
        <v>7732</v>
      </c>
      <c r="C1078" s="19">
        <v>51852</v>
      </c>
    </row>
    <row r="1079" spans="1:3" x14ac:dyDescent="0.15">
      <c r="A1079" s="19" t="s">
        <v>7338</v>
      </c>
      <c r="B1079" s="19" t="s">
        <v>7831</v>
      </c>
      <c r="C1079" s="19">
        <v>51875</v>
      </c>
    </row>
    <row r="1080" spans="1:3" x14ac:dyDescent="0.15">
      <c r="A1080" s="19" t="s">
        <v>628</v>
      </c>
      <c r="B1080" s="19" t="s">
        <v>7741</v>
      </c>
      <c r="C1080" s="19">
        <v>51878</v>
      </c>
    </row>
    <row r="1081" spans="1:3" x14ac:dyDescent="0.15">
      <c r="A1081" s="19" t="s">
        <v>7310</v>
      </c>
      <c r="B1081" s="19" t="s">
        <v>7802</v>
      </c>
      <c r="C1081" s="19">
        <v>51898</v>
      </c>
    </row>
    <row r="1082" spans="1:3" x14ac:dyDescent="0.15">
      <c r="A1082" s="19" t="s">
        <v>7321</v>
      </c>
      <c r="B1082" s="19" t="s">
        <v>7813</v>
      </c>
      <c r="C1082" s="19">
        <v>51900</v>
      </c>
    </row>
    <row r="1083" spans="1:3" x14ac:dyDescent="0.15">
      <c r="A1083" s="19" t="s">
        <v>7240</v>
      </c>
      <c r="B1083" s="19" t="s">
        <v>7719</v>
      </c>
      <c r="C1083" s="19">
        <v>51939</v>
      </c>
    </row>
    <row r="1084" spans="1:3" x14ac:dyDescent="0.15">
      <c r="A1084" s="19" t="s">
        <v>5419</v>
      </c>
      <c r="B1084" s="19" t="s">
        <v>5418</v>
      </c>
      <c r="C1084" s="19">
        <v>52878</v>
      </c>
    </row>
    <row r="1085" spans="1:3" x14ac:dyDescent="0.15">
      <c r="A1085" s="19" t="s">
        <v>5421</v>
      </c>
      <c r="B1085" s="19" t="s">
        <v>5420</v>
      </c>
      <c r="C1085" s="19">
        <v>52884</v>
      </c>
    </row>
    <row r="1086" spans="1:3" x14ac:dyDescent="0.15">
      <c r="A1086" s="19" t="s">
        <v>5423</v>
      </c>
      <c r="B1086" s="19" t="s">
        <v>5422</v>
      </c>
      <c r="C1086" s="19">
        <v>52886</v>
      </c>
    </row>
    <row r="1087" spans="1:3" x14ac:dyDescent="0.15">
      <c r="A1087" s="19" t="s">
        <v>5425</v>
      </c>
      <c r="B1087" s="19" t="s">
        <v>5424</v>
      </c>
      <c r="C1087" s="19">
        <v>52895</v>
      </c>
    </row>
    <row r="1088" spans="1:3" x14ac:dyDescent="0.15">
      <c r="A1088" s="17" t="s">
        <v>5427</v>
      </c>
      <c r="B1088" s="19" t="s">
        <v>5426</v>
      </c>
      <c r="C1088" s="19">
        <v>52896</v>
      </c>
    </row>
    <row r="1089" spans="1:3" x14ac:dyDescent="0.15">
      <c r="A1089" s="19" t="s">
        <v>7312</v>
      </c>
      <c r="B1089" s="19" t="s">
        <v>7804</v>
      </c>
      <c r="C1089" s="19">
        <v>52930</v>
      </c>
    </row>
    <row r="1090" spans="1:3" x14ac:dyDescent="0.15">
      <c r="A1090" s="19" t="s">
        <v>7345</v>
      </c>
      <c r="B1090" s="19" t="s">
        <v>7841</v>
      </c>
      <c r="C1090" s="19">
        <v>52974</v>
      </c>
    </row>
    <row r="1091" spans="1:3" x14ac:dyDescent="0.15">
      <c r="A1091" s="19" t="s">
        <v>5463</v>
      </c>
      <c r="B1091" s="19" t="s">
        <v>5462</v>
      </c>
      <c r="C1091" s="19">
        <v>53029</v>
      </c>
    </row>
    <row r="1092" spans="1:3" x14ac:dyDescent="0.15">
      <c r="A1092" s="19" t="s">
        <v>7355</v>
      </c>
      <c r="B1092" s="19" t="s">
        <v>7854</v>
      </c>
      <c r="C1092" s="19">
        <v>53245</v>
      </c>
    </row>
    <row r="1093" spans="1:3" x14ac:dyDescent="0.15">
      <c r="A1093" s="19" t="s">
        <v>7227</v>
      </c>
      <c r="B1093" s="19" t="s">
        <v>7708</v>
      </c>
      <c r="C1093" s="19">
        <v>53273</v>
      </c>
    </row>
    <row r="1094" spans="1:3" x14ac:dyDescent="0.15">
      <c r="A1094" s="19" t="s">
        <v>5471</v>
      </c>
      <c r="B1094" s="19" t="s">
        <v>5470</v>
      </c>
      <c r="C1094" s="19">
        <v>53286</v>
      </c>
    </row>
    <row r="1095" spans="1:3" x14ac:dyDescent="0.15">
      <c r="A1095" s="19" t="s">
        <v>7281</v>
      </c>
      <c r="B1095" s="19" t="s">
        <v>7763</v>
      </c>
      <c r="C1095" s="19">
        <v>53301</v>
      </c>
    </row>
    <row r="1096" spans="1:3" x14ac:dyDescent="0.15">
      <c r="A1096" s="19" t="s">
        <v>7218</v>
      </c>
      <c r="B1096" s="19" t="s">
        <v>7209</v>
      </c>
      <c r="C1096" s="19">
        <v>53329</v>
      </c>
    </row>
    <row r="1097" spans="1:3" x14ac:dyDescent="0.15">
      <c r="A1097" s="19" t="s">
        <v>1698</v>
      </c>
      <c r="B1097" s="19" t="s">
        <v>7867</v>
      </c>
      <c r="C1097" s="19">
        <v>53334</v>
      </c>
    </row>
    <row r="1098" spans="1:3" x14ac:dyDescent="0.15">
      <c r="A1098" s="17" t="s">
        <v>7373</v>
      </c>
      <c r="B1098" s="19" t="s">
        <v>10974</v>
      </c>
      <c r="C1098" s="19">
        <v>53335</v>
      </c>
    </row>
    <row r="1099" spans="1:3" x14ac:dyDescent="0.15">
      <c r="A1099" s="19" t="s">
        <v>5481</v>
      </c>
      <c r="B1099" s="19" t="s">
        <v>5480</v>
      </c>
      <c r="C1099" s="19">
        <v>53336</v>
      </c>
    </row>
    <row r="1100" spans="1:3" x14ac:dyDescent="0.15">
      <c r="A1100" s="19" t="s">
        <v>7416</v>
      </c>
      <c r="B1100" s="19" t="s">
        <v>7910</v>
      </c>
      <c r="C1100" s="19">
        <v>53337</v>
      </c>
    </row>
    <row r="1101" spans="1:3" x14ac:dyDescent="0.15">
      <c r="A1101" s="19" t="s">
        <v>7330</v>
      </c>
      <c r="B1101" s="19" t="s">
        <v>7824</v>
      </c>
      <c r="C1101" s="19">
        <v>53339</v>
      </c>
    </row>
    <row r="1102" spans="1:3" x14ac:dyDescent="0.15">
      <c r="A1102" s="19" t="s">
        <v>7314</v>
      </c>
      <c r="B1102" s="19" t="s">
        <v>7806</v>
      </c>
      <c r="C1102" s="19">
        <v>53358</v>
      </c>
    </row>
    <row r="1103" spans="1:3" x14ac:dyDescent="0.15">
      <c r="A1103" s="19" t="s">
        <v>1309</v>
      </c>
      <c r="B1103" s="19" t="s">
        <v>7755</v>
      </c>
      <c r="C1103" s="19">
        <v>53377</v>
      </c>
    </row>
    <row r="1104" spans="1:3" x14ac:dyDescent="0.15">
      <c r="A1104" s="19" t="s">
        <v>2020</v>
      </c>
      <c r="B1104" s="19" t="s">
        <v>7773</v>
      </c>
      <c r="C1104" s="19">
        <v>53677</v>
      </c>
    </row>
    <row r="1105" spans="1:3" x14ac:dyDescent="0.15">
      <c r="A1105" s="19" t="s">
        <v>5469</v>
      </c>
      <c r="B1105" s="19" t="s">
        <v>7882</v>
      </c>
      <c r="C1105" s="19">
        <v>53693</v>
      </c>
    </row>
    <row r="1106" spans="1:3" x14ac:dyDescent="0.15">
      <c r="A1106" s="19" t="s">
        <v>7327</v>
      </c>
      <c r="B1106" s="19" t="s">
        <v>7821</v>
      </c>
      <c r="C1106" s="19">
        <v>53883</v>
      </c>
    </row>
    <row r="1107" spans="1:3" x14ac:dyDescent="0.15">
      <c r="A1107" s="19" t="s">
        <v>7325</v>
      </c>
      <c r="B1107" s="19" t="s">
        <v>7818</v>
      </c>
      <c r="C1107" s="19">
        <v>53950</v>
      </c>
    </row>
    <row r="1108" spans="1:3" x14ac:dyDescent="0.15">
      <c r="A1108" s="19" t="s">
        <v>5538</v>
      </c>
      <c r="B1108" s="19" t="s">
        <v>5537</v>
      </c>
      <c r="C1108" s="19">
        <v>54014</v>
      </c>
    </row>
    <row r="1109" spans="1:3" x14ac:dyDescent="0.15">
      <c r="A1109" s="19" t="s">
        <v>7403</v>
      </c>
      <c r="B1109" s="19" t="s">
        <v>7900</v>
      </c>
      <c r="C1109" s="19">
        <v>54015</v>
      </c>
    </row>
    <row r="1110" spans="1:3" x14ac:dyDescent="0.15">
      <c r="A1110" s="19" t="s">
        <v>7299</v>
      </c>
      <c r="B1110" s="19" t="s">
        <v>7790</v>
      </c>
      <c r="C1110" s="19">
        <v>54020</v>
      </c>
    </row>
    <row r="1111" spans="1:3" x14ac:dyDescent="0.15">
      <c r="A1111" s="19" t="s">
        <v>7408</v>
      </c>
      <c r="B1111" s="19" t="s">
        <v>7903</v>
      </c>
      <c r="C1111" s="19">
        <v>54460</v>
      </c>
    </row>
    <row r="1112" spans="1:3" x14ac:dyDescent="0.15">
      <c r="A1112" s="19" t="s">
        <v>7266</v>
      </c>
      <c r="B1112" s="19" t="s">
        <v>7746</v>
      </c>
      <c r="C1112" s="19">
        <v>54796</v>
      </c>
    </row>
    <row r="1113" spans="1:3" x14ac:dyDescent="0.15">
      <c r="A1113" s="19" t="s">
        <v>5556</v>
      </c>
      <c r="B1113" s="19" t="s">
        <v>5555</v>
      </c>
      <c r="C1113" s="19">
        <v>54809</v>
      </c>
    </row>
    <row r="1114" spans="1:3" x14ac:dyDescent="0.15">
      <c r="A1114" s="19" t="s">
        <v>5560</v>
      </c>
      <c r="B1114" s="19" t="s">
        <v>5559</v>
      </c>
      <c r="C1114" s="19">
        <v>54827</v>
      </c>
    </row>
    <row r="1115" spans="1:3" x14ac:dyDescent="0.15">
      <c r="A1115" s="19" t="s">
        <v>5569</v>
      </c>
      <c r="B1115" s="19" t="s">
        <v>5568</v>
      </c>
      <c r="C1115" s="19">
        <v>55144</v>
      </c>
    </row>
    <row r="1116" spans="1:3" x14ac:dyDescent="0.15">
      <c r="A1116" s="19" t="s">
        <v>5571</v>
      </c>
      <c r="B1116" s="19" t="s">
        <v>5570</v>
      </c>
      <c r="C1116" s="19">
        <v>55145</v>
      </c>
    </row>
    <row r="1117" spans="1:3" x14ac:dyDescent="0.15">
      <c r="A1117" s="19" t="s">
        <v>7319</v>
      </c>
      <c r="B1117" s="19" t="s">
        <v>7811</v>
      </c>
      <c r="C1117" s="19">
        <v>55146</v>
      </c>
    </row>
    <row r="1118" spans="1:3" x14ac:dyDescent="0.15">
      <c r="A1118" s="19" t="s">
        <v>5577</v>
      </c>
      <c r="B1118" s="19" t="s">
        <v>5576</v>
      </c>
      <c r="C1118" s="19">
        <v>55162</v>
      </c>
    </row>
    <row r="1119" spans="1:3" x14ac:dyDescent="0.15">
      <c r="A1119" s="19" t="s">
        <v>7398</v>
      </c>
      <c r="B1119" s="19" t="s">
        <v>7895</v>
      </c>
      <c r="C1119" s="19">
        <v>55171</v>
      </c>
    </row>
    <row r="1120" spans="1:3" x14ac:dyDescent="0.15">
      <c r="A1120" s="19" t="s">
        <v>7378</v>
      </c>
      <c r="B1120" s="19" t="s">
        <v>7878</v>
      </c>
      <c r="C1120" s="19">
        <v>55175</v>
      </c>
    </row>
    <row r="1121" spans="1:3" x14ac:dyDescent="0.15">
      <c r="A1121" s="19" t="s">
        <v>5583</v>
      </c>
      <c r="B1121" s="19" t="s">
        <v>5582</v>
      </c>
      <c r="C1121" s="19">
        <v>55196</v>
      </c>
    </row>
    <row r="1122" spans="1:3" x14ac:dyDescent="0.15">
      <c r="A1122" s="19" t="s">
        <v>7362</v>
      </c>
      <c r="B1122" s="19" t="s">
        <v>10975</v>
      </c>
      <c r="C1122" s="19">
        <v>55206</v>
      </c>
    </row>
    <row r="1123" spans="1:3" x14ac:dyDescent="0.15">
      <c r="A1123" s="19" t="s">
        <v>428</v>
      </c>
      <c r="B1123" s="19" t="s">
        <v>7839</v>
      </c>
      <c r="C1123" s="19">
        <v>55251</v>
      </c>
    </row>
    <row r="1124" spans="1:3" x14ac:dyDescent="0.15">
      <c r="A1124" s="19" t="s">
        <v>7309</v>
      </c>
      <c r="B1124" s="19" t="s">
        <v>7801</v>
      </c>
      <c r="C1124" s="19">
        <v>55283</v>
      </c>
    </row>
    <row r="1125" spans="1:3" x14ac:dyDescent="0.15">
      <c r="A1125" s="19" t="s">
        <v>5602</v>
      </c>
      <c r="B1125" s="19" t="s">
        <v>5601</v>
      </c>
      <c r="C1125" s="19">
        <v>55323</v>
      </c>
    </row>
    <row r="1126" spans="1:3" x14ac:dyDescent="0.15">
      <c r="A1126" s="19" t="s">
        <v>7396</v>
      </c>
      <c r="B1126" s="19" t="s">
        <v>7892</v>
      </c>
      <c r="C1126" s="19">
        <v>55334</v>
      </c>
    </row>
    <row r="1127" spans="1:3" x14ac:dyDescent="0.15">
      <c r="A1127" s="19" t="s">
        <v>5605</v>
      </c>
      <c r="B1127" s="19" t="s">
        <v>5604</v>
      </c>
      <c r="C1127" s="19">
        <v>55336</v>
      </c>
    </row>
    <row r="1128" spans="1:3" x14ac:dyDescent="0.15">
      <c r="A1128" s="19" t="s">
        <v>7411</v>
      </c>
      <c r="B1128" s="19" t="s">
        <v>7905</v>
      </c>
      <c r="C1128" s="19">
        <v>55338</v>
      </c>
    </row>
    <row r="1129" spans="1:3" x14ac:dyDescent="0.15">
      <c r="A1129" s="19" t="s">
        <v>3632</v>
      </c>
      <c r="B1129" s="19" t="s">
        <v>7814</v>
      </c>
      <c r="C1129" s="19">
        <v>55352</v>
      </c>
    </row>
    <row r="1130" spans="1:3" x14ac:dyDescent="0.15">
      <c r="A1130" s="19" t="s">
        <v>7331</v>
      </c>
      <c r="B1130" s="19" t="s">
        <v>7826</v>
      </c>
      <c r="C1130" s="19">
        <v>55406</v>
      </c>
    </row>
    <row r="1131" spans="1:3" x14ac:dyDescent="0.15">
      <c r="A1131" s="19" t="s">
        <v>5624</v>
      </c>
      <c r="B1131" s="19" t="s">
        <v>5623</v>
      </c>
      <c r="C1131" s="19">
        <v>55408</v>
      </c>
    </row>
    <row r="1132" spans="1:3" x14ac:dyDescent="0.15">
      <c r="A1132" s="17" t="s">
        <v>7367</v>
      </c>
      <c r="B1132" s="19" t="s">
        <v>10976</v>
      </c>
      <c r="C1132" s="19">
        <v>55622</v>
      </c>
    </row>
    <row r="1133" spans="1:3" x14ac:dyDescent="0.15">
      <c r="A1133" s="17" t="s">
        <v>7368</v>
      </c>
      <c r="B1133" s="19" t="s">
        <v>10976</v>
      </c>
      <c r="C1133" s="19">
        <v>55622</v>
      </c>
    </row>
    <row r="1134" spans="1:3" x14ac:dyDescent="0.15">
      <c r="A1134" s="19" t="s">
        <v>5636</v>
      </c>
      <c r="B1134" s="19" t="s">
        <v>5635</v>
      </c>
      <c r="C1134" s="19">
        <v>55631</v>
      </c>
    </row>
    <row r="1135" spans="1:3" x14ac:dyDescent="0.15">
      <c r="A1135" s="19" t="s">
        <v>7241</v>
      </c>
      <c r="B1135" s="19" t="s">
        <v>7721</v>
      </c>
      <c r="C1135" s="19">
        <v>55649</v>
      </c>
    </row>
    <row r="1136" spans="1:3" x14ac:dyDescent="0.15">
      <c r="A1136" s="19" t="s">
        <v>7294</v>
      </c>
      <c r="B1136" s="19" t="s">
        <v>7782</v>
      </c>
      <c r="C1136" s="19">
        <v>55653</v>
      </c>
    </row>
    <row r="1137" spans="1:3" x14ac:dyDescent="0.15">
      <c r="A1137" s="19" t="s">
        <v>2314</v>
      </c>
      <c r="B1137" s="19" t="s">
        <v>7904</v>
      </c>
      <c r="C1137" s="19">
        <v>55655</v>
      </c>
    </row>
    <row r="1138" spans="1:3" x14ac:dyDescent="0.15">
      <c r="A1138" s="19" t="s">
        <v>7343</v>
      </c>
      <c r="B1138" s="19" t="s">
        <v>7837</v>
      </c>
      <c r="C1138" s="19">
        <v>55675</v>
      </c>
    </row>
    <row r="1139" spans="1:3" x14ac:dyDescent="0.15">
      <c r="A1139" s="19" t="s">
        <v>7375</v>
      </c>
      <c r="B1139" s="19" t="s">
        <v>7873</v>
      </c>
      <c r="C1139" s="19">
        <v>55684</v>
      </c>
    </row>
    <row r="1140" spans="1:3" x14ac:dyDescent="0.15">
      <c r="A1140" s="19" t="s">
        <v>392</v>
      </c>
      <c r="B1140" s="19" t="s">
        <v>7202</v>
      </c>
      <c r="C1140" s="19">
        <v>55693</v>
      </c>
    </row>
    <row r="1141" spans="1:3" x14ac:dyDescent="0.15">
      <c r="A1141" s="19" t="s">
        <v>5643</v>
      </c>
      <c r="B1141" s="19" t="s">
        <v>5642</v>
      </c>
      <c r="C1141" s="19">
        <v>55702</v>
      </c>
    </row>
    <row r="1142" spans="1:3" x14ac:dyDescent="0.15">
      <c r="A1142" s="19" t="s">
        <v>7271</v>
      </c>
      <c r="B1142" s="19" t="s">
        <v>7751</v>
      </c>
      <c r="C1142" s="19">
        <v>55704</v>
      </c>
    </row>
    <row r="1143" spans="1:3" x14ac:dyDescent="0.15">
      <c r="A1143" s="19" t="s">
        <v>4236</v>
      </c>
      <c r="B1143" s="19" t="s">
        <v>7820</v>
      </c>
      <c r="C1143" s="19">
        <v>55740</v>
      </c>
    </row>
    <row r="1144" spans="1:3" x14ac:dyDescent="0.15">
      <c r="A1144" s="19" t="s">
        <v>5659</v>
      </c>
      <c r="B1144" s="19" t="s">
        <v>5658</v>
      </c>
      <c r="C1144" s="19">
        <v>55962</v>
      </c>
    </row>
    <row r="1145" spans="1:3" x14ac:dyDescent="0.15">
      <c r="A1145" s="19" t="s">
        <v>7383</v>
      </c>
      <c r="B1145" s="19" t="s">
        <v>7883</v>
      </c>
      <c r="C1145" s="19">
        <v>55989</v>
      </c>
    </row>
    <row r="1146" spans="1:3" x14ac:dyDescent="0.15">
      <c r="A1146" s="19" t="s">
        <v>5681</v>
      </c>
      <c r="B1146" s="19" t="s">
        <v>5680</v>
      </c>
      <c r="C1146" s="19">
        <v>56021</v>
      </c>
    </row>
    <row r="1147" spans="1:3" x14ac:dyDescent="0.15">
      <c r="A1147" s="19" t="s">
        <v>7354</v>
      </c>
      <c r="B1147" s="19" t="s">
        <v>7853</v>
      </c>
      <c r="C1147" s="19">
        <v>56851</v>
      </c>
    </row>
    <row r="1148" spans="1:3" x14ac:dyDescent="0.15">
      <c r="A1148" s="19" t="s">
        <v>7279</v>
      </c>
      <c r="B1148" s="19" t="s">
        <v>7761</v>
      </c>
      <c r="C1148" s="17">
        <v>56875</v>
      </c>
    </row>
    <row r="1149" spans="1:3" x14ac:dyDescent="0.15">
      <c r="A1149" s="19" t="s">
        <v>7339</v>
      </c>
      <c r="B1149" s="19" t="s">
        <v>7832</v>
      </c>
      <c r="C1149" s="19">
        <v>56890</v>
      </c>
    </row>
    <row r="1150" spans="1:3" x14ac:dyDescent="0.15">
      <c r="A1150" s="19" t="s">
        <v>7358</v>
      </c>
      <c r="B1150" s="19" t="s">
        <v>7858</v>
      </c>
      <c r="C1150" s="19">
        <v>56893</v>
      </c>
    </row>
    <row r="1151" spans="1:3" x14ac:dyDescent="0.15">
      <c r="A1151" s="19" t="s">
        <v>5620</v>
      </c>
      <c r="B1151" s="19" t="s">
        <v>7769</v>
      </c>
      <c r="C1151" s="19">
        <v>56907</v>
      </c>
    </row>
    <row r="1152" spans="1:3" x14ac:dyDescent="0.15">
      <c r="A1152" s="19" t="s">
        <v>416</v>
      </c>
      <c r="B1152" s="19" t="s">
        <v>7787</v>
      </c>
      <c r="C1152" s="19">
        <v>56932</v>
      </c>
    </row>
    <row r="1153" spans="1:3" x14ac:dyDescent="0.15">
      <c r="A1153" s="19" t="s">
        <v>7267</v>
      </c>
      <c r="B1153" s="19" t="s">
        <v>7747</v>
      </c>
      <c r="C1153" s="19">
        <v>56965</v>
      </c>
    </row>
    <row r="1154" spans="1:3" x14ac:dyDescent="0.15">
      <c r="A1154" s="19" t="s">
        <v>7248</v>
      </c>
      <c r="B1154" s="19" t="s">
        <v>7729</v>
      </c>
      <c r="C1154" s="19">
        <v>56972</v>
      </c>
    </row>
    <row r="1155" spans="1:3" x14ac:dyDescent="0.15">
      <c r="A1155" s="19" t="s">
        <v>7295</v>
      </c>
      <c r="B1155" s="19" t="s">
        <v>7783</v>
      </c>
      <c r="C1155" s="19">
        <v>56973</v>
      </c>
    </row>
    <row r="1156" spans="1:3" x14ac:dyDescent="0.15">
      <c r="A1156" s="19" t="s">
        <v>3323</v>
      </c>
      <c r="B1156" s="19" t="s">
        <v>7848</v>
      </c>
      <c r="C1156" s="19">
        <v>56974</v>
      </c>
    </row>
    <row r="1157" spans="1:3" x14ac:dyDescent="0.15">
      <c r="A1157" s="19" t="s">
        <v>7415</v>
      </c>
      <c r="B1157" s="19" t="s">
        <v>7909</v>
      </c>
      <c r="C1157" s="19">
        <v>56999</v>
      </c>
    </row>
    <row r="1158" spans="1:3" x14ac:dyDescent="0.15">
      <c r="A1158" s="19" t="s">
        <v>7407</v>
      </c>
      <c r="B1158" s="19" t="s">
        <v>7902</v>
      </c>
      <c r="C1158" s="19">
        <v>57013</v>
      </c>
    </row>
    <row r="1159" spans="1:3" x14ac:dyDescent="0.15">
      <c r="A1159" s="19" t="s">
        <v>7317</v>
      </c>
      <c r="B1159" s="19" t="s">
        <v>7809</v>
      </c>
      <c r="C1159" s="19">
        <v>57022</v>
      </c>
    </row>
    <row r="1160" spans="1:3" x14ac:dyDescent="0.15">
      <c r="A1160" s="19" t="s">
        <v>7260</v>
      </c>
      <c r="B1160" s="19" t="s">
        <v>7738</v>
      </c>
      <c r="C1160" s="19">
        <v>57160</v>
      </c>
    </row>
    <row r="1161" spans="1:3" x14ac:dyDescent="0.15">
      <c r="A1161" s="19" t="s">
        <v>7270</v>
      </c>
      <c r="B1161" s="19" t="s">
        <v>7750</v>
      </c>
      <c r="C1161" s="19">
        <v>57165</v>
      </c>
    </row>
    <row r="1162" spans="1:3" x14ac:dyDescent="0.15">
      <c r="A1162" s="19" t="s">
        <v>5592</v>
      </c>
      <c r="B1162" s="19" t="s">
        <v>7722</v>
      </c>
      <c r="C1162" s="19">
        <v>57174</v>
      </c>
    </row>
    <row r="1163" spans="1:3" x14ac:dyDescent="0.15">
      <c r="A1163" s="19" t="s">
        <v>7366</v>
      </c>
      <c r="B1163" s="19" t="s">
        <v>7868</v>
      </c>
      <c r="C1163" s="19">
        <v>57185</v>
      </c>
    </row>
    <row r="1164" spans="1:3" x14ac:dyDescent="0.15">
      <c r="A1164" s="19" t="s">
        <v>404</v>
      </c>
      <c r="B1164" s="19" t="s">
        <v>7743</v>
      </c>
      <c r="C1164" s="19">
        <v>57200</v>
      </c>
    </row>
    <row r="1165" spans="1:3" x14ac:dyDescent="0.15">
      <c r="A1165" s="19" t="s">
        <v>7359</v>
      </c>
      <c r="B1165" s="19" t="s">
        <v>7860</v>
      </c>
      <c r="C1165" s="19">
        <v>57226</v>
      </c>
    </row>
    <row r="1166" spans="1:3" x14ac:dyDescent="0.15">
      <c r="A1166" s="19" t="s">
        <v>7365</v>
      </c>
      <c r="B1166" s="19" t="s">
        <v>7866</v>
      </c>
      <c r="C1166" s="19">
        <v>57242</v>
      </c>
    </row>
    <row r="1167" spans="1:3" x14ac:dyDescent="0.15">
      <c r="A1167" s="19" t="s">
        <v>7384</v>
      </c>
      <c r="B1167" s="19" t="s">
        <v>7884</v>
      </c>
      <c r="C1167" s="19">
        <v>57243</v>
      </c>
    </row>
    <row r="1168" spans="1:3" x14ac:dyDescent="0.15">
      <c r="A1168" s="19" t="s">
        <v>7212</v>
      </c>
      <c r="B1168" s="19" t="s">
        <v>7204</v>
      </c>
      <c r="C1168" s="19">
        <v>57247</v>
      </c>
    </row>
    <row r="1169" spans="1:3" x14ac:dyDescent="0.15">
      <c r="A1169" s="19" t="s">
        <v>7257</v>
      </c>
      <c r="B1169" s="19" t="s">
        <v>7736</v>
      </c>
      <c r="C1169" s="17">
        <v>57297</v>
      </c>
    </row>
    <row r="1170" spans="1:3" x14ac:dyDescent="0.15">
      <c r="A1170" s="19" t="s">
        <v>5351</v>
      </c>
      <c r="B1170" s="19" t="s">
        <v>7847</v>
      </c>
      <c r="C1170" s="19">
        <v>57405</v>
      </c>
    </row>
    <row r="1171" spans="1:3" x14ac:dyDescent="0.15">
      <c r="A1171" s="19" t="s">
        <v>7414</v>
      </c>
      <c r="B1171" s="19" t="s">
        <v>7908</v>
      </c>
      <c r="C1171" s="19">
        <v>57436</v>
      </c>
    </row>
    <row r="1172" spans="1:3" x14ac:dyDescent="0.15">
      <c r="A1172" s="19" t="s">
        <v>7316</v>
      </c>
      <c r="B1172" s="19" t="s">
        <v>7808</v>
      </c>
      <c r="C1172" s="19">
        <v>57441</v>
      </c>
    </row>
    <row r="1173" spans="1:3" x14ac:dyDescent="0.15">
      <c r="A1173" s="19" t="s">
        <v>7276</v>
      </c>
      <c r="B1173" s="19" t="s">
        <v>7758</v>
      </c>
      <c r="C1173" s="19">
        <v>57446</v>
      </c>
    </row>
    <row r="1174" spans="1:3" x14ac:dyDescent="0.15">
      <c r="A1174" s="19" t="s">
        <v>7228</v>
      </c>
      <c r="B1174" s="19" t="s">
        <v>7709</v>
      </c>
      <c r="C1174" s="19">
        <v>57472</v>
      </c>
    </row>
    <row r="1175" spans="1:3" x14ac:dyDescent="0.15">
      <c r="A1175" s="19" t="s">
        <v>4078</v>
      </c>
      <c r="B1175" s="19" t="s">
        <v>7786</v>
      </c>
      <c r="C1175" s="19">
        <v>57499</v>
      </c>
    </row>
    <row r="1176" spans="1:3" x14ac:dyDescent="0.15">
      <c r="A1176" s="19" t="s">
        <v>2095</v>
      </c>
      <c r="B1176" s="19" t="s">
        <v>7205</v>
      </c>
      <c r="C1176" s="19">
        <v>57503</v>
      </c>
    </row>
    <row r="1177" spans="1:3" x14ac:dyDescent="0.15">
      <c r="A1177" s="19" t="s">
        <v>7326</v>
      </c>
      <c r="B1177" s="19" t="s">
        <v>7819</v>
      </c>
      <c r="C1177" s="19">
        <v>57515</v>
      </c>
    </row>
    <row r="1178" spans="1:3" x14ac:dyDescent="0.15">
      <c r="A1178" s="19" t="s">
        <v>7268</v>
      </c>
      <c r="B1178" s="19" t="s">
        <v>7748</v>
      </c>
      <c r="C1178" s="19">
        <v>57516</v>
      </c>
    </row>
    <row r="1179" spans="1:3" x14ac:dyDescent="0.15">
      <c r="A1179" s="19" t="s">
        <v>7273</v>
      </c>
      <c r="B1179" s="19" t="s">
        <v>7753</v>
      </c>
      <c r="C1179" s="19">
        <v>57524</v>
      </c>
    </row>
    <row r="1180" spans="1:3" x14ac:dyDescent="0.15">
      <c r="A1180" s="19" t="s">
        <v>7293</v>
      </c>
      <c r="B1180" s="19" t="s">
        <v>7779</v>
      </c>
      <c r="C1180" s="19">
        <v>57529</v>
      </c>
    </row>
    <row r="1181" spans="1:3" x14ac:dyDescent="0.15">
      <c r="A1181" s="19" t="s">
        <v>7238</v>
      </c>
      <c r="B1181" s="19" t="s">
        <v>7716</v>
      </c>
      <c r="C1181" s="19">
        <v>57546</v>
      </c>
    </row>
    <row r="1182" spans="1:3" x14ac:dyDescent="0.15">
      <c r="A1182" s="19" t="s">
        <v>7328</v>
      </c>
      <c r="B1182" s="19" t="s">
        <v>7822</v>
      </c>
      <c r="C1182" s="19">
        <v>57549</v>
      </c>
    </row>
    <row r="1183" spans="1:3" x14ac:dyDescent="0.15">
      <c r="A1183" s="19" t="s">
        <v>7402</v>
      </c>
      <c r="B1183" s="19" t="s">
        <v>7899</v>
      </c>
      <c r="C1183" s="19">
        <v>57555</v>
      </c>
    </row>
    <row r="1184" spans="1:3" x14ac:dyDescent="0.15">
      <c r="A1184" s="19" t="s">
        <v>5330</v>
      </c>
      <c r="B1184" s="19" t="s">
        <v>7712</v>
      </c>
      <c r="C1184" s="19">
        <v>57705</v>
      </c>
    </row>
    <row r="1185" spans="1:3" x14ac:dyDescent="0.15">
      <c r="A1185" s="19" t="s">
        <v>7376</v>
      </c>
      <c r="B1185" s="19" t="s">
        <v>7875</v>
      </c>
      <c r="C1185" s="19">
        <v>57739</v>
      </c>
    </row>
    <row r="1186" spans="1:3" x14ac:dyDescent="0.15">
      <c r="A1186" s="19" t="s">
        <v>5328</v>
      </c>
      <c r="B1186" s="19" t="s">
        <v>7825</v>
      </c>
      <c r="C1186" s="19">
        <v>57752</v>
      </c>
    </row>
    <row r="1187" spans="1:3" x14ac:dyDescent="0.15">
      <c r="A1187" s="19" t="s">
        <v>7296</v>
      </c>
      <c r="B1187" s="19" t="s">
        <v>7784</v>
      </c>
      <c r="C1187" s="19">
        <v>57776</v>
      </c>
    </row>
    <row r="1188" spans="1:3" x14ac:dyDescent="0.15">
      <c r="A1188" s="19" t="s">
        <v>442</v>
      </c>
      <c r="B1188" s="19" t="s">
        <v>7893</v>
      </c>
      <c r="C1188" s="19">
        <v>57785</v>
      </c>
    </row>
    <row r="1189" spans="1:3" x14ac:dyDescent="0.15">
      <c r="A1189" s="17" t="s">
        <v>7371</v>
      </c>
      <c r="B1189" s="19" t="s">
        <v>10977</v>
      </c>
      <c r="C1189" s="19">
        <v>57820</v>
      </c>
    </row>
    <row r="1190" spans="1:3" x14ac:dyDescent="0.15">
      <c r="A1190" s="17" t="s">
        <v>7233</v>
      </c>
      <c r="B1190" s="19" t="s">
        <v>10978</v>
      </c>
      <c r="C1190" s="19">
        <v>57833</v>
      </c>
    </row>
    <row r="1191" spans="1:3" x14ac:dyDescent="0.15">
      <c r="A1191" s="17" t="s">
        <v>7393</v>
      </c>
      <c r="B1191" s="19" t="s">
        <v>10979</v>
      </c>
      <c r="C1191" s="19">
        <v>57842</v>
      </c>
    </row>
    <row r="1192" spans="1:3" x14ac:dyDescent="0.15">
      <c r="A1192" s="19" t="s">
        <v>7249</v>
      </c>
      <c r="B1192" s="19" t="s">
        <v>7730</v>
      </c>
      <c r="C1192" s="19">
        <v>58063</v>
      </c>
    </row>
    <row r="1193" spans="1:3" x14ac:dyDescent="0.15">
      <c r="A1193" s="19" t="s">
        <v>5443</v>
      </c>
      <c r="B1193" s="19" t="s">
        <v>7856</v>
      </c>
      <c r="C1193" s="19">
        <v>58066</v>
      </c>
    </row>
    <row r="1194" spans="1:3" x14ac:dyDescent="0.15">
      <c r="A1194" s="19" t="s">
        <v>92</v>
      </c>
      <c r="B1194" s="19" t="s">
        <v>7765</v>
      </c>
      <c r="C1194" s="19">
        <v>58070</v>
      </c>
    </row>
    <row r="1195" spans="1:3" x14ac:dyDescent="0.15">
      <c r="A1195" s="19" t="s">
        <v>6126</v>
      </c>
      <c r="B1195" s="19" t="s">
        <v>7718</v>
      </c>
      <c r="C1195" s="19">
        <v>58093</v>
      </c>
    </row>
    <row r="1196" spans="1:3" x14ac:dyDescent="0.15">
      <c r="A1196" s="19" t="s">
        <v>7275</v>
      </c>
      <c r="B1196" s="19" t="s">
        <v>7757</v>
      </c>
      <c r="C1196" s="19">
        <v>58143</v>
      </c>
    </row>
    <row r="1197" spans="1:3" x14ac:dyDescent="0.15">
      <c r="A1197" s="19" t="s">
        <v>7254</v>
      </c>
      <c r="B1197" s="19" t="s">
        <v>7734</v>
      </c>
      <c r="C1197" s="19">
        <v>58162</v>
      </c>
    </row>
    <row r="1198" spans="1:3" x14ac:dyDescent="0.15">
      <c r="A1198" s="19" t="s">
        <v>7412</v>
      </c>
      <c r="B1198" s="19" t="s">
        <v>7906</v>
      </c>
      <c r="C1198" s="19">
        <v>58211</v>
      </c>
    </row>
    <row r="1199" spans="1:3" x14ac:dyDescent="0.15">
      <c r="A1199" s="19" t="s">
        <v>7221</v>
      </c>
      <c r="B1199" s="19" t="s">
        <v>7703</v>
      </c>
      <c r="C1199" s="19">
        <v>58232</v>
      </c>
    </row>
    <row r="1200" spans="1:3" x14ac:dyDescent="0.15">
      <c r="A1200" s="19" t="s">
        <v>7277</v>
      </c>
      <c r="B1200" s="19" t="s">
        <v>7759</v>
      </c>
      <c r="C1200" s="19">
        <v>58233</v>
      </c>
    </row>
    <row r="1201" spans="1:3" x14ac:dyDescent="0.15">
      <c r="A1201" s="19" t="s">
        <v>7404</v>
      </c>
      <c r="B1201" s="19" t="s">
        <v>7901</v>
      </c>
      <c r="C1201" s="19">
        <v>58234</v>
      </c>
    </row>
    <row r="1202" spans="1:3" x14ac:dyDescent="0.15">
      <c r="A1202" s="19" t="s">
        <v>89</v>
      </c>
      <c r="B1202" s="19" t="s">
        <v>7762</v>
      </c>
      <c r="C1202" s="19">
        <v>58261</v>
      </c>
    </row>
    <row r="1203" spans="1:3" x14ac:dyDescent="0.15">
      <c r="A1203" s="19" t="s">
        <v>7391</v>
      </c>
      <c r="B1203" s="19" t="s">
        <v>7888</v>
      </c>
      <c r="C1203" s="19">
        <v>58271</v>
      </c>
    </row>
    <row r="1204" spans="1:3" x14ac:dyDescent="0.15">
      <c r="A1204" s="19" t="s">
        <v>7302</v>
      </c>
      <c r="B1204" s="19" t="s">
        <v>7792</v>
      </c>
      <c r="C1204" s="19">
        <v>58279</v>
      </c>
    </row>
    <row r="1205" spans="1:3" x14ac:dyDescent="0.15">
      <c r="A1205" s="19" t="s">
        <v>7379</v>
      </c>
      <c r="B1205" s="19" t="s">
        <v>7880</v>
      </c>
      <c r="C1205" s="19">
        <v>58281</v>
      </c>
    </row>
    <row r="1206" spans="1:3" x14ac:dyDescent="0.15">
      <c r="A1206" s="19" t="s">
        <v>2542</v>
      </c>
      <c r="B1206" s="19" t="s">
        <v>7720</v>
      </c>
      <c r="C1206" s="19">
        <v>58286</v>
      </c>
    </row>
    <row r="1207" spans="1:3" x14ac:dyDescent="0.15">
      <c r="A1207" s="19" t="s">
        <v>7263</v>
      </c>
      <c r="B1207" s="19" t="s">
        <v>7740</v>
      </c>
      <c r="C1207" s="19">
        <v>58288</v>
      </c>
    </row>
    <row r="1208" spans="1:3" x14ac:dyDescent="0.15">
      <c r="A1208" s="19" t="s">
        <v>2483</v>
      </c>
      <c r="B1208" s="19" t="s">
        <v>7778</v>
      </c>
      <c r="C1208" s="19">
        <v>58336</v>
      </c>
    </row>
    <row r="1209" spans="1:3" x14ac:dyDescent="0.15">
      <c r="A1209" s="19" t="s">
        <v>7348</v>
      </c>
      <c r="B1209" s="19" t="s">
        <v>7843</v>
      </c>
      <c r="C1209" s="19">
        <v>58341</v>
      </c>
    </row>
    <row r="1210" spans="1:3" x14ac:dyDescent="0.15">
      <c r="A1210" s="19" t="s">
        <v>7216</v>
      </c>
      <c r="B1210" s="19" t="s">
        <v>7208</v>
      </c>
      <c r="C1210" s="19">
        <v>58350</v>
      </c>
    </row>
    <row r="1211" spans="1:3" x14ac:dyDescent="0.15">
      <c r="A1211" s="19" t="s">
        <v>5326</v>
      </c>
      <c r="B1211" s="19" t="s">
        <v>7780</v>
      </c>
      <c r="C1211" s="19">
        <v>58354</v>
      </c>
    </row>
    <row r="1212" spans="1:3" x14ac:dyDescent="0.15">
      <c r="A1212" s="19" t="s">
        <v>3806</v>
      </c>
      <c r="B1212" s="19" t="s">
        <v>7706</v>
      </c>
      <c r="C1212" s="19">
        <v>60003</v>
      </c>
    </row>
    <row r="1213" spans="1:3" x14ac:dyDescent="0.15">
      <c r="A1213" s="19" t="s">
        <v>7351</v>
      </c>
      <c r="B1213" s="19" t="s">
        <v>7849</v>
      </c>
      <c r="C1213" s="19">
        <v>60005</v>
      </c>
    </row>
    <row r="1214" spans="1:3" x14ac:dyDescent="0.15">
      <c r="A1214" s="17" t="s">
        <v>7409</v>
      </c>
      <c r="B1214" s="19" t="s">
        <v>10980</v>
      </c>
      <c r="C1214" s="19">
        <v>60026</v>
      </c>
    </row>
    <row r="1215" spans="1:3" x14ac:dyDescent="0.15">
      <c r="A1215" s="17" t="s">
        <v>7239</v>
      </c>
      <c r="B1215" s="19" t="s">
        <v>10981</v>
      </c>
      <c r="C1215" s="19">
        <v>60043</v>
      </c>
    </row>
    <row r="1216" spans="1:3" x14ac:dyDescent="0.15">
      <c r="A1216" s="17" t="s">
        <v>7242</v>
      </c>
      <c r="B1216" s="19" t="s">
        <v>10982</v>
      </c>
      <c r="C1216" s="19">
        <v>60133</v>
      </c>
    </row>
    <row r="1217" spans="1:3" x14ac:dyDescent="0.15">
      <c r="A1217" s="19" t="s">
        <v>7305</v>
      </c>
      <c r="B1217" s="19" t="s">
        <v>7797</v>
      </c>
      <c r="C1217" s="19">
        <v>60369</v>
      </c>
    </row>
    <row r="1218" spans="1:3" x14ac:dyDescent="0.15">
      <c r="A1218" s="19" t="s">
        <v>3912</v>
      </c>
      <c r="B1218" s="19" t="s">
        <v>7871</v>
      </c>
      <c r="C1218" s="19">
        <v>60425</v>
      </c>
    </row>
    <row r="1219" spans="1:3" x14ac:dyDescent="0.15">
      <c r="A1219" s="19" t="s">
        <v>7243</v>
      </c>
      <c r="B1219" s="19" t="s">
        <v>7723</v>
      </c>
      <c r="C1219" s="19">
        <v>60878</v>
      </c>
    </row>
    <row r="1220" spans="1:3" x14ac:dyDescent="0.15">
      <c r="A1220" s="17" t="s">
        <v>7341</v>
      </c>
      <c r="B1220" s="19" t="s">
        <v>10983</v>
      </c>
      <c r="C1220" s="19">
        <v>61184</v>
      </c>
    </row>
    <row r="1221" spans="1:3" x14ac:dyDescent="0.15">
      <c r="A1221" s="19" t="s">
        <v>7353</v>
      </c>
      <c r="B1221" s="19" t="s">
        <v>10871</v>
      </c>
      <c r="C1221" s="19">
        <v>61245</v>
      </c>
    </row>
    <row r="1222" spans="1:3" x14ac:dyDescent="0.15">
      <c r="A1222" s="17" t="s">
        <v>7287</v>
      </c>
      <c r="B1222" s="19" t="s">
        <v>10984</v>
      </c>
      <c r="C1222" s="19">
        <v>61271</v>
      </c>
    </row>
    <row r="1223" spans="1:3" x14ac:dyDescent="0.15">
      <c r="A1223" s="17" t="s">
        <v>7292</v>
      </c>
      <c r="B1223" s="19" t="s">
        <v>10985</v>
      </c>
      <c r="C1223" s="19">
        <v>61297</v>
      </c>
    </row>
    <row r="1224" spans="1:3" x14ac:dyDescent="0.15">
      <c r="A1224" s="17" t="s">
        <v>7405</v>
      </c>
      <c r="B1224" s="19" t="s">
        <v>10986</v>
      </c>
      <c r="C1224" s="19">
        <v>61362</v>
      </c>
    </row>
    <row r="1225" spans="1:3" x14ac:dyDescent="0.15">
      <c r="A1225" s="17" t="s">
        <v>7381</v>
      </c>
      <c r="B1225" s="19" t="s">
        <v>10987</v>
      </c>
      <c r="C1225" s="19">
        <v>61880</v>
      </c>
    </row>
    <row r="1226" spans="1:3" x14ac:dyDescent="0.15">
      <c r="A1226" s="17" t="s">
        <v>7333</v>
      </c>
      <c r="B1226" s="19" t="s">
        <v>10988</v>
      </c>
      <c r="C1226" s="19">
        <v>61919</v>
      </c>
    </row>
    <row r="1227" spans="1:3" x14ac:dyDescent="0.15">
      <c r="A1227" s="17" t="s">
        <v>7332</v>
      </c>
      <c r="B1227" s="19" t="s">
        <v>10989</v>
      </c>
      <c r="C1227" s="19">
        <v>61924</v>
      </c>
    </row>
    <row r="1228" spans="1:3" x14ac:dyDescent="0.15">
      <c r="A1228" s="17" t="s">
        <v>7237</v>
      </c>
      <c r="B1228" s="19" t="s">
        <v>10990</v>
      </c>
      <c r="C1228" s="19">
        <v>61943</v>
      </c>
    </row>
    <row r="1229" spans="1:3" x14ac:dyDescent="0.15">
      <c r="A1229" s="17" t="s">
        <v>7214</v>
      </c>
      <c r="B1229" s="19" t="s">
        <v>10991</v>
      </c>
      <c r="C1229" s="19">
        <v>61967</v>
      </c>
    </row>
    <row r="1230" spans="1:3" x14ac:dyDescent="0.15">
      <c r="A1230" s="17" t="s">
        <v>7286</v>
      </c>
      <c r="B1230" s="19" t="s">
        <v>10992</v>
      </c>
      <c r="C1230" s="19">
        <v>61975</v>
      </c>
    </row>
    <row r="1231" spans="1:3" x14ac:dyDescent="0.15">
      <c r="A1231" s="17" t="s">
        <v>7217</v>
      </c>
      <c r="B1231" s="19" t="s">
        <v>10993</v>
      </c>
      <c r="C1231" s="19">
        <v>61980</v>
      </c>
    </row>
    <row r="1232" spans="1:3" x14ac:dyDescent="0.15">
      <c r="A1232" s="17" t="s">
        <v>7382</v>
      </c>
      <c r="B1232" s="19" t="s">
        <v>10994</v>
      </c>
      <c r="C1232" s="19">
        <v>62194</v>
      </c>
    </row>
    <row r="1233" spans="1:3" x14ac:dyDescent="0.15">
      <c r="A1233" s="17" t="s">
        <v>7388</v>
      </c>
      <c r="B1233" s="19" t="s">
        <v>10995</v>
      </c>
      <c r="C1233" s="19">
        <v>62196</v>
      </c>
    </row>
    <row r="1234" spans="1:3" x14ac:dyDescent="0.15">
      <c r="A1234" s="17" t="s">
        <v>7259</v>
      </c>
      <c r="B1234" s="19" t="s">
        <v>10996</v>
      </c>
      <c r="C1234" s="19">
        <v>62198</v>
      </c>
    </row>
    <row r="1235" spans="1:3" x14ac:dyDescent="0.15">
      <c r="A1235" s="17" t="s">
        <v>7261</v>
      </c>
      <c r="B1235" s="19" t="s">
        <v>10997</v>
      </c>
      <c r="C1235" s="19">
        <v>62199</v>
      </c>
    </row>
    <row r="1236" spans="1:3" x14ac:dyDescent="0.15">
      <c r="A1236" s="17" t="s">
        <v>7346</v>
      </c>
      <c r="B1236" s="19" t="s">
        <v>10998</v>
      </c>
      <c r="C1236" s="19">
        <v>62214</v>
      </c>
    </row>
    <row r="1237" spans="1:3" x14ac:dyDescent="0.15">
      <c r="A1237" s="17" t="s">
        <v>7374</v>
      </c>
      <c r="B1237" s="19" t="s">
        <v>10999</v>
      </c>
      <c r="C1237" s="19">
        <v>62248</v>
      </c>
    </row>
    <row r="1238" spans="1:3" x14ac:dyDescent="0.15">
      <c r="A1238" s="19" t="s">
        <v>7211</v>
      </c>
      <c r="B1238" s="19" t="s">
        <v>11000</v>
      </c>
      <c r="C1238" s="19">
        <v>62259</v>
      </c>
    </row>
    <row r="1239" spans="1:3" x14ac:dyDescent="0.15">
      <c r="A1239" s="17" t="s">
        <v>7224</v>
      </c>
      <c r="B1239" s="19" t="s">
        <v>11001</v>
      </c>
      <c r="C1239" s="19">
        <v>62263</v>
      </c>
    </row>
    <row r="1240" spans="1:3" x14ac:dyDescent="0.15">
      <c r="A1240" s="17" t="s">
        <v>7235</v>
      </c>
      <c r="B1240" s="19" t="s">
        <v>11002</v>
      </c>
      <c r="C1240" s="19">
        <v>62267</v>
      </c>
    </row>
    <row r="1241" spans="1:3" x14ac:dyDescent="0.15">
      <c r="A1241" s="17" t="s">
        <v>406</v>
      </c>
      <c r="B1241" s="19" t="s">
        <v>11003</v>
      </c>
      <c r="C1241" s="19">
        <v>62268</v>
      </c>
    </row>
    <row r="1242" spans="1:3" x14ac:dyDescent="0.15">
      <c r="A1242" s="17" t="s">
        <v>7342</v>
      </c>
      <c r="B1242" s="19" t="s">
        <v>11004</v>
      </c>
      <c r="C1242" s="19">
        <v>62271</v>
      </c>
    </row>
    <row r="1243" spans="1:3" x14ac:dyDescent="0.15">
      <c r="A1243" s="17" t="s">
        <v>411</v>
      </c>
      <c r="B1243" s="19" t="s">
        <v>11005</v>
      </c>
      <c r="C1243" s="17">
        <v>62278</v>
      </c>
    </row>
    <row r="1244" spans="1:3" x14ac:dyDescent="0.15">
      <c r="A1244" s="17" t="s">
        <v>7280</v>
      </c>
      <c r="B1244" s="19" t="s">
        <v>11006</v>
      </c>
      <c r="C1244" s="19">
        <v>62279</v>
      </c>
    </row>
    <row r="1245" spans="1:3" x14ac:dyDescent="0.15">
      <c r="A1245" s="17" t="s">
        <v>7406</v>
      </c>
      <c r="B1245" s="19" t="s">
        <v>11007</v>
      </c>
      <c r="C1245" s="19">
        <v>62297</v>
      </c>
    </row>
    <row r="1246" spans="1:3" x14ac:dyDescent="0.15">
      <c r="A1246" s="17" t="s">
        <v>7390</v>
      </c>
      <c r="B1246" s="19" t="s">
        <v>11008</v>
      </c>
      <c r="C1246" s="19">
        <v>62369</v>
      </c>
    </row>
    <row r="1247" spans="1:3" x14ac:dyDescent="0.15">
      <c r="A1247" s="17" t="s">
        <v>7301</v>
      </c>
      <c r="B1247" s="19" t="s">
        <v>11009</v>
      </c>
      <c r="C1247" s="19">
        <v>62381</v>
      </c>
    </row>
    <row r="1248" spans="1:3" x14ac:dyDescent="0.15">
      <c r="A1248" s="17" t="s">
        <v>7284</v>
      </c>
      <c r="B1248" s="19" t="s">
        <v>11010</v>
      </c>
      <c r="C1248" s="19">
        <v>62489</v>
      </c>
    </row>
    <row r="1249" spans="1:3" x14ac:dyDescent="0.15">
      <c r="A1249" s="17" t="s">
        <v>7213</v>
      </c>
      <c r="B1249" s="19" t="s">
        <v>11011</v>
      </c>
      <c r="C1249" s="19">
        <v>62502</v>
      </c>
    </row>
    <row r="1250" spans="1:3" x14ac:dyDescent="0.15">
      <c r="A1250" s="17" t="s">
        <v>7250</v>
      </c>
      <c r="B1250" s="19" t="s">
        <v>11012</v>
      </c>
      <c r="C1250" s="19">
        <v>62847</v>
      </c>
    </row>
    <row r="1251" spans="1:3" x14ac:dyDescent="0.15">
      <c r="A1251" s="17" t="s">
        <v>7399</v>
      </c>
      <c r="B1251" s="19" t="s">
        <v>11013</v>
      </c>
      <c r="C1251" s="19">
        <v>62850</v>
      </c>
    </row>
    <row r="1252" spans="1:3" x14ac:dyDescent="0.15">
      <c r="A1252" s="17" t="s">
        <v>7334</v>
      </c>
      <c r="B1252" s="19" t="s">
        <v>11014</v>
      </c>
      <c r="C1252" s="19">
        <v>62877</v>
      </c>
    </row>
    <row r="1253" spans="1:3" x14ac:dyDescent="0.15">
      <c r="A1253" s="17" t="s">
        <v>7272</v>
      </c>
      <c r="B1253" s="19" t="s">
        <v>11015</v>
      </c>
      <c r="C1253" s="19">
        <v>62883</v>
      </c>
    </row>
    <row r="1254" spans="1:3" x14ac:dyDescent="0.15">
      <c r="A1254" s="17" t="s">
        <v>7256</v>
      </c>
      <c r="B1254" s="19" t="s">
        <v>11016</v>
      </c>
      <c r="C1254" s="17">
        <v>62908</v>
      </c>
    </row>
    <row r="1255" spans="1:3" x14ac:dyDescent="0.15">
      <c r="A1255" s="17" t="s">
        <v>7400</v>
      </c>
      <c r="B1255" s="19" t="s">
        <v>11017</v>
      </c>
      <c r="C1255" s="19">
        <v>62942</v>
      </c>
    </row>
    <row r="1256" spans="1:3" x14ac:dyDescent="0.15">
      <c r="A1256" s="17" t="s">
        <v>7410</v>
      </c>
      <c r="B1256" s="19" t="s">
        <v>11018</v>
      </c>
      <c r="C1256" s="19">
        <v>63011</v>
      </c>
    </row>
    <row r="1257" spans="1:3" x14ac:dyDescent="0.15">
      <c r="A1257" s="17" t="s">
        <v>7234</v>
      </c>
      <c r="B1257" s="19" t="s">
        <v>11019</v>
      </c>
      <c r="C1257" s="19">
        <v>63025</v>
      </c>
    </row>
    <row r="1258" spans="1:3" x14ac:dyDescent="0.15">
      <c r="A1258" s="17" t="s">
        <v>7226</v>
      </c>
      <c r="B1258" s="19" t="s">
        <v>11020</v>
      </c>
      <c r="C1258" s="19">
        <v>63026</v>
      </c>
    </row>
    <row r="1259" spans="1:3" x14ac:dyDescent="0.15">
      <c r="A1259" s="19" t="s">
        <v>11021</v>
      </c>
      <c r="B1259" s="19" t="s">
        <v>11022</v>
      </c>
      <c r="C1259" s="19">
        <v>28949</v>
      </c>
    </row>
    <row r="1260" spans="1:3" x14ac:dyDescent="0.15">
      <c r="A1260" s="19" t="s">
        <v>11023</v>
      </c>
      <c r="B1260" s="19" t="s">
        <v>11024</v>
      </c>
      <c r="C1260" s="19">
        <v>35601</v>
      </c>
    </row>
    <row r="1261" spans="1:3" x14ac:dyDescent="0.15">
      <c r="A1261" s="19" t="s">
        <v>11025</v>
      </c>
      <c r="B1261" s="19" t="s">
        <v>11026</v>
      </c>
      <c r="C1261" s="19">
        <v>35604</v>
      </c>
    </row>
    <row r="1262" spans="1:3" x14ac:dyDescent="0.15">
      <c r="A1262" s="19" t="s">
        <v>11027</v>
      </c>
      <c r="B1262" s="19" t="s">
        <v>11028</v>
      </c>
      <c r="C1262" s="19">
        <v>36737</v>
      </c>
    </row>
    <row r="1263" spans="1:3" x14ac:dyDescent="0.15">
      <c r="A1263" s="19" t="s">
        <v>11029</v>
      </c>
      <c r="B1263" s="19" t="s">
        <v>11030</v>
      </c>
      <c r="C1263" s="19">
        <v>36740</v>
      </c>
    </row>
    <row r="1264" spans="1:3" x14ac:dyDescent="0.15">
      <c r="A1264" s="19" t="s">
        <v>11031</v>
      </c>
      <c r="B1264" s="19" t="s">
        <v>11032</v>
      </c>
      <c r="C1264" s="19">
        <v>36794</v>
      </c>
    </row>
    <row r="1265" spans="1:3" x14ac:dyDescent="0.15">
      <c r="A1265" s="19" t="s">
        <v>11033</v>
      </c>
      <c r="B1265" s="19" t="s">
        <v>11034</v>
      </c>
      <c r="C1265" s="19">
        <v>37500</v>
      </c>
    </row>
    <row r="1266" spans="1:3" x14ac:dyDescent="0.15">
      <c r="A1266" s="19" t="s">
        <v>11035</v>
      </c>
      <c r="B1266" s="19" t="s">
        <v>11036</v>
      </c>
      <c r="C1266" s="19">
        <v>37507</v>
      </c>
    </row>
    <row r="1267" spans="1:3" x14ac:dyDescent="0.15">
      <c r="A1267" s="19" t="s">
        <v>11037</v>
      </c>
      <c r="B1267" s="19" t="s">
        <v>11038</v>
      </c>
      <c r="C1267" s="19">
        <v>38194</v>
      </c>
    </row>
    <row r="1268" spans="1:3" x14ac:dyDescent="0.15">
      <c r="A1268" s="19" t="s">
        <v>11039</v>
      </c>
      <c r="B1268" s="19" t="s">
        <v>11040</v>
      </c>
      <c r="C1268" s="19">
        <v>38205</v>
      </c>
    </row>
    <row r="1269" spans="1:3" x14ac:dyDescent="0.15">
      <c r="A1269" s="19" t="s">
        <v>11041</v>
      </c>
      <c r="B1269" s="19" t="s">
        <v>11042</v>
      </c>
      <c r="C1269" s="19">
        <v>38225</v>
      </c>
    </row>
    <row r="1270" spans="1:3" x14ac:dyDescent="0.15">
      <c r="A1270" s="19" t="s">
        <v>11043</v>
      </c>
      <c r="B1270" s="19" t="s">
        <v>11044</v>
      </c>
      <c r="C1270" s="19">
        <v>38228</v>
      </c>
    </row>
    <row r="1271" spans="1:3" x14ac:dyDescent="0.15">
      <c r="A1271" s="19" t="s">
        <v>11045</v>
      </c>
      <c r="B1271" s="19" t="s">
        <v>11046</v>
      </c>
      <c r="C1271" s="19">
        <v>38266</v>
      </c>
    </row>
    <row r="1272" spans="1:3" x14ac:dyDescent="0.15">
      <c r="A1272" s="19" t="s">
        <v>11047</v>
      </c>
      <c r="B1272" s="19" t="s">
        <v>11048</v>
      </c>
      <c r="C1272" s="19">
        <v>38267</v>
      </c>
    </row>
    <row r="1273" spans="1:3" x14ac:dyDescent="0.15">
      <c r="A1273" s="19" t="s">
        <v>11049</v>
      </c>
      <c r="B1273" s="19" t="s">
        <v>11050</v>
      </c>
      <c r="C1273" s="19">
        <v>38312</v>
      </c>
    </row>
    <row r="1274" spans="1:3" x14ac:dyDescent="0.15">
      <c r="A1274" s="19" t="s">
        <v>11051</v>
      </c>
      <c r="B1274" s="19" t="s">
        <v>11052</v>
      </c>
      <c r="C1274" s="19">
        <v>38352</v>
      </c>
    </row>
    <row r="1275" spans="1:3" x14ac:dyDescent="0.15">
      <c r="A1275" s="19" t="s">
        <v>11053</v>
      </c>
      <c r="B1275" s="19" t="s">
        <v>11054</v>
      </c>
      <c r="C1275" s="19">
        <v>38524</v>
      </c>
    </row>
    <row r="1276" spans="1:3" x14ac:dyDescent="0.15">
      <c r="A1276" s="19" t="s">
        <v>11055</v>
      </c>
      <c r="B1276" s="19" t="s">
        <v>11056</v>
      </c>
      <c r="C1276" s="19">
        <v>38526</v>
      </c>
    </row>
    <row r="1277" spans="1:3" x14ac:dyDescent="0.15">
      <c r="A1277" s="19" t="s">
        <v>11057</v>
      </c>
      <c r="B1277" s="19" t="s">
        <v>11058</v>
      </c>
      <c r="C1277" s="19">
        <v>38960</v>
      </c>
    </row>
    <row r="1278" spans="1:3" x14ac:dyDescent="0.15">
      <c r="A1278" s="19" t="s">
        <v>11059</v>
      </c>
      <c r="B1278" s="19" t="s">
        <v>11060</v>
      </c>
      <c r="C1278" s="19">
        <v>38964</v>
      </c>
    </row>
    <row r="1279" spans="1:3" x14ac:dyDescent="0.15">
      <c r="A1279" s="19" t="s">
        <v>11061</v>
      </c>
      <c r="B1279" s="19" t="s">
        <v>11062</v>
      </c>
      <c r="C1279" s="19">
        <v>38977</v>
      </c>
    </row>
    <row r="1280" spans="1:3" x14ac:dyDescent="0.15">
      <c r="A1280" s="19" t="s">
        <v>11063</v>
      </c>
      <c r="B1280" s="19" t="s">
        <v>11064</v>
      </c>
      <c r="C1280" s="19">
        <v>38985</v>
      </c>
    </row>
    <row r="1281" spans="1:3" x14ac:dyDescent="0.15">
      <c r="A1281" s="19" t="s">
        <v>11065</v>
      </c>
      <c r="B1281" s="19" t="s">
        <v>11066</v>
      </c>
      <c r="C1281" s="19">
        <v>38994</v>
      </c>
    </row>
    <row r="1282" spans="1:3" x14ac:dyDescent="0.15">
      <c r="A1282" s="19" t="s">
        <v>11067</v>
      </c>
      <c r="B1282" s="19" t="s">
        <v>11068</v>
      </c>
      <c r="C1282" s="19">
        <v>39030</v>
      </c>
    </row>
    <row r="1283" spans="1:3" x14ac:dyDescent="0.15">
      <c r="A1283" s="19" t="s">
        <v>11069</v>
      </c>
      <c r="B1283" s="19" t="s">
        <v>11070</v>
      </c>
      <c r="C1283" s="19">
        <v>39049</v>
      </c>
    </row>
    <row r="1284" spans="1:3" x14ac:dyDescent="0.15">
      <c r="A1284" s="19" t="s">
        <v>11071</v>
      </c>
      <c r="B1284" s="19" t="s">
        <v>11072</v>
      </c>
      <c r="C1284" s="19">
        <v>39054</v>
      </c>
    </row>
    <row r="1285" spans="1:3" x14ac:dyDescent="0.15">
      <c r="A1285" s="19" t="s">
        <v>11073</v>
      </c>
      <c r="B1285" s="19" t="s">
        <v>11074</v>
      </c>
      <c r="C1285" s="19">
        <v>39056</v>
      </c>
    </row>
    <row r="1286" spans="1:3" x14ac:dyDescent="0.15">
      <c r="A1286" s="19" t="s">
        <v>11075</v>
      </c>
      <c r="B1286" s="19" t="s">
        <v>11076</v>
      </c>
      <c r="C1286" s="19">
        <v>39060</v>
      </c>
    </row>
    <row r="1287" spans="1:3" x14ac:dyDescent="0.15">
      <c r="A1287" s="19" t="s">
        <v>11077</v>
      </c>
      <c r="B1287" s="19" t="s">
        <v>11078</v>
      </c>
      <c r="C1287" s="19">
        <v>40832</v>
      </c>
    </row>
    <row r="1288" spans="1:3" x14ac:dyDescent="0.15">
      <c r="A1288" s="19" t="s">
        <v>11079</v>
      </c>
      <c r="B1288" s="19" t="s">
        <v>11080</v>
      </c>
      <c r="C1288" s="19">
        <v>40833</v>
      </c>
    </row>
    <row r="1289" spans="1:3" x14ac:dyDescent="0.15">
      <c r="A1289" s="19" t="s">
        <v>11081</v>
      </c>
      <c r="B1289" s="19" t="s">
        <v>11082</v>
      </c>
      <c r="C1289" s="19">
        <v>40834</v>
      </c>
    </row>
    <row r="1290" spans="1:3" x14ac:dyDescent="0.15">
      <c r="A1290" s="19" t="s">
        <v>11083</v>
      </c>
      <c r="B1290" s="19" t="s">
        <v>11084</v>
      </c>
      <c r="C1290" s="19">
        <v>40857</v>
      </c>
    </row>
    <row r="1291" spans="1:3" x14ac:dyDescent="0.15">
      <c r="A1291" s="19" t="s">
        <v>11085</v>
      </c>
      <c r="B1291" s="19" t="s">
        <v>11086</v>
      </c>
      <c r="C1291" s="19">
        <v>40876</v>
      </c>
    </row>
    <row r="1292" spans="1:3" x14ac:dyDescent="0.15">
      <c r="A1292" s="19" t="s">
        <v>11087</v>
      </c>
      <c r="B1292" s="19" t="s">
        <v>11088</v>
      </c>
      <c r="C1292" s="19">
        <v>40894</v>
      </c>
    </row>
    <row r="1293" spans="1:3" x14ac:dyDescent="0.15">
      <c r="A1293" s="19" t="s">
        <v>11089</v>
      </c>
      <c r="B1293" s="19" t="s">
        <v>11090</v>
      </c>
      <c r="C1293" s="19">
        <v>40923</v>
      </c>
    </row>
    <row r="1294" spans="1:3" x14ac:dyDescent="0.15">
      <c r="A1294" s="19" t="s">
        <v>11091</v>
      </c>
      <c r="B1294" s="19" t="s">
        <v>11092</v>
      </c>
      <c r="C1294" s="19">
        <v>40932</v>
      </c>
    </row>
    <row r="1295" spans="1:3" x14ac:dyDescent="0.15">
      <c r="A1295" s="19" t="s">
        <v>11093</v>
      </c>
      <c r="B1295" s="19" t="s">
        <v>11094</v>
      </c>
      <c r="C1295" s="19">
        <v>41636</v>
      </c>
    </row>
    <row r="1296" spans="1:3" x14ac:dyDescent="0.15">
      <c r="A1296" s="19" t="s">
        <v>11095</v>
      </c>
      <c r="B1296" s="19" t="s">
        <v>11096</v>
      </c>
      <c r="C1296" s="19">
        <v>41712</v>
      </c>
    </row>
    <row r="1297" spans="1:3" x14ac:dyDescent="0.15">
      <c r="A1297" s="19" t="s">
        <v>11097</v>
      </c>
      <c r="B1297" s="19" t="s">
        <v>11098</v>
      </c>
      <c r="C1297" s="19">
        <v>41871</v>
      </c>
    </row>
    <row r="1298" spans="1:3" x14ac:dyDescent="0.15">
      <c r="A1298" s="19" t="s">
        <v>11099</v>
      </c>
      <c r="B1298" s="19" t="s">
        <v>11100</v>
      </c>
      <c r="C1298" s="19">
        <v>41934</v>
      </c>
    </row>
    <row r="1299" spans="1:3" x14ac:dyDescent="0.15">
      <c r="A1299" s="19" t="s">
        <v>11101</v>
      </c>
      <c r="B1299" s="19" t="s">
        <v>11102</v>
      </c>
      <c r="C1299" s="19">
        <v>41942</v>
      </c>
    </row>
    <row r="1300" spans="1:3" x14ac:dyDescent="0.15">
      <c r="A1300" s="19" t="s">
        <v>11103</v>
      </c>
      <c r="B1300" s="19" t="s">
        <v>11104</v>
      </c>
      <c r="C1300" s="19">
        <v>41945</v>
      </c>
    </row>
    <row r="1301" spans="1:3" x14ac:dyDescent="0.15">
      <c r="A1301" s="19" t="s">
        <v>11105</v>
      </c>
      <c r="B1301" s="19" t="s">
        <v>11106</v>
      </c>
      <c r="C1301" s="19">
        <v>41986</v>
      </c>
    </row>
    <row r="1302" spans="1:3" x14ac:dyDescent="0.15">
      <c r="A1302" s="19" t="s">
        <v>11107</v>
      </c>
      <c r="B1302" s="19" t="s">
        <v>11106</v>
      </c>
      <c r="C1302" s="19">
        <v>41986</v>
      </c>
    </row>
    <row r="1303" spans="1:3" x14ac:dyDescent="0.15">
      <c r="A1303" s="19" t="s">
        <v>11108</v>
      </c>
      <c r="B1303" s="19" t="s">
        <v>10971</v>
      </c>
      <c r="C1303" s="19">
        <v>41988</v>
      </c>
    </row>
    <row r="1304" spans="1:3" x14ac:dyDescent="0.15">
      <c r="A1304" s="19" t="s">
        <v>11109</v>
      </c>
      <c r="B1304" s="19" t="s">
        <v>11110</v>
      </c>
      <c r="C1304" s="19">
        <v>41996</v>
      </c>
    </row>
    <row r="1305" spans="1:3" x14ac:dyDescent="0.15">
      <c r="A1305" s="19" t="s">
        <v>11111</v>
      </c>
      <c r="B1305" s="19" t="s">
        <v>11112</v>
      </c>
      <c r="C1305" s="19">
        <v>42007</v>
      </c>
    </row>
    <row r="1306" spans="1:3" x14ac:dyDescent="0.15">
      <c r="A1306" s="19" t="s">
        <v>11113</v>
      </c>
      <c r="B1306" s="19" t="s">
        <v>11112</v>
      </c>
      <c r="C1306" s="19">
        <v>42007</v>
      </c>
    </row>
    <row r="1307" spans="1:3" x14ac:dyDescent="0.15">
      <c r="A1307" s="19" t="s">
        <v>11114</v>
      </c>
      <c r="B1307" s="19" t="s">
        <v>11115</v>
      </c>
      <c r="C1307" s="19">
        <v>42528</v>
      </c>
    </row>
    <row r="1308" spans="1:3" x14ac:dyDescent="0.15">
      <c r="A1308" s="19" t="s">
        <v>11116</v>
      </c>
      <c r="B1308" s="19" t="s">
        <v>11117</v>
      </c>
      <c r="C1308" s="19">
        <v>42547</v>
      </c>
    </row>
    <row r="1309" spans="1:3" x14ac:dyDescent="0.15">
      <c r="A1309" s="19" t="s">
        <v>11118</v>
      </c>
      <c r="B1309" s="19" t="s">
        <v>11119</v>
      </c>
      <c r="C1309" s="19">
        <v>42578</v>
      </c>
    </row>
    <row r="1310" spans="1:3" x14ac:dyDescent="0.15">
      <c r="A1310" s="19" t="s">
        <v>11120</v>
      </c>
      <c r="B1310" s="19" t="s">
        <v>11121</v>
      </c>
      <c r="C1310" s="19">
        <v>42600</v>
      </c>
    </row>
    <row r="1311" spans="1:3" x14ac:dyDescent="0.15">
      <c r="A1311" s="19" t="s">
        <v>11122</v>
      </c>
      <c r="B1311" s="19" t="s">
        <v>11123</v>
      </c>
      <c r="C1311" s="19">
        <v>42607</v>
      </c>
    </row>
    <row r="1312" spans="1:3" x14ac:dyDescent="0.15">
      <c r="A1312" s="19" t="s">
        <v>11124</v>
      </c>
      <c r="B1312" s="19" t="s">
        <v>11125</v>
      </c>
      <c r="C1312" s="19">
        <v>42610</v>
      </c>
    </row>
    <row r="1313" spans="1:3" x14ac:dyDescent="0.15">
      <c r="A1313" s="19" t="s">
        <v>11126</v>
      </c>
      <c r="B1313" s="19" t="s">
        <v>11127</v>
      </c>
      <c r="C1313" s="19">
        <v>42640</v>
      </c>
    </row>
    <row r="1314" spans="1:3" x14ac:dyDescent="0.15">
      <c r="A1314" s="19" t="s">
        <v>11128</v>
      </c>
      <c r="B1314" s="19" t="s">
        <v>11129</v>
      </c>
      <c r="C1314" s="19">
        <v>42817</v>
      </c>
    </row>
    <row r="1315" spans="1:3" x14ac:dyDescent="0.15">
      <c r="A1315" s="19" t="s">
        <v>11130</v>
      </c>
      <c r="B1315" s="19" t="s">
        <v>11131</v>
      </c>
      <c r="C1315" s="19">
        <v>42831</v>
      </c>
    </row>
    <row r="1316" spans="1:3" x14ac:dyDescent="0.15">
      <c r="A1316" s="19" t="s">
        <v>11132</v>
      </c>
      <c r="B1316" s="19" t="s">
        <v>11133</v>
      </c>
      <c r="C1316" s="19">
        <v>42839</v>
      </c>
    </row>
    <row r="1317" spans="1:3" x14ac:dyDescent="0.15">
      <c r="A1317" s="19" t="s">
        <v>11134</v>
      </c>
      <c r="B1317" s="19" t="s">
        <v>11135</v>
      </c>
      <c r="C1317" s="19">
        <v>42841</v>
      </c>
    </row>
    <row r="1318" spans="1:3" x14ac:dyDescent="0.15">
      <c r="A1318" s="19" t="s">
        <v>11136</v>
      </c>
      <c r="B1318" s="19" t="s">
        <v>11137</v>
      </c>
      <c r="C1318" s="19">
        <v>42853</v>
      </c>
    </row>
    <row r="1319" spans="1:3" x14ac:dyDescent="0.15">
      <c r="A1319" s="19" t="s">
        <v>11138</v>
      </c>
      <c r="B1319" s="19" t="s">
        <v>11139</v>
      </c>
      <c r="C1319" s="19">
        <v>42863</v>
      </c>
    </row>
    <row r="1320" spans="1:3" x14ac:dyDescent="0.15">
      <c r="A1320" s="19" t="s">
        <v>11140</v>
      </c>
      <c r="B1320" s="19" t="s">
        <v>11141</v>
      </c>
      <c r="C1320" s="19">
        <v>42884</v>
      </c>
    </row>
    <row r="1321" spans="1:3" x14ac:dyDescent="0.15">
      <c r="A1321" s="19" t="s">
        <v>11142</v>
      </c>
      <c r="B1321" s="19" t="s">
        <v>11143</v>
      </c>
      <c r="C1321" s="19">
        <v>42897</v>
      </c>
    </row>
    <row r="1322" spans="1:3" x14ac:dyDescent="0.15">
      <c r="A1322" s="19" t="s">
        <v>11144</v>
      </c>
      <c r="B1322" s="19" t="s">
        <v>11145</v>
      </c>
      <c r="C1322" s="19">
        <v>42914</v>
      </c>
    </row>
    <row r="1323" spans="1:3" x14ac:dyDescent="0.15">
      <c r="A1323" s="19" t="s">
        <v>11146</v>
      </c>
      <c r="B1323" s="19" t="s">
        <v>11147</v>
      </c>
      <c r="C1323" s="19">
        <v>42938</v>
      </c>
    </row>
    <row r="1324" spans="1:3" x14ac:dyDescent="0.15">
      <c r="A1324" s="19" t="s">
        <v>11148</v>
      </c>
      <c r="B1324" s="19" t="s">
        <v>11149</v>
      </c>
      <c r="C1324" s="19">
        <v>42950</v>
      </c>
    </row>
    <row r="1325" spans="1:3" x14ac:dyDescent="0.15">
      <c r="A1325" s="19" t="s">
        <v>11150</v>
      </c>
      <c r="B1325" s="19" t="s">
        <v>11151</v>
      </c>
      <c r="C1325" s="19">
        <v>43133</v>
      </c>
    </row>
    <row r="1326" spans="1:3" x14ac:dyDescent="0.15">
      <c r="A1326" s="19" t="s">
        <v>11152</v>
      </c>
      <c r="B1326" s="19" t="s">
        <v>11153</v>
      </c>
      <c r="C1326" s="19">
        <v>43204</v>
      </c>
    </row>
    <row r="1327" spans="1:3" x14ac:dyDescent="0.15">
      <c r="A1327" s="19" t="s">
        <v>11154</v>
      </c>
      <c r="B1327" s="19" t="s">
        <v>11155</v>
      </c>
      <c r="C1327" s="19">
        <v>43287</v>
      </c>
    </row>
    <row r="1328" spans="1:3" x14ac:dyDescent="0.15">
      <c r="A1328" s="19" t="s">
        <v>11156</v>
      </c>
      <c r="B1328" s="19" t="s">
        <v>11157</v>
      </c>
      <c r="C1328" s="19">
        <v>43289</v>
      </c>
    </row>
    <row r="1329" spans="1:3" x14ac:dyDescent="0.15">
      <c r="A1329" s="19" t="s">
        <v>11158</v>
      </c>
      <c r="B1329" s="19" t="s">
        <v>11159</v>
      </c>
      <c r="C1329" s="19">
        <v>43317</v>
      </c>
    </row>
    <row r="1330" spans="1:3" x14ac:dyDescent="0.15">
      <c r="A1330" s="19" t="s">
        <v>11160</v>
      </c>
      <c r="B1330" s="19" t="s">
        <v>11161</v>
      </c>
      <c r="C1330" s="19">
        <v>43545</v>
      </c>
    </row>
    <row r="1331" spans="1:3" x14ac:dyDescent="0.15">
      <c r="A1331" s="19" t="s">
        <v>11162</v>
      </c>
      <c r="B1331" s="19" t="s">
        <v>11163</v>
      </c>
      <c r="C1331" s="19">
        <v>44005</v>
      </c>
    </row>
    <row r="1332" spans="1:3" x14ac:dyDescent="0.15">
      <c r="A1332" s="19" t="s">
        <v>11164</v>
      </c>
      <c r="B1332" s="19" t="s">
        <v>11165</v>
      </c>
      <c r="C1332" s="19">
        <v>44019</v>
      </c>
    </row>
    <row r="1333" spans="1:3" x14ac:dyDescent="0.15">
      <c r="A1333" s="19" t="s">
        <v>11166</v>
      </c>
      <c r="B1333" s="19" t="s">
        <v>11167</v>
      </c>
      <c r="C1333" s="19">
        <v>44020</v>
      </c>
    </row>
    <row r="1334" spans="1:3" x14ac:dyDescent="0.15">
      <c r="A1334" s="19" t="s">
        <v>11168</v>
      </c>
      <c r="B1334" s="19" t="s">
        <v>11169</v>
      </c>
      <c r="C1334" s="19">
        <v>44051</v>
      </c>
    </row>
    <row r="1335" spans="1:3" x14ac:dyDescent="0.15">
      <c r="A1335" s="19" t="s">
        <v>11170</v>
      </c>
      <c r="B1335" s="19" t="s">
        <v>11171</v>
      </c>
      <c r="C1335" s="19">
        <v>44052</v>
      </c>
    </row>
    <row r="1336" spans="1:3" x14ac:dyDescent="0.15">
      <c r="A1336" s="19" t="s">
        <v>11172</v>
      </c>
      <c r="B1336" s="19" t="s">
        <v>11173</v>
      </c>
      <c r="C1336" s="19">
        <v>44099</v>
      </c>
    </row>
    <row r="1337" spans="1:3" x14ac:dyDescent="0.15">
      <c r="A1337" s="19" t="s">
        <v>11174</v>
      </c>
      <c r="B1337" s="19" t="s">
        <v>11175</v>
      </c>
      <c r="C1337" s="19">
        <v>44117</v>
      </c>
    </row>
    <row r="1338" spans="1:3" x14ac:dyDescent="0.15">
      <c r="A1338" s="19" t="s">
        <v>11176</v>
      </c>
      <c r="B1338" s="19" t="s">
        <v>11177</v>
      </c>
      <c r="C1338" s="19">
        <v>44425</v>
      </c>
    </row>
    <row r="1339" spans="1:3" x14ac:dyDescent="0.15">
      <c r="A1339" s="19" t="s">
        <v>11178</v>
      </c>
      <c r="B1339" s="19" t="s">
        <v>11179</v>
      </c>
      <c r="C1339" s="19">
        <v>44442</v>
      </c>
    </row>
    <row r="1340" spans="1:3" x14ac:dyDescent="0.15">
      <c r="A1340" s="19" t="s">
        <v>11180</v>
      </c>
      <c r="B1340" s="19" t="s">
        <v>11181</v>
      </c>
      <c r="C1340" s="19">
        <v>44443</v>
      </c>
    </row>
    <row r="1341" spans="1:3" x14ac:dyDescent="0.15">
      <c r="A1341" s="19" t="s">
        <v>11182</v>
      </c>
      <c r="B1341" s="19" t="s">
        <v>11183</v>
      </c>
      <c r="C1341" s="19">
        <v>44481</v>
      </c>
    </row>
    <row r="1342" spans="1:3" x14ac:dyDescent="0.15">
      <c r="A1342" s="19" t="s">
        <v>11184</v>
      </c>
      <c r="B1342" s="19" t="s">
        <v>11185</v>
      </c>
      <c r="C1342" s="19">
        <v>44540</v>
      </c>
    </row>
    <row r="1343" spans="1:3" x14ac:dyDescent="0.15">
      <c r="A1343" s="19" t="s">
        <v>11186</v>
      </c>
      <c r="B1343" s="19" t="s">
        <v>11187</v>
      </c>
      <c r="C1343" s="19">
        <v>44542</v>
      </c>
    </row>
    <row r="1344" spans="1:3" x14ac:dyDescent="0.15">
      <c r="A1344" s="19" t="s">
        <v>11188</v>
      </c>
      <c r="B1344" s="19" t="s">
        <v>11189</v>
      </c>
      <c r="C1344" s="19">
        <v>44545</v>
      </c>
    </row>
    <row r="1345" spans="1:3" x14ac:dyDescent="0.15">
      <c r="A1345" s="19" t="s">
        <v>11190</v>
      </c>
      <c r="B1345" s="19" t="s">
        <v>11191</v>
      </c>
      <c r="C1345" s="19">
        <v>50540</v>
      </c>
    </row>
    <row r="1346" spans="1:3" x14ac:dyDescent="0.15">
      <c r="A1346" s="19" t="s">
        <v>11192</v>
      </c>
      <c r="B1346" s="19" t="s">
        <v>11193</v>
      </c>
      <c r="C1346" s="19">
        <v>50581</v>
      </c>
    </row>
    <row r="1347" spans="1:3" x14ac:dyDescent="0.15">
      <c r="A1347" s="19" t="s">
        <v>11194</v>
      </c>
      <c r="B1347" s="19" t="s">
        <v>11195</v>
      </c>
      <c r="C1347" s="19">
        <v>50720</v>
      </c>
    </row>
    <row r="1348" spans="1:3" x14ac:dyDescent="0.15">
      <c r="A1348" s="19" t="s">
        <v>11196</v>
      </c>
      <c r="B1348" s="19" t="s">
        <v>11197</v>
      </c>
      <c r="C1348" s="19">
        <v>50723</v>
      </c>
    </row>
    <row r="1349" spans="1:3" x14ac:dyDescent="0.15">
      <c r="A1349" s="19" t="s">
        <v>11198</v>
      </c>
      <c r="B1349" s="19" t="s">
        <v>11197</v>
      </c>
      <c r="C1349" s="19">
        <v>50723</v>
      </c>
    </row>
    <row r="1350" spans="1:3" x14ac:dyDescent="0.15">
      <c r="A1350" s="19" t="s">
        <v>11199</v>
      </c>
      <c r="B1350" s="19" t="s">
        <v>11197</v>
      </c>
      <c r="C1350" s="19">
        <v>50723</v>
      </c>
    </row>
    <row r="1351" spans="1:3" x14ac:dyDescent="0.15">
      <c r="A1351" s="19" t="s">
        <v>11200</v>
      </c>
      <c r="B1351" s="19" t="s">
        <v>11201</v>
      </c>
      <c r="C1351" s="19">
        <v>50903</v>
      </c>
    </row>
    <row r="1352" spans="1:3" x14ac:dyDescent="0.15">
      <c r="A1352" s="19" t="s">
        <v>11202</v>
      </c>
      <c r="B1352" s="19" t="s">
        <v>11203</v>
      </c>
      <c r="C1352" s="19">
        <v>50940</v>
      </c>
    </row>
    <row r="1353" spans="1:3" x14ac:dyDescent="0.15">
      <c r="A1353" s="19" t="s">
        <v>11204</v>
      </c>
      <c r="B1353" s="19" t="s">
        <v>11205</v>
      </c>
      <c r="C1353" s="19">
        <v>50972</v>
      </c>
    </row>
    <row r="1354" spans="1:3" x14ac:dyDescent="0.15">
      <c r="A1354" s="19" t="s">
        <v>11206</v>
      </c>
      <c r="B1354" s="19" t="s">
        <v>11207</v>
      </c>
      <c r="C1354" s="19">
        <v>50997</v>
      </c>
    </row>
    <row r="1355" spans="1:3" x14ac:dyDescent="0.15">
      <c r="A1355" s="19" t="s">
        <v>11208</v>
      </c>
      <c r="B1355" s="19" t="s">
        <v>11209</v>
      </c>
      <c r="C1355" s="19">
        <v>51029</v>
      </c>
    </row>
    <row r="1356" spans="1:3" x14ac:dyDescent="0.15">
      <c r="A1356" s="19" t="s">
        <v>11210</v>
      </c>
      <c r="B1356" s="19" t="s">
        <v>11211</v>
      </c>
      <c r="C1356" s="19">
        <v>51049</v>
      </c>
    </row>
    <row r="1357" spans="1:3" x14ac:dyDescent="0.15">
      <c r="A1357" s="19" t="s">
        <v>11212</v>
      </c>
      <c r="B1357" s="19" t="s">
        <v>11213</v>
      </c>
      <c r="C1357" s="19">
        <v>51172</v>
      </c>
    </row>
    <row r="1358" spans="1:3" x14ac:dyDescent="0.15">
      <c r="A1358" s="19" t="s">
        <v>11214</v>
      </c>
      <c r="B1358" s="19" t="s">
        <v>11215</v>
      </c>
      <c r="C1358" s="19">
        <v>51391</v>
      </c>
    </row>
    <row r="1359" spans="1:3" x14ac:dyDescent="0.15">
      <c r="A1359" s="19" t="s">
        <v>11216</v>
      </c>
      <c r="B1359" s="19" t="s">
        <v>11217</v>
      </c>
      <c r="C1359" s="19">
        <v>51475</v>
      </c>
    </row>
    <row r="1360" spans="1:3" x14ac:dyDescent="0.15">
      <c r="A1360" s="19" t="s">
        <v>11218</v>
      </c>
      <c r="B1360" s="19" t="s">
        <v>11219</v>
      </c>
      <c r="C1360" s="19">
        <v>51767</v>
      </c>
    </row>
    <row r="1361" spans="1:3" x14ac:dyDescent="0.15">
      <c r="A1361" s="19" t="s">
        <v>11220</v>
      </c>
      <c r="B1361" s="19" t="s">
        <v>11221</v>
      </c>
      <c r="C1361" s="19">
        <v>51779</v>
      </c>
    </row>
    <row r="1362" spans="1:3" x14ac:dyDescent="0.15">
      <c r="A1362" s="19" t="s">
        <v>11222</v>
      </c>
      <c r="B1362" s="19" t="s">
        <v>11223</v>
      </c>
      <c r="C1362" s="19">
        <v>51797</v>
      </c>
    </row>
    <row r="1363" spans="1:3" x14ac:dyDescent="0.15">
      <c r="A1363" s="19" t="s">
        <v>11224</v>
      </c>
      <c r="B1363" s="19" t="s">
        <v>11225</v>
      </c>
      <c r="C1363" s="19">
        <v>51854</v>
      </c>
    </row>
    <row r="1364" spans="1:3" x14ac:dyDescent="0.15">
      <c r="A1364" s="19" t="s">
        <v>11226</v>
      </c>
      <c r="B1364" s="19" t="s">
        <v>11227</v>
      </c>
      <c r="C1364" s="19">
        <v>51871</v>
      </c>
    </row>
    <row r="1365" spans="1:3" x14ac:dyDescent="0.15">
      <c r="A1365" s="19" t="s">
        <v>11228</v>
      </c>
      <c r="B1365" s="19" t="s">
        <v>11229</v>
      </c>
      <c r="C1365" s="19">
        <v>51873</v>
      </c>
    </row>
    <row r="1366" spans="1:3" x14ac:dyDescent="0.15">
      <c r="A1366" s="19" t="s">
        <v>11230</v>
      </c>
      <c r="B1366" s="19" t="s">
        <v>11231</v>
      </c>
      <c r="C1366" s="19">
        <v>51890</v>
      </c>
    </row>
    <row r="1367" spans="1:3" x14ac:dyDescent="0.15">
      <c r="A1367" s="19" t="s">
        <v>11232</v>
      </c>
      <c r="B1367" s="19" t="s">
        <v>11233</v>
      </c>
      <c r="C1367" s="19">
        <v>51935</v>
      </c>
    </row>
    <row r="1368" spans="1:3" x14ac:dyDescent="0.15">
      <c r="A1368" s="19" t="s">
        <v>11234</v>
      </c>
      <c r="B1368" s="19" t="s">
        <v>11235</v>
      </c>
      <c r="C1368" s="19">
        <v>52111</v>
      </c>
    </row>
    <row r="1369" spans="1:3" x14ac:dyDescent="0.15">
      <c r="A1369" s="19" t="s">
        <v>11236</v>
      </c>
      <c r="B1369" s="19" t="s">
        <v>11237</v>
      </c>
      <c r="C1369" s="19">
        <v>52871</v>
      </c>
    </row>
    <row r="1370" spans="1:3" x14ac:dyDescent="0.15">
      <c r="A1370" s="19" t="s">
        <v>11238</v>
      </c>
      <c r="B1370" s="19" t="s">
        <v>11239</v>
      </c>
      <c r="C1370" s="19">
        <v>52904</v>
      </c>
    </row>
    <row r="1371" spans="1:3" x14ac:dyDescent="0.15">
      <c r="A1371" s="19" t="s">
        <v>11240</v>
      </c>
      <c r="B1371" s="19" t="s">
        <v>11241</v>
      </c>
      <c r="C1371" s="19">
        <v>52933</v>
      </c>
    </row>
    <row r="1372" spans="1:3" x14ac:dyDescent="0.15">
      <c r="A1372" s="19" t="s">
        <v>11242</v>
      </c>
      <c r="B1372" s="19" t="s">
        <v>11243</v>
      </c>
      <c r="C1372" s="19">
        <v>52979</v>
      </c>
    </row>
    <row r="1373" spans="1:3" x14ac:dyDescent="0.15">
      <c r="A1373" s="19" t="s">
        <v>11244</v>
      </c>
      <c r="B1373" s="19" t="s">
        <v>11245</v>
      </c>
      <c r="C1373" s="19">
        <v>52986</v>
      </c>
    </row>
    <row r="1374" spans="1:3" x14ac:dyDescent="0.15">
      <c r="A1374" s="19" t="s">
        <v>11246</v>
      </c>
      <c r="B1374" s="19" t="s">
        <v>11247</v>
      </c>
      <c r="C1374" s="19">
        <v>52996</v>
      </c>
    </row>
    <row r="1375" spans="1:3" x14ac:dyDescent="0.15">
      <c r="A1375" s="19" t="s">
        <v>11248</v>
      </c>
      <c r="B1375" s="19" t="s">
        <v>11249</v>
      </c>
      <c r="C1375" s="19">
        <v>53007</v>
      </c>
    </row>
    <row r="1376" spans="1:3" x14ac:dyDescent="0.15">
      <c r="A1376" s="19" t="s">
        <v>11250</v>
      </c>
      <c r="B1376" s="19" t="s">
        <v>11251</v>
      </c>
      <c r="C1376" s="19">
        <v>53008</v>
      </c>
    </row>
    <row r="1377" spans="1:3" x14ac:dyDescent="0.15">
      <c r="A1377" s="19" t="s">
        <v>11252</v>
      </c>
      <c r="B1377" s="19" t="s">
        <v>11253</v>
      </c>
      <c r="C1377" s="19">
        <v>53009</v>
      </c>
    </row>
    <row r="1378" spans="1:3" x14ac:dyDescent="0.15">
      <c r="A1378" s="19" t="s">
        <v>11254</v>
      </c>
      <c r="B1378" s="19" t="s">
        <v>11255</v>
      </c>
      <c r="C1378" s="19">
        <v>53032</v>
      </c>
    </row>
    <row r="1379" spans="1:3" x14ac:dyDescent="0.15">
      <c r="A1379" s="19" t="s">
        <v>11256</v>
      </c>
      <c r="B1379" s="19" t="s">
        <v>11257</v>
      </c>
      <c r="C1379" s="19">
        <v>53284</v>
      </c>
    </row>
    <row r="1380" spans="1:3" x14ac:dyDescent="0.15">
      <c r="A1380" s="19" t="s">
        <v>11258</v>
      </c>
      <c r="B1380" s="19" t="s">
        <v>11259</v>
      </c>
      <c r="C1380" s="19">
        <v>53288</v>
      </c>
    </row>
    <row r="1381" spans="1:3" x14ac:dyDescent="0.15">
      <c r="A1381" s="19" t="s">
        <v>11260</v>
      </c>
      <c r="B1381" s="19" t="s">
        <v>11261</v>
      </c>
      <c r="C1381" s="19">
        <v>53300</v>
      </c>
    </row>
    <row r="1382" spans="1:3" x14ac:dyDescent="0.15">
      <c r="A1382" s="19" t="s">
        <v>11262</v>
      </c>
      <c r="B1382" s="19" t="s">
        <v>11263</v>
      </c>
      <c r="C1382" s="19">
        <v>53324</v>
      </c>
    </row>
    <row r="1383" spans="1:3" x14ac:dyDescent="0.15">
      <c r="A1383" s="19" t="s">
        <v>11264</v>
      </c>
      <c r="B1383" s="19" t="s">
        <v>5258</v>
      </c>
      <c r="C1383" s="19">
        <v>53332</v>
      </c>
    </row>
    <row r="1384" spans="1:3" x14ac:dyDescent="0.15">
      <c r="A1384" s="19" t="s">
        <v>11265</v>
      </c>
      <c r="B1384" s="19" t="s">
        <v>11266</v>
      </c>
      <c r="C1384" s="19">
        <v>53350</v>
      </c>
    </row>
    <row r="1385" spans="1:3" x14ac:dyDescent="0.15">
      <c r="A1385" s="19" t="s">
        <v>11267</v>
      </c>
      <c r="B1385" s="19" t="s">
        <v>11268</v>
      </c>
      <c r="C1385" s="19">
        <v>53380</v>
      </c>
    </row>
    <row r="1386" spans="1:3" x14ac:dyDescent="0.15">
      <c r="A1386" s="19" t="s">
        <v>11269</v>
      </c>
      <c r="B1386" s="19" t="s">
        <v>11270</v>
      </c>
      <c r="C1386" s="19">
        <v>53917</v>
      </c>
    </row>
    <row r="1387" spans="1:3" x14ac:dyDescent="0.15">
      <c r="A1387" s="19" t="s">
        <v>11271</v>
      </c>
      <c r="B1387" s="19" t="s">
        <v>11272</v>
      </c>
      <c r="C1387" s="19">
        <v>53948</v>
      </c>
    </row>
    <row r="1388" spans="1:3" x14ac:dyDescent="0.15">
      <c r="A1388" s="19" t="s">
        <v>11273</v>
      </c>
      <c r="B1388" s="19" t="s">
        <v>11274</v>
      </c>
      <c r="C1388" s="19">
        <v>53970</v>
      </c>
    </row>
    <row r="1389" spans="1:3" x14ac:dyDescent="0.15">
      <c r="A1389" s="19" t="s">
        <v>11275</v>
      </c>
      <c r="B1389" s="19" t="s">
        <v>11276</v>
      </c>
      <c r="C1389" s="19">
        <v>54018</v>
      </c>
    </row>
    <row r="1390" spans="1:3" x14ac:dyDescent="0.15">
      <c r="A1390" s="19" t="s">
        <v>11277</v>
      </c>
      <c r="B1390" s="19" t="s">
        <v>11278</v>
      </c>
      <c r="C1390" s="19">
        <v>54022</v>
      </c>
    </row>
    <row r="1391" spans="1:3" x14ac:dyDescent="0.15">
      <c r="A1391" s="19" t="s">
        <v>11279</v>
      </c>
      <c r="B1391" s="19" t="s">
        <v>11280</v>
      </c>
      <c r="C1391" s="19">
        <v>54048</v>
      </c>
    </row>
    <row r="1392" spans="1:3" x14ac:dyDescent="0.15">
      <c r="A1392" s="19" t="s">
        <v>11281</v>
      </c>
      <c r="B1392" s="19" t="s">
        <v>11282</v>
      </c>
      <c r="C1392" s="19">
        <v>54817</v>
      </c>
    </row>
    <row r="1393" spans="1:3" x14ac:dyDescent="0.15">
      <c r="A1393" s="19" t="s">
        <v>11283</v>
      </c>
      <c r="B1393" s="19" t="s">
        <v>11284</v>
      </c>
      <c r="C1393" s="19">
        <v>55159</v>
      </c>
    </row>
    <row r="1394" spans="1:3" x14ac:dyDescent="0.15">
      <c r="A1394" s="19" t="s">
        <v>11285</v>
      </c>
      <c r="B1394" s="19" t="s">
        <v>11286</v>
      </c>
      <c r="C1394" s="19">
        <v>55183</v>
      </c>
    </row>
    <row r="1395" spans="1:3" x14ac:dyDescent="0.15">
      <c r="A1395" s="19" t="s">
        <v>11287</v>
      </c>
      <c r="B1395" s="19" t="s">
        <v>11288</v>
      </c>
      <c r="C1395" s="19">
        <v>55184</v>
      </c>
    </row>
    <row r="1396" spans="1:3" x14ac:dyDescent="0.15">
      <c r="A1396" s="19" t="s">
        <v>11289</v>
      </c>
      <c r="B1396" s="19" t="s">
        <v>11290</v>
      </c>
      <c r="C1396" s="19">
        <v>55313</v>
      </c>
    </row>
    <row r="1397" spans="1:3" x14ac:dyDescent="0.15">
      <c r="A1397" s="19" t="s">
        <v>11291</v>
      </c>
      <c r="B1397" s="19" t="s">
        <v>11292</v>
      </c>
      <c r="C1397" s="19">
        <v>55316</v>
      </c>
    </row>
    <row r="1398" spans="1:3" x14ac:dyDescent="0.15">
      <c r="A1398" s="19" t="s">
        <v>11293</v>
      </c>
      <c r="B1398" s="19" t="s">
        <v>11294</v>
      </c>
      <c r="C1398" s="19">
        <v>55318</v>
      </c>
    </row>
    <row r="1399" spans="1:3" x14ac:dyDescent="0.15">
      <c r="A1399" s="19" t="s">
        <v>11295</v>
      </c>
      <c r="B1399" s="19" t="s">
        <v>11296</v>
      </c>
      <c r="C1399" s="19">
        <v>55333</v>
      </c>
    </row>
    <row r="1400" spans="1:3" x14ac:dyDescent="0.15">
      <c r="A1400" s="19" t="s">
        <v>11297</v>
      </c>
      <c r="B1400" s="19" t="s">
        <v>11298</v>
      </c>
      <c r="C1400" s="19">
        <v>55342</v>
      </c>
    </row>
    <row r="1401" spans="1:3" x14ac:dyDescent="0.15">
      <c r="A1401" s="19" t="s">
        <v>11299</v>
      </c>
      <c r="B1401" s="19" t="s">
        <v>11300</v>
      </c>
      <c r="C1401" s="19">
        <v>55354</v>
      </c>
    </row>
    <row r="1402" spans="1:3" x14ac:dyDescent="0.15">
      <c r="A1402" s="19" t="s">
        <v>11301</v>
      </c>
      <c r="B1402" s="19" t="s">
        <v>11302</v>
      </c>
      <c r="C1402" s="19">
        <v>55357</v>
      </c>
    </row>
    <row r="1403" spans="1:3" x14ac:dyDescent="0.15">
      <c r="A1403" s="19" t="s">
        <v>11303</v>
      </c>
      <c r="B1403" s="19" t="s">
        <v>11304</v>
      </c>
      <c r="C1403" s="19">
        <v>55360</v>
      </c>
    </row>
    <row r="1404" spans="1:3" x14ac:dyDescent="0.15">
      <c r="A1404" s="19" t="s">
        <v>11305</v>
      </c>
      <c r="B1404" s="19" t="s">
        <v>11306</v>
      </c>
      <c r="C1404" s="19">
        <v>55371</v>
      </c>
    </row>
    <row r="1405" spans="1:3" x14ac:dyDescent="0.15">
      <c r="A1405" s="19" t="s">
        <v>11307</v>
      </c>
      <c r="B1405" s="19" t="s">
        <v>5972</v>
      </c>
      <c r="C1405" s="19">
        <v>55374</v>
      </c>
    </row>
    <row r="1406" spans="1:3" x14ac:dyDescent="0.15">
      <c r="A1406" s="19" t="s">
        <v>11308</v>
      </c>
      <c r="B1406" s="19" t="s">
        <v>11309</v>
      </c>
      <c r="C1406" s="19">
        <v>55388</v>
      </c>
    </row>
    <row r="1407" spans="1:3" x14ac:dyDescent="0.15">
      <c r="A1407" s="19" t="s">
        <v>11310</v>
      </c>
      <c r="B1407" s="19" t="s">
        <v>11311</v>
      </c>
      <c r="C1407" s="19">
        <v>55625</v>
      </c>
    </row>
    <row r="1408" spans="1:3" x14ac:dyDescent="0.15">
      <c r="A1408" s="19" t="s">
        <v>11312</v>
      </c>
      <c r="B1408" s="19" t="s">
        <v>11313</v>
      </c>
      <c r="C1408" s="19">
        <v>55644</v>
      </c>
    </row>
    <row r="1409" spans="1:3" x14ac:dyDescent="0.15">
      <c r="A1409" s="19" t="s">
        <v>11314</v>
      </c>
      <c r="B1409" s="19" t="s">
        <v>11315</v>
      </c>
      <c r="C1409" s="19">
        <v>55668</v>
      </c>
    </row>
    <row r="1410" spans="1:3" x14ac:dyDescent="0.15">
      <c r="A1410" s="19" t="s">
        <v>11316</v>
      </c>
      <c r="B1410" s="19" t="s">
        <v>11317</v>
      </c>
      <c r="C1410" s="19">
        <v>55685</v>
      </c>
    </row>
    <row r="1411" spans="1:3" x14ac:dyDescent="0.15">
      <c r="A1411" s="19" t="s">
        <v>11318</v>
      </c>
      <c r="B1411" s="19" t="s">
        <v>11319</v>
      </c>
      <c r="C1411" s="19">
        <v>55694</v>
      </c>
    </row>
    <row r="1412" spans="1:3" x14ac:dyDescent="0.15">
      <c r="A1412" s="19" t="s">
        <v>11320</v>
      </c>
      <c r="B1412" s="19" t="s">
        <v>11321</v>
      </c>
      <c r="C1412" s="19">
        <v>55736</v>
      </c>
    </row>
    <row r="1413" spans="1:3" x14ac:dyDescent="0.15">
      <c r="A1413" s="19" t="s">
        <v>11322</v>
      </c>
      <c r="B1413" s="19" t="s">
        <v>11323</v>
      </c>
      <c r="C1413" s="19">
        <v>55912</v>
      </c>
    </row>
    <row r="1414" spans="1:3" x14ac:dyDescent="0.15">
      <c r="A1414" s="19" t="s">
        <v>11324</v>
      </c>
      <c r="B1414" s="19" t="s">
        <v>11325</v>
      </c>
      <c r="C1414" s="19">
        <v>55922</v>
      </c>
    </row>
    <row r="1415" spans="1:3" x14ac:dyDescent="0.15">
      <c r="A1415" s="19" t="s">
        <v>11326</v>
      </c>
      <c r="B1415" s="19" t="s">
        <v>11327</v>
      </c>
      <c r="C1415" s="19">
        <v>55937</v>
      </c>
    </row>
    <row r="1416" spans="1:3" x14ac:dyDescent="0.15">
      <c r="A1416" s="19" t="s">
        <v>11328</v>
      </c>
      <c r="B1416" s="19" t="s">
        <v>11329</v>
      </c>
      <c r="C1416" s="19">
        <v>55963</v>
      </c>
    </row>
    <row r="1417" spans="1:3" x14ac:dyDescent="0.15">
      <c r="A1417" s="19" t="s">
        <v>11330</v>
      </c>
      <c r="B1417" s="19" t="s">
        <v>11331</v>
      </c>
      <c r="C1417" s="19">
        <v>56855</v>
      </c>
    </row>
    <row r="1418" spans="1:3" x14ac:dyDescent="0.15">
      <c r="A1418" s="19" t="s">
        <v>11332</v>
      </c>
      <c r="B1418" s="19" t="s">
        <v>11333</v>
      </c>
      <c r="C1418" s="19">
        <v>56892</v>
      </c>
    </row>
    <row r="1419" spans="1:3" x14ac:dyDescent="0.15">
      <c r="A1419" s="19" t="s">
        <v>11334</v>
      </c>
      <c r="B1419" s="19" t="s">
        <v>11335</v>
      </c>
      <c r="C1419" s="19">
        <v>56908</v>
      </c>
    </row>
    <row r="1420" spans="1:3" x14ac:dyDescent="0.15">
      <c r="A1420" s="19" t="s">
        <v>11336</v>
      </c>
      <c r="B1420" s="19" t="s">
        <v>11337</v>
      </c>
      <c r="C1420" s="19">
        <v>56920</v>
      </c>
    </row>
    <row r="1421" spans="1:3" x14ac:dyDescent="0.15">
      <c r="A1421" s="19" t="s">
        <v>11338</v>
      </c>
      <c r="B1421" s="19" t="s">
        <v>11339</v>
      </c>
      <c r="C1421" s="19">
        <v>56926</v>
      </c>
    </row>
    <row r="1422" spans="1:3" x14ac:dyDescent="0.15">
      <c r="A1422" s="19" t="s">
        <v>11340</v>
      </c>
      <c r="B1422" s="19" t="s">
        <v>11341</v>
      </c>
      <c r="C1422" s="19">
        <v>56971</v>
      </c>
    </row>
    <row r="1423" spans="1:3" x14ac:dyDescent="0.15">
      <c r="A1423" s="19" t="s">
        <v>11342</v>
      </c>
      <c r="B1423" s="19" t="s">
        <v>11343</v>
      </c>
      <c r="C1423" s="19">
        <v>56978</v>
      </c>
    </row>
    <row r="1424" spans="1:3" x14ac:dyDescent="0.15">
      <c r="A1424" s="19" t="s">
        <v>11344</v>
      </c>
      <c r="B1424" s="19" t="s">
        <v>11345</v>
      </c>
      <c r="C1424" s="19">
        <v>57023</v>
      </c>
    </row>
    <row r="1425" spans="1:3" x14ac:dyDescent="0.15">
      <c r="A1425" s="19" t="s">
        <v>11346</v>
      </c>
      <c r="B1425" s="19" t="s">
        <v>11347</v>
      </c>
      <c r="C1425" s="19">
        <v>57028</v>
      </c>
    </row>
    <row r="1426" spans="1:3" x14ac:dyDescent="0.15">
      <c r="A1426" s="19" t="s">
        <v>11348</v>
      </c>
      <c r="B1426" s="19" t="s">
        <v>11349</v>
      </c>
      <c r="C1426" s="19">
        <v>57029</v>
      </c>
    </row>
    <row r="1427" spans="1:3" x14ac:dyDescent="0.15">
      <c r="A1427" s="19" t="s">
        <v>11350</v>
      </c>
      <c r="B1427" s="19" t="s">
        <v>11351</v>
      </c>
      <c r="C1427" s="19">
        <v>57039</v>
      </c>
    </row>
    <row r="1428" spans="1:3" x14ac:dyDescent="0.15">
      <c r="A1428" s="19" t="s">
        <v>11352</v>
      </c>
      <c r="B1428" s="19" t="s">
        <v>11353</v>
      </c>
      <c r="C1428" s="19">
        <v>57153</v>
      </c>
    </row>
    <row r="1429" spans="1:3" x14ac:dyDescent="0.15">
      <c r="A1429" s="19" t="s">
        <v>11354</v>
      </c>
      <c r="B1429" s="19" t="s">
        <v>11355</v>
      </c>
      <c r="C1429" s="19">
        <v>57154</v>
      </c>
    </row>
    <row r="1430" spans="1:3" x14ac:dyDescent="0.15">
      <c r="A1430" s="19" t="s">
        <v>11356</v>
      </c>
      <c r="B1430" s="19" t="s">
        <v>11357</v>
      </c>
      <c r="C1430" s="19">
        <v>57159</v>
      </c>
    </row>
    <row r="1431" spans="1:3" x14ac:dyDescent="0.15">
      <c r="A1431" s="19" t="s">
        <v>11358</v>
      </c>
      <c r="B1431" s="19" t="s">
        <v>11359</v>
      </c>
      <c r="C1431" s="19">
        <v>57178</v>
      </c>
    </row>
    <row r="1432" spans="1:3" x14ac:dyDescent="0.15">
      <c r="A1432" s="19" t="s">
        <v>11360</v>
      </c>
      <c r="B1432" s="19" t="s">
        <v>11361</v>
      </c>
      <c r="C1432" s="19">
        <v>57179</v>
      </c>
    </row>
    <row r="1433" spans="1:3" x14ac:dyDescent="0.15">
      <c r="A1433" s="19" t="s">
        <v>11362</v>
      </c>
      <c r="B1433" s="19" t="s">
        <v>11363</v>
      </c>
      <c r="C1433" s="19">
        <v>57181</v>
      </c>
    </row>
    <row r="1434" spans="1:3" x14ac:dyDescent="0.15">
      <c r="A1434" s="19" t="s">
        <v>11364</v>
      </c>
      <c r="B1434" s="19" t="s">
        <v>11365</v>
      </c>
      <c r="C1434" s="19">
        <v>57210</v>
      </c>
    </row>
    <row r="1435" spans="1:3" x14ac:dyDescent="0.15">
      <c r="A1435" s="19" t="s">
        <v>11366</v>
      </c>
      <c r="B1435" s="19" t="s">
        <v>11367</v>
      </c>
      <c r="C1435" s="19">
        <v>57222</v>
      </c>
    </row>
    <row r="1436" spans="1:3" x14ac:dyDescent="0.15">
      <c r="A1436" s="19" t="s">
        <v>11368</v>
      </c>
      <c r="B1436" s="19" t="s">
        <v>11369</v>
      </c>
      <c r="C1436" s="19">
        <v>57236</v>
      </c>
    </row>
    <row r="1437" spans="1:3" x14ac:dyDescent="0.15">
      <c r="A1437" s="19" t="s">
        <v>11370</v>
      </c>
      <c r="B1437" s="19" t="s">
        <v>11371</v>
      </c>
      <c r="C1437" s="19">
        <v>57238</v>
      </c>
    </row>
    <row r="1438" spans="1:3" x14ac:dyDescent="0.15">
      <c r="A1438" s="19" t="s">
        <v>11372</v>
      </c>
      <c r="B1438" s="19" t="s">
        <v>11373</v>
      </c>
      <c r="C1438" s="19">
        <v>57245</v>
      </c>
    </row>
    <row r="1439" spans="1:3" x14ac:dyDescent="0.15">
      <c r="A1439" s="19" t="s">
        <v>11374</v>
      </c>
      <c r="B1439" s="19" t="s">
        <v>11375</v>
      </c>
      <c r="C1439" s="19">
        <v>57275</v>
      </c>
    </row>
    <row r="1440" spans="1:3" x14ac:dyDescent="0.15">
      <c r="A1440" s="19" t="s">
        <v>11376</v>
      </c>
      <c r="B1440" s="19" t="s">
        <v>11377</v>
      </c>
      <c r="C1440" s="19">
        <v>57291</v>
      </c>
    </row>
    <row r="1441" spans="1:3" x14ac:dyDescent="0.15">
      <c r="A1441" s="19" t="s">
        <v>11378</v>
      </c>
      <c r="B1441" s="19" t="s">
        <v>11379</v>
      </c>
      <c r="C1441" s="19">
        <v>57310</v>
      </c>
    </row>
    <row r="1442" spans="1:3" x14ac:dyDescent="0.15">
      <c r="A1442" s="19" t="s">
        <v>11380</v>
      </c>
      <c r="B1442" s="19" t="s">
        <v>11381</v>
      </c>
      <c r="C1442" s="19">
        <v>57311</v>
      </c>
    </row>
    <row r="1443" spans="1:3" x14ac:dyDescent="0.15">
      <c r="A1443" s="19" t="s">
        <v>11382</v>
      </c>
      <c r="B1443" s="19" t="s">
        <v>11383</v>
      </c>
      <c r="C1443" s="19">
        <v>57315</v>
      </c>
    </row>
    <row r="1444" spans="1:3" x14ac:dyDescent="0.15">
      <c r="A1444" s="19" t="s">
        <v>11384</v>
      </c>
      <c r="B1444" s="19" t="s">
        <v>11385</v>
      </c>
      <c r="C1444" s="19">
        <v>57375</v>
      </c>
    </row>
    <row r="1445" spans="1:3" x14ac:dyDescent="0.15">
      <c r="A1445" s="19" t="s">
        <v>11386</v>
      </c>
      <c r="B1445" s="19" t="s">
        <v>11387</v>
      </c>
      <c r="C1445" s="19">
        <v>57377</v>
      </c>
    </row>
    <row r="1446" spans="1:3" x14ac:dyDescent="0.15">
      <c r="A1446" s="19" t="s">
        <v>11388</v>
      </c>
      <c r="B1446" s="19" t="s">
        <v>11389</v>
      </c>
      <c r="C1446" s="19">
        <v>57379</v>
      </c>
    </row>
    <row r="1447" spans="1:3" x14ac:dyDescent="0.15">
      <c r="A1447" s="19" t="s">
        <v>11390</v>
      </c>
      <c r="B1447" s="19" t="s">
        <v>11391</v>
      </c>
      <c r="C1447" s="19">
        <v>57394</v>
      </c>
    </row>
    <row r="1448" spans="1:3" x14ac:dyDescent="0.15">
      <c r="A1448" s="19" t="s">
        <v>11392</v>
      </c>
      <c r="B1448" s="19" t="s">
        <v>11393</v>
      </c>
      <c r="C1448" s="19">
        <v>57416</v>
      </c>
    </row>
    <row r="1449" spans="1:3" x14ac:dyDescent="0.15">
      <c r="A1449" s="19" t="s">
        <v>11394</v>
      </c>
      <c r="B1449" s="19" t="s">
        <v>11395</v>
      </c>
      <c r="C1449" s="19">
        <v>57421</v>
      </c>
    </row>
    <row r="1450" spans="1:3" x14ac:dyDescent="0.15">
      <c r="A1450" s="19" t="s">
        <v>11396</v>
      </c>
      <c r="B1450" s="19" t="s">
        <v>11397</v>
      </c>
      <c r="C1450" s="19">
        <v>57437</v>
      </c>
    </row>
    <row r="1451" spans="1:3" x14ac:dyDescent="0.15">
      <c r="A1451" s="19" t="s">
        <v>11398</v>
      </c>
      <c r="B1451" s="19" t="s">
        <v>11399</v>
      </c>
      <c r="C1451" s="19">
        <v>57453</v>
      </c>
    </row>
    <row r="1452" spans="1:3" x14ac:dyDescent="0.15">
      <c r="A1452" s="19" t="s">
        <v>11400</v>
      </c>
      <c r="B1452" s="19" t="s">
        <v>11401</v>
      </c>
      <c r="C1452" s="19">
        <v>57455</v>
      </c>
    </row>
    <row r="1453" spans="1:3" x14ac:dyDescent="0.15">
      <c r="A1453" s="19" t="s">
        <v>11402</v>
      </c>
      <c r="B1453" s="19" t="s">
        <v>11403</v>
      </c>
      <c r="C1453" s="19">
        <v>57456</v>
      </c>
    </row>
    <row r="1454" spans="1:3" x14ac:dyDescent="0.15">
      <c r="A1454" s="19" t="s">
        <v>11404</v>
      </c>
      <c r="B1454" s="19" t="s">
        <v>11405</v>
      </c>
      <c r="C1454" s="19">
        <v>57474</v>
      </c>
    </row>
    <row r="1455" spans="1:3" x14ac:dyDescent="0.15">
      <c r="A1455" s="19" t="s">
        <v>11406</v>
      </c>
      <c r="B1455" s="19" t="s">
        <v>11407</v>
      </c>
      <c r="C1455" s="19">
        <v>57478</v>
      </c>
    </row>
    <row r="1456" spans="1:3" x14ac:dyDescent="0.15">
      <c r="A1456" s="19" t="s">
        <v>11408</v>
      </c>
      <c r="B1456" s="19" t="s">
        <v>11409</v>
      </c>
      <c r="C1456" s="19">
        <v>57487</v>
      </c>
    </row>
    <row r="1457" spans="1:3" x14ac:dyDescent="0.15">
      <c r="A1457" s="19" t="s">
        <v>11410</v>
      </c>
      <c r="B1457" s="19" t="s">
        <v>11411</v>
      </c>
      <c r="C1457" s="19">
        <v>57500</v>
      </c>
    </row>
    <row r="1458" spans="1:3" x14ac:dyDescent="0.15">
      <c r="A1458" s="19" t="s">
        <v>11412</v>
      </c>
      <c r="B1458" s="19" t="s">
        <v>11413</v>
      </c>
      <c r="C1458" s="19">
        <v>57527</v>
      </c>
    </row>
    <row r="1459" spans="1:3" x14ac:dyDescent="0.15">
      <c r="A1459" s="19" t="s">
        <v>11414</v>
      </c>
      <c r="B1459" s="19" t="s">
        <v>11415</v>
      </c>
      <c r="C1459" s="19">
        <v>57534</v>
      </c>
    </row>
    <row r="1460" spans="1:3" x14ac:dyDescent="0.15">
      <c r="A1460" s="19" t="s">
        <v>11416</v>
      </c>
      <c r="B1460" s="19" t="s">
        <v>11417</v>
      </c>
      <c r="C1460" s="19">
        <v>57556</v>
      </c>
    </row>
    <row r="1461" spans="1:3" x14ac:dyDescent="0.15">
      <c r="A1461" s="19" t="s">
        <v>11418</v>
      </c>
      <c r="B1461" s="19" t="s">
        <v>11419</v>
      </c>
      <c r="C1461" s="19">
        <v>57568</v>
      </c>
    </row>
    <row r="1462" spans="1:3" x14ac:dyDescent="0.15">
      <c r="A1462" s="19" t="s">
        <v>11420</v>
      </c>
      <c r="B1462" s="19" t="s">
        <v>11421</v>
      </c>
      <c r="C1462" s="19">
        <v>57576</v>
      </c>
    </row>
    <row r="1463" spans="1:3" x14ac:dyDescent="0.15">
      <c r="A1463" s="19" t="s">
        <v>11422</v>
      </c>
      <c r="B1463" s="19" t="s">
        <v>11423</v>
      </c>
      <c r="C1463" s="19">
        <v>57701</v>
      </c>
    </row>
    <row r="1464" spans="1:3" x14ac:dyDescent="0.15">
      <c r="A1464" s="19" t="s">
        <v>11424</v>
      </c>
      <c r="B1464" s="19" t="s">
        <v>11425</v>
      </c>
      <c r="C1464" s="19">
        <v>57721</v>
      </c>
    </row>
    <row r="1465" spans="1:3" x14ac:dyDescent="0.15">
      <c r="A1465" s="19" t="s">
        <v>11426</v>
      </c>
      <c r="B1465" s="19" t="s">
        <v>11427</v>
      </c>
      <c r="C1465" s="19">
        <v>57722</v>
      </c>
    </row>
    <row r="1466" spans="1:3" x14ac:dyDescent="0.15">
      <c r="A1466" s="19" t="s">
        <v>11428</v>
      </c>
      <c r="B1466" s="19" t="s">
        <v>11429</v>
      </c>
      <c r="C1466" s="19">
        <v>57723</v>
      </c>
    </row>
    <row r="1467" spans="1:3" x14ac:dyDescent="0.15">
      <c r="A1467" s="19" t="s">
        <v>11430</v>
      </c>
      <c r="B1467" s="19" t="s">
        <v>11431</v>
      </c>
      <c r="C1467" s="19">
        <v>57727</v>
      </c>
    </row>
    <row r="1468" spans="1:3" x14ac:dyDescent="0.15">
      <c r="A1468" s="19" t="s">
        <v>11432</v>
      </c>
      <c r="B1468" s="19" t="s">
        <v>11433</v>
      </c>
      <c r="C1468" s="19">
        <v>57733</v>
      </c>
    </row>
    <row r="1469" spans="1:3" x14ac:dyDescent="0.15">
      <c r="A1469" s="19" t="s">
        <v>11434</v>
      </c>
      <c r="B1469" s="19" t="s">
        <v>11435</v>
      </c>
      <c r="C1469" s="19">
        <v>57751</v>
      </c>
    </row>
    <row r="1470" spans="1:3" x14ac:dyDescent="0.15">
      <c r="A1470" s="19" t="s">
        <v>11436</v>
      </c>
      <c r="B1470" s="19" t="s">
        <v>11437</v>
      </c>
      <c r="C1470" s="19">
        <v>57766</v>
      </c>
    </row>
    <row r="1471" spans="1:3" x14ac:dyDescent="0.15">
      <c r="A1471" s="19" t="s">
        <v>11438</v>
      </c>
      <c r="B1471" s="19" t="s">
        <v>11439</v>
      </c>
      <c r="C1471" s="19">
        <v>57778</v>
      </c>
    </row>
    <row r="1472" spans="1:3" x14ac:dyDescent="0.15">
      <c r="A1472" s="19" t="s">
        <v>11440</v>
      </c>
      <c r="B1472" s="19" t="s">
        <v>11441</v>
      </c>
      <c r="C1472" s="19">
        <v>57783</v>
      </c>
    </row>
    <row r="1473" spans="1:3" x14ac:dyDescent="0.15">
      <c r="A1473" s="19" t="s">
        <v>11442</v>
      </c>
      <c r="B1473" s="19" t="s">
        <v>11443</v>
      </c>
      <c r="C1473" s="19">
        <v>57787</v>
      </c>
    </row>
    <row r="1474" spans="1:3" x14ac:dyDescent="0.15">
      <c r="A1474" s="19" t="s">
        <v>11444</v>
      </c>
      <c r="B1474" s="19" t="s">
        <v>11445</v>
      </c>
      <c r="C1474" s="19">
        <v>57788</v>
      </c>
    </row>
    <row r="1475" spans="1:3" x14ac:dyDescent="0.15">
      <c r="A1475" s="19" t="s">
        <v>11446</v>
      </c>
      <c r="B1475" s="19" t="s">
        <v>11447</v>
      </c>
      <c r="C1475" s="19">
        <v>57798</v>
      </c>
    </row>
    <row r="1476" spans="1:3" x14ac:dyDescent="0.15">
      <c r="A1476" s="19" t="s">
        <v>11448</v>
      </c>
      <c r="B1476" s="19" t="s">
        <v>11449</v>
      </c>
      <c r="C1476" s="19">
        <v>58058</v>
      </c>
    </row>
    <row r="1477" spans="1:3" x14ac:dyDescent="0.15">
      <c r="A1477" s="19" t="s">
        <v>11450</v>
      </c>
      <c r="B1477" s="19" t="s">
        <v>11451</v>
      </c>
      <c r="C1477" s="19">
        <v>58107</v>
      </c>
    </row>
    <row r="1478" spans="1:3" x14ac:dyDescent="0.15">
      <c r="A1478" s="19" t="s">
        <v>11452</v>
      </c>
      <c r="B1478" s="19" t="s">
        <v>11453</v>
      </c>
      <c r="C1478" s="19">
        <v>58120</v>
      </c>
    </row>
    <row r="1479" spans="1:3" x14ac:dyDescent="0.15">
      <c r="A1479" s="19" t="s">
        <v>11454</v>
      </c>
      <c r="B1479" s="19" t="s">
        <v>11455</v>
      </c>
      <c r="C1479" s="19">
        <v>58123</v>
      </c>
    </row>
    <row r="1480" spans="1:3" x14ac:dyDescent="0.15">
      <c r="A1480" s="19" t="s">
        <v>11456</v>
      </c>
      <c r="B1480" s="19" t="s">
        <v>11457</v>
      </c>
      <c r="C1480" s="19">
        <v>58148</v>
      </c>
    </row>
    <row r="1481" spans="1:3" x14ac:dyDescent="0.15">
      <c r="A1481" s="19" t="s">
        <v>11458</v>
      </c>
      <c r="B1481" s="19" t="s">
        <v>11459</v>
      </c>
      <c r="C1481" s="19">
        <v>58161</v>
      </c>
    </row>
    <row r="1482" spans="1:3" x14ac:dyDescent="0.15">
      <c r="A1482" s="19" t="s">
        <v>11460</v>
      </c>
      <c r="B1482" s="19" t="s">
        <v>11461</v>
      </c>
      <c r="C1482" s="19">
        <v>58168</v>
      </c>
    </row>
    <row r="1483" spans="1:3" x14ac:dyDescent="0.15">
      <c r="A1483" s="19" t="s">
        <v>11462</v>
      </c>
      <c r="B1483" s="19" t="s">
        <v>11463</v>
      </c>
      <c r="C1483" s="19">
        <v>58192</v>
      </c>
    </row>
    <row r="1484" spans="1:3" x14ac:dyDescent="0.15">
      <c r="A1484" s="19" t="s">
        <v>11464</v>
      </c>
      <c r="B1484" s="19" t="s">
        <v>11465</v>
      </c>
      <c r="C1484" s="19">
        <v>58194</v>
      </c>
    </row>
    <row r="1485" spans="1:3" x14ac:dyDescent="0.15">
      <c r="A1485" s="19" t="s">
        <v>11466</v>
      </c>
      <c r="B1485" s="19" t="s">
        <v>11467</v>
      </c>
      <c r="C1485" s="19">
        <v>58224</v>
      </c>
    </row>
    <row r="1486" spans="1:3" x14ac:dyDescent="0.15">
      <c r="A1486" s="19" t="s">
        <v>11468</v>
      </c>
      <c r="B1486" s="19" t="s">
        <v>11469</v>
      </c>
      <c r="C1486" s="19">
        <v>58228</v>
      </c>
    </row>
    <row r="1487" spans="1:3" x14ac:dyDescent="0.15">
      <c r="A1487" s="19" t="s">
        <v>11470</v>
      </c>
      <c r="B1487" s="19" t="s">
        <v>11471</v>
      </c>
      <c r="C1487" s="19">
        <v>58236</v>
      </c>
    </row>
    <row r="1488" spans="1:3" x14ac:dyDescent="0.15">
      <c r="A1488" s="19" t="s">
        <v>11472</v>
      </c>
      <c r="B1488" s="19" t="s">
        <v>11473</v>
      </c>
      <c r="C1488" s="19">
        <v>58237</v>
      </c>
    </row>
    <row r="1489" spans="1:3" x14ac:dyDescent="0.15">
      <c r="A1489" s="19" t="s">
        <v>11474</v>
      </c>
      <c r="B1489" s="19" t="s">
        <v>11475</v>
      </c>
      <c r="C1489" s="19">
        <v>58248</v>
      </c>
    </row>
    <row r="1490" spans="1:3" x14ac:dyDescent="0.15">
      <c r="A1490" s="19" t="s">
        <v>11476</v>
      </c>
      <c r="B1490" s="19" t="s">
        <v>11477</v>
      </c>
      <c r="C1490" s="19">
        <v>58298</v>
      </c>
    </row>
    <row r="1491" spans="1:3" x14ac:dyDescent="0.15">
      <c r="A1491" s="19" t="s">
        <v>11478</v>
      </c>
      <c r="B1491" s="19" t="s">
        <v>11479</v>
      </c>
      <c r="C1491" s="19">
        <v>58306</v>
      </c>
    </row>
    <row r="1492" spans="1:3" x14ac:dyDescent="0.15">
      <c r="A1492" s="19" t="s">
        <v>11480</v>
      </c>
      <c r="B1492" s="19" t="s">
        <v>11481</v>
      </c>
      <c r="C1492" s="19">
        <v>58311</v>
      </c>
    </row>
    <row r="1493" spans="1:3" x14ac:dyDescent="0.15">
      <c r="A1493" s="19" t="s">
        <v>11482</v>
      </c>
      <c r="B1493" s="19" t="s">
        <v>11483</v>
      </c>
      <c r="C1493" s="19">
        <v>58342</v>
      </c>
    </row>
    <row r="1494" spans="1:3" x14ac:dyDescent="0.15">
      <c r="A1494" s="19" t="s">
        <v>11484</v>
      </c>
      <c r="B1494" s="19" t="s">
        <v>11485</v>
      </c>
      <c r="C1494" s="19">
        <v>60040</v>
      </c>
    </row>
    <row r="1495" spans="1:3" x14ac:dyDescent="0.15">
      <c r="A1495" s="19" t="s">
        <v>11486</v>
      </c>
      <c r="B1495" s="19" t="s">
        <v>11487</v>
      </c>
      <c r="C1495" s="19">
        <v>60060</v>
      </c>
    </row>
    <row r="1496" spans="1:3" x14ac:dyDescent="0.15">
      <c r="A1496" s="19" t="s">
        <v>11488</v>
      </c>
      <c r="B1496" s="19" t="s">
        <v>11489</v>
      </c>
      <c r="C1496" s="19">
        <v>60088</v>
      </c>
    </row>
    <row r="1497" spans="1:3" x14ac:dyDescent="0.15">
      <c r="A1497" s="19" t="s">
        <v>11490</v>
      </c>
      <c r="B1497" s="19" t="s">
        <v>11491</v>
      </c>
      <c r="C1497" s="19">
        <v>60090</v>
      </c>
    </row>
    <row r="1498" spans="1:3" x14ac:dyDescent="0.15">
      <c r="A1498" s="19" t="s">
        <v>11492</v>
      </c>
      <c r="B1498" s="19" t="s">
        <v>11493</v>
      </c>
      <c r="C1498" s="19">
        <v>60120</v>
      </c>
    </row>
    <row r="1499" spans="1:3" x14ac:dyDescent="0.15">
      <c r="A1499" s="19" t="s">
        <v>11494</v>
      </c>
      <c r="B1499" s="19" t="s">
        <v>11495</v>
      </c>
      <c r="C1499" s="19">
        <v>60362</v>
      </c>
    </row>
    <row r="1500" spans="1:3" x14ac:dyDescent="0.15">
      <c r="A1500" s="19" t="s">
        <v>11496</v>
      </c>
      <c r="B1500" s="19" t="s">
        <v>11497</v>
      </c>
      <c r="C1500" s="19">
        <v>60364</v>
      </c>
    </row>
    <row r="1501" spans="1:3" x14ac:dyDescent="0.15">
      <c r="A1501" s="19" t="s">
        <v>11498</v>
      </c>
      <c r="B1501" s="19" t="s">
        <v>11499</v>
      </c>
      <c r="C1501" s="19">
        <v>60431</v>
      </c>
    </row>
    <row r="1502" spans="1:3" x14ac:dyDescent="0.15">
      <c r="A1502" s="19" t="s">
        <v>11500</v>
      </c>
      <c r="B1502" s="19" t="s">
        <v>11501</v>
      </c>
      <c r="C1502" s="19">
        <v>60442</v>
      </c>
    </row>
    <row r="1503" spans="1:3" x14ac:dyDescent="0.15">
      <c r="A1503" s="19" t="s">
        <v>11502</v>
      </c>
      <c r="B1503" s="19" t="s">
        <v>11503</v>
      </c>
      <c r="C1503" s="19">
        <v>60444</v>
      </c>
    </row>
    <row r="1504" spans="1:3" x14ac:dyDescent="0.15">
      <c r="A1504" s="19" t="s">
        <v>11504</v>
      </c>
      <c r="B1504" s="19" t="s">
        <v>11505</v>
      </c>
      <c r="C1504" s="19">
        <v>60452</v>
      </c>
    </row>
    <row r="1505" spans="1:3" x14ac:dyDescent="0.15">
      <c r="A1505" s="19" t="s">
        <v>11506</v>
      </c>
      <c r="B1505" s="19" t="s">
        <v>11507</v>
      </c>
      <c r="C1505" s="19">
        <v>60487</v>
      </c>
    </row>
    <row r="1506" spans="1:3" x14ac:dyDescent="0.15">
      <c r="A1506" s="19" t="s">
        <v>11508</v>
      </c>
      <c r="B1506" s="19" t="s">
        <v>11509</v>
      </c>
      <c r="C1506" s="19">
        <v>61171</v>
      </c>
    </row>
    <row r="1507" spans="1:3" x14ac:dyDescent="0.15">
      <c r="A1507" s="19" t="s">
        <v>11510</v>
      </c>
      <c r="B1507" s="19" t="s">
        <v>11511</v>
      </c>
      <c r="C1507" s="19">
        <v>61172</v>
      </c>
    </row>
    <row r="1508" spans="1:3" x14ac:dyDescent="0.15">
      <c r="A1508" s="19" t="s">
        <v>11512</v>
      </c>
      <c r="B1508" s="19" t="s">
        <v>11513</v>
      </c>
      <c r="C1508" s="19">
        <v>61192</v>
      </c>
    </row>
    <row r="1509" spans="1:3" x14ac:dyDescent="0.15">
      <c r="A1509" s="19" t="s">
        <v>11514</v>
      </c>
      <c r="B1509" s="19" t="s">
        <v>11515</v>
      </c>
      <c r="C1509" s="19">
        <v>61201</v>
      </c>
    </row>
    <row r="1510" spans="1:3" x14ac:dyDescent="0.15">
      <c r="A1510" s="19" t="s">
        <v>11516</v>
      </c>
      <c r="B1510" s="19" t="s">
        <v>11517</v>
      </c>
      <c r="C1510" s="19">
        <v>61262</v>
      </c>
    </row>
    <row r="1511" spans="1:3" x14ac:dyDescent="0.15">
      <c r="A1511" s="19" t="s">
        <v>113</v>
      </c>
      <c r="B1511" s="19" t="s">
        <v>11518</v>
      </c>
      <c r="C1511" s="19">
        <v>61293</v>
      </c>
    </row>
    <row r="1512" spans="1:3" x14ac:dyDescent="0.15">
      <c r="A1512" s="19" t="s">
        <v>11519</v>
      </c>
      <c r="B1512" s="19" t="s">
        <v>11520</v>
      </c>
      <c r="C1512" s="19">
        <v>61301</v>
      </c>
    </row>
    <row r="1513" spans="1:3" x14ac:dyDescent="0.15">
      <c r="A1513" s="19" t="s">
        <v>11521</v>
      </c>
      <c r="B1513" s="19" t="s">
        <v>11522</v>
      </c>
      <c r="C1513" s="19">
        <v>61315</v>
      </c>
    </row>
    <row r="1514" spans="1:3" x14ac:dyDescent="0.15">
      <c r="A1514" s="19" t="s">
        <v>11523</v>
      </c>
      <c r="B1514" s="19" t="s">
        <v>11524</v>
      </c>
      <c r="C1514" s="19">
        <v>61324</v>
      </c>
    </row>
    <row r="1515" spans="1:3" x14ac:dyDescent="0.15">
      <c r="A1515" s="19" t="s">
        <v>11525</v>
      </c>
      <c r="B1515" s="19" t="s">
        <v>11526</v>
      </c>
      <c r="C1515" s="19">
        <v>61325</v>
      </c>
    </row>
    <row r="1516" spans="1:3" x14ac:dyDescent="0.15">
      <c r="A1516" s="19" t="s">
        <v>11527</v>
      </c>
      <c r="B1516" s="19" t="s">
        <v>11528</v>
      </c>
      <c r="C1516" s="19">
        <v>61839</v>
      </c>
    </row>
    <row r="1517" spans="1:3" x14ac:dyDescent="0.15">
      <c r="A1517" s="19" t="s">
        <v>11529</v>
      </c>
      <c r="B1517" s="19" t="s">
        <v>11530</v>
      </c>
      <c r="C1517" s="19">
        <v>61846</v>
      </c>
    </row>
    <row r="1518" spans="1:3" x14ac:dyDescent="0.15">
      <c r="A1518" s="19" t="s">
        <v>11531</v>
      </c>
      <c r="B1518" s="19" t="s">
        <v>11532</v>
      </c>
      <c r="C1518" s="19">
        <v>61858</v>
      </c>
    </row>
    <row r="1519" spans="1:3" x14ac:dyDescent="0.15">
      <c r="A1519" s="19" t="s">
        <v>11533</v>
      </c>
      <c r="B1519" s="19" t="s">
        <v>11534</v>
      </c>
      <c r="C1519" s="19">
        <v>61860</v>
      </c>
    </row>
    <row r="1520" spans="1:3" x14ac:dyDescent="0.15">
      <c r="A1520" s="19" t="s">
        <v>11535</v>
      </c>
      <c r="B1520" s="19" t="s">
        <v>11536</v>
      </c>
      <c r="C1520" s="19">
        <v>61865</v>
      </c>
    </row>
    <row r="1521" spans="1:3" x14ac:dyDescent="0.15">
      <c r="A1521" s="19" t="s">
        <v>11537</v>
      </c>
      <c r="B1521" s="19" t="s">
        <v>11538</v>
      </c>
      <c r="C1521" s="19">
        <v>61875</v>
      </c>
    </row>
    <row r="1522" spans="1:3" x14ac:dyDescent="0.15">
      <c r="A1522" s="19" t="s">
        <v>11539</v>
      </c>
      <c r="B1522" s="19" t="s">
        <v>11540</v>
      </c>
      <c r="C1522" s="19">
        <v>61884</v>
      </c>
    </row>
    <row r="1523" spans="1:3" x14ac:dyDescent="0.15">
      <c r="A1523" s="19" t="s">
        <v>11541</v>
      </c>
      <c r="B1523" s="19" t="s">
        <v>11542</v>
      </c>
      <c r="C1523" s="19">
        <v>61896</v>
      </c>
    </row>
    <row r="1524" spans="1:3" x14ac:dyDescent="0.15">
      <c r="A1524" s="19" t="s">
        <v>11543</v>
      </c>
      <c r="B1524" s="19" t="s">
        <v>11544</v>
      </c>
      <c r="C1524" s="19">
        <v>61901</v>
      </c>
    </row>
    <row r="1525" spans="1:3" x14ac:dyDescent="0.15">
      <c r="A1525" s="19" t="s">
        <v>11545</v>
      </c>
      <c r="B1525" s="19" t="s">
        <v>11546</v>
      </c>
      <c r="C1525" s="19">
        <v>61911</v>
      </c>
    </row>
    <row r="1526" spans="1:3" x14ac:dyDescent="0.15">
      <c r="A1526" s="19" t="s">
        <v>11547</v>
      </c>
      <c r="B1526" s="19" t="s">
        <v>11548</v>
      </c>
      <c r="C1526" s="19">
        <v>61970</v>
      </c>
    </row>
    <row r="1527" spans="1:3" x14ac:dyDescent="0.15">
      <c r="A1527" s="19" t="s">
        <v>11549</v>
      </c>
      <c r="B1527" s="19" t="s">
        <v>11550</v>
      </c>
      <c r="C1527" s="19">
        <v>61982</v>
      </c>
    </row>
    <row r="1528" spans="1:3" x14ac:dyDescent="0.15">
      <c r="A1528" s="19" t="s">
        <v>11551</v>
      </c>
      <c r="B1528" s="19" t="s">
        <v>11552</v>
      </c>
      <c r="C1528" s="19">
        <v>61996</v>
      </c>
    </row>
    <row r="1529" spans="1:3" x14ac:dyDescent="0.15">
      <c r="A1529" s="19" t="s">
        <v>11553</v>
      </c>
      <c r="B1529" s="19" t="s">
        <v>11554</v>
      </c>
      <c r="C1529" s="19">
        <v>62177</v>
      </c>
    </row>
    <row r="1530" spans="1:3" x14ac:dyDescent="0.15">
      <c r="A1530" s="19" t="s">
        <v>11555</v>
      </c>
      <c r="B1530" s="19" t="s">
        <v>11556</v>
      </c>
      <c r="C1530" s="19">
        <v>62188</v>
      </c>
    </row>
    <row r="1531" spans="1:3" x14ac:dyDescent="0.15">
      <c r="A1531" s="19" t="s">
        <v>11557</v>
      </c>
      <c r="B1531" s="19" t="s">
        <v>10994</v>
      </c>
      <c r="C1531" s="19">
        <v>62194</v>
      </c>
    </row>
    <row r="1532" spans="1:3" x14ac:dyDescent="0.15">
      <c r="A1532" s="19" t="s">
        <v>11558</v>
      </c>
      <c r="B1532" s="19" t="s">
        <v>11559</v>
      </c>
      <c r="C1532" s="19">
        <v>62207</v>
      </c>
    </row>
    <row r="1533" spans="1:3" x14ac:dyDescent="0.15">
      <c r="A1533" s="19" t="s">
        <v>11560</v>
      </c>
      <c r="B1533" s="19" t="s">
        <v>11561</v>
      </c>
      <c r="C1533" s="19">
        <v>62210</v>
      </c>
    </row>
    <row r="1534" spans="1:3" x14ac:dyDescent="0.15">
      <c r="A1534" s="19" t="s">
        <v>11562</v>
      </c>
      <c r="B1534" s="19" t="s">
        <v>11563</v>
      </c>
      <c r="C1534" s="19">
        <v>62216</v>
      </c>
    </row>
    <row r="1535" spans="1:3" x14ac:dyDescent="0.15">
      <c r="A1535" s="19" t="s">
        <v>11564</v>
      </c>
      <c r="B1535" s="19" t="s">
        <v>11565</v>
      </c>
      <c r="C1535" s="19">
        <v>62237</v>
      </c>
    </row>
    <row r="1536" spans="1:3" x14ac:dyDescent="0.15">
      <c r="A1536" s="19" t="s">
        <v>11566</v>
      </c>
      <c r="B1536" s="19" t="s">
        <v>11567</v>
      </c>
      <c r="C1536" s="19">
        <v>62239</v>
      </c>
    </row>
    <row r="1537" spans="1:3" x14ac:dyDescent="0.15">
      <c r="A1537" s="19" t="s">
        <v>11568</v>
      </c>
      <c r="B1537" s="19" t="s">
        <v>11569</v>
      </c>
      <c r="C1537" s="19">
        <v>62269</v>
      </c>
    </row>
    <row r="1538" spans="1:3" x14ac:dyDescent="0.15">
      <c r="A1538" s="19" t="s">
        <v>11570</v>
      </c>
      <c r="B1538" s="19" t="s">
        <v>11571</v>
      </c>
      <c r="C1538" s="19">
        <v>62274</v>
      </c>
    </row>
    <row r="1539" spans="1:3" x14ac:dyDescent="0.15">
      <c r="A1539" s="19" t="s">
        <v>11572</v>
      </c>
      <c r="B1539" s="19" t="s">
        <v>11573</v>
      </c>
      <c r="C1539" s="19">
        <v>62289</v>
      </c>
    </row>
    <row r="1540" spans="1:3" x14ac:dyDescent="0.15">
      <c r="A1540" s="19" t="s">
        <v>11574</v>
      </c>
      <c r="B1540" s="19" t="s">
        <v>11575</v>
      </c>
      <c r="C1540" s="19">
        <v>62313</v>
      </c>
    </row>
    <row r="1541" spans="1:3" x14ac:dyDescent="0.15">
      <c r="A1541" s="19" t="s">
        <v>11576</v>
      </c>
      <c r="B1541" s="19" t="s">
        <v>11577</v>
      </c>
      <c r="C1541" s="19">
        <v>62322</v>
      </c>
    </row>
    <row r="1542" spans="1:3" x14ac:dyDescent="0.15">
      <c r="A1542" s="19" t="s">
        <v>11578</v>
      </c>
      <c r="B1542" s="19" t="s">
        <v>11579</v>
      </c>
      <c r="C1542" s="19">
        <v>62385</v>
      </c>
    </row>
    <row r="1543" spans="1:3" x14ac:dyDescent="0.15">
      <c r="A1543" s="19" t="s">
        <v>11580</v>
      </c>
      <c r="B1543" s="19" t="s">
        <v>11581</v>
      </c>
      <c r="C1543" s="19">
        <v>62421</v>
      </c>
    </row>
    <row r="1544" spans="1:3" x14ac:dyDescent="0.15">
      <c r="A1544" s="19" t="s">
        <v>11582</v>
      </c>
      <c r="B1544" s="19" t="s">
        <v>11583</v>
      </c>
      <c r="C1544" s="19">
        <v>62438</v>
      </c>
    </row>
    <row r="1545" spans="1:3" x14ac:dyDescent="0.15">
      <c r="A1545" s="19" t="s">
        <v>11584</v>
      </c>
      <c r="B1545" s="19" t="s">
        <v>11585</v>
      </c>
      <c r="C1545" s="19">
        <v>62450</v>
      </c>
    </row>
    <row r="1546" spans="1:3" x14ac:dyDescent="0.15">
      <c r="A1546" s="19" t="s">
        <v>11586</v>
      </c>
      <c r="B1546" s="19" t="s">
        <v>11587</v>
      </c>
      <c r="C1546" s="19">
        <v>62466</v>
      </c>
    </row>
    <row r="1547" spans="1:3" x14ac:dyDescent="0.15">
      <c r="A1547" s="19" t="s">
        <v>11588</v>
      </c>
      <c r="B1547" s="19" t="s">
        <v>11589</v>
      </c>
      <c r="C1547" s="19">
        <v>62492</v>
      </c>
    </row>
    <row r="1548" spans="1:3" x14ac:dyDescent="0.15">
      <c r="A1548" s="19" t="s">
        <v>11590</v>
      </c>
      <c r="B1548" s="19" t="s">
        <v>11591</v>
      </c>
      <c r="C1548" s="19">
        <v>62536</v>
      </c>
    </row>
    <row r="1549" spans="1:3" x14ac:dyDescent="0.15">
      <c r="A1549" s="19" t="s">
        <v>11592</v>
      </c>
      <c r="B1549" s="19" t="s">
        <v>11593</v>
      </c>
      <c r="C1549" s="19">
        <v>62834</v>
      </c>
    </row>
    <row r="1550" spans="1:3" x14ac:dyDescent="0.15">
      <c r="A1550" s="19" t="s">
        <v>11594</v>
      </c>
      <c r="B1550" s="19" t="s">
        <v>11595</v>
      </c>
      <c r="C1550" s="19">
        <v>62844</v>
      </c>
    </row>
    <row r="1551" spans="1:3" x14ac:dyDescent="0.15">
      <c r="A1551" s="19" t="s">
        <v>11596</v>
      </c>
      <c r="B1551" s="19" t="s">
        <v>11597</v>
      </c>
      <c r="C1551" s="19">
        <v>62855</v>
      </c>
    </row>
    <row r="1552" spans="1:3" x14ac:dyDescent="0.15">
      <c r="A1552" s="19" t="s">
        <v>11598</v>
      </c>
      <c r="B1552" s="19" t="s">
        <v>11599</v>
      </c>
      <c r="C1552" s="19">
        <v>62858</v>
      </c>
    </row>
    <row r="1553" spans="1:3" x14ac:dyDescent="0.15">
      <c r="A1553" s="19" t="s">
        <v>11600</v>
      </c>
      <c r="B1553" s="19" t="s">
        <v>11601</v>
      </c>
      <c r="C1553" s="19">
        <v>62926</v>
      </c>
    </row>
    <row r="1554" spans="1:3" x14ac:dyDescent="0.15">
      <c r="A1554" s="19" t="s">
        <v>11602</v>
      </c>
      <c r="B1554" s="19" t="s">
        <v>11603</v>
      </c>
      <c r="C1554" s="19">
        <v>62984</v>
      </c>
    </row>
    <row r="1555" spans="1:3" x14ac:dyDescent="0.15">
      <c r="A1555" s="19" t="s">
        <v>11604</v>
      </c>
      <c r="B1555" s="19" t="s">
        <v>11605</v>
      </c>
      <c r="C1555" s="19">
        <v>63017</v>
      </c>
    </row>
    <row r="1556" spans="1:3" x14ac:dyDescent="0.15">
      <c r="A1556" s="19" t="s">
        <v>7539</v>
      </c>
      <c r="B1556" s="19" t="s">
        <v>8006</v>
      </c>
      <c r="C1556" s="19">
        <v>35605</v>
      </c>
    </row>
    <row r="1557" spans="1:3" x14ac:dyDescent="0.15">
      <c r="A1557" s="19" t="s">
        <v>7689</v>
      </c>
      <c r="B1557" s="19" t="s">
        <v>8127</v>
      </c>
      <c r="C1557" s="19">
        <v>35762</v>
      </c>
    </row>
    <row r="1558" spans="1:3" x14ac:dyDescent="0.15">
      <c r="A1558" s="19" t="s">
        <v>7456</v>
      </c>
      <c r="B1558" s="19" t="s">
        <v>7939</v>
      </c>
      <c r="C1558" s="19">
        <v>36743</v>
      </c>
    </row>
    <row r="1559" spans="1:3" x14ac:dyDescent="0.15">
      <c r="A1559" s="19" t="s">
        <v>7638</v>
      </c>
      <c r="B1559" s="19" t="s">
        <v>8085</v>
      </c>
      <c r="C1559" s="19">
        <v>36801</v>
      </c>
    </row>
    <row r="1560" spans="1:3" x14ac:dyDescent="0.15">
      <c r="A1560" s="19" t="s">
        <v>7459</v>
      </c>
      <c r="B1560" s="19" t="s">
        <v>7942</v>
      </c>
      <c r="C1560" s="19">
        <v>37502</v>
      </c>
    </row>
    <row r="1561" spans="1:3" x14ac:dyDescent="0.15">
      <c r="A1561" s="19" t="s">
        <v>7580</v>
      </c>
      <c r="B1561" s="19" t="s">
        <v>8036</v>
      </c>
      <c r="C1561" s="19">
        <v>37504</v>
      </c>
    </row>
    <row r="1562" spans="1:3" x14ac:dyDescent="0.15">
      <c r="A1562" s="19" t="s">
        <v>7600</v>
      </c>
      <c r="B1562" s="19" t="s">
        <v>8053</v>
      </c>
      <c r="C1562" s="19">
        <v>37512</v>
      </c>
    </row>
    <row r="1563" spans="1:3" x14ac:dyDescent="0.15">
      <c r="A1563" s="19" t="s">
        <v>7552</v>
      </c>
      <c r="B1563" s="19" t="s">
        <v>8016</v>
      </c>
      <c r="C1563" s="19">
        <v>37522</v>
      </c>
    </row>
    <row r="1564" spans="1:3" x14ac:dyDescent="0.15">
      <c r="A1564" s="19" t="s">
        <v>7626</v>
      </c>
      <c r="B1564" s="19" t="s">
        <v>8075</v>
      </c>
      <c r="C1564" s="19">
        <v>38217</v>
      </c>
    </row>
    <row r="1565" spans="1:3" x14ac:dyDescent="0.15">
      <c r="A1565" s="19" t="s">
        <v>7489</v>
      </c>
      <c r="B1565" s="19" t="s">
        <v>7964</v>
      </c>
      <c r="C1565" s="19">
        <v>38232</v>
      </c>
    </row>
    <row r="1566" spans="1:3" x14ac:dyDescent="0.15">
      <c r="A1566" s="19" t="s">
        <v>7633</v>
      </c>
      <c r="B1566" s="19" t="s">
        <v>8081</v>
      </c>
      <c r="C1566" s="19">
        <v>38233</v>
      </c>
    </row>
    <row r="1567" spans="1:3" x14ac:dyDescent="0.15">
      <c r="A1567" s="19" t="s">
        <v>7571</v>
      </c>
      <c r="B1567" s="19" t="s">
        <v>8029</v>
      </c>
      <c r="C1567" s="19">
        <v>38250</v>
      </c>
    </row>
    <row r="1568" spans="1:3" x14ac:dyDescent="0.15">
      <c r="A1568" s="19" t="s">
        <v>7536</v>
      </c>
      <c r="B1568" s="19" t="s">
        <v>8003</v>
      </c>
      <c r="C1568" s="19">
        <v>38257</v>
      </c>
    </row>
    <row r="1569" spans="1:3" x14ac:dyDescent="0.15">
      <c r="A1569" s="19" t="s">
        <v>7434</v>
      </c>
      <c r="B1569" s="19" t="s">
        <v>7927</v>
      </c>
      <c r="C1569" s="19">
        <v>38276</v>
      </c>
    </row>
    <row r="1570" spans="1:3" x14ac:dyDescent="0.15">
      <c r="A1570" s="19" t="s">
        <v>7671</v>
      </c>
      <c r="B1570" s="19" t="s">
        <v>8115</v>
      </c>
      <c r="C1570" s="19">
        <v>38289</v>
      </c>
    </row>
    <row r="1571" spans="1:3" x14ac:dyDescent="0.15">
      <c r="A1571" s="17" t="s">
        <v>7515</v>
      </c>
      <c r="B1571" s="19" t="s">
        <v>11606</v>
      </c>
      <c r="C1571" s="19">
        <v>38308</v>
      </c>
    </row>
    <row r="1572" spans="1:3" x14ac:dyDescent="0.15">
      <c r="A1572" s="19" t="s">
        <v>7500</v>
      </c>
      <c r="B1572" s="19" t="s">
        <v>7977</v>
      </c>
      <c r="C1572" s="19">
        <v>38309</v>
      </c>
    </row>
    <row r="1573" spans="1:3" x14ac:dyDescent="0.15">
      <c r="A1573" s="19" t="s">
        <v>7682</v>
      </c>
      <c r="B1573" s="19" t="s">
        <v>8123</v>
      </c>
      <c r="C1573" s="19">
        <v>38520</v>
      </c>
    </row>
    <row r="1574" spans="1:3" x14ac:dyDescent="0.15">
      <c r="A1574" s="19" t="s">
        <v>7589</v>
      </c>
      <c r="B1574" s="19" t="s">
        <v>8044</v>
      </c>
      <c r="C1574" s="19">
        <v>38938</v>
      </c>
    </row>
    <row r="1575" spans="1:3" x14ac:dyDescent="0.15">
      <c r="A1575" s="19" t="s">
        <v>7485</v>
      </c>
      <c r="B1575" s="19" t="s">
        <v>7961</v>
      </c>
      <c r="C1575" s="19">
        <v>38943</v>
      </c>
    </row>
    <row r="1576" spans="1:3" x14ac:dyDescent="0.15">
      <c r="A1576" s="19" t="s">
        <v>7565</v>
      </c>
      <c r="B1576" s="19" t="s">
        <v>8025</v>
      </c>
      <c r="C1576" s="19">
        <v>38944</v>
      </c>
    </row>
    <row r="1577" spans="1:3" x14ac:dyDescent="0.15">
      <c r="A1577" s="19" t="s">
        <v>7588</v>
      </c>
      <c r="B1577" s="19" t="s">
        <v>8042</v>
      </c>
      <c r="C1577" s="19">
        <v>38982</v>
      </c>
    </row>
    <row r="1578" spans="1:3" x14ac:dyDescent="0.15">
      <c r="A1578" s="19" t="s">
        <v>1407</v>
      </c>
      <c r="B1578" s="19" t="s">
        <v>7975</v>
      </c>
      <c r="C1578" s="19">
        <v>38990</v>
      </c>
    </row>
    <row r="1579" spans="1:3" x14ac:dyDescent="0.15">
      <c r="A1579" s="19" t="s">
        <v>7654</v>
      </c>
      <c r="B1579" s="19" t="s">
        <v>8098</v>
      </c>
      <c r="C1579" s="19">
        <v>38992</v>
      </c>
    </row>
    <row r="1580" spans="1:3" x14ac:dyDescent="0.15">
      <c r="A1580" s="19" t="s">
        <v>7579</v>
      </c>
      <c r="B1580" s="19" t="s">
        <v>8035</v>
      </c>
      <c r="C1580" s="19">
        <v>39008</v>
      </c>
    </row>
    <row r="1581" spans="1:3" x14ac:dyDescent="0.15">
      <c r="A1581" s="19" t="s">
        <v>7598</v>
      </c>
      <c r="B1581" s="19" t="s">
        <v>8052</v>
      </c>
      <c r="C1581" s="19">
        <v>39010</v>
      </c>
    </row>
    <row r="1582" spans="1:3" x14ac:dyDescent="0.15">
      <c r="A1582" s="19" t="s">
        <v>7423</v>
      </c>
      <c r="B1582" s="19" t="s">
        <v>7917</v>
      </c>
      <c r="C1582" s="19">
        <v>39011</v>
      </c>
    </row>
    <row r="1583" spans="1:3" x14ac:dyDescent="0.15">
      <c r="A1583" s="19" t="s">
        <v>7684</v>
      </c>
      <c r="B1583" s="19" t="s">
        <v>8124</v>
      </c>
      <c r="C1583" s="19">
        <v>39020</v>
      </c>
    </row>
    <row r="1584" spans="1:3" x14ac:dyDescent="0.15">
      <c r="A1584" s="19" t="s">
        <v>7572</v>
      </c>
      <c r="B1584" s="19" t="s">
        <v>8030</v>
      </c>
      <c r="C1584" s="19">
        <v>39037</v>
      </c>
    </row>
    <row r="1585" spans="1:3" x14ac:dyDescent="0.15">
      <c r="A1585" s="19" t="s">
        <v>7642</v>
      </c>
      <c r="B1585" s="19" t="s">
        <v>8089</v>
      </c>
      <c r="C1585" s="19">
        <v>39047</v>
      </c>
    </row>
    <row r="1586" spans="1:3" x14ac:dyDescent="0.15">
      <c r="A1586" s="19" t="s">
        <v>7564</v>
      </c>
      <c r="B1586" s="19" t="s">
        <v>8024</v>
      </c>
      <c r="C1586" s="19">
        <v>40840</v>
      </c>
    </row>
    <row r="1587" spans="1:3" x14ac:dyDescent="0.15">
      <c r="A1587" s="19" t="s">
        <v>7496</v>
      </c>
      <c r="B1587" s="19" t="s">
        <v>7972</v>
      </c>
      <c r="C1587" s="19">
        <v>40905</v>
      </c>
    </row>
    <row r="1588" spans="1:3" x14ac:dyDescent="0.15">
      <c r="A1588" s="19" t="s">
        <v>7669</v>
      </c>
      <c r="B1588" s="19" t="s">
        <v>8113</v>
      </c>
      <c r="C1588" s="19">
        <v>40906</v>
      </c>
    </row>
    <row r="1589" spans="1:3" x14ac:dyDescent="0.15">
      <c r="A1589" s="19" t="s">
        <v>7522</v>
      </c>
      <c r="B1589" s="19" t="s">
        <v>7992</v>
      </c>
      <c r="C1589" s="19">
        <v>40922</v>
      </c>
    </row>
    <row r="1590" spans="1:3" x14ac:dyDescent="0.15">
      <c r="A1590" s="19" t="s">
        <v>7432</v>
      </c>
      <c r="B1590" s="19" t="s">
        <v>7925</v>
      </c>
      <c r="C1590" s="19">
        <v>40924</v>
      </c>
    </row>
    <row r="1591" spans="1:3" x14ac:dyDescent="0.15">
      <c r="A1591" s="19" t="s">
        <v>7529</v>
      </c>
      <c r="B1591" s="19" t="s">
        <v>7998</v>
      </c>
      <c r="C1591" s="19">
        <v>40943</v>
      </c>
    </row>
    <row r="1592" spans="1:3" x14ac:dyDescent="0.15">
      <c r="A1592" s="19" t="s">
        <v>7421</v>
      </c>
      <c r="B1592" s="19" t="s">
        <v>7915</v>
      </c>
      <c r="C1592" s="19">
        <v>41611</v>
      </c>
    </row>
    <row r="1593" spans="1:3" x14ac:dyDescent="0.15">
      <c r="A1593" s="19" t="s">
        <v>7663</v>
      </c>
      <c r="B1593" s="19" t="s">
        <v>8107</v>
      </c>
      <c r="C1593" s="19">
        <v>41633</v>
      </c>
    </row>
    <row r="1594" spans="1:3" x14ac:dyDescent="0.15">
      <c r="A1594" s="19" t="s">
        <v>7481</v>
      </c>
      <c r="B1594" s="19" t="s">
        <v>7959</v>
      </c>
      <c r="C1594" s="19">
        <v>41640</v>
      </c>
    </row>
    <row r="1595" spans="1:3" x14ac:dyDescent="0.15">
      <c r="A1595" s="17" t="s">
        <v>7438</v>
      </c>
      <c r="B1595" s="19" t="s">
        <v>11607</v>
      </c>
      <c r="C1595" s="19">
        <v>41709</v>
      </c>
    </row>
    <row r="1596" spans="1:3" x14ac:dyDescent="0.15">
      <c r="A1596" s="17" t="s">
        <v>7439</v>
      </c>
      <c r="B1596" s="19" t="s">
        <v>11607</v>
      </c>
      <c r="C1596" s="19">
        <v>41709</v>
      </c>
    </row>
    <row r="1597" spans="1:3" x14ac:dyDescent="0.15">
      <c r="A1597" s="19" t="s">
        <v>7538</v>
      </c>
      <c r="B1597" s="19" t="s">
        <v>8005</v>
      </c>
      <c r="C1597" s="19">
        <v>41876</v>
      </c>
    </row>
    <row r="1598" spans="1:3" x14ac:dyDescent="0.15">
      <c r="A1598" s="19" t="s">
        <v>7602</v>
      </c>
      <c r="B1598" s="19" t="s">
        <v>8055</v>
      </c>
      <c r="C1598" s="19">
        <v>41902</v>
      </c>
    </row>
    <row r="1599" spans="1:3" x14ac:dyDescent="0.15">
      <c r="A1599" s="19" t="s">
        <v>7514</v>
      </c>
      <c r="B1599" s="19" t="s">
        <v>7986</v>
      </c>
      <c r="C1599" s="19">
        <v>41932</v>
      </c>
    </row>
    <row r="1600" spans="1:3" x14ac:dyDescent="0.15">
      <c r="A1600" s="19" t="s">
        <v>7676</v>
      </c>
      <c r="B1600" s="19" t="s">
        <v>8119</v>
      </c>
      <c r="C1600" s="19">
        <v>41939</v>
      </c>
    </row>
    <row r="1601" spans="1:3" x14ac:dyDescent="0.15">
      <c r="A1601" s="19" t="s">
        <v>484</v>
      </c>
      <c r="B1601" s="19" t="s">
        <v>7971</v>
      </c>
      <c r="C1601" s="19">
        <v>42496</v>
      </c>
    </row>
    <row r="1602" spans="1:3" x14ac:dyDescent="0.15">
      <c r="A1602" s="19" t="s">
        <v>7639</v>
      </c>
      <c r="B1602" s="19" t="s">
        <v>8086</v>
      </c>
      <c r="C1602" s="19">
        <v>42571</v>
      </c>
    </row>
    <row r="1603" spans="1:3" x14ac:dyDescent="0.15">
      <c r="A1603" s="19" t="s">
        <v>7560</v>
      </c>
      <c r="B1603" s="19" t="s">
        <v>8021</v>
      </c>
      <c r="C1603" s="19">
        <v>42594</v>
      </c>
    </row>
    <row r="1604" spans="1:3" x14ac:dyDescent="0.15">
      <c r="A1604" s="19" t="s">
        <v>7547</v>
      </c>
      <c r="B1604" s="19" t="s">
        <v>8012</v>
      </c>
      <c r="C1604" s="19">
        <v>42597</v>
      </c>
    </row>
    <row r="1605" spans="1:3" x14ac:dyDescent="0.15">
      <c r="A1605" s="19" t="s">
        <v>7491</v>
      </c>
      <c r="B1605" s="19" t="s">
        <v>7967</v>
      </c>
      <c r="C1605" s="19">
        <v>42602</v>
      </c>
    </row>
    <row r="1606" spans="1:3" x14ac:dyDescent="0.15">
      <c r="A1606" s="19" t="s">
        <v>7661</v>
      </c>
      <c r="B1606" s="19" t="s">
        <v>8103</v>
      </c>
      <c r="C1606" s="19">
        <v>42626</v>
      </c>
    </row>
    <row r="1607" spans="1:3" x14ac:dyDescent="0.15">
      <c r="A1607" s="19" t="s">
        <v>7694</v>
      </c>
      <c r="B1607" s="19" t="s">
        <v>8128</v>
      </c>
      <c r="C1607" s="19">
        <v>42627</v>
      </c>
    </row>
    <row r="1608" spans="1:3" x14ac:dyDescent="0.15">
      <c r="A1608" s="19" t="s">
        <v>7604</v>
      </c>
      <c r="B1608" s="19" t="s">
        <v>8057</v>
      </c>
      <c r="C1608" s="19">
        <v>42822</v>
      </c>
    </row>
    <row r="1609" spans="1:3" x14ac:dyDescent="0.15">
      <c r="A1609" s="19" t="s">
        <v>7457</v>
      </c>
      <c r="B1609" s="19" t="s">
        <v>7940</v>
      </c>
      <c r="C1609" s="19">
        <v>42835</v>
      </c>
    </row>
    <row r="1610" spans="1:3" x14ac:dyDescent="0.15">
      <c r="A1610" s="19" t="s">
        <v>7431</v>
      </c>
      <c r="B1610" s="19" t="s">
        <v>7924</v>
      </c>
      <c r="C1610" s="19">
        <v>42836</v>
      </c>
    </row>
    <row r="1611" spans="1:3" x14ac:dyDescent="0.15">
      <c r="A1611" s="19" t="s">
        <v>7476</v>
      </c>
      <c r="B1611" s="19" t="s">
        <v>7954</v>
      </c>
      <c r="C1611" s="19">
        <v>42838</v>
      </c>
    </row>
    <row r="1612" spans="1:3" x14ac:dyDescent="0.15">
      <c r="A1612" s="19" t="s">
        <v>7647</v>
      </c>
      <c r="B1612" s="19" t="s">
        <v>8092</v>
      </c>
      <c r="C1612" s="19">
        <v>42851</v>
      </c>
    </row>
    <row r="1613" spans="1:3" x14ac:dyDescent="0.15">
      <c r="A1613" s="17" t="s">
        <v>7550</v>
      </c>
      <c r="B1613" s="19" t="s">
        <v>11608</v>
      </c>
      <c r="C1613" s="19">
        <v>42862</v>
      </c>
    </row>
    <row r="1614" spans="1:3" x14ac:dyDescent="0.15">
      <c r="A1614" s="19" t="s">
        <v>7605</v>
      </c>
      <c r="B1614" s="19" t="s">
        <v>8058</v>
      </c>
      <c r="C1614" s="19">
        <v>42869</v>
      </c>
    </row>
    <row r="1615" spans="1:3" x14ac:dyDescent="0.15">
      <c r="A1615" s="19" t="s">
        <v>7471</v>
      </c>
      <c r="B1615" s="19" t="s">
        <v>7950</v>
      </c>
      <c r="C1615" s="19">
        <v>42871</v>
      </c>
    </row>
    <row r="1616" spans="1:3" x14ac:dyDescent="0.15">
      <c r="A1616" s="19" t="s">
        <v>7698</v>
      </c>
      <c r="B1616" s="19" t="s">
        <v>8130</v>
      </c>
      <c r="C1616" s="19">
        <v>42908</v>
      </c>
    </row>
    <row r="1617" spans="1:3" x14ac:dyDescent="0.15">
      <c r="A1617" s="19" t="s">
        <v>7656</v>
      </c>
      <c r="B1617" s="19" t="s">
        <v>8100</v>
      </c>
      <c r="C1617" s="19">
        <v>42920</v>
      </c>
    </row>
    <row r="1618" spans="1:3" x14ac:dyDescent="0.15">
      <c r="A1618" s="19" t="s">
        <v>7502</v>
      </c>
      <c r="B1618" s="19" t="s">
        <v>7979</v>
      </c>
      <c r="C1618" s="19">
        <v>42954</v>
      </c>
    </row>
    <row r="1619" spans="1:3" x14ac:dyDescent="0.15">
      <c r="A1619" s="19" t="s">
        <v>7593</v>
      </c>
      <c r="B1619" s="19" t="s">
        <v>8048</v>
      </c>
      <c r="C1619" s="19">
        <v>43188</v>
      </c>
    </row>
    <row r="1620" spans="1:3" x14ac:dyDescent="0.15">
      <c r="A1620" s="19" t="s">
        <v>7677</v>
      </c>
      <c r="B1620" s="19" t="s">
        <v>8120</v>
      </c>
      <c r="C1620" s="19">
        <v>43190</v>
      </c>
    </row>
    <row r="1621" spans="1:3" x14ac:dyDescent="0.15">
      <c r="A1621" s="19" t="s">
        <v>497</v>
      </c>
      <c r="B1621" s="19" t="s">
        <v>8043</v>
      </c>
      <c r="C1621" s="19">
        <v>43206</v>
      </c>
    </row>
    <row r="1622" spans="1:3" x14ac:dyDescent="0.15">
      <c r="A1622" s="19" t="s">
        <v>7615</v>
      </c>
      <c r="B1622" s="19" t="s">
        <v>8066</v>
      </c>
      <c r="C1622" s="19">
        <v>43210</v>
      </c>
    </row>
    <row r="1623" spans="1:3" x14ac:dyDescent="0.15">
      <c r="A1623" s="19" t="s">
        <v>7551</v>
      </c>
      <c r="B1623" s="19" t="s">
        <v>8015</v>
      </c>
      <c r="C1623" s="19">
        <v>43219</v>
      </c>
    </row>
    <row r="1624" spans="1:3" x14ac:dyDescent="0.15">
      <c r="A1624" s="19" t="s">
        <v>7583</v>
      </c>
      <c r="B1624" s="19" t="s">
        <v>8039</v>
      </c>
      <c r="C1624" s="19">
        <v>43299</v>
      </c>
    </row>
    <row r="1625" spans="1:3" x14ac:dyDescent="0.15">
      <c r="A1625" s="19" t="s">
        <v>7498</v>
      </c>
      <c r="B1625" s="19" t="s">
        <v>7974</v>
      </c>
      <c r="C1625" s="19">
        <v>43303</v>
      </c>
    </row>
    <row r="1626" spans="1:3" x14ac:dyDescent="0.15">
      <c r="A1626" s="19" t="s">
        <v>7619</v>
      </c>
      <c r="B1626" s="19" t="s">
        <v>8070</v>
      </c>
      <c r="C1626" s="19">
        <v>44017</v>
      </c>
    </row>
    <row r="1627" spans="1:3" x14ac:dyDescent="0.15">
      <c r="A1627" s="17" t="s">
        <v>7620</v>
      </c>
      <c r="B1627" s="19" t="s">
        <v>11609</v>
      </c>
      <c r="C1627" s="19">
        <v>44021</v>
      </c>
    </row>
    <row r="1628" spans="1:3" x14ac:dyDescent="0.15">
      <c r="A1628" s="19" t="s">
        <v>7540</v>
      </c>
      <c r="B1628" s="19" t="s">
        <v>8007</v>
      </c>
      <c r="C1628" s="19">
        <v>44022</v>
      </c>
    </row>
    <row r="1629" spans="1:3" x14ac:dyDescent="0.15">
      <c r="A1629" s="19" t="s">
        <v>7440</v>
      </c>
      <c r="B1629" s="19" t="s">
        <v>7930</v>
      </c>
      <c r="C1629" s="19">
        <v>44029</v>
      </c>
    </row>
    <row r="1630" spans="1:3" x14ac:dyDescent="0.15">
      <c r="A1630" s="19" t="s">
        <v>7621</v>
      </c>
      <c r="B1630" s="19" t="s">
        <v>8071</v>
      </c>
      <c r="C1630" s="19">
        <v>44060</v>
      </c>
    </row>
    <row r="1631" spans="1:3" x14ac:dyDescent="0.15">
      <c r="A1631" s="19" t="s">
        <v>7546</v>
      </c>
      <c r="B1631" s="19" t="s">
        <v>8011</v>
      </c>
      <c r="C1631" s="19">
        <v>44062</v>
      </c>
    </row>
    <row r="1632" spans="1:3" x14ac:dyDescent="0.15">
      <c r="A1632" s="19" t="s">
        <v>7555</v>
      </c>
      <c r="B1632" s="19" t="s">
        <v>8017</v>
      </c>
      <c r="C1632" s="19">
        <v>44080</v>
      </c>
    </row>
    <row r="1633" spans="1:3" x14ac:dyDescent="0.15">
      <c r="A1633" s="19" t="s">
        <v>492</v>
      </c>
      <c r="B1633" s="19" t="s">
        <v>7978</v>
      </c>
      <c r="C1633" s="19">
        <v>44118</v>
      </c>
    </row>
    <row r="1634" spans="1:3" x14ac:dyDescent="0.15">
      <c r="A1634" s="19" t="s">
        <v>7467</v>
      </c>
      <c r="B1634" s="19" t="s">
        <v>7947</v>
      </c>
      <c r="C1634" s="19">
        <v>44419</v>
      </c>
    </row>
    <row r="1635" spans="1:3" x14ac:dyDescent="0.15">
      <c r="A1635" s="19" t="s">
        <v>7424</v>
      </c>
      <c r="B1635" s="19" t="s">
        <v>7918</v>
      </c>
      <c r="C1635" s="19">
        <v>44444</v>
      </c>
    </row>
    <row r="1636" spans="1:3" x14ac:dyDescent="0.15">
      <c r="A1636" s="19" t="s">
        <v>7577</v>
      </c>
      <c r="B1636" s="19" t="s">
        <v>8034</v>
      </c>
      <c r="C1636" s="19">
        <v>44478</v>
      </c>
    </row>
    <row r="1637" spans="1:3" x14ac:dyDescent="0.15">
      <c r="A1637" s="19" t="s">
        <v>7665</v>
      </c>
      <c r="B1637" s="19" t="s">
        <v>8109</v>
      </c>
      <c r="C1637" s="19">
        <v>44479</v>
      </c>
    </row>
    <row r="1638" spans="1:3" x14ac:dyDescent="0.15">
      <c r="A1638" s="19" t="s">
        <v>3504</v>
      </c>
      <c r="B1638" s="19" t="s">
        <v>8104</v>
      </c>
      <c r="C1638" s="19">
        <v>44547</v>
      </c>
    </row>
    <row r="1639" spans="1:3" x14ac:dyDescent="0.15">
      <c r="A1639" s="19" t="s">
        <v>7524</v>
      </c>
      <c r="B1639" s="19" t="s">
        <v>7993</v>
      </c>
      <c r="C1639" s="19">
        <v>44560</v>
      </c>
    </row>
    <row r="1640" spans="1:3" x14ac:dyDescent="0.15">
      <c r="A1640" s="19" t="s">
        <v>7426</v>
      </c>
      <c r="B1640" s="19" t="s">
        <v>7920</v>
      </c>
      <c r="C1640" s="19">
        <v>44561</v>
      </c>
    </row>
    <row r="1641" spans="1:3" x14ac:dyDescent="0.15">
      <c r="A1641" s="19" t="s">
        <v>7662</v>
      </c>
      <c r="B1641" s="19" t="s">
        <v>8105</v>
      </c>
      <c r="C1641" s="19">
        <v>50524</v>
      </c>
    </row>
    <row r="1642" spans="1:3" x14ac:dyDescent="0.15">
      <c r="A1642" s="19" t="s">
        <v>7658</v>
      </c>
      <c r="B1642" s="19" t="s">
        <v>8102</v>
      </c>
      <c r="C1642" s="19">
        <v>50632</v>
      </c>
    </row>
    <row r="1643" spans="1:3" x14ac:dyDescent="0.15">
      <c r="A1643" s="19" t="s">
        <v>7650</v>
      </c>
      <c r="B1643" s="19" t="s">
        <v>8094</v>
      </c>
      <c r="C1643" s="19">
        <v>50633</v>
      </c>
    </row>
    <row r="1644" spans="1:3" x14ac:dyDescent="0.15">
      <c r="A1644" s="19" t="s">
        <v>7433</v>
      </c>
      <c r="B1644" s="19" t="s">
        <v>7926</v>
      </c>
      <c r="C1644" s="19">
        <v>50728</v>
      </c>
    </row>
    <row r="1645" spans="1:3" x14ac:dyDescent="0.15">
      <c r="A1645" s="19" t="s">
        <v>7528</v>
      </c>
      <c r="B1645" s="19" t="s">
        <v>7997</v>
      </c>
      <c r="C1645" s="19">
        <v>50949</v>
      </c>
    </row>
    <row r="1646" spans="1:3" x14ac:dyDescent="0.15">
      <c r="A1646" s="19" t="s">
        <v>7451</v>
      </c>
      <c r="B1646" s="19" t="s">
        <v>7937</v>
      </c>
      <c r="C1646" s="19">
        <v>50953</v>
      </c>
    </row>
    <row r="1647" spans="1:3" x14ac:dyDescent="0.15">
      <c r="A1647" s="19" t="s">
        <v>7548</v>
      </c>
      <c r="B1647" s="19" t="s">
        <v>8013</v>
      </c>
      <c r="C1647" s="19">
        <v>50957</v>
      </c>
    </row>
    <row r="1648" spans="1:3" x14ac:dyDescent="0.15">
      <c r="A1648" s="19" t="s">
        <v>7422</v>
      </c>
      <c r="B1648" s="19" t="s">
        <v>7916</v>
      </c>
      <c r="C1648" s="19">
        <v>50958</v>
      </c>
    </row>
    <row r="1649" spans="1:3" x14ac:dyDescent="0.15">
      <c r="A1649" s="19" t="s">
        <v>7568</v>
      </c>
      <c r="B1649" s="19" t="s">
        <v>8027</v>
      </c>
      <c r="C1649" s="19">
        <v>50959</v>
      </c>
    </row>
    <row r="1650" spans="1:3" x14ac:dyDescent="0.15">
      <c r="A1650" s="19" t="s">
        <v>7549</v>
      </c>
      <c r="B1650" s="19" t="s">
        <v>8014</v>
      </c>
      <c r="C1650" s="19">
        <v>50985</v>
      </c>
    </row>
    <row r="1651" spans="1:3" x14ac:dyDescent="0.15">
      <c r="A1651" s="19" t="s">
        <v>7680</v>
      </c>
      <c r="B1651" s="19" t="s">
        <v>8121</v>
      </c>
      <c r="C1651" s="19">
        <v>50996</v>
      </c>
    </row>
    <row r="1652" spans="1:3" x14ac:dyDescent="0.15">
      <c r="A1652" s="19" t="s">
        <v>7591</v>
      </c>
      <c r="B1652" s="19" t="s">
        <v>8046</v>
      </c>
      <c r="C1652" s="19">
        <v>51163</v>
      </c>
    </row>
    <row r="1653" spans="1:3" x14ac:dyDescent="0.15">
      <c r="A1653" s="19" t="s">
        <v>7630</v>
      </c>
      <c r="B1653" s="19" t="s">
        <v>8078</v>
      </c>
      <c r="C1653" s="19">
        <v>51393</v>
      </c>
    </row>
    <row r="1654" spans="1:3" x14ac:dyDescent="0.15">
      <c r="A1654" s="19" t="s">
        <v>7420</v>
      </c>
      <c r="B1654" s="19" t="s">
        <v>7914</v>
      </c>
      <c r="C1654" s="19">
        <v>51431</v>
      </c>
    </row>
    <row r="1655" spans="1:3" x14ac:dyDescent="0.15">
      <c r="A1655" s="19" t="s">
        <v>7634</v>
      </c>
      <c r="B1655" s="19" t="s">
        <v>8082</v>
      </c>
      <c r="C1655" s="19">
        <v>51435</v>
      </c>
    </row>
    <row r="1656" spans="1:3" x14ac:dyDescent="0.15">
      <c r="A1656" s="19" t="s">
        <v>7596</v>
      </c>
      <c r="B1656" s="19" t="s">
        <v>8050</v>
      </c>
      <c r="C1656" s="19">
        <v>51452</v>
      </c>
    </row>
    <row r="1657" spans="1:3" x14ac:dyDescent="0.15">
      <c r="A1657" s="19" t="s">
        <v>7573</v>
      </c>
      <c r="B1657" s="19" t="s">
        <v>8031</v>
      </c>
      <c r="C1657" s="19">
        <v>51708</v>
      </c>
    </row>
    <row r="1658" spans="1:3" x14ac:dyDescent="0.15">
      <c r="A1658" s="19" t="s">
        <v>7688</v>
      </c>
      <c r="B1658" s="19" t="s">
        <v>8126</v>
      </c>
      <c r="C1658" s="19">
        <v>51775</v>
      </c>
    </row>
    <row r="1659" spans="1:3" x14ac:dyDescent="0.15">
      <c r="A1659" s="19" t="s">
        <v>7444</v>
      </c>
      <c r="B1659" s="19" t="s">
        <v>7932</v>
      </c>
      <c r="C1659" s="19">
        <v>51776</v>
      </c>
    </row>
    <row r="1660" spans="1:3" x14ac:dyDescent="0.15">
      <c r="A1660" s="19" t="s">
        <v>7587</v>
      </c>
      <c r="B1660" s="19" t="s">
        <v>8041</v>
      </c>
      <c r="C1660" s="19">
        <v>51777</v>
      </c>
    </row>
    <row r="1661" spans="1:3" x14ac:dyDescent="0.15">
      <c r="A1661" s="19" t="s">
        <v>7597</v>
      </c>
      <c r="B1661" s="19" t="s">
        <v>8051</v>
      </c>
      <c r="C1661" s="19">
        <v>51780</v>
      </c>
    </row>
    <row r="1662" spans="1:3" x14ac:dyDescent="0.15">
      <c r="A1662" s="17" t="s">
        <v>7648</v>
      </c>
      <c r="B1662" s="19" t="s">
        <v>11610</v>
      </c>
      <c r="C1662" s="19">
        <v>51782</v>
      </c>
    </row>
    <row r="1663" spans="1:3" x14ac:dyDescent="0.15">
      <c r="A1663" s="19" t="s">
        <v>7521</v>
      </c>
      <c r="B1663" s="19" t="s">
        <v>7991</v>
      </c>
      <c r="C1663" s="19">
        <v>51784</v>
      </c>
    </row>
    <row r="1664" spans="1:3" x14ac:dyDescent="0.15">
      <c r="A1664" s="19" t="s">
        <v>7614</v>
      </c>
      <c r="B1664" s="19" t="s">
        <v>8065</v>
      </c>
      <c r="C1664" s="19">
        <v>51805</v>
      </c>
    </row>
    <row r="1665" spans="1:3" x14ac:dyDescent="0.15">
      <c r="A1665" s="19" t="s">
        <v>7649</v>
      </c>
      <c r="B1665" s="19" t="s">
        <v>8093</v>
      </c>
      <c r="C1665" s="19">
        <v>51806</v>
      </c>
    </row>
    <row r="1666" spans="1:3" x14ac:dyDescent="0.15">
      <c r="A1666" s="19" t="s">
        <v>7448</v>
      </c>
      <c r="B1666" s="19" t="s">
        <v>7935</v>
      </c>
      <c r="C1666" s="19">
        <v>51816</v>
      </c>
    </row>
    <row r="1667" spans="1:3" x14ac:dyDescent="0.15">
      <c r="A1667" s="19" t="s">
        <v>7504</v>
      </c>
      <c r="B1667" s="19" t="s">
        <v>7980</v>
      </c>
      <c r="C1667" s="19">
        <v>51865</v>
      </c>
    </row>
    <row r="1668" spans="1:3" x14ac:dyDescent="0.15">
      <c r="A1668" s="19" t="s">
        <v>7655</v>
      </c>
      <c r="B1668" s="19" t="s">
        <v>8099</v>
      </c>
      <c r="C1668" s="19">
        <v>51867</v>
      </c>
    </row>
    <row r="1669" spans="1:3" x14ac:dyDescent="0.15">
      <c r="A1669" s="19" t="s">
        <v>7527</v>
      </c>
      <c r="B1669" s="19" t="s">
        <v>7996</v>
      </c>
      <c r="C1669" s="19">
        <v>51869</v>
      </c>
    </row>
    <row r="1670" spans="1:3" x14ac:dyDescent="0.15">
      <c r="A1670" s="19" t="s">
        <v>7653</v>
      </c>
      <c r="B1670" s="19" t="s">
        <v>8097</v>
      </c>
      <c r="C1670" s="19">
        <v>51882</v>
      </c>
    </row>
    <row r="1671" spans="1:3" x14ac:dyDescent="0.15">
      <c r="A1671" s="19" t="s">
        <v>7651</v>
      </c>
      <c r="B1671" s="19" t="s">
        <v>8095</v>
      </c>
      <c r="C1671" s="19">
        <v>51883</v>
      </c>
    </row>
    <row r="1672" spans="1:3" x14ac:dyDescent="0.15">
      <c r="A1672" s="19" t="s">
        <v>7542</v>
      </c>
      <c r="B1672" s="19" t="s">
        <v>8009</v>
      </c>
      <c r="C1672" s="19">
        <v>51892</v>
      </c>
    </row>
    <row r="1673" spans="1:3" x14ac:dyDescent="0.15">
      <c r="A1673" s="19" t="s">
        <v>7561</v>
      </c>
      <c r="B1673" s="19" t="s">
        <v>8022</v>
      </c>
      <c r="C1673" s="19">
        <v>51894</v>
      </c>
    </row>
    <row r="1674" spans="1:3" x14ac:dyDescent="0.15">
      <c r="A1674" s="19" t="s">
        <v>7464</v>
      </c>
      <c r="B1674" s="19" t="s">
        <v>7945</v>
      </c>
      <c r="C1674" s="19">
        <v>51903</v>
      </c>
    </row>
    <row r="1675" spans="1:3" x14ac:dyDescent="0.15">
      <c r="A1675" s="19" t="s">
        <v>7499</v>
      </c>
      <c r="B1675" s="19" t="s">
        <v>7976</v>
      </c>
      <c r="C1675" s="19">
        <v>51907</v>
      </c>
    </row>
    <row r="1676" spans="1:3" x14ac:dyDescent="0.15">
      <c r="A1676" s="19" t="s">
        <v>7696</v>
      </c>
      <c r="B1676" s="19" t="s">
        <v>8129</v>
      </c>
      <c r="C1676" s="19">
        <v>51909</v>
      </c>
    </row>
    <row r="1677" spans="1:3" x14ac:dyDescent="0.15">
      <c r="A1677" s="19" t="s">
        <v>7465</v>
      </c>
      <c r="B1677" s="19" t="s">
        <v>7946</v>
      </c>
      <c r="C1677" s="19">
        <v>52914</v>
      </c>
    </row>
    <row r="1678" spans="1:3" x14ac:dyDescent="0.15">
      <c r="A1678" s="19" t="s">
        <v>7668</v>
      </c>
      <c r="B1678" s="19" t="s">
        <v>8112</v>
      </c>
      <c r="C1678" s="19">
        <v>52919</v>
      </c>
    </row>
    <row r="1679" spans="1:3" x14ac:dyDescent="0.15">
      <c r="A1679" s="19" t="s">
        <v>7636</v>
      </c>
      <c r="B1679" s="19" t="s">
        <v>8084</v>
      </c>
      <c r="C1679" s="19">
        <v>52927</v>
      </c>
    </row>
    <row r="1680" spans="1:3" x14ac:dyDescent="0.15">
      <c r="A1680" s="19" t="s">
        <v>7602</v>
      </c>
      <c r="B1680" s="19" t="s">
        <v>8056</v>
      </c>
      <c r="C1680" s="19">
        <v>52946</v>
      </c>
    </row>
    <row r="1681" spans="1:3" x14ac:dyDescent="0.15">
      <c r="A1681" s="19" t="s">
        <v>7575</v>
      </c>
      <c r="B1681" s="19" t="s">
        <v>8033</v>
      </c>
      <c r="C1681" s="19">
        <v>52947</v>
      </c>
    </row>
    <row r="1682" spans="1:3" x14ac:dyDescent="0.15">
      <c r="A1682" s="19" t="s">
        <v>7563</v>
      </c>
      <c r="B1682" s="19" t="s">
        <v>8023</v>
      </c>
      <c r="C1682" s="19">
        <v>52951</v>
      </c>
    </row>
    <row r="1683" spans="1:3" x14ac:dyDescent="0.15">
      <c r="A1683" s="19" t="s">
        <v>3870</v>
      </c>
      <c r="B1683" s="19" t="s">
        <v>8019</v>
      </c>
      <c r="C1683" s="19">
        <v>52954</v>
      </c>
    </row>
    <row r="1684" spans="1:3" x14ac:dyDescent="0.15">
      <c r="A1684" s="19" t="s">
        <v>7428</v>
      </c>
      <c r="B1684" s="19" t="s">
        <v>7922</v>
      </c>
      <c r="C1684" s="19">
        <v>52968</v>
      </c>
    </row>
    <row r="1685" spans="1:3" x14ac:dyDescent="0.15">
      <c r="A1685" s="19" t="s">
        <v>7520</v>
      </c>
      <c r="B1685" s="19" t="s">
        <v>7990</v>
      </c>
      <c r="C1685" s="19">
        <v>52990</v>
      </c>
    </row>
    <row r="1686" spans="1:3" x14ac:dyDescent="0.15">
      <c r="A1686" s="19" t="s">
        <v>7556</v>
      </c>
      <c r="B1686" s="19" t="s">
        <v>8018</v>
      </c>
      <c r="C1686" s="19">
        <v>52994</v>
      </c>
    </row>
    <row r="1687" spans="1:3" x14ac:dyDescent="0.15">
      <c r="A1687" s="19" t="s">
        <v>7470</v>
      </c>
      <c r="B1687" s="19" t="s">
        <v>7949</v>
      </c>
      <c r="C1687" s="19">
        <v>53004</v>
      </c>
    </row>
    <row r="1688" spans="1:3" x14ac:dyDescent="0.15">
      <c r="A1688" s="19" t="s">
        <v>7699</v>
      </c>
      <c r="B1688" s="19" t="s">
        <v>8131</v>
      </c>
      <c r="C1688" s="19">
        <v>53027</v>
      </c>
    </row>
    <row r="1689" spans="1:3" x14ac:dyDescent="0.15">
      <c r="A1689" s="19" t="s">
        <v>7675</v>
      </c>
      <c r="B1689" s="19" t="s">
        <v>8118</v>
      </c>
      <c r="C1689" s="19">
        <v>53281</v>
      </c>
    </row>
    <row r="1690" spans="1:3" x14ac:dyDescent="0.15">
      <c r="A1690" s="19" t="s">
        <v>7627</v>
      </c>
      <c r="B1690" s="19" t="s">
        <v>8076</v>
      </c>
      <c r="C1690" s="19">
        <v>53282</v>
      </c>
    </row>
    <row r="1691" spans="1:3" x14ac:dyDescent="0.15">
      <c r="A1691" s="19" t="s">
        <v>5857</v>
      </c>
      <c r="B1691" s="19" t="s">
        <v>5856</v>
      </c>
      <c r="C1691" s="19">
        <v>53285</v>
      </c>
    </row>
    <row r="1692" spans="1:3" x14ac:dyDescent="0.15">
      <c r="A1692" s="19" t="s">
        <v>7511</v>
      </c>
      <c r="B1692" s="19" t="s">
        <v>7984</v>
      </c>
      <c r="C1692" s="19">
        <v>53328</v>
      </c>
    </row>
    <row r="1693" spans="1:3" x14ac:dyDescent="0.15">
      <c r="A1693" s="19" t="s">
        <v>7492</v>
      </c>
      <c r="B1693" s="19" t="s">
        <v>7968</v>
      </c>
      <c r="C1693" s="19">
        <v>53330</v>
      </c>
    </row>
    <row r="1694" spans="1:3" x14ac:dyDescent="0.15">
      <c r="A1694" s="19" t="s">
        <v>7646</v>
      </c>
      <c r="B1694" s="19" t="s">
        <v>8091</v>
      </c>
      <c r="C1694" s="19">
        <v>53341</v>
      </c>
    </row>
    <row r="1695" spans="1:3" x14ac:dyDescent="0.15">
      <c r="A1695" s="19" t="s">
        <v>7468</v>
      </c>
      <c r="B1695" s="19" t="s">
        <v>7948</v>
      </c>
      <c r="C1695" s="19">
        <v>53353</v>
      </c>
    </row>
    <row r="1696" spans="1:3" x14ac:dyDescent="0.15">
      <c r="A1696" s="19" t="s">
        <v>7446</v>
      </c>
      <c r="B1696" s="19" t="s">
        <v>7933</v>
      </c>
      <c r="C1696" s="19">
        <v>53378</v>
      </c>
    </row>
    <row r="1697" spans="1:3" x14ac:dyDescent="0.15">
      <c r="A1697" s="19" t="s">
        <v>7487</v>
      </c>
      <c r="B1697" s="19" t="s">
        <v>7963</v>
      </c>
      <c r="C1697" s="19">
        <v>53907</v>
      </c>
    </row>
    <row r="1698" spans="1:3" x14ac:dyDescent="0.15">
      <c r="A1698" s="19" t="s">
        <v>7478</v>
      </c>
      <c r="B1698" s="19" t="s">
        <v>7956</v>
      </c>
      <c r="C1698" s="19">
        <v>53951</v>
      </c>
    </row>
    <row r="1699" spans="1:3" x14ac:dyDescent="0.15">
      <c r="A1699" s="19" t="s">
        <v>7490</v>
      </c>
      <c r="B1699" s="19" t="s">
        <v>7966</v>
      </c>
      <c r="C1699" s="19">
        <v>53974</v>
      </c>
    </row>
    <row r="1700" spans="1:3" x14ac:dyDescent="0.15">
      <c r="A1700" s="19" t="s">
        <v>7480</v>
      </c>
      <c r="B1700" s="19" t="s">
        <v>7958</v>
      </c>
      <c r="C1700" s="19">
        <v>53985</v>
      </c>
    </row>
    <row r="1701" spans="1:3" x14ac:dyDescent="0.15">
      <c r="A1701" s="19" t="s">
        <v>7611</v>
      </c>
      <c r="B1701" s="19" t="s">
        <v>8063</v>
      </c>
      <c r="C1701" s="19">
        <v>53997</v>
      </c>
    </row>
    <row r="1702" spans="1:3" x14ac:dyDescent="0.15">
      <c r="A1702" s="19" t="s">
        <v>7652</v>
      </c>
      <c r="B1702" s="19" t="s">
        <v>8096</v>
      </c>
      <c r="C1702" s="19">
        <v>54004</v>
      </c>
    </row>
    <row r="1703" spans="1:3" x14ac:dyDescent="0.15">
      <c r="A1703" s="19" t="s">
        <v>7477</v>
      </c>
      <c r="B1703" s="19" t="s">
        <v>7955</v>
      </c>
      <c r="C1703" s="19">
        <v>54012</v>
      </c>
    </row>
    <row r="1704" spans="1:3" x14ac:dyDescent="0.15">
      <c r="A1704" s="19" t="s">
        <v>5901</v>
      </c>
      <c r="B1704" s="19" t="s">
        <v>5900</v>
      </c>
      <c r="C1704" s="19">
        <v>54036</v>
      </c>
    </row>
    <row r="1705" spans="1:3" x14ac:dyDescent="0.15">
      <c r="A1705" s="19" t="s">
        <v>7430</v>
      </c>
      <c r="B1705" s="19" t="s">
        <v>7923</v>
      </c>
      <c r="C1705" s="19">
        <v>54037</v>
      </c>
    </row>
    <row r="1706" spans="1:3" x14ac:dyDescent="0.15">
      <c r="A1706" s="19" t="s">
        <v>7574</v>
      </c>
      <c r="B1706" s="19" t="s">
        <v>8032</v>
      </c>
      <c r="C1706" s="19">
        <v>54801</v>
      </c>
    </row>
    <row r="1707" spans="1:3" x14ac:dyDescent="0.15">
      <c r="A1707" s="19" t="s">
        <v>7427</v>
      </c>
      <c r="B1707" s="19" t="s">
        <v>7921</v>
      </c>
      <c r="C1707" s="19">
        <v>54823</v>
      </c>
    </row>
    <row r="1708" spans="1:3" x14ac:dyDescent="0.15">
      <c r="A1708" s="19" t="s">
        <v>7418</v>
      </c>
      <c r="B1708" s="19" t="s">
        <v>7912</v>
      </c>
      <c r="C1708" s="19">
        <v>54828</v>
      </c>
    </row>
    <row r="1709" spans="1:3" x14ac:dyDescent="0.15">
      <c r="A1709" s="17" t="s">
        <v>7695</v>
      </c>
      <c r="B1709" s="19" t="s">
        <v>11611</v>
      </c>
      <c r="C1709" s="19">
        <v>55150</v>
      </c>
    </row>
    <row r="1710" spans="1:3" x14ac:dyDescent="0.15">
      <c r="A1710" s="19" t="s">
        <v>7506</v>
      </c>
      <c r="B1710" s="19" t="s">
        <v>7981</v>
      </c>
      <c r="C1710" s="19">
        <v>55152</v>
      </c>
    </row>
    <row r="1711" spans="1:3" x14ac:dyDescent="0.15">
      <c r="A1711" s="19" t="s">
        <v>7494</v>
      </c>
      <c r="B1711" s="19" t="s">
        <v>7970</v>
      </c>
      <c r="C1711" s="19">
        <v>55186</v>
      </c>
    </row>
    <row r="1712" spans="1:3" x14ac:dyDescent="0.15">
      <c r="A1712" s="19" t="s">
        <v>7483</v>
      </c>
      <c r="B1712" s="19" t="s">
        <v>7960</v>
      </c>
      <c r="C1712" s="19">
        <v>55195</v>
      </c>
    </row>
    <row r="1713" spans="1:3" x14ac:dyDescent="0.15">
      <c r="A1713" s="19" t="s">
        <v>7641</v>
      </c>
      <c r="B1713" s="19" t="s">
        <v>8088</v>
      </c>
      <c r="C1713" s="19">
        <v>55210</v>
      </c>
    </row>
    <row r="1714" spans="1:3" x14ac:dyDescent="0.15">
      <c r="A1714" s="19" t="s">
        <v>7461</v>
      </c>
      <c r="B1714" s="19" t="s">
        <v>7943</v>
      </c>
      <c r="C1714" s="19">
        <v>55254</v>
      </c>
    </row>
    <row r="1715" spans="1:3" x14ac:dyDescent="0.15">
      <c r="A1715" s="17" t="s">
        <v>7643</v>
      </c>
      <c r="B1715" s="19" t="s">
        <v>11612</v>
      </c>
      <c r="C1715" s="19">
        <v>55264</v>
      </c>
    </row>
    <row r="1716" spans="1:3" x14ac:dyDescent="0.15">
      <c r="A1716" s="19" t="s">
        <v>7592</v>
      </c>
      <c r="B1716" s="19" t="s">
        <v>8047</v>
      </c>
      <c r="C1716" s="19">
        <v>55279</v>
      </c>
    </row>
    <row r="1717" spans="1:3" x14ac:dyDescent="0.15">
      <c r="A1717" s="19" t="s">
        <v>502</v>
      </c>
      <c r="B1717" s="19" t="s">
        <v>8069</v>
      </c>
      <c r="C1717" s="19">
        <v>55314</v>
      </c>
    </row>
    <row r="1718" spans="1:3" x14ac:dyDescent="0.15">
      <c r="A1718" s="19" t="s">
        <v>7667</v>
      </c>
      <c r="B1718" s="19" t="s">
        <v>8111</v>
      </c>
      <c r="C1718" s="19">
        <v>55343</v>
      </c>
    </row>
    <row r="1719" spans="1:3" x14ac:dyDescent="0.15">
      <c r="A1719" s="19" t="s">
        <v>7518</v>
      </c>
      <c r="B1719" s="19" t="s">
        <v>7988</v>
      </c>
      <c r="C1719" s="19">
        <v>55635</v>
      </c>
    </row>
    <row r="1720" spans="1:3" x14ac:dyDescent="0.15">
      <c r="A1720" s="19" t="s">
        <v>7635</v>
      </c>
      <c r="B1720" s="19" t="s">
        <v>8083</v>
      </c>
      <c r="C1720" s="19">
        <v>55638</v>
      </c>
    </row>
    <row r="1721" spans="1:3" x14ac:dyDescent="0.15">
      <c r="A1721" s="19" t="s">
        <v>7537</v>
      </c>
      <c r="B1721" s="19" t="s">
        <v>8004</v>
      </c>
      <c r="C1721" s="19">
        <v>55670</v>
      </c>
    </row>
    <row r="1722" spans="1:3" x14ac:dyDescent="0.15">
      <c r="A1722" s="19" t="s">
        <v>7640</v>
      </c>
      <c r="B1722" s="19" t="s">
        <v>8087</v>
      </c>
      <c r="C1722" s="19">
        <v>55674</v>
      </c>
    </row>
    <row r="1723" spans="1:3" x14ac:dyDescent="0.15">
      <c r="A1723" s="19" t="s">
        <v>7645</v>
      </c>
      <c r="B1723" s="19" t="s">
        <v>8090</v>
      </c>
      <c r="C1723" s="19">
        <v>55677</v>
      </c>
    </row>
    <row r="1724" spans="1:3" x14ac:dyDescent="0.15">
      <c r="A1724" s="19" t="s">
        <v>7472</v>
      </c>
      <c r="B1724" s="19" t="s">
        <v>7951</v>
      </c>
      <c r="C1724" s="19">
        <v>55683</v>
      </c>
    </row>
    <row r="1725" spans="1:3" x14ac:dyDescent="0.15">
      <c r="A1725" s="19" t="s">
        <v>7570</v>
      </c>
      <c r="B1725" s="19" t="s">
        <v>8028</v>
      </c>
      <c r="C1725" s="19">
        <v>55692</v>
      </c>
    </row>
    <row r="1726" spans="1:3" x14ac:dyDescent="0.15">
      <c r="A1726" s="19" t="s">
        <v>7486</v>
      </c>
      <c r="B1726" s="19" t="s">
        <v>7962</v>
      </c>
      <c r="C1726" s="19">
        <v>55701</v>
      </c>
    </row>
    <row r="1727" spans="1:3" x14ac:dyDescent="0.15">
      <c r="A1727" s="19" t="s">
        <v>7687</v>
      </c>
      <c r="B1727" s="19" t="s">
        <v>8125</v>
      </c>
      <c r="C1727" s="19">
        <v>55745</v>
      </c>
    </row>
    <row r="1728" spans="1:3" x14ac:dyDescent="0.15">
      <c r="A1728" s="19" t="s">
        <v>7447</v>
      </c>
      <c r="B1728" s="19" t="s">
        <v>7934</v>
      </c>
      <c r="C1728" s="19">
        <v>55914</v>
      </c>
    </row>
    <row r="1729" spans="1:3" x14ac:dyDescent="0.15">
      <c r="A1729" s="19" t="s">
        <v>7608</v>
      </c>
      <c r="B1729" s="19" t="s">
        <v>8060</v>
      </c>
      <c r="C1729" s="19">
        <v>55915</v>
      </c>
    </row>
    <row r="1730" spans="1:3" x14ac:dyDescent="0.15">
      <c r="A1730" s="19" t="s">
        <v>7581</v>
      </c>
      <c r="B1730" s="19" t="s">
        <v>8037</v>
      </c>
      <c r="C1730" s="19">
        <v>55916</v>
      </c>
    </row>
    <row r="1731" spans="1:3" x14ac:dyDescent="0.15">
      <c r="A1731" s="19" t="s">
        <v>7623</v>
      </c>
      <c r="B1731" s="19" t="s">
        <v>8073</v>
      </c>
      <c r="C1731" s="19">
        <v>55981</v>
      </c>
    </row>
    <row r="1732" spans="1:3" x14ac:dyDescent="0.15">
      <c r="A1732" s="19" t="s">
        <v>7516</v>
      </c>
      <c r="B1732" s="19" t="s">
        <v>7987</v>
      </c>
      <c r="C1732" s="19">
        <v>56029</v>
      </c>
    </row>
    <row r="1733" spans="1:3" x14ac:dyDescent="0.15">
      <c r="A1733" s="19" t="s">
        <v>7664</v>
      </c>
      <c r="B1733" s="19" t="s">
        <v>8108</v>
      </c>
      <c r="C1733" s="19">
        <v>56882</v>
      </c>
    </row>
    <row r="1734" spans="1:3" x14ac:dyDescent="0.15">
      <c r="A1734" s="19" t="s">
        <v>7519</v>
      </c>
      <c r="B1734" s="19" t="s">
        <v>7989</v>
      </c>
      <c r="C1734" s="19">
        <v>56885</v>
      </c>
    </row>
    <row r="1735" spans="1:3" x14ac:dyDescent="0.15">
      <c r="A1735" s="19" t="s">
        <v>7567</v>
      </c>
      <c r="B1735" s="19" t="s">
        <v>8026</v>
      </c>
      <c r="C1735" s="19">
        <v>56895</v>
      </c>
    </row>
    <row r="1736" spans="1:3" x14ac:dyDescent="0.15">
      <c r="A1736" s="19" t="s">
        <v>7559</v>
      </c>
      <c r="B1736" s="19" t="s">
        <v>8020</v>
      </c>
      <c r="C1736" s="19">
        <v>56906</v>
      </c>
    </row>
    <row r="1737" spans="1:3" x14ac:dyDescent="0.15">
      <c r="A1737" s="19" t="s">
        <v>7624</v>
      </c>
      <c r="B1737" s="19" t="s">
        <v>8074</v>
      </c>
      <c r="C1737" s="19">
        <v>56909</v>
      </c>
    </row>
    <row r="1738" spans="1:3" x14ac:dyDescent="0.15">
      <c r="A1738" s="19" t="s">
        <v>482</v>
      </c>
      <c r="B1738" s="19" t="s">
        <v>7965</v>
      </c>
      <c r="C1738" s="19">
        <v>56977</v>
      </c>
    </row>
    <row r="1739" spans="1:3" x14ac:dyDescent="0.15">
      <c r="A1739" s="19" t="s">
        <v>7525</v>
      </c>
      <c r="B1739" s="19" t="s">
        <v>7994</v>
      </c>
      <c r="C1739" s="19">
        <v>56991</v>
      </c>
    </row>
    <row r="1740" spans="1:3" x14ac:dyDescent="0.15">
      <c r="A1740" s="19" t="s">
        <v>7622</v>
      </c>
      <c r="B1740" s="19" t="s">
        <v>8072</v>
      </c>
      <c r="C1740" s="19">
        <v>56996</v>
      </c>
    </row>
    <row r="1741" spans="1:3" x14ac:dyDescent="0.15">
      <c r="A1741" s="19" t="s">
        <v>7510</v>
      </c>
      <c r="B1741" s="19" t="s">
        <v>7983</v>
      </c>
      <c r="C1741" s="19">
        <v>57007</v>
      </c>
    </row>
    <row r="1742" spans="1:3" x14ac:dyDescent="0.15">
      <c r="A1742" s="19" t="s">
        <v>7463</v>
      </c>
      <c r="B1742" s="19" t="s">
        <v>7944</v>
      </c>
      <c r="C1742" s="19">
        <v>57026</v>
      </c>
    </row>
    <row r="1743" spans="1:3" x14ac:dyDescent="0.15">
      <c r="A1743" s="19" t="s">
        <v>487</v>
      </c>
      <c r="B1743" s="19" t="s">
        <v>7973</v>
      </c>
      <c r="C1743" s="19">
        <v>57027</v>
      </c>
    </row>
    <row r="1744" spans="1:3" x14ac:dyDescent="0.15">
      <c r="A1744" s="19" t="s">
        <v>7628</v>
      </c>
      <c r="B1744" s="19" t="s">
        <v>8077</v>
      </c>
      <c r="C1744" s="19">
        <v>57151</v>
      </c>
    </row>
    <row r="1745" spans="1:3" x14ac:dyDescent="0.15">
      <c r="A1745" s="19" t="s">
        <v>7613</v>
      </c>
      <c r="B1745" s="19" t="s">
        <v>8064</v>
      </c>
      <c r="C1745" s="19">
        <v>57175</v>
      </c>
    </row>
    <row r="1746" spans="1:3" x14ac:dyDescent="0.15">
      <c r="A1746" s="19" t="s">
        <v>7582</v>
      </c>
      <c r="B1746" s="19" t="s">
        <v>8038</v>
      </c>
      <c r="C1746" s="19">
        <v>57177</v>
      </c>
    </row>
    <row r="1747" spans="1:3" x14ac:dyDescent="0.15">
      <c r="A1747" s="19" t="s">
        <v>7479</v>
      </c>
      <c r="B1747" s="19" t="s">
        <v>7957</v>
      </c>
      <c r="C1747" s="19">
        <v>57219</v>
      </c>
    </row>
    <row r="1748" spans="1:3" x14ac:dyDescent="0.15">
      <c r="A1748" s="19" t="s">
        <v>7530</v>
      </c>
      <c r="B1748" s="19" t="s">
        <v>7999</v>
      </c>
      <c r="C1748" s="19">
        <v>57224</v>
      </c>
    </row>
    <row r="1749" spans="1:3" x14ac:dyDescent="0.15">
      <c r="A1749" s="19" t="s">
        <v>7595</v>
      </c>
      <c r="B1749" s="19" t="s">
        <v>8049</v>
      </c>
      <c r="C1749" s="19">
        <v>57227</v>
      </c>
    </row>
    <row r="1750" spans="1:3" x14ac:dyDescent="0.15">
      <c r="A1750" s="19" t="s">
        <v>7616</v>
      </c>
      <c r="B1750" s="19" t="s">
        <v>8067</v>
      </c>
      <c r="C1750" s="19">
        <v>57283</v>
      </c>
    </row>
    <row r="1751" spans="1:3" x14ac:dyDescent="0.15">
      <c r="A1751" s="19" t="s">
        <v>7450</v>
      </c>
      <c r="B1751" s="19" t="s">
        <v>7936</v>
      </c>
      <c r="C1751" s="19">
        <v>57284</v>
      </c>
    </row>
    <row r="1752" spans="1:3" x14ac:dyDescent="0.15">
      <c r="A1752" s="19" t="s">
        <v>7541</v>
      </c>
      <c r="B1752" s="19" t="s">
        <v>8008</v>
      </c>
      <c r="C1752" s="19">
        <v>57290</v>
      </c>
    </row>
    <row r="1753" spans="1:3" x14ac:dyDescent="0.15">
      <c r="A1753" s="19" t="s">
        <v>7435</v>
      </c>
      <c r="B1753" s="19" t="s">
        <v>7928</v>
      </c>
      <c r="C1753" s="19">
        <v>57306</v>
      </c>
    </row>
    <row r="1754" spans="1:3" x14ac:dyDescent="0.15">
      <c r="A1754" s="19" t="s">
        <v>7632</v>
      </c>
      <c r="B1754" s="19" t="s">
        <v>8080</v>
      </c>
      <c r="C1754" s="19">
        <v>57380</v>
      </c>
    </row>
    <row r="1755" spans="1:3" x14ac:dyDescent="0.15">
      <c r="A1755" s="19" t="s">
        <v>505</v>
      </c>
      <c r="B1755" s="19" t="s">
        <v>8106</v>
      </c>
      <c r="C1755" s="19">
        <v>57413</v>
      </c>
    </row>
    <row r="1756" spans="1:3" x14ac:dyDescent="0.15">
      <c r="A1756" s="19" t="s">
        <v>7631</v>
      </c>
      <c r="B1756" s="19" t="s">
        <v>8079</v>
      </c>
      <c r="C1756" s="19">
        <v>57471</v>
      </c>
    </row>
    <row r="1757" spans="1:3" x14ac:dyDescent="0.15">
      <c r="A1757" s="19" t="s">
        <v>7533</v>
      </c>
      <c r="B1757" s="19" t="s">
        <v>8000</v>
      </c>
      <c r="C1757" s="19">
        <v>57482</v>
      </c>
    </row>
    <row r="1758" spans="1:3" x14ac:dyDescent="0.15">
      <c r="A1758" s="19" t="s">
        <v>7436</v>
      </c>
      <c r="B1758" s="19" t="s">
        <v>7929</v>
      </c>
      <c r="C1758" s="19">
        <v>57484</v>
      </c>
    </row>
    <row r="1759" spans="1:3" x14ac:dyDescent="0.15">
      <c r="A1759" s="19" t="s">
        <v>7601</v>
      </c>
      <c r="B1759" s="19" t="s">
        <v>8054</v>
      </c>
      <c r="C1759" s="19">
        <v>57489</v>
      </c>
    </row>
    <row r="1760" spans="1:3" x14ac:dyDescent="0.15">
      <c r="A1760" s="19" t="s">
        <v>7584</v>
      </c>
      <c r="B1760" s="19" t="s">
        <v>8040</v>
      </c>
      <c r="C1760" s="19">
        <v>57570</v>
      </c>
    </row>
    <row r="1761" spans="1:3" x14ac:dyDescent="0.15">
      <c r="A1761" s="19" t="s">
        <v>7590</v>
      </c>
      <c r="B1761" s="19" t="s">
        <v>8045</v>
      </c>
      <c r="C1761" s="19">
        <v>57571</v>
      </c>
    </row>
    <row r="1762" spans="1:3" x14ac:dyDescent="0.15">
      <c r="A1762" s="17" t="s">
        <v>7644</v>
      </c>
      <c r="B1762" s="19" t="s">
        <v>7174</v>
      </c>
      <c r="C1762" s="19">
        <v>57583</v>
      </c>
    </row>
    <row r="1763" spans="1:3" x14ac:dyDescent="0.15">
      <c r="A1763" s="19" t="s">
        <v>7670</v>
      </c>
      <c r="B1763" s="19" t="s">
        <v>8114</v>
      </c>
      <c r="C1763" s="19">
        <v>57586</v>
      </c>
    </row>
    <row r="1764" spans="1:3" x14ac:dyDescent="0.15">
      <c r="A1764" s="19" t="s">
        <v>7442</v>
      </c>
      <c r="B1764" s="19" t="s">
        <v>7931</v>
      </c>
      <c r="C1764" s="19">
        <v>57703</v>
      </c>
    </row>
    <row r="1765" spans="1:3" x14ac:dyDescent="0.15">
      <c r="A1765" s="19" t="s">
        <v>7512</v>
      </c>
      <c r="B1765" s="19" t="s">
        <v>7985</v>
      </c>
      <c r="C1765" s="19">
        <v>57734</v>
      </c>
    </row>
    <row r="1766" spans="1:3" x14ac:dyDescent="0.15">
      <c r="A1766" s="17" t="s">
        <v>7553</v>
      </c>
      <c r="B1766" s="19" t="s">
        <v>11613</v>
      </c>
      <c r="C1766" s="19">
        <v>57735</v>
      </c>
    </row>
    <row r="1767" spans="1:3" x14ac:dyDescent="0.15">
      <c r="A1767" s="19" t="s">
        <v>474</v>
      </c>
      <c r="B1767" s="19" t="s">
        <v>7913</v>
      </c>
      <c r="C1767" s="19">
        <v>57738</v>
      </c>
    </row>
    <row r="1768" spans="1:3" x14ac:dyDescent="0.15">
      <c r="A1768" s="19" t="s">
        <v>7618</v>
      </c>
      <c r="B1768" s="19" t="s">
        <v>8068</v>
      </c>
      <c r="C1768" s="19">
        <v>57753</v>
      </c>
    </row>
    <row r="1769" spans="1:3" x14ac:dyDescent="0.15">
      <c r="A1769" s="19" t="s">
        <v>7509</v>
      </c>
      <c r="B1769" s="19" t="s">
        <v>7982</v>
      </c>
      <c r="C1769" s="19">
        <v>57763</v>
      </c>
    </row>
    <row r="1770" spans="1:3" x14ac:dyDescent="0.15">
      <c r="A1770" s="19" t="s">
        <v>7425</v>
      </c>
      <c r="B1770" s="19" t="s">
        <v>7919</v>
      </c>
      <c r="C1770" s="19">
        <v>57768</v>
      </c>
    </row>
    <row r="1771" spans="1:3" x14ac:dyDescent="0.15">
      <c r="A1771" s="17" t="s">
        <v>7690</v>
      </c>
      <c r="B1771" s="19" t="s">
        <v>11614</v>
      </c>
      <c r="C1771" s="19">
        <v>57806</v>
      </c>
    </row>
    <row r="1772" spans="1:3" x14ac:dyDescent="0.15">
      <c r="A1772" s="17" t="s">
        <v>7503</v>
      </c>
      <c r="B1772" s="19" t="s">
        <v>11615</v>
      </c>
      <c r="C1772" s="19">
        <v>57852</v>
      </c>
    </row>
    <row r="1773" spans="1:3" x14ac:dyDescent="0.15">
      <c r="A1773" s="19" t="s">
        <v>7474</v>
      </c>
      <c r="B1773" s="19" t="s">
        <v>7953</v>
      </c>
      <c r="C1773" s="19">
        <v>58074</v>
      </c>
    </row>
    <row r="1774" spans="1:3" x14ac:dyDescent="0.15">
      <c r="A1774" s="19" t="s">
        <v>7493</v>
      </c>
      <c r="B1774" s="19" t="s">
        <v>7969</v>
      </c>
      <c r="C1774" s="19">
        <v>58075</v>
      </c>
    </row>
    <row r="1775" spans="1:3" x14ac:dyDescent="0.15">
      <c r="A1775" s="19" t="s">
        <v>7458</v>
      </c>
      <c r="B1775" s="19" t="s">
        <v>7941</v>
      </c>
      <c r="C1775" s="19">
        <v>58081</v>
      </c>
    </row>
    <row r="1776" spans="1:3" x14ac:dyDescent="0.15">
      <c r="A1776" s="19" t="s">
        <v>7607</v>
      </c>
      <c r="B1776" s="19" t="s">
        <v>8059</v>
      </c>
      <c r="C1776" s="19">
        <v>58084</v>
      </c>
    </row>
    <row r="1777" spans="1:3" x14ac:dyDescent="0.15">
      <c r="A1777" s="19" t="s">
        <v>7673</v>
      </c>
      <c r="B1777" s="19" t="s">
        <v>8117</v>
      </c>
      <c r="C1777" s="19">
        <v>58114</v>
      </c>
    </row>
    <row r="1778" spans="1:3" x14ac:dyDescent="0.15">
      <c r="A1778" s="19" t="s">
        <v>7672</v>
      </c>
      <c r="B1778" s="19" t="s">
        <v>8116</v>
      </c>
      <c r="C1778" s="19">
        <v>58116</v>
      </c>
    </row>
    <row r="1779" spans="1:3" x14ac:dyDescent="0.15">
      <c r="A1779" s="19" t="s">
        <v>7609</v>
      </c>
      <c r="B1779" s="19" t="s">
        <v>8061</v>
      </c>
      <c r="C1779" s="19">
        <v>58125</v>
      </c>
    </row>
    <row r="1780" spans="1:3" x14ac:dyDescent="0.15">
      <c r="A1780" s="19" t="s">
        <v>7657</v>
      </c>
      <c r="B1780" s="19" t="s">
        <v>8101</v>
      </c>
      <c r="C1780" s="19">
        <v>58155</v>
      </c>
    </row>
    <row r="1781" spans="1:3" x14ac:dyDescent="0.15">
      <c r="A1781" s="19" t="s">
        <v>7526</v>
      </c>
      <c r="B1781" s="19" t="s">
        <v>7995</v>
      </c>
      <c r="C1781" s="19">
        <v>58159</v>
      </c>
    </row>
    <row r="1782" spans="1:3" x14ac:dyDescent="0.15">
      <c r="A1782" s="19" t="s">
        <v>7535</v>
      </c>
      <c r="B1782" s="19" t="s">
        <v>8002</v>
      </c>
      <c r="C1782" s="19">
        <v>58182</v>
      </c>
    </row>
    <row r="1783" spans="1:3" x14ac:dyDescent="0.15">
      <c r="A1783" s="19" t="s">
        <v>7452</v>
      </c>
      <c r="B1783" s="19" t="s">
        <v>7938</v>
      </c>
      <c r="C1783" s="19">
        <v>58218</v>
      </c>
    </row>
    <row r="1784" spans="1:3" x14ac:dyDescent="0.15">
      <c r="A1784" s="19" t="s">
        <v>7610</v>
      </c>
      <c r="B1784" s="19" t="s">
        <v>8062</v>
      </c>
      <c r="C1784" s="19">
        <v>58238</v>
      </c>
    </row>
    <row r="1785" spans="1:3" x14ac:dyDescent="0.15">
      <c r="A1785" s="19" t="s">
        <v>7681</v>
      </c>
      <c r="B1785" s="19" t="s">
        <v>8122</v>
      </c>
      <c r="C1785" s="19">
        <v>58305</v>
      </c>
    </row>
    <row r="1786" spans="1:3" x14ac:dyDescent="0.15">
      <c r="A1786" s="19" t="s">
        <v>7473</v>
      </c>
      <c r="B1786" s="19" t="s">
        <v>7952</v>
      </c>
      <c r="C1786" s="19">
        <v>58328</v>
      </c>
    </row>
    <row r="1787" spans="1:3" x14ac:dyDescent="0.15">
      <c r="A1787" s="19" t="s">
        <v>7534</v>
      </c>
      <c r="B1787" s="19" t="s">
        <v>8001</v>
      </c>
      <c r="C1787" s="19">
        <v>58329</v>
      </c>
    </row>
    <row r="1788" spans="1:3" x14ac:dyDescent="0.15">
      <c r="A1788" s="19" t="s">
        <v>7544</v>
      </c>
      <c r="B1788" s="19" t="s">
        <v>8010</v>
      </c>
      <c r="C1788" s="19">
        <v>59999</v>
      </c>
    </row>
    <row r="1789" spans="1:3" x14ac:dyDescent="0.15">
      <c r="A1789" s="19" t="s">
        <v>7666</v>
      </c>
      <c r="B1789" s="19" t="s">
        <v>8110</v>
      </c>
      <c r="C1789" s="19">
        <v>60001</v>
      </c>
    </row>
    <row r="1790" spans="1:3" x14ac:dyDescent="0.15">
      <c r="A1790" s="17" t="s">
        <v>480</v>
      </c>
      <c r="B1790" s="19" t="s">
        <v>11616</v>
      </c>
      <c r="C1790" s="19">
        <v>60027</v>
      </c>
    </row>
    <row r="1791" spans="1:3" x14ac:dyDescent="0.15">
      <c r="A1791" s="17" t="s">
        <v>7441</v>
      </c>
      <c r="B1791" s="19" t="s">
        <v>11617</v>
      </c>
      <c r="C1791" s="19">
        <v>60076</v>
      </c>
    </row>
    <row r="1792" spans="1:3" x14ac:dyDescent="0.15">
      <c r="A1792" s="17" t="s">
        <v>7578</v>
      </c>
      <c r="B1792" s="19" t="s">
        <v>11618</v>
      </c>
      <c r="C1792" s="19">
        <v>60097</v>
      </c>
    </row>
    <row r="1793" spans="1:3" x14ac:dyDescent="0.15">
      <c r="A1793" s="17" t="s">
        <v>7429</v>
      </c>
      <c r="B1793" s="19" t="s">
        <v>10844</v>
      </c>
      <c r="C1793" s="19">
        <v>60123</v>
      </c>
    </row>
    <row r="1794" spans="1:3" x14ac:dyDescent="0.15">
      <c r="A1794" s="17" t="s">
        <v>7599</v>
      </c>
      <c r="B1794" s="19" t="s">
        <v>11619</v>
      </c>
      <c r="C1794" s="19">
        <v>60126</v>
      </c>
    </row>
    <row r="1795" spans="1:3" x14ac:dyDescent="0.15">
      <c r="A1795" s="17" t="s">
        <v>7683</v>
      </c>
      <c r="B1795" s="19" t="s">
        <v>11620</v>
      </c>
      <c r="C1795" s="19">
        <v>60363</v>
      </c>
    </row>
    <row r="1796" spans="1:3" x14ac:dyDescent="0.15">
      <c r="A1796" s="17" t="s">
        <v>7660</v>
      </c>
      <c r="B1796" s="19" t="s">
        <v>11621</v>
      </c>
      <c r="C1796" s="19">
        <v>60372</v>
      </c>
    </row>
    <row r="1797" spans="1:3" x14ac:dyDescent="0.15">
      <c r="A1797" s="17" t="s">
        <v>7674</v>
      </c>
      <c r="B1797" s="19" t="s">
        <v>11622</v>
      </c>
      <c r="C1797" s="19">
        <v>60402</v>
      </c>
    </row>
    <row r="1798" spans="1:3" x14ac:dyDescent="0.15">
      <c r="A1798" s="17" t="s">
        <v>7545</v>
      </c>
      <c r="B1798" s="19" t="s">
        <v>11623</v>
      </c>
      <c r="C1798" s="19">
        <v>60428</v>
      </c>
    </row>
    <row r="1799" spans="1:3" x14ac:dyDescent="0.15">
      <c r="A1799" s="17" t="s">
        <v>7462</v>
      </c>
      <c r="B1799" s="19" t="s">
        <v>11624</v>
      </c>
      <c r="C1799" s="19">
        <v>60473</v>
      </c>
    </row>
    <row r="1800" spans="1:3" x14ac:dyDescent="0.15">
      <c r="A1800" s="19" t="s">
        <v>7594</v>
      </c>
      <c r="B1800" s="19" t="s">
        <v>11625</v>
      </c>
      <c r="C1800" s="19">
        <v>60475</v>
      </c>
    </row>
    <row r="1801" spans="1:3" x14ac:dyDescent="0.15">
      <c r="A1801" s="17" t="s">
        <v>7455</v>
      </c>
      <c r="B1801" s="19" t="s">
        <v>11626</v>
      </c>
      <c r="C1801" s="19">
        <v>60896</v>
      </c>
    </row>
    <row r="1802" spans="1:3" x14ac:dyDescent="0.15">
      <c r="A1802" s="17" t="s">
        <v>7697</v>
      </c>
      <c r="B1802" s="19" t="s">
        <v>11627</v>
      </c>
      <c r="C1802" s="19">
        <v>61168</v>
      </c>
    </row>
    <row r="1803" spans="1:3" x14ac:dyDescent="0.15">
      <c r="A1803" s="17" t="s">
        <v>7692</v>
      </c>
      <c r="B1803" s="19" t="s">
        <v>11628</v>
      </c>
      <c r="C1803" s="19">
        <v>61181</v>
      </c>
    </row>
    <row r="1804" spans="1:3" x14ac:dyDescent="0.15">
      <c r="A1804" s="17" t="s">
        <v>7437</v>
      </c>
      <c r="B1804" s="19" t="s">
        <v>11629</v>
      </c>
      <c r="C1804" s="19">
        <v>61194</v>
      </c>
    </row>
    <row r="1805" spans="1:3" x14ac:dyDescent="0.15">
      <c r="A1805" s="17" t="s">
        <v>7445</v>
      </c>
      <c r="B1805" s="19" t="s">
        <v>11630</v>
      </c>
      <c r="C1805" s="19">
        <v>61232</v>
      </c>
    </row>
    <row r="1806" spans="1:3" x14ac:dyDescent="0.15">
      <c r="A1806" s="17" t="s">
        <v>7625</v>
      </c>
      <c r="B1806" s="19" t="s">
        <v>11631</v>
      </c>
      <c r="C1806" s="19">
        <v>61243</v>
      </c>
    </row>
    <row r="1807" spans="1:3" x14ac:dyDescent="0.15">
      <c r="A1807" s="17" t="s">
        <v>7466</v>
      </c>
      <c r="B1807" s="19" t="s">
        <v>11632</v>
      </c>
      <c r="C1807" s="19">
        <v>61249</v>
      </c>
    </row>
    <row r="1808" spans="1:3" x14ac:dyDescent="0.15">
      <c r="A1808" s="17" t="s">
        <v>7505</v>
      </c>
      <c r="B1808" s="19" t="s">
        <v>11633</v>
      </c>
      <c r="C1808" s="19">
        <v>61267</v>
      </c>
    </row>
    <row r="1809" spans="1:3" x14ac:dyDescent="0.15">
      <c r="A1809" s="17" t="s">
        <v>7637</v>
      </c>
      <c r="B1809" s="19" t="s">
        <v>11634</v>
      </c>
      <c r="C1809" s="19">
        <v>61294</v>
      </c>
    </row>
    <row r="1810" spans="1:3" x14ac:dyDescent="0.15">
      <c r="A1810" s="17" t="s">
        <v>7482</v>
      </c>
      <c r="B1810" s="19" t="s">
        <v>11635</v>
      </c>
      <c r="C1810" s="19">
        <v>61303</v>
      </c>
    </row>
    <row r="1811" spans="1:3" x14ac:dyDescent="0.15">
      <c r="A1811" s="17" t="s">
        <v>7569</v>
      </c>
      <c r="B1811" s="19" t="s">
        <v>11636</v>
      </c>
      <c r="C1811" s="19">
        <v>61346</v>
      </c>
    </row>
    <row r="1812" spans="1:3" x14ac:dyDescent="0.15">
      <c r="A1812" s="17" t="s">
        <v>7678</v>
      </c>
      <c r="B1812" s="19" t="s">
        <v>11637</v>
      </c>
      <c r="C1812" s="19">
        <v>61816</v>
      </c>
    </row>
    <row r="1813" spans="1:3" x14ac:dyDescent="0.15">
      <c r="A1813" s="17" t="s">
        <v>7543</v>
      </c>
      <c r="B1813" s="19" t="s">
        <v>11638</v>
      </c>
      <c r="C1813" s="19">
        <v>61822</v>
      </c>
    </row>
    <row r="1814" spans="1:3" x14ac:dyDescent="0.15">
      <c r="A1814" s="17" t="s">
        <v>7513</v>
      </c>
      <c r="B1814" s="19" t="s">
        <v>11639</v>
      </c>
      <c r="C1814" s="19">
        <v>61823</v>
      </c>
    </row>
    <row r="1815" spans="1:3" x14ac:dyDescent="0.15">
      <c r="A1815" s="17" t="s">
        <v>7531</v>
      </c>
      <c r="B1815" s="19" t="s">
        <v>11640</v>
      </c>
      <c r="C1815" s="19">
        <v>61826</v>
      </c>
    </row>
    <row r="1816" spans="1:3" x14ac:dyDescent="0.15">
      <c r="A1816" s="17" t="s">
        <v>7685</v>
      </c>
      <c r="B1816" s="19" t="s">
        <v>11641</v>
      </c>
      <c r="C1816" s="19">
        <v>61830</v>
      </c>
    </row>
    <row r="1817" spans="1:3" x14ac:dyDescent="0.15">
      <c r="A1817" s="17" t="s">
        <v>7603</v>
      </c>
      <c r="B1817" s="19" t="s">
        <v>11642</v>
      </c>
      <c r="C1817" s="19">
        <v>61859</v>
      </c>
    </row>
    <row r="1818" spans="1:3" x14ac:dyDescent="0.15">
      <c r="A1818" s="17" t="s">
        <v>7484</v>
      </c>
      <c r="B1818" s="19" t="s">
        <v>11643</v>
      </c>
      <c r="C1818" s="19">
        <v>61977</v>
      </c>
    </row>
    <row r="1819" spans="1:3" x14ac:dyDescent="0.15">
      <c r="A1819" s="17" t="s">
        <v>7460</v>
      </c>
      <c r="B1819" s="19" t="s">
        <v>11644</v>
      </c>
      <c r="C1819" s="19">
        <v>61983</v>
      </c>
    </row>
    <row r="1820" spans="1:3" x14ac:dyDescent="0.15">
      <c r="A1820" s="17" t="s">
        <v>7691</v>
      </c>
      <c r="B1820" s="19" t="s">
        <v>11645</v>
      </c>
      <c r="C1820" s="19">
        <v>62152</v>
      </c>
    </row>
    <row r="1821" spans="1:3" x14ac:dyDescent="0.15">
      <c r="A1821" s="17" t="s">
        <v>7517</v>
      </c>
      <c r="B1821" s="19" t="s">
        <v>11646</v>
      </c>
      <c r="C1821" s="19">
        <v>62165</v>
      </c>
    </row>
    <row r="1822" spans="1:3" x14ac:dyDescent="0.15">
      <c r="A1822" s="17" t="s">
        <v>499</v>
      </c>
      <c r="B1822" s="19" t="s">
        <v>11647</v>
      </c>
      <c r="C1822" s="19">
        <v>62166</v>
      </c>
    </row>
    <row r="1823" spans="1:3" x14ac:dyDescent="0.15">
      <c r="A1823" s="17" t="s">
        <v>508</v>
      </c>
      <c r="B1823" s="19" t="s">
        <v>11648</v>
      </c>
      <c r="C1823" s="19">
        <v>62168</v>
      </c>
    </row>
    <row r="1824" spans="1:3" x14ac:dyDescent="0.15">
      <c r="A1824" s="17" t="s">
        <v>7488</v>
      </c>
      <c r="B1824" s="19" t="s">
        <v>11649</v>
      </c>
      <c r="C1824" s="19">
        <v>62171</v>
      </c>
    </row>
    <row r="1825" spans="1:3" x14ac:dyDescent="0.15">
      <c r="A1825" s="17" t="s">
        <v>7523</v>
      </c>
      <c r="B1825" s="19" t="s">
        <v>11650</v>
      </c>
      <c r="C1825" s="19">
        <v>62174</v>
      </c>
    </row>
    <row r="1826" spans="1:3" x14ac:dyDescent="0.15">
      <c r="A1826" s="17" t="s">
        <v>7566</v>
      </c>
      <c r="B1826" s="19" t="s">
        <v>11651</v>
      </c>
      <c r="C1826" s="19">
        <v>62176</v>
      </c>
    </row>
    <row r="1827" spans="1:3" x14ac:dyDescent="0.15">
      <c r="A1827" s="17" t="s">
        <v>7576</v>
      </c>
      <c r="B1827" s="19" t="s">
        <v>11652</v>
      </c>
      <c r="C1827" s="19">
        <v>62179</v>
      </c>
    </row>
    <row r="1828" spans="1:3" x14ac:dyDescent="0.15">
      <c r="A1828" s="19" t="s">
        <v>7562</v>
      </c>
      <c r="B1828" s="19" t="s">
        <v>11653</v>
      </c>
      <c r="C1828" s="19">
        <v>62186</v>
      </c>
    </row>
    <row r="1829" spans="1:3" x14ac:dyDescent="0.15">
      <c r="A1829" s="17" t="s">
        <v>7659</v>
      </c>
      <c r="B1829" s="19" t="s">
        <v>11654</v>
      </c>
      <c r="C1829" s="19">
        <v>62195</v>
      </c>
    </row>
    <row r="1830" spans="1:3" x14ac:dyDescent="0.15">
      <c r="A1830" s="17" t="s">
        <v>7507</v>
      </c>
      <c r="B1830" s="19" t="s">
        <v>11655</v>
      </c>
      <c r="C1830" s="19">
        <v>62203</v>
      </c>
    </row>
    <row r="1831" spans="1:3" x14ac:dyDescent="0.15">
      <c r="A1831" s="17" t="s">
        <v>7612</v>
      </c>
      <c r="B1831" s="19" t="s">
        <v>11656</v>
      </c>
      <c r="C1831" s="19">
        <v>62219</v>
      </c>
    </row>
    <row r="1832" spans="1:3" x14ac:dyDescent="0.15">
      <c r="A1832" s="17" t="s">
        <v>7557</v>
      </c>
      <c r="B1832" s="19" t="s">
        <v>11657</v>
      </c>
      <c r="C1832" s="19">
        <v>62238</v>
      </c>
    </row>
    <row r="1833" spans="1:3" x14ac:dyDescent="0.15">
      <c r="A1833" s="17" t="s">
        <v>7469</v>
      </c>
      <c r="B1833" s="19" t="s">
        <v>11658</v>
      </c>
      <c r="C1833" s="19">
        <v>62327</v>
      </c>
    </row>
    <row r="1834" spans="1:3" x14ac:dyDescent="0.15">
      <c r="A1834" s="17" t="s">
        <v>7558</v>
      </c>
      <c r="B1834" s="19" t="s">
        <v>11659</v>
      </c>
      <c r="C1834" s="19">
        <v>62333</v>
      </c>
    </row>
    <row r="1835" spans="1:3" x14ac:dyDescent="0.15">
      <c r="A1835" s="17" t="s">
        <v>7419</v>
      </c>
      <c r="B1835" s="19" t="s">
        <v>11660</v>
      </c>
      <c r="C1835" s="19">
        <v>62371</v>
      </c>
    </row>
    <row r="1836" spans="1:3" x14ac:dyDescent="0.15">
      <c r="A1836" s="17" t="s">
        <v>7693</v>
      </c>
      <c r="B1836" s="19" t="s">
        <v>11661</v>
      </c>
      <c r="C1836" s="19">
        <v>62390</v>
      </c>
    </row>
    <row r="1837" spans="1:3" x14ac:dyDescent="0.15">
      <c r="A1837" s="17" t="s">
        <v>7453</v>
      </c>
      <c r="B1837" s="19" t="s">
        <v>11662</v>
      </c>
      <c r="C1837" s="19">
        <v>62413</v>
      </c>
    </row>
    <row r="1838" spans="1:3" x14ac:dyDescent="0.15">
      <c r="A1838" s="19" t="s">
        <v>7585</v>
      </c>
      <c r="B1838" s="19" t="s">
        <v>11663</v>
      </c>
      <c r="C1838" s="19">
        <v>62453</v>
      </c>
    </row>
    <row r="1839" spans="1:3" x14ac:dyDescent="0.15">
      <c r="A1839" s="17" t="s">
        <v>7475</v>
      </c>
      <c r="B1839" s="19" t="s">
        <v>11664</v>
      </c>
      <c r="C1839" s="19">
        <v>62474</v>
      </c>
    </row>
    <row r="1840" spans="1:3" x14ac:dyDescent="0.15">
      <c r="A1840" s="19" t="s">
        <v>7586</v>
      </c>
      <c r="B1840" s="19" t="s">
        <v>11665</v>
      </c>
      <c r="C1840" s="19">
        <v>62477</v>
      </c>
    </row>
    <row r="1841" spans="1:3" x14ac:dyDescent="0.15">
      <c r="A1841" s="17" t="s">
        <v>7606</v>
      </c>
      <c r="B1841" s="19" t="s">
        <v>11666</v>
      </c>
      <c r="C1841" s="19">
        <v>62483</v>
      </c>
    </row>
    <row r="1842" spans="1:3" x14ac:dyDescent="0.15">
      <c r="A1842" s="17" t="s">
        <v>7617</v>
      </c>
      <c r="B1842" s="19" t="s">
        <v>11667</v>
      </c>
      <c r="C1842" s="19">
        <v>62495</v>
      </c>
    </row>
    <row r="1843" spans="1:3" x14ac:dyDescent="0.15">
      <c r="A1843" s="17" t="s">
        <v>7454</v>
      </c>
      <c r="B1843" s="19" t="s">
        <v>11668</v>
      </c>
      <c r="C1843" s="19">
        <v>62510</v>
      </c>
    </row>
    <row r="1844" spans="1:3" x14ac:dyDescent="0.15">
      <c r="A1844" s="17" t="s">
        <v>7629</v>
      </c>
      <c r="B1844" s="19" t="s">
        <v>11669</v>
      </c>
      <c r="C1844" s="19">
        <v>62520</v>
      </c>
    </row>
    <row r="1845" spans="1:3" x14ac:dyDescent="0.15">
      <c r="A1845" s="17" t="s">
        <v>7679</v>
      </c>
      <c r="B1845" s="19" t="s">
        <v>11670</v>
      </c>
      <c r="C1845" s="19">
        <v>62853</v>
      </c>
    </row>
    <row r="1846" spans="1:3" x14ac:dyDescent="0.15">
      <c r="A1846" s="17" t="s">
        <v>7532</v>
      </c>
      <c r="B1846" s="19" t="s">
        <v>11671</v>
      </c>
      <c r="C1846" s="19">
        <v>62864</v>
      </c>
    </row>
    <row r="1847" spans="1:3" x14ac:dyDescent="0.15">
      <c r="A1847" s="17" t="s">
        <v>7495</v>
      </c>
      <c r="B1847" s="19" t="s">
        <v>11672</v>
      </c>
      <c r="C1847" s="19">
        <v>62868</v>
      </c>
    </row>
    <row r="1848" spans="1:3" x14ac:dyDescent="0.15">
      <c r="A1848" s="17" t="s">
        <v>7508</v>
      </c>
      <c r="B1848" s="19" t="s">
        <v>11673</v>
      </c>
      <c r="C1848" s="19">
        <v>62876</v>
      </c>
    </row>
    <row r="1849" spans="1:3" x14ac:dyDescent="0.15">
      <c r="A1849" s="17" t="s">
        <v>7686</v>
      </c>
      <c r="B1849" s="19" t="s">
        <v>11674</v>
      </c>
      <c r="C1849" s="19">
        <v>62921</v>
      </c>
    </row>
    <row r="1850" spans="1:3" x14ac:dyDescent="0.15">
      <c r="A1850" s="17" t="s">
        <v>7501</v>
      </c>
      <c r="B1850" s="19" t="s">
        <v>11675</v>
      </c>
      <c r="C1850" s="19">
        <v>62951</v>
      </c>
    </row>
    <row r="1851" spans="1:3" x14ac:dyDescent="0.15">
      <c r="A1851" s="17" t="s">
        <v>7554</v>
      </c>
      <c r="B1851" s="19" t="s">
        <v>11676</v>
      </c>
      <c r="C1851" s="19">
        <v>62967</v>
      </c>
    </row>
    <row r="1852" spans="1:3" x14ac:dyDescent="0.15">
      <c r="A1852" s="17" t="s">
        <v>7497</v>
      </c>
      <c r="B1852" s="19" t="s">
        <v>11677</v>
      </c>
      <c r="C1852" s="19">
        <v>62975</v>
      </c>
    </row>
    <row r="1853" spans="1:3" x14ac:dyDescent="0.15">
      <c r="A1853" s="17" t="s">
        <v>7449</v>
      </c>
      <c r="B1853" s="19" t="s">
        <v>11678</v>
      </c>
      <c r="C1853" s="19">
        <v>62985</v>
      </c>
    </row>
    <row r="1854" spans="1:3" x14ac:dyDescent="0.15">
      <c r="A1854" s="17" t="s">
        <v>7443</v>
      </c>
      <c r="B1854" s="19" t="s">
        <v>11679</v>
      </c>
      <c r="C1854" s="19">
        <v>62996</v>
      </c>
    </row>
    <row r="1855" spans="1:3" x14ac:dyDescent="0.15">
      <c r="A1855" s="19" t="s">
        <v>8364</v>
      </c>
      <c r="B1855" s="19" t="s">
        <v>8666</v>
      </c>
      <c r="C1855" s="19">
        <v>35804</v>
      </c>
    </row>
    <row r="1856" spans="1:3" x14ac:dyDescent="0.15">
      <c r="A1856" s="19" t="s">
        <v>8266</v>
      </c>
      <c r="B1856" s="19" t="s">
        <v>8572</v>
      </c>
      <c r="C1856" s="19">
        <v>36649</v>
      </c>
    </row>
    <row r="1857" spans="1:3" x14ac:dyDescent="0.15">
      <c r="A1857" s="19" t="s">
        <v>8334</v>
      </c>
      <c r="B1857" s="19" t="s">
        <v>8642</v>
      </c>
      <c r="C1857" s="19">
        <v>36667</v>
      </c>
    </row>
    <row r="1858" spans="1:3" x14ac:dyDescent="0.15">
      <c r="A1858" s="19" t="s">
        <v>8263</v>
      </c>
      <c r="B1858" s="19" t="s">
        <v>8569</v>
      </c>
      <c r="C1858" s="19">
        <v>36715</v>
      </c>
    </row>
    <row r="1859" spans="1:3" x14ac:dyDescent="0.15">
      <c r="A1859" s="19" t="s">
        <v>8262</v>
      </c>
      <c r="B1859" s="19" t="s">
        <v>8568</v>
      </c>
      <c r="C1859" s="19">
        <v>36733</v>
      </c>
    </row>
    <row r="1860" spans="1:3" x14ac:dyDescent="0.15">
      <c r="A1860" s="19" t="s">
        <v>8291</v>
      </c>
      <c r="B1860" s="19" t="s">
        <v>8600</v>
      </c>
      <c r="C1860" s="19">
        <v>36792</v>
      </c>
    </row>
    <row r="1861" spans="1:3" x14ac:dyDescent="0.15">
      <c r="A1861" s="19" t="s">
        <v>8309</v>
      </c>
      <c r="B1861" s="19" t="s">
        <v>8617</v>
      </c>
      <c r="C1861" s="19">
        <v>36808</v>
      </c>
    </row>
    <row r="1862" spans="1:3" x14ac:dyDescent="0.15">
      <c r="A1862" s="19" t="s">
        <v>8152</v>
      </c>
      <c r="B1862" s="19" t="s">
        <v>8478</v>
      </c>
      <c r="C1862" s="19">
        <v>37513</v>
      </c>
    </row>
    <row r="1863" spans="1:3" x14ac:dyDescent="0.15">
      <c r="A1863" s="19" t="s">
        <v>8155</v>
      </c>
      <c r="B1863" s="19" t="s">
        <v>8481</v>
      </c>
      <c r="C1863" s="19">
        <v>38198</v>
      </c>
    </row>
    <row r="1864" spans="1:3" x14ac:dyDescent="0.15">
      <c r="A1864" s="19" t="s">
        <v>8192</v>
      </c>
      <c r="B1864" s="19" t="s">
        <v>8513</v>
      </c>
      <c r="C1864" s="19">
        <v>38202</v>
      </c>
    </row>
    <row r="1865" spans="1:3" x14ac:dyDescent="0.15">
      <c r="A1865" s="19" t="s">
        <v>8175</v>
      </c>
      <c r="B1865" s="19" t="s">
        <v>8501</v>
      </c>
      <c r="C1865" s="19">
        <v>38237</v>
      </c>
    </row>
    <row r="1866" spans="1:3" x14ac:dyDescent="0.15">
      <c r="A1866" s="19" t="s">
        <v>8233</v>
      </c>
      <c r="B1866" s="19" t="s">
        <v>8545</v>
      </c>
      <c r="C1866" s="19">
        <v>38251</v>
      </c>
    </row>
    <row r="1867" spans="1:3" x14ac:dyDescent="0.15">
      <c r="A1867" s="19" t="s">
        <v>8272</v>
      </c>
      <c r="B1867" s="19" t="s">
        <v>8577</v>
      </c>
      <c r="C1867" s="19">
        <v>38252</v>
      </c>
    </row>
    <row r="1868" spans="1:3" x14ac:dyDescent="0.15">
      <c r="A1868" s="19" t="s">
        <v>8184</v>
      </c>
      <c r="B1868" s="19" t="s">
        <v>8507</v>
      </c>
      <c r="C1868" s="19">
        <v>38268</v>
      </c>
    </row>
    <row r="1869" spans="1:3" x14ac:dyDescent="0.15">
      <c r="A1869" s="19" t="s">
        <v>8299</v>
      </c>
      <c r="B1869" s="19" t="s">
        <v>8609</v>
      </c>
      <c r="C1869" s="19">
        <v>38271</v>
      </c>
    </row>
    <row r="1870" spans="1:3" x14ac:dyDescent="0.15">
      <c r="A1870" s="19" t="s">
        <v>552</v>
      </c>
      <c r="B1870" s="19" t="s">
        <v>8667</v>
      </c>
      <c r="C1870" s="19">
        <v>38277</v>
      </c>
    </row>
    <row r="1871" spans="1:3" x14ac:dyDescent="0.15">
      <c r="A1871" s="19" t="s">
        <v>526</v>
      </c>
      <c r="B1871" s="19" t="s">
        <v>8582</v>
      </c>
      <c r="C1871" s="19">
        <v>38278</v>
      </c>
    </row>
    <row r="1872" spans="1:3" x14ac:dyDescent="0.15">
      <c r="A1872" s="19" t="s">
        <v>8365</v>
      </c>
      <c r="B1872" s="19" t="s">
        <v>8668</v>
      </c>
      <c r="C1872" s="19">
        <v>38299</v>
      </c>
    </row>
    <row r="1873" spans="1:3" x14ac:dyDescent="0.15">
      <c r="A1873" s="19" t="s">
        <v>555</v>
      </c>
      <c r="B1873" s="19" t="s">
        <v>8679</v>
      </c>
      <c r="C1873" s="19">
        <v>38303</v>
      </c>
    </row>
    <row r="1874" spans="1:3" x14ac:dyDescent="0.15">
      <c r="A1874" s="19" t="s">
        <v>8245</v>
      </c>
      <c r="B1874" s="19" t="s">
        <v>8552</v>
      </c>
      <c r="C1874" s="19">
        <v>38305</v>
      </c>
    </row>
    <row r="1875" spans="1:3" x14ac:dyDescent="0.15">
      <c r="A1875" s="19" t="s">
        <v>8198</v>
      </c>
      <c r="B1875" s="19" t="s">
        <v>8517</v>
      </c>
      <c r="C1875" s="19">
        <v>38307</v>
      </c>
    </row>
    <row r="1876" spans="1:3" x14ac:dyDescent="0.15">
      <c r="A1876" s="19" t="s">
        <v>8322</v>
      </c>
      <c r="B1876" s="19" t="s">
        <v>8630</v>
      </c>
      <c r="C1876" s="19">
        <v>38348</v>
      </c>
    </row>
    <row r="1877" spans="1:3" x14ac:dyDescent="0.15">
      <c r="A1877" s="19" t="s">
        <v>8220</v>
      </c>
      <c r="B1877" s="19" t="s">
        <v>8533</v>
      </c>
      <c r="C1877" s="19">
        <v>38355</v>
      </c>
    </row>
    <row r="1878" spans="1:3" x14ac:dyDescent="0.15">
      <c r="A1878" s="19" t="s">
        <v>8324</v>
      </c>
      <c r="B1878" s="19" t="s">
        <v>8631</v>
      </c>
      <c r="C1878" s="19">
        <v>38357</v>
      </c>
    </row>
    <row r="1879" spans="1:3" x14ac:dyDescent="0.15">
      <c r="A1879" s="19" t="s">
        <v>8232</v>
      </c>
      <c r="B1879" s="19" t="s">
        <v>8544</v>
      </c>
      <c r="C1879" s="19">
        <v>38900</v>
      </c>
    </row>
    <row r="1880" spans="1:3" x14ac:dyDescent="0.15">
      <c r="A1880" s="19" t="s">
        <v>8149</v>
      </c>
      <c r="B1880" s="19" t="s">
        <v>8475</v>
      </c>
      <c r="C1880" s="19">
        <v>38961</v>
      </c>
    </row>
    <row r="1881" spans="1:3" x14ac:dyDescent="0.15">
      <c r="A1881" s="19" t="s">
        <v>549</v>
      </c>
      <c r="B1881" s="19" t="s">
        <v>8634</v>
      </c>
      <c r="C1881" s="19">
        <v>39062</v>
      </c>
    </row>
    <row r="1882" spans="1:3" x14ac:dyDescent="0.15">
      <c r="A1882" s="19" t="s">
        <v>8330</v>
      </c>
      <c r="B1882" s="19" t="s">
        <v>8638</v>
      </c>
      <c r="C1882" s="19">
        <v>40162</v>
      </c>
    </row>
    <row r="1883" spans="1:3" x14ac:dyDescent="0.15">
      <c r="A1883" s="19" t="s">
        <v>8397</v>
      </c>
      <c r="B1883" s="19" t="s">
        <v>8698</v>
      </c>
      <c r="C1883" s="19">
        <v>40841</v>
      </c>
    </row>
    <row r="1884" spans="1:3" x14ac:dyDescent="0.15">
      <c r="A1884" s="19" t="s">
        <v>8297</v>
      </c>
      <c r="B1884" s="19" t="s">
        <v>8607</v>
      </c>
      <c r="C1884" s="19">
        <v>40844</v>
      </c>
    </row>
    <row r="1885" spans="1:3" x14ac:dyDescent="0.15">
      <c r="A1885" s="19" t="s">
        <v>8312</v>
      </c>
      <c r="B1885" s="19" t="s">
        <v>8620</v>
      </c>
      <c r="C1885" s="19">
        <v>40850</v>
      </c>
    </row>
    <row r="1886" spans="1:3" x14ac:dyDescent="0.15">
      <c r="A1886" s="19" t="s">
        <v>8212</v>
      </c>
      <c r="B1886" s="19" t="s">
        <v>8526</v>
      </c>
      <c r="C1886" s="17">
        <v>40888</v>
      </c>
    </row>
    <row r="1887" spans="1:3" x14ac:dyDescent="0.15">
      <c r="A1887" s="19" t="s">
        <v>8223</v>
      </c>
      <c r="B1887" s="19" t="s">
        <v>8535</v>
      </c>
      <c r="C1887" s="19">
        <v>40902</v>
      </c>
    </row>
    <row r="1888" spans="1:3" x14ac:dyDescent="0.15">
      <c r="A1888" s="19" t="s">
        <v>8221</v>
      </c>
      <c r="B1888" s="19" t="s">
        <v>8534</v>
      </c>
      <c r="C1888" s="19">
        <v>40911</v>
      </c>
    </row>
    <row r="1889" spans="1:3" x14ac:dyDescent="0.15">
      <c r="A1889" s="19" t="s">
        <v>8311</v>
      </c>
      <c r="B1889" s="19" t="s">
        <v>8619</v>
      </c>
      <c r="C1889" s="19">
        <v>40944</v>
      </c>
    </row>
    <row r="1890" spans="1:3" x14ac:dyDescent="0.15">
      <c r="A1890" s="19" t="s">
        <v>8355</v>
      </c>
      <c r="B1890" s="19" t="s">
        <v>8659</v>
      </c>
      <c r="C1890" s="19">
        <v>40946</v>
      </c>
    </row>
    <row r="1891" spans="1:3" x14ac:dyDescent="0.15">
      <c r="A1891" s="19" t="s">
        <v>8296</v>
      </c>
      <c r="B1891" s="19" t="s">
        <v>8605</v>
      </c>
      <c r="C1891" s="19">
        <v>41580</v>
      </c>
    </row>
    <row r="1892" spans="1:3" x14ac:dyDescent="0.15">
      <c r="A1892" s="19" t="s">
        <v>8400</v>
      </c>
      <c r="B1892" s="19" t="s">
        <v>8701</v>
      </c>
      <c r="C1892" s="19">
        <v>41613</v>
      </c>
    </row>
    <row r="1893" spans="1:3" x14ac:dyDescent="0.15">
      <c r="A1893" s="19" t="s">
        <v>8401</v>
      </c>
      <c r="B1893" s="19" t="s">
        <v>8702</v>
      </c>
      <c r="C1893" s="19">
        <v>41617</v>
      </c>
    </row>
    <row r="1894" spans="1:3" x14ac:dyDescent="0.15">
      <c r="A1894" s="19" t="s">
        <v>8255</v>
      </c>
      <c r="B1894" s="19" t="s">
        <v>8562</v>
      </c>
      <c r="C1894" s="19">
        <v>41619</v>
      </c>
    </row>
    <row r="1895" spans="1:3" x14ac:dyDescent="0.15">
      <c r="A1895" s="19" t="s">
        <v>8384</v>
      </c>
      <c r="B1895" s="19" t="s">
        <v>8688</v>
      </c>
      <c r="C1895" s="19">
        <v>41632</v>
      </c>
    </row>
    <row r="1896" spans="1:3" x14ac:dyDescent="0.15">
      <c r="A1896" s="19" t="s">
        <v>8161</v>
      </c>
      <c r="B1896" s="19" t="s">
        <v>8488</v>
      </c>
      <c r="C1896" s="19">
        <v>41708</v>
      </c>
    </row>
    <row r="1897" spans="1:3" x14ac:dyDescent="0.15">
      <c r="A1897" s="19" t="s">
        <v>8186</v>
      </c>
      <c r="B1897" s="19" t="s">
        <v>8509</v>
      </c>
      <c r="C1897" s="19">
        <v>41863</v>
      </c>
    </row>
    <row r="1898" spans="1:3" x14ac:dyDescent="0.15">
      <c r="A1898" s="19" t="s">
        <v>8271</v>
      </c>
      <c r="B1898" s="19" t="s">
        <v>8576</v>
      </c>
      <c r="C1898" s="19">
        <v>41874</v>
      </c>
    </row>
    <row r="1899" spans="1:3" x14ac:dyDescent="0.15">
      <c r="A1899" s="19" t="s">
        <v>8156</v>
      </c>
      <c r="B1899" s="19" t="s">
        <v>8482</v>
      </c>
      <c r="C1899" s="19">
        <v>41884</v>
      </c>
    </row>
    <row r="1900" spans="1:3" x14ac:dyDescent="0.15">
      <c r="A1900" s="19" t="s">
        <v>8210</v>
      </c>
      <c r="B1900" s="19" t="s">
        <v>8524</v>
      </c>
      <c r="C1900" s="19">
        <v>41941</v>
      </c>
    </row>
    <row r="1901" spans="1:3" x14ac:dyDescent="0.15">
      <c r="A1901" s="19" t="s">
        <v>8264</v>
      </c>
      <c r="B1901" s="19" t="s">
        <v>8570</v>
      </c>
      <c r="C1901" s="19">
        <v>41948</v>
      </c>
    </row>
    <row r="1902" spans="1:3" x14ac:dyDescent="0.15">
      <c r="A1902" s="19" t="s">
        <v>8172</v>
      </c>
      <c r="B1902" s="19" t="s">
        <v>8499</v>
      </c>
      <c r="C1902" s="19">
        <v>41950</v>
      </c>
    </row>
    <row r="1903" spans="1:3" x14ac:dyDescent="0.15">
      <c r="A1903" s="19" t="s">
        <v>8216</v>
      </c>
      <c r="B1903" s="19" t="s">
        <v>8529</v>
      </c>
      <c r="C1903" s="17">
        <v>41997</v>
      </c>
    </row>
    <row r="1904" spans="1:3" x14ac:dyDescent="0.15">
      <c r="A1904" s="19" t="s">
        <v>8396</v>
      </c>
      <c r="B1904" s="19" t="s">
        <v>8697</v>
      </c>
      <c r="C1904" s="19">
        <v>41998</v>
      </c>
    </row>
    <row r="1905" spans="1:3" x14ac:dyDescent="0.15">
      <c r="A1905" s="17" t="s">
        <v>8236</v>
      </c>
      <c r="B1905" s="19" t="s">
        <v>11680</v>
      </c>
      <c r="C1905" s="19">
        <v>42005</v>
      </c>
    </row>
    <row r="1906" spans="1:3" x14ac:dyDescent="0.15">
      <c r="A1906" s="17" t="s">
        <v>8237</v>
      </c>
      <c r="B1906" s="19" t="s">
        <v>11680</v>
      </c>
      <c r="C1906" s="19">
        <v>42005</v>
      </c>
    </row>
    <row r="1907" spans="1:3" x14ac:dyDescent="0.15">
      <c r="A1907" s="19" t="s">
        <v>8213</v>
      </c>
      <c r="B1907" s="19" t="s">
        <v>8527</v>
      </c>
      <c r="C1907" s="17">
        <v>42014</v>
      </c>
    </row>
    <row r="1908" spans="1:3" x14ac:dyDescent="0.15">
      <c r="A1908" s="19" t="s">
        <v>8338</v>
      </c>
      <c r="B1908" s="19" t="s">
        <v>8645</v>
      </c>
      <c r="C1908" s="19">
        <v>42484</v>
      </c>
    </row>
    <row r="1909" spans="1:3" x14ac:dyDescent="0.15">
      <c r="A1909" s="19" t="s">
        <v>8256</v>
      </c>
      <c r="B1909" s="19" t="s">
        <v>8563</v>
      </c>
      <c r="C1909" s="19">
        <v>42489</v>
      </c>
    </row>
    <row r="1910" spans="1:3" x14ac:dyDescent="0.15">
      <c r="A1910" s="19" t="s">
        <v>8249</v>
      </c>
      <c r="B1910" s="19" t="s">
        <v>8556</v>
      </c>
      <c r="C1910" s="19">
        <v>42507</v>
      </c>
    </row>
    <row r="1911" spans="1:3" x14ac:dyDescent="0.15">
      <c r="A1911" s="19" t="s">
        <v>8215</v>
      </c>
      <c r="B1911" s="19" t="s">
        <v>8528</v>
      </c>
      <c r="C1911" s="17">
        <v>42510</v>
      </c>
    </row>
    <row r="1912" spans="1:3" x14ac:dyDescent="0.15">
      <c r="A1912" s="19" t="s">
        <v>8162</v>
      </c>
      <c r="B1912" s="19" t="s">
        <v>8489</v>
      </c>
      <c r="C1912" s="19">
        <v>42521</v>
      </c>
    </row>
    <row r="1913" spans="1:3" x14ac:dyDescent="0.15">
      <c r="A1913" s="19" t="s">
        <v>8393</v>
      </c>
      <c r="B1913" s="19" t="s">
        <v>8695</v>
      </c>
      <c r="C1913" s="19">
        <v>42542</v>
      </c>
    </row>
    <row r="1914" spans="1:3" x14ac:dyDescent="0.15">
      <c r="A1914" s="19" t="s">
        <v>8209</v>
      </c>
      <c r="B1914" s="19" t="s">
        <v>8522</v>
      </c>
      <c r="C1914" s="19">
        <v>42569</v>
      </c>
    </row>
    <row r="1915" spans="1:3" x14ac:dyDescent="0.15">
      <c r="A1915" s="19" t="s">
        <v>8370</v>
      </c>
      <c r="B1915" s="19" t="s">
        <v>8673</v>
      </c>
      <c r="C1915" s="19">
        <v>42582</v>
      </c>
    </row>
    <row r="1916" spans="1:3" x14ac:dyDescent="0.15">
      <c r="A1916" s="19" t="s">
        <v>8145</v>
      </c>
      <c r="B1916" s="19" t="s">
        <v>8474</v>
      </c>
      <c r="C1916" s="19">
        <v>42598</v>
      </c>
    </row>
    <row r="1917" spans="1:3" x14ac:dyDescent="0.15">
      <c r="A1917" s="19" t="s">
        <v>8351</v>
      </c>
      <c r="B1917" s="19" t="s">
        <v>8655</v>
      </c>
      <c r="C1917" s="19">
        <v>42603</v>
      </c>
    </row>
    <row r="1918" spans="1:3" x14ac:dyDescent="0.15">
      <c r="A1918" s="19" t="s">
        <v>8176</v>
      </c>
      <c r="B1918" s="19" t="s">
        <v>8502</v>
      </c>
      <c r="C1918" s="19">
        <v>42604</v>
      </c>
    </row>
    <row r="1919" spans="1:3" x14ac:dyDescent="0.15">
      <c r="A1919" s="19" t="s">
        <v>8158</v>
      </c>
      <c r="B1919" s="19" t="s">
        <v>8485</v>
      </c>
      <c r="C1919" s="19">
        <v>42605</v>
      </c>
    </row>
    <row r="1920" spans="1:3" x14ac:dyDescent="0.15">
      <c r="A1920" s="19" t="s">
        <v>8293</v>
      </c>
      <c r="B1920" s="19" t="s">
        <v>8602</v>
      </c>
      <c r="C1920" s="19">
        <v>42633</v>
      </c>
    </row>
    <row r="1921" spans="1:3" x14ac:dyDescent="0.15">
      <c r="A1921" s="19" t="s">
        <v>537</v>
      </c>
      <c r="B1921" s="19" t="s">
        <v>8594</v>
      </c>
      <c r="C1921" s="19">
        <v>42635</v>
      </c>
    </row>
    <row r="1922" spans="1:3" x14ac:dyDescent="0.15">
      <c r="A1922" s="19" t="s">
        <v>8390</v>
      </c>
      <c r="B1922" s="19" t="s">
        <v>8693</v>
      </c>
      <c r="C1922" s="19">
        <v>42665</v>
      </c>
    </row>
    <row r="1923" spans="1:3" x14ac:dyDescent="0.15">
      <c r="A1923" s="19" t="s">
        <v>8329</v>
      </c>
      <c r="B1923" s="19" t="s">
        <v>8637</v>
      </c>
      <c r="C1923" s="19">
        <v>42870</v>
      </c>
    </row>
    <row r="1924" spans="1:3" x14ac:dyDescent="0.15">
      <c r="A1924" s="19" t="s">
        <v>8171</v>
      </c>
      <c r="B1924" s="19" t="s">
        <v>8498</v>
      </c>
      <c r="C1924" s="19">
        <v>42877</v>
      </c>
    </row>
    <row r="1925" spans="1:3" x14ac:dyDescent="0.15">
      <c r="A1925" s="19" t="s">
        <v>8278</v>
      </c>
      <c r="B1925" s="19" t="s">
        <v>8585</v>
      </c>
      <c r="C1925" s="19">
        <v>42883</v>
      </c>
    </row>
    <row r="1926" spans="1:3" x14ac:dyDescent="0.15">
      <c r="A1926" s="19" t="s">
        <v>8226</v>
      </c>
      <c r="B1926" s="19" t="s">
        <v>8538</v>
      </c>
      <c r="C1926" s="19">
        <v>42907</v>
      </c>
    </row>
    <row r="1927" spans="1:3" x14ac:dyDescent="0.15">
      <c r="A1927" s="19" t="s">
        <v>8287</v>
      </c>
      <c r="B1927" s="19" t="s">
        <v>8596</v>
      </c>
      <c r="C1927" s="19">
        <v>42910</v>
      </c>
    </row>
    <row r="1928" spans="1:3" x14ac:dyDescent="0.15">
      <c r="A1928" s="19" t="s">
        <v>8354</v>
      </c>
      <c r="B1928" s="19" t="s">
        <v>8658</v>
      </c>
      <c r="C1928" s="19">
        <v>42922</v>
      </c>
    </row>
    <row r="1929" spans="1:3" x14ac:dyDescent="0.15">
      <c r="A1929" s="19" t="s">
        <v>8240</v>
      </c>
      <c r="B1929" s="19" t="s">
        <v>8549</v>
      </c>
      <c r="C1929" s="19">
        <v>42935</v>
      </c>
    </row>
    <row r="1930" spans="1:3" x14ac:dyDescent="0.15">
      <c r="A1930" s="19" t="s">
        <v>8273</v>
      </c>
      <c r="B1930" s="19" t="s">
        <v>8579</v>
      </c>
      <c r="C1930" s="19">
        <v>43146</v>
      </c>
    </row>
    <row r="1931" spans="1:3" x14ac:dyDescent="0.15">
      <c r="A1931" s="19" t="s">
        <v>8132</v>
      </c>
      <c r="B1931" s="19" t="s">
        <v>8461</v>
      </c>
      <c r="C1931" s="19">
        <v>43197</v>
      </c>
    </row>
    <row r="1932" spans="1:3" x14ac:dyDescent="0.15">
      <c r="A1932" s="19" t="s">
        <v>8168</v>
      </c>
      <c r="B1932" s="19" t="s">
        <v>8494</v>
      </c>
      <c r="C1932" s="19">
        <v>43213</v>
      </c>
    </row>
    <row r="1933" spans="1:3" x14ac:dyDescent="0.15">
      <c r="A1933" s="19" t="s">
        <v>8387</v>
      </c>
      <c r="B1933" s="19" t="s">
        <v>8691</v>
      </c>
      <c r="C1933" s="19">
        <v>43220</v>
      </c>
    </row>
    <row r="1934" spans="1:3" x14ac:dyDescent="0.15">
      <c r="A1934" s="19" t="s">
        <v>8290</v>
      </c>
      <c r="B1934" s="19" t="s">
        <v>8599</v>
      </c>
      <c r="C1934" s="19">
        <v>43221</v>
      </c>
    </row>
    <row r="1935" spans="1:3" x14ac:dyDescent="0.15">
      <c r="A1935" s="19" t="s">
        <v>8344</v>
      </c>
      <c r="B1935" s="19" t="s">
        <v>8649</v>
      </c>
      <c r="C1935" s="19">
        <v>43304</v>
      </c>
    </row>
    <row r="1936" spans="1:3" x14ac:dyDescent="0.15">
      <c r="A1936" s="19" t="s">
        <v>8357</v>
      </c>
      <c r="B1936" s="19" t="s">
        <v>8661</v>
      </c>
      <c r="C1936" s="19">
        <v>43547</v>
      </c>
    </row>
    <row r="1937" spans="1:3" x14ac:dyDescent="0.15">
      <c r="A1937" s="19" t="s">
        <v>8136</v>
      </c>
      <c r="B1937" s="19" t="s">
        <v>8465</v>
      </c>
      <c r="C1937" s="19">
        <v>44004</v>
      </c>
    </row>
    <row r="1938" spans="1:3" x14ac:dyDescent="0.15">
      <c r="A1938" s="19" t="s">
        <v>8285</v>
      </c>
      <c r="B1938" s="19" t="s">
        <v>8593</v>
      </c>
      <c r="C1938" s="19">
        <v>44058</v>
      </c>
    </row>
    <row r="1939" spans="1:3" x14ac:dyDescent="0.15">
      <c r="A1939" s="19" t="s">
        <v>8170</v>
      </c>
      <c r="B1939" s="19" t="s">
        <v>8497</v>
      </c>
      <c r="C1939" s="19">
        <v>44066</v>
      </c>
    </row>
    <row r="1940" spans="1:3" x14ac:dyDescent="0.15">
      <c r="A1940" s="19" t="s">
        <v>8268</v>
      </c>
      <c r="B1940" s="19" t="s">
        <v>8574</v>
      </c>
      <c r="C1940" s="19">
        <v>44105</v>
      </c>
    </row>
    <row r="1941" spans="1:3" x14ac:dyDescent="0.15">
      <c r="A1941" s="19" t="s">
        <v>8224</v>
      </c>
      <c r="B1941" s="19" t="s">
        <v>8536</v>
      </c>
      <c r="C1941" s="19">
        <v>44112</v>
      </c>
    </row>
    <row r="1942" spans="1:3" x14ac:dyDescent="0.15">
      <c r="A1942" s="19" t="s">
        <v>8367</v>
      </c>
      <c r="B1942" s="19" t="s">
        <v>8670</v>
      </c>
      <c r="C1942" s="19">
        <v>44423</v>
      </c>
    </row>
    <row r="1943" spans="1:3" x14ac:dyDescent="0.15">
      <c r="A1943" s="19" t="s">
        <v>8227</v>
      </c>
      <c r="B1943" s="19" t="s">
        <v>8539</v>
      </c>
      <c r="C1943" s="19">
        <v>44440</v>
      </c>
    </row>
    <row r="1944" spans="1:3" x14ac:dyDescent="0.15">
      <c r="A1944" s="19" t="s">
        <v>8374</v>
      </c>
      <c r="B1944" s="19" t="s">
        <v>8677</v>
      </c>
      <c r="C1944" s="19">
        <v>44445</v>
      </c>
    </row>
    <row r="1945" spans="1:3" x14ac:dyDescent="0.15">
      <c r="A1945" s="19" t="s">
        <v>8304</v>
      </c>
      <c r="B1945" s="19" t="s">
        <v>8612</v>
      </c>
      <c r="C1945" s="19">
        <v>44533</v>
      </c>
    </row>
    <row r="1946" spans="1:3" x14ac:dyDescent="0.15">
      <c r="A1946" s="19" t="s">
        <v>8166</v>
      </c>
      <c r="B1946" s="19" t="s">
        <v>8492</v>
      </c>
      <c r="C1946" s="19">
        <v>44546</v>
      </c>
    </row>
    <row r="1947" spans="1:3" x14ac:dyDescent="0.15">
      <c r="A1947" s="19" t="s">
        <v>8229</v>
      </c>
      <c r="B1947" s="19" t="s">
        <v>8541</v>
      </c>
      <c r="C1947" s="19">
        <v>44569</v>
      </c>
    </row>
    <row r="1948" spans="1:3" x14ac:dyDescent="0.15">
      <c r="A1948" s="19" t="s">
        <v>8292</v>
      </c>
      <c r="B1948" s="19" t="s">
        <v>8601</v>
      </c>
      <c r="C1948" s="19">
        <v>50517</v>
      </c>
    </row>
    <row r="1949" spans="1:3" x14ac:dyDescent="0.15">
      <c r="A1949" s="19" t="s">
        <v>8160</v>
      </c>
      <c r="B1949" s="19" t="s">
        <v>8487</v>
      </c>
      <c r="C1949" s="19">
        <v>50525</v>
      </c>
    </row>
    <row r="1950" spans="1:3" x14ac:dyDescent="0.15">
      <c r="A1950" s="19" t="s">
        <v>8282</v>
      </c>
      <c r="B1950" s="19" t="s">
        <v>8589</v>
      </c>
      <c r="C1950" s="19">
        <v>50538</v>
      </c>
    </row>
    <row r="1951" spans="1:3" x14ac:dyDescent="0.15">
      <c r="A1951" s="19" t="s">
        <v>8200</v>
      </c>
      <c r="B1951" s="19" t="s">
        <v>8518</v>
      </c>
      <c r="C1951" s="19">
        <v>50539</v>
      </c>
    </row>
    <row r="1952" spans="1:3" x14ac:dyDescent="0.15">
      <c r="A1952" s="19" t="s">
        <v>8217</v>
      </c>
      <c r="B1952" s="19" t="s">
        <v>8530</v>
      </c>
      <c r="C1952" s="17">
        <v>50695</v>
      </c>
    </row>
    <row r="1953" spans="1:3" x14ac:dyDescent="0.15">
      <c r="A1953" s="19" t="s">
        <v>8368</v>
      </c>
      <c r="B1953" s="19" t="s">
        <v>8671</v>
      </c>
      <c r="C1953" s="19">
        <v>50907</v>
      </c>
    </row>
    <row r="1954" spans="1:3" x14ac:dyDescent="0.15">
      <c r="A1954" s="19" t="s">
        <v>8349</v>
      </c>
      <c r="B1954" s="19" t="s">
        <v>8654</v>
      </c>
      <c r="C1954" s="19">
        <v>50913</v>
      </c>
    </row>
    <row r="1955" spans="1:3" x14ac:dyDescent="0.15">
      <c r="A1955" s="19" t="s">
        <v>8372</v>
      </c>
      <c r="B1955" s="19" t="s">
        <v>8675</v>
      </c>
      <c r="C1955" s="19">
        <v>50914</v>
      </c>
    </row>
    <row r="1956" spans="1:3" x14ac:dyDescent="0.15">
      <c r="A1956" s="19" t="s">
        <v>8326</v>
      </c>
      <c r="B1956" s="19" t="s">
        <v>8633</v>
      </c>
      <c r="C1956" s="19">
        <v>50998</v>
      </c>
    </row>
    <row r="1957" spans="1:3" x14ac:dyDescent="0.15">
      <c r="A1957" s="19" t="s">
        <v>8138</v>
      </c>
      <c r="B1957" s="19" t="s">
        <v>8467</v>
      </c>
      <c r="C1957" s="19">
        <v>51022</v>
      </c>
    </row>
    <row r="1958" spans="1:3" x14ac:dyDescent="0.15">
      <c r="A1958" s="19" t="s">
        <v>8219</v>
      </c>
      <c r="B1958" s="19" t="s">
        <v>8532</v>
      </c>
      <c r="C1958" s="19">
        <v>51028</v>
      </c>
    </row>
    <row r="1959" spans="1:3" x14ac:dyDescent="0.15">
      <c r="A1959" s="19" t="s">
        <v>8332</v>
      </c>
      <c r="B1959" s="19" t="s">
        <v>8640</v>
      </c>
      <c r="C1959" s="19">
        <v>51405</v>
      </c>
    </row>
    <row r="1960" spans="1:3" x14ac:dyDescent="0.15">
      <c r="A1960" s="19" t="s">
        <v>8141</v>
      </c>
      <c r="B1960" s="19" t="s">
        <v>8470</v>
      </c>
      <c r="C1960" s="19">
        <v>51409</v>
      </c>
    </row>
    <row r="1961" spans="1:3" x14ac:dyDescent="0.15">
      <c r="A1961" s="19" t="s">
        <v>8140</v>
      </c>
      <c r="B1961" s="19" t="s">
        <v>8469</v>
      </c>
      <c r="C1961" s="19">
        <v>51414</v>
      </c>
    </row>
    <row r="1962" spans="1:3" x14ac:dyDescent="0.15">
      <c r="A1962" s="19" t="s">
        <v>8352</v>
      </c>
      <c r="B1962" s="19" t="s">
        <v>8656</v>
      </c>
      <c r="C1962" s="19">
        <v>51458</v>
      </c>
    </row>
    <row r="1963" spans="1:3" x14ac:dyDescent="0.15">
      <c r="A1963" s="19" t="s">
        <v>8353</v>
      </c>
      <c r="B1963" s="19" t="s">
        <v>8657</v>
      </c>
      <c r="C1963" s="19">
        <v>51474</v>
      </c>
    </row>
    <row r="1964" spans="1:3" x14ac:dyDescent="0.15">
      <c r="A1964" s="19" t="s">
        <v>8327</v>
      </c>
      <c r="B1964" s="19" t="s">
        <v>8635</v>
      </c>
      <c r="C1964" s="19">
        <v>51481</v>
      </c>
    </row>
    <row r="1965" spans="1:3" x14ac:dyDescent="0.15">
      <c r="A1965" s="19" t="s">
        <v>8203</v>
      </c>
      <c r="B1965" s="19" t="s">
        <v>8520</v>
      </c>
      <c r="C1965" s="19">
        <v>51679</v>
      </c>
    </row>
    <row r="1966" spans="1:3" x14ac:dyDescent="0.15">
      <c r="A1966" s="19" t="s">
        <v>8139</v>
      </c>
      <c r="B1966" s="19" t="s">
        <v>8468</v>
      </c>
      <c r="C1966" s="19">
        <v>51682</v>
      </c>
    </row>
    <row r="1967" spans="1:3" x14ac:dyDescent="0.15">
      <c r="A1967" s="19" t="s">
        <v>8251</v>
      </c>
      <c r="B1967" s="19" t="s">
        <v>8559</v>
      </c>
      <c r="C1967" s="19">
        <v>51774</v>
      </c>
    </row>
    <row r="1968" spans="1:3" x14ac:dyDescent="0.15">
      <c r="A1968" s="19" t="s">
        <v>8366</v>
      </c>
      <c r="B1968" s="19" t="s">
        <v>8669</v>
      </c>
      <c r="C1968" s="19">
        <v>51787</v>
      </c>
    </row>
    <row r="1969" spans="1:3" x14ac:dyDescent="0.15">
      <c r="A1969" s="19" t="s">
        <v>8275</v>
      </c>
      <c r="B1969" s="19" t="s">
        <v>8581</v>
      </c>
      <c r="C1969" s="19">
        <v>51804</v>
      </c>
    </row>
    <row r="1970" spans="1:3" x14ac:dyDescent="0.15">
      <c r="A1970" s="19" t="s">
        <v>8389</v>
      </c>
      <c r="B1970" s="19" t="s">
        <v>8692</v>
      </c>
      <c r="C1970" s="19">
        <v>51810</v>
      </c>
    </row>
    <row r="1971" spans="1:3" x14ac:dyDescent="0.15">
      <c r="A1971" s="19" t="s">
        <v>200</v>
      </c>
      <c r="B1971" s="19" t="s">
        <v>8567</v>
      </c>
      <c r="C1971" s="19">
        <v>51827</v>
      </c>
    </row>
    <row r="1972" spans="1:3" x14ac:dyDescent="0.15">
      <c r="A1972" s="19" t="s">
        <v>8157</v>
      </c>
      <c r="B1972" s="19" t="s">
        <v>8484</v>
      </c>
      <c r="C1972" s="19">
        <v>51850</v>
      </c>
    </row>
    <row r="1973" spans="1:3" x14ac:dyDescent="0.15">
      <c r="A1973" s="19" t="s">
        <v>8341</v>
      </c>
      <c r="B1973" s="19" t="s">
        <v>8648</v>
      </c>
      <c r="C1973" s="19">
        <v>51859</v>
      </c>
    </row>
    <row r="1974" spans="1:3" x14ac:dyDescent="0.15">
      <c r="A1974" s="19" t="s">
        <v>8385</v>
      </c>
      <c r="B1974" s="19" t="s">
        <v>8689</v>
      </c>
      <c r="C1974" s="19">
        <v>51872</v>
      </c>
    </row>
    <row r="1975" spans="1:3" x14ac:dyDescent="0.15">
      <c r="A1975" s="19" t="s">
        <v>8274</v>
      </c>
      <c r="B1975" s="19" t="s">
        <v>8580</v>
      </c>
      <c r="C1975" s="19">
        <v>51874</v>
      </c>
    </row>
    <row r="1976" spans="1:3" x14ac:dyDescent="0.15">
      <c r="A1976" s="19" t="s">
        <v>8348</v>
      </c>
      <c r="B1976" s="19" t="s">
        <v>8653</v>
      </c>
      <c r="C1976" s="19">
        <v>51880</v>
      </c>
    </row>
    <row r="1977" spans="1:3" x14ac:dyDescent="0.15">
      <c r="A1977" s="19" t="s">
        <v>8378</v>
      </c>
      <c r="B1977" s="19" t="s">
        <v>8682</v>
      </c>
      <c r="C1977" s="19">
        <v>51888</v>
      </c>
    </row>
    <row r="1978" spans="1:3" x14ac:dyDescent="0.15">
      <c r="A1978" s="19" t="s">
        <v>8159</v>
      </c>
      <c r="B1978" s="19" t="s">
        <v>8486</v>
      </c>
      <c r="C1978" s="19">
        <v>51904</v>
      </c>
    </row>
    <row r="1979" spans="1:3" x14ac:dyDescent="0.15">
      <c r="A1979" s="19" t="s">
        <v>8190</v>
      </c>
      <c r="B1979" s="19" t="s">
        <v>8512</v>
      </c>
      <c r="C1979" s="19">
        <v>51911</v>
      </c>
    </row>
    <row r="1980" spans="1:3" x14ac:dyDescent="0.15">
      <c r="A1980" s="19" t="s">
        <v>8283</v>
      </c>
      <c r="B1980" s="19" t="s">
        <v>8590</v>
      </c>
      <c r="C1980" s="19">
        <v>51914</v>
      </c>
    </row>
    <row r="1981" spans="1:3" x14ac:dyDescent="0.15">
      <c r="A1981" s="19" t="s">
        <v>8284</v>
      </c>
      <c r="B1981" s="19" t="s">
        <v>8591</v>
      </c>
      <c r="C1981" s="19">
        <v>51915</v>
      </c>
    </row>
    <row r="1982" spans="1:3" x14ac:dyDescent="0.15">
      <c r="A1982" s="19" t="s">
        <v>535</v>
      </c>
      <c r="B1982" s="19" t="s">
        <v>8592</v>
      </c>
      <c r="C1982" s="19">
        <v>51916</v>
      </c>
    </row>
    <row r="1983" spans="1:3" x14ac:dyDescent="0.15">
      <c r="A1983" s="19" t="s">
        <v>8295</v>
      </c>
      <c r="B1983" s="19" t="s">
        <v>8604</v>
      </c>
      <c r="C1983" s="19">
        <v>52883</v>
      </c>
    </row>
    <row r="1984" spans="1:3" x14ac:dyDescent="0.15">
      <c r="A1984" s="19" t="s">
        <v>8310</v>
      </c>
      <c r="B1984" s="19" t="s">
        <v>8618</v>
      </c>
      <c r="C1984" s="19">
        <v>52925</v>
      </c>
    </row>
    <row r="1985" spans="1:3" x14ac:dyDescent="0.15">
      <c r="A1985" s="19" t="s">
        <v>8277</v>
      </c>
      <c r="B1985" s="19" t="s">
        <v>8584</v>
      </c>
      <c r="C1985" s="19">
        <v>52926</v>
      </c>
    </row>
    <row r="1986" spans="1:3" x14ac:dyDescent="0.15">
      <c r="A1986" s="19" t="s">
        <v>8228</v>
      </c>
      <c r="B1986" s="19" t="s">
        <v>8540</v>
      </c>
      <c r="C1986" s="19">
        <v>53019</v>
      </c>
    </row>
    <row r="1987" spans="1:3" x14ac:dyDescent="0.15">
      <c r="A1987" s="19" t="s">
        <v>8331</v>
      </c>
      <c r="B1987" s="19" t="s">
        <v>8639</v>
      </c>
      <c r="C1987" s="19">
        <v>53295</v>
      </c>
    </row>
    <row r="1988" spans="1:3" x14ac:dyDescent="0.15">
      <c r="A1988" s="19" t="s">
        <v>8321</v>
      </c>
      <c r="B1988" s="19" t="s">
        <v>8629</v>
      </c>
      <c r="C1988" s="19">
        <v>53352</v>
      </c>
    </row>
    <row r="1989" spans="1:3" x14ac:dyDescent="0.15">
      <c r="A1989" s="19" t="s">
        <v>8243</v>
      </c>
      <c r="B1989" s="19" t="s">
        <v>8550</v>
      </c>
      <c r="C1989" s="19">
        <v>53880</v>
      </c>
    </row>
    <row r="1990" spans="1:3" x14ac:dyDescent="0.15">
      <c r="A1990" s="19" t="s">
        <v>8153</v>
      </c>
      <c r="B1990" s="19" t="s">
        <v>8479</v>
      </c>
      <c r="C1990" s="19">
        <v>53884</v>
      </c>
    </row>
    <row r="1991" spans="1:3" x14ac:dyDescent="0.15">
      <c r="A1991" s="19" t="s">
        <v>8265</v>
      </c>
      <c r="B1991" s="19" t="s">
        <v>8571</v>
      </c>
      <c r="C1991" s="19">
        <v>53909</v>
      </c>
    </row>
    <row r="1992" spans="1:3" x14ac:dyDescent="0.15">
      <c r="A1992" s="19" t="s">
        <v>8377</v>
      </c>
      <c r="B1992" s="19" t="s">
        <v>8680</v>
      </c>
      <c r="C1992" s="19">
        <v>53915</v>
      </c>
    </row>
    <row r="1993" spans="1:3" x14ac:dyDescent="0.15">
      <c r="A1993" s="19" t="s">
        <v>8180</v>
      </c>
      <c r="B1993" s="19" t="s">
        <v>8504</v>
      </c>
      <c r="C1993" s="19">
        <v>53991</v>
      </c>
    </row>
    <row r="1994" spans="1:3" x14ac:dyDescent="0.15">
      <c r="A1994" s="19" t="s">
        <v>8394</v>
      </c>
      <c r="B1994" s="19" t="s">
        <v>8696</v>
      </c>
      <c r="C1994" s="19">
        <v>53992</v>
      </c>
    </row>
    <row r="1995" spans="1:3" x14ac:dyDescent="0.15">
      <c r="A1995" s="19" t="s">
        <v>8183</v>
      </c>
      <c r="B1995" s="19" t="s">
        <v>8506</v>
      </c>
      <c r="C1995" s="19">
        <v>54019</v>
      </c>
    </row>
    <row r="1996" spans="1:3" x14ac:dyDescent="0.15">
      <c r="A1996" s="19" t="s">
        <v>8369</v>
      </c>
      <c r="B1996" s="19" t="s">
        <v>8672</v>
      </c>
      <c r="C1996" s="19">
        <v>54042</v>
      </c>
    </row>
    <row r="1997" spans="1:3" x14ac:dyDescent="0.15">
      <c r="A1997" s="19" t="s">
        <v>8345</v>
      </c>
      <c r="B1997" s="19" t="s">
        <v>8650</v>
      </c>
      <c r="C1997" s="19">
        <v>54469</v>
      </c>
    </row>
    <row r="1998" spans="1:3" x14ac:dyDescent="0.15">
      <c r="A1998" s="19" t="s">
        <v>8363</v>
      </c>
      <c r="B1998" s="19" t="s">
        <v>8665</v>
      </c>
      <c r="C1998" s="19">
        <v>54819</v>
      </c>
    </row>
    <row r="1999" spans="1:3" x14ac:dyDescent="0.15">
      <c r="A1999" s="19" t="s">
        <v>8302</v>
      </c>
      <c r="B1999" s="19" t="s">
        <v>8610</v>
      </c>
      <c r="C1999" s="19">
        <v>54822</v>
      </c>
    </row>
    <row r="2000" spans="1:3" x14ac:dyDescent="0.15">
      <c r="A2000" s="19" t="s">
        <v>8333</v>
      </c>
      <c r="B2000" s="19" t="s">
        <v>8641</v>
      </c>
      <c r="C2000" s="19">
        <v>54824</v>
      </c>
    </row>
    <row r="2001" spans="1:3" x14ac:dyDescent="0.15">
      <c r="A2001" s="19" t="s">
        <v>2002</v>
      </c>
      <c r="B2001" s="19" t="s">
        <v>8703</v>
      </c>
      <c r="C2001" s="19">
        <v>54840</v>
      </c>
    </row>
    <row r="2002" spans="1:3" x14ac:dyDescent="0.15">
      <c r="A2002" s="19" t="s">
        <v>8206</v>
      </c>
      <c r="B2002" s="19" t="s">
        <v>8521</v>
      </c>
      <c r="C2002" s="19">
        <v>54845</v>
      </c>
    </row>
    <row r="2003" spans="1:3" x14ac:dyDescent="0.15">
      <c r="A2003" s="19" t="s">
        <v>8230</v>
      </c>
      <c r="B2003" s="19" t="s">
        <v>8542</v>
      </c>
      <c r="C2003" s="19">
        <v>54853</v>
      </c>
    </row>
    <row r="2004" spans="1:3" x14ac:dyDescent="0.15">
      <c r="A2004" s="19" t="s">
        <v>11681</v>
      </c>
      <c r="B2004" s="14" t="s">
        <v>11682</v>
      </c>
      <c r="C2004" s="19">
        <v>54993</v>
      </c>
    </row>
    <row r="2005" spans="1:3" x14ac:dyDescent="0.15">
      <c r="A2005" s="19" t="s">
        <v>8231</v>
      </c>
      <c r="B2005" s="19" t="s">
        <v>8543</v>
      </c>
      <c r="C2005" s="19">
        <v>55170</v>
      </c>
    </row>
    <row r="2006" spans="1:3" x14ac:dyDescent="0.15">
      <c r="A2006" s="19" t="s">
        <v>8340</v>
      </c>
      <c r="B2006" s="19" t="s">
        <v>8647</v>
      </c>
      <c r="C2006" s="19">
        <v>55179</v>
      </c>
    </row>
    <row r="2007" spans="1:3" x14ac:dyDescent="0.15">
      <c r="A2007" s="19" t="s">
        <v>8135</v>
      </c>
      <c r="B2007" s="19" t="s">
        <v>8464</v>
      </c>
      <c r="C2007" s="19">
        <v>55261</v>
      </c>
    </row>
    <row r="2008" spans="1:3" x14ac:dyDescent="0.15">
      <c r="A2008" s="19" t="s">
        <v>8185</v>
      </c>
      <c r="B2008" s="19" t="s">
        <v>8508</v>
      </c>
      <c r="C2008" s="19">
        <v>55273</v>
      </c>
    </row>
    <row r="2009" spans="1:3" x14ac:dyDescent="0.15">
      <c r="A2009" s="19" t="s">
        <v>205</v>
      </c>
      <c r="B2009" s="19" t="s">
        <v>8578</v>
      </c>
      <c r="C2009" s="19">
        <v>55329</v>
      </c>
    </row>
    <row r="2010" spans="1:3" x14ac:dyDescent="0.15">
      <c r="A2010" s="19" t="s">
        <v>8339</v>
      </c>
      <c r="B2010" s="19" t="s">
        <v>8646</v>
      </c>
      <c r="C2010" s="19">
        <v>55344</v>
      </c>
    </row>
    <row r="2011" spans="1:3" x14ac:dyDescent="0.15">
      <c r="A2011" s="19" t="s">
        <v>180</v>
      </c>
      <c r="B2011" s="19" t="s">
        <v>8473</v>
      </c>
      <c r="C2011" s="19">
        <v>55345</v>
      </c>
    </row>
    <row r="2012" spans="1:3" x14ac:dyDescent="0.15">
      <c r="A2012" s="19" t="s">
        <v>8133</v>
      </c>
      <c r="B2012" s="19" t="s">
        <v>8462</v>
      </c>
      <c r="C2012" s="19">
        <v>55364</v>
      </c>
    </row>
    <row r="2013" spans="1:3" x14ac:dyDescent="0.15">
      <c r="A2013" s="19" t="s">
        <v>8308</v>
      </c>
      <c r="B2013" s="19" t="s">
        <v>8616</v>
      </c>
      <c r="C2013" s="19">
        <v>55368</v>
      </c>
    </row>
    <row r="2014" spans="1:3" x14ac:dyDescent="0.15">
      <c r="A2014" s="19" t="s">
        <v>8328</v>
      </c>
      <c r="B2014" s="19" t="s">
        <v>8636</v>
      </c>
      <c r="C2014" s="19">
        <v>55384</v>
      </c>
    </row>
    <row r="2015" spans="1:3" x14ac:dyDescent="0.15">
      <c r="A2015" s="19" t="s">
        <v>8358</v>
      </c>
      <c r="B2015" s="19" t="s">
        <v>8662</v>
      </c>
      <c r="C2015" s="19">
        <v>55606</v>
      </c>
    </row>
    <row r="2016" spans="1:3" x14ac:dyDescent="0.15">
      <c r="A2016" s="19" t="s">
        <v>8258</v>
      </c>
      <c r="B2016" s="19" t="s">
        <v>8565</v>
      </c>
      <c r="C2016" s="19">
        <v>55614</v>
      </c>
    </row>
    <row r="2017" spans="1:3" x14ac:dyDescent="0.15">
      <c r="A2017" s="19" t="s">
        <v>8375</v>
      </c>
      <c r="B2017" s="19" t="s">
        <v>8678</v>
      </c>
      <c r="C2017" s="19">
        <v>55618</v>
      </c>
    </row>
    <row r="2018" spans="1:3" x14ac:dyDescent="0.15">
      <c r="A2018" s="19" t="s">
        <v>8234</v>
      </c>
      <c r="B2018" s="19" t="s">
        <v>8546</v>
      </c>
      <c r="C2018" s="19">
        <v>55661</v>
      </c>
    </row>
    <row r="2019" spans="1:3" x14ac:dyDescent="0.15">
      <c r="A2019" s="19" t="s">
        <v>8313</v>
      </c>
      <c r="B2019" s="19" t="s">
        <v>8621</v>
      </c>
      <c r="C2019" s="19">
        <v>55664</v>
      </c>
    </row>
    <row r="2020" spans="1:3" x14ac:dyDescent="0.15">
      <c r="A2020" s="19" t="s">
        <v>521</v>
      </c>
      <c r="B2020" s="19" t="s">
        <v>8523</v>
      </c>
      <c r="C2020" s="19">
        <v>55696</v>
      </c>
    </row>
    <row r="2021" spans="1:3" x14ac:dyDescent="0.15">
      <c r="A2021" s="19" t="s">
        <v>8286</v>
      </c>
      <c r="B2021" s="19" t="s">
        <v>8595</v>
      </c>
      <c r="C2021" s="19">
        <v>55743</v>
      </c>
    </row>
    <row r="2022" spans="1:3" x14ac:dyDescent="0.15">
      <c r="A2022" s="19" t="s">
        <v>8383</v>
      </c>
      <c r="B2022" s="19" t="s">
        <v>8687</v>
      </c>
      <c r="C2022" s="19">
        <v>55856</v>
      </c>
    </row>
    <row r="2023" spans="1:3" x14ac:dyDescent="0.15">
      <c r="A2023" s="19" t="s">
        <v>8188</v>
      </c>
      <c r="B2023" s="19" t="s">
        <v>8510</v>
      </c>
      <c r="C2023" s="19">
        <v>55913</v>
      </c>
    </row>
    <row r="2024" spans="1:3" x14ac:dyDescent="0.15">
      <c r="A2024" s="19" t="s">
        <v>8267</v>
      </c>
      <c r="B2024" s="19" t="s">
        <v>8573</v>
      </c>
      <c r="C2024" s="19">
        <v>55921</v>
      </c>
    </row>
    <row r="2025" spans="1:3" x14ac:dyDescent="0.15">
      <c r="A2025" s="19" t="s">
        <v>547</v>
      </c>
      <c r="B2025" s="19" t="s">
        <v>8626</v>
      </c>
      <c r="C2025" s="19">
        <v>55946</v>
      </c>
    </row>
    <row r="2026" spans="1:3" x14ac:dyDescent="0.15">
      <c r="A2026" s="19" t="s">
        <v>8314</v>
      </c>
      <c r="B2026" s="19" t="s">
        <v>8622</v>
      </c>
      <c r="C2026" s="19">
        <v>55960</v>
      </c>
    </row>
    <row r="2027" spans="1:3" x14ac:dyDescent="0.15">
      <c r="A2027" s="19" t="s">
        <v>8279</v>
      </c>
      <c r="B2027" s="19" t="s">
        <v>8587</v>
      </c>
      <c r="C2027" s="19">
        <v>56011</v>
      </c>
    </row>
    <row r="2028" spans="1:3" x14ac:dyDescent="0.15">
      <c r="A2028" s="19" t="s">
        <v>8360</v>
      </c>
      <c r="B2028" s="19" t="s">
        <v>8663</v>
      </c>
      <c r="C2028" s="19">
        <v>56013</v>
      </c>
    </row>
    <row r="2029" spans="1:3" x14ac:dyDescent="0.15">
      <c r="A2029" s="19" t="s">
        <v>8150</v>
      </c>
      <c r="B2029" s="19" t="s">
        <v>8476</v>
      </c>
      <c r="C2029" s="19">
        <v>56020</v>
      </c>
    </row>
    <row r="2030" spans="1:3" x14ac:dyDescent="0.15">
      <c r="A2030" s="19" t="s">
        <v>8362</v>
      </c>
      <c r="B2030" s="19" t="s">
        <v>8664</v>
      </c>
      <c r="C2030" s="19">
        <v>56036</v>
      </c>
    </row>
    <row r="2031" spans="1:3" x14ac:dyDescent="0.15">
      <c r="A2031" s="19" t="s">
        <v>8381</v>
      </c>
      <c r="B2031" s="19" t="s">
        <v>8685</v>
      </c>
      <c r="C2031" s="19">
        <v>56565</v>
      </c>
    </row>
    <row r="2032" spans="1:3" x14ac:dyDescent="0.15">
      <c r="A2032" s="19" t="s">
        <v>8298</v>
      </c>
      <c r="B2032" s="19" t="s">
        <v>8608</v>
      </c>
      <c r="C2032" s="19">
        <v>56888</v>
      </c>
    </row>
    <row r="2033" spans="1:3" x14ac:dyDescent="0.15">
      <c r="A2033" s="19" t="s">
        <v>8386</v>
      </c>
      <c r="B2033" s="19" t="s">
        <v>8690</v>
      </c>
      <c r="C2033" s="19">
        <v>56898</v>
      </c>
    </row>
    <row r="2034" spans="1:3" x14ac:dyDescent="0.15">
      <c r="A2034" s="19" t="s">
        <v>532</v>
      </c>
      <c r="B2034" s="19" t="s">
        <v>8588</v>
      </c>
      <c r="C2034" s="19">
        <v>56923</v>
      </c>
    </row>
    <row r="2035" spans="1:3" x14ac:dyDescent="0.15">
      <c r="A2035" s="19" t="s">
        <v>524</v>
      </c>
      <c r="B2035" s="19" t="s">
        <v>8557</v>
      </c>
      <c r="C2035" s="19">
        <v>56924</v>
      </c>
    </row>
    <row r="2036" spans="1:3" x14ac:dyDescent="0.15">
      <c r="A2036" s="19" t="s">
        <v>518</v>
      </c>
      <c r="B2036" s="19" t="s">
        <v>8495</v>
      </c>
      <c r="C2036" s="19">
        <v>56933</v>
      </c>
    </row>
    <row r="2037" spans="1:3" x14ac:dyDescent="0.15">
      <c r="A2037" s="19" t="s">
        <v>8194</v>
      </c>
      <c r="B2037" s="19" t="s">
        <v>8514</v>
      </c>
      <c r="C2037" s="19">
        <v>56962</v>
      </c>
    </row>
    <row r="2038" spans="1:3" x14ac:dyDescent="0.15">
      <c r="A2038" s="19" t="s">
        <v>8211</v>
      </c>
      <c r="B2038" s="19" t="s">
        <v>8525</v>
      </c>
      <c r="C2038" s="17">
        <v>56975</v>
      </c>
    </row>
    <row r="2039" spans="1:3" x14ac:dyDescent="0.15">
      <c r="A2039" s="19" t="s">
        <v>545</v>
      </c>
      <c r="B2039" s="19" t="s">
        <v>8614</v>
      </c>
      <c r="C2039" s="19">
        <v>56998</v>
      </c>
    </row>
    <row r="2040" spans="1:3" x14ac:dyDescent="0.15">
      <c r="A2040" s="19" t="s">
        <v>8189</v>
      </c>
      <c r="B2040" s="19" t="s">
        <v>8511</v>
      </c>
      <c r="C2040" s="19">
        <v>57003</v>
      </c>
    </row>
    <row r="2041" spans="1:3" x14ac:dyDescent="0.15">
      <c r="A2041" s="19" t="s">
        <v>8317</v>
      </c>
      <c r="B2041" s="19" t="s">
        <v>8625</v>
      </c>
      <c r="C2041" s="19">
        <v>57025</v>
      </c>
    </row>
    <row r="2042" spans="1:3" x14ac:dyDescent="0.15">
      <c r="A2042" s="19" t="s">
        <v>8346</v>
      </c>
      <c r="B2042" s="19" t="s">
        <v>8652</v>
      </c>
      <c r="C2042" s="19">
        <v>57040</v>
      </c>
    </row>
    <row r="2043" spans="1:3" x14ac:dyDescent="0.15">
      <c r="A2043" s="19" t="s">
        <v>8177</v>
      </c>
      <c r="B2043" s="19" t="s">
        <v>8503</v>
      </c>
      <c r="C2043" s="19">
        <v>57152</v>
      </c>
    </row>
    <row r="2044" spans="1:3" x14ac:dyDescent="0.15">
      <c r="A2044" s="19" t="s">
        <v>8197</v>
      </c>
      <c r="B2044" s="19" t="s">
        <v>8516</v>
      </c>
      <c r="C2044" s="19">
        <v>57161</v>
      </c>
    </row>
    <row r="2045" spans="1:3" x14ac:dyDescent="0.15">
      <c r="A2045" s="19" t="s">
        <v>8252</v>
      </c>
      <c r="B2045" s="19" t="s">
        <v>8560</v>
      </c>
      <c r="C2045" s="19">
        <v>57217</v>
      </c>
    </row>
    <row r="2046" spans="1:3" x14ac:dyDescent="0.15">
      <c r="A2046" s="19" t="s">
        <v>8163</v>
      </c>
      <c r="B2046" s="19" t="s">
        <v>8490</v>
      </c>
      <c r="C2046" s="19">
        <v>57221</v>
      </c>
    </row>
    <row r="2047" spans="1:3" x14ac:dyDescent="0.15">
      <c r="A2047" s="19" t="s">
        <v>8325</v>
      </c>
      <c r="B2047" s="19" t="s">
        <v>8632</v>
      </c>
      <c r="C2047" s="19">
        <v>57230</v>
      </c>
    </row>
    <row r="2048" spans="1:3" x14ac:dyDescent="0.15">
      <c r="A2048" s="19" t="s">
        <v>8196</v>
      </c>
      <c r="B2048" s="19" t="s">
        <v>8515</v>
      </c>
      <c r="C2048" s="19">
        <v>57233</v>
      </c>
    </row>
    <row r="2049" spans="1:3" x14ac:dyDescent="0.15">
      <c r="A2049" s="19" t="s">
        <v>8316</v>
      </c>
      <c r="B2049" s="19" t="s">
        <v>8624</v>
      </c>
      <c r="C2049" s="19">
        <v>57261</v>
      </c>
    </row>
    <row r="2050" spans="1:3" x14ac:dyDescent="0.15">
      <c r="A2050" s="19" t="s">
        <v>8289</v>
      </c>
      <c r="B2050" s="19" t="s">
        <v>8598</v>
      </c>
      <c r="C2050" s="19">
        <v>57264</v>
      </c>
    </row>
    <row r="2051" spans="1:3" x14ac:dyDescent="0.15">
      <c r="A2051" s="19" t="s">
        <v>8392</v>
      </c>
      <c r="B2051" s="19" t="s">
        <v>8694</v>
      </c>
      <c r="C2051" s="19">
        <v>57266</v>
      </c>
    </row>
    <row r="2052" spans="1:3" x14ac:dyDescent="0.15">
      <c r="A2052" s="19" t="s">
        <v>515</v>
      </c>
      <c r="B2052" s="19" t="s">
        <v>8483</v>
      </c>
      <c r="C2052" s="19">
        <v>57267</v>
      </c>
    </row>
    <row r="2053" spans="1:3" x14ac:dyDescent="0.15">
      <c r="A2053" s="19" t="s">
        <v>8288</v>
      </c>
      <c r="B2053" s="19" t="s">
        <v>8597</v>
      </c>
      <c r="C2053" s="19">
        <v>57307</v>
      </c>
    </row>
    <row r="2054" spans="1:3" x14ac:dyDescent="0.15">
      <c r="A2054" s="19" t="s">
        <v>8202</v>
      </c>
      <c r="B2054" s="19" t="s">
        <v>8519</v>
      </c>
      <c r="C2054" s="19">
        <v>57312</v>
      </c>
    </row>
    <row r="2055" spans="1:3" x14ac:dyDescent="0.15">
      <c r="A2055" s="19" t="s">
        <v>8336</v>
      </c>
      <c r="B2055" s="19" t="s">
        <v>8643</v>
      </c>
      <c r="C2055" s="19">
        <v>57382</v>
      </c>
    </row>
    <row r="2056" spans="1:3" x14ac:dyDescent="0.15">
      <c r="A2056" s="19" t="s">
        <v>513</v>
      </c>
      <c r="B2056" s="19" t="s">
        <v>8471</v>
      </c>
      <c r="C2056" s="19">
        <v>57383</v>
      </c>
    </row>
    <row r="2057" spans="1:3" x14ac:dyDescent="0.15">
      <c r="A2057" s="19" t="s">
        <v>8250</v>
      </c>
      <c r="B2057" s="19" t="s">
        <v>8558</v>
      </c>
      <c r="C2057" s="19">
        <v>57404</v>
      </c>
    </row>
    <row r="2058" spans="1:3" x14ac:dyDescent="0.15">
      <c r="A2058" s="19" t="s">
        <v>8257</v>
      </c>
      <c r="B2058" s="19" t="s">
        <v>8564</v>
      </c>
      <c r="C2058" s="19">
        <v>57409</v>
      </c>
    </row>
    <row r="2059" spans="1:3" x14ac:dyDescent="0.15">
      <c r="A2059" s="19" t="s">
        <v>8318</v>
      </c>
      <c r="B2059" s="19" t="s">
        <v>8627</v>
      </c>
      <c r="C2059" s="19">
        <v>57428</v>
      </c>
    </row>
    <row r="2060" spans="1:3" x14ac:dyDescent="0.15">
      <c r="A2060" s="19" t="s">
        <v>539</v>
      </c>
      <c r="B2060" s="19" t="s">
        <v>8606</v>
      </c>
      <c r="C2060" s="19">
        <v>57440</v>
      </c>
    </row>
    <row r="2061" spans="1:3" x14ac:dyDescent="0.15">
      <c r="A2061" s="19" t="s">
        <v>8303</v>
      </c>
      <c r="B2061" s="19" t="s">
        <v>8611</v>
      </c>
      <c r="C2061" s="19">
        <v>57459</v>
      </c>
    </row>
    <row r="2062" spans="1:3" x14ac:dyDescent="0.15">
      <c r="A2062" s="19" t="s">
        <v>226</v>
      </c>
      <c r="B2062" s="19" t="s">
        <v>8681</v>
      </c>
      <c r="C2062" s="19">
        <v>57512</v>
      </c>
    </row>
    <row r="2063" spans="1:3" x14ac:dyDescent="0.15">
      <c r="A2063" s="19" t="s">
        <v>198</v>
      </c>
      <c r="B2063" s="19" t="s">
        <v>8555</v>
      </c>
      <c r="C2063" s="19">
        <v>57521</v>
      </c>
    </row>
    <row r="2064" spans="1:3" x14ac:dyDescent="0.15">
      <c r="A2064" s="19" t="s">
        <v>8337</v>
      </c>
      <c r="B2064" s="19" t="s">
        <v>8644</v>
      </c>
      <c r="C2064" s="19">
        <v>57530</v>
      </c>
    </row>
    <row r="2065" spans="1:3" x14ac:dyDescent="0.15">
      <c r="A2065" s="19" t="s">
        <v>8151</v>
      </c>
      <c r="B2065" s="19" t="s">
        <v>8477</v>
      </c>
      <c r="C2065" s="19">
        <v>57532</v>
      </c>
    </row>
    <row r="2066" spans="1:3" x14ac:dyDescent="0.15">
      <c r="A2066" s="19" t="s">
        <v>8356</v>
      </c>
      <c r="B2066" s="19" t="s">
        <v>8660</v>
      </c>
      <c r="C2066" s="19">
        <v>57538</v>
      </c>
    </row>
    <row r="2067" spans="1:3" x14ac:dyDescent="0.15">
      <c r="A2067" s="19" t="s">
        <v>8154</v>
      </c>
      <c r="B2067" s="19" t="s">
        <v>8480</v>
      </c>
      <c r="C2067" s="19">
        <v>57542</v>
      </c>
    </row>
    <row r="2068" spans="1:3" x14ac:dyDescent="0.15">
      <c r="A2068" s="19" t="s">
        <v>8260</v>
      </c>
      <c r="B2068" s="19" t="s">
        <v>8566</v>
      </c>
      <c r="C2068" s="19">
        <v>57587</v>
      </c>
    </row>
    <row r="2069" spans="1:3" x14ac:dyDescent="0.15">
      <c r="A2069" s="19" t="s">
        <v>8218</v>
      </c>
      <c r="B2069" s="19" t="s">
        <v>8531</v>
      </c>
      <c r="C2069" s="17">
        <v>57715</v>
      </c>
    </row>
    <row r="2070" spans="1:3" x14ac:dyDescent="0.15">
      <c r="A2070" s="19" t="s">
        <v>8143</v>
      </c>
      <c r="B2070" s="19" t="s">
        <v>8472</v>
      </c>
      <c r="C2070" s="19">
        <v>57729</v>
      </c>
    </row>
    <row r="2071" spans="1:3" x14ac:dyDescent="0.15">
      <c r="A2071" s="19" t="s">
        <v>8379</v>
      </c>
      <c r="B2071" s="19" t="s">
        <v>8683</v>
      </c>
      <c r="C2071" s="19">
        <v>57730</v>
      </c>
    </row>
    <row r="2072" spans="1:3" x14ac:dyDescent="0.15">
      <c r="A2072" s="19" t="s">
        <v>8380</v>
      </c>
      <c r="B2072" s="19" t="s">
        <v>8684</v>
      </c>
      <c r="C2072" s="19">
        <v>57731</v>
      </c>
    </row>
    <row r="2073" spans="1:3" x14ac:dyDescent="0.15">
      <c r="A2073" s="19" t="s">
        <v>8248</v>
      </c>
      <c r="B2073" s="19" t="s">
        <v>8554</v>
      </c>
      <c r="C2073" s="19">
        <v>57737</v>
      </c>
    </row>
    <row r="2074" spans="1:3" x14ac:dyDescent="0.15">
      <c r="A2074" s="19" t="s">
        <v>8319</v>
      </c>
      <c r="B2074" s="19" t="s">
        <v>8628</v>
      </c>
      <c r="C2074" s="19">
        <v>57750</v>
      </c>
    </row>
    <row r="2075" spans="1:3" x14ac:dyDescent="0.15">
      <c r="A2075" s="19" t="s">
        <v>8399</v>
      </c>
      <c r="B2075" s="19" t="s">
        <v>8700</v>
      </c>
      <c r="C2075" s="19">
        <v>57757</v>
      </c>
    </row>
    <row r="2076" spans="1:3" x14ac:dyDescent="0.15">
      <c r="A2076" s="19" t="s">
        <v>8241</v>
      </c>
      <c r="B2076" s="19" t="s">
        <v>11683</v>
      </c>
      <c r="C2076" s="19">
        <v>57781</v>
      </c>
    </row>
    <row r="2077" spans="1:3" x14ac:dyDescent="0.15">
      <c r="A2077" s="19" t="s">
        <v>8254</v>
      </c>
      <c r="B2077" s="19" t="s">
        <v>8561</v>
      </c>
      <c r="C2077" s="19">
        <v>57794</v>
      </c>
    </row>
    <row r="2078" spans="1:3" x14ac:dyDescent="0.15">
      <c r="A2078" s="19" t="s">
        <v>229</v>
      </c>
      <c r="B2078" s="19" t="s">
        <v>8686</v>
      </c>
      <c r="C2078" s="19">
        <v>57795</v>
      </c>
    </row>
    <row r="2079" spans="1:3" x14ac:dyDescent="0.15">
      <c r="A2079" s="17" t="s">
        <v>8195</v>
      </c>
      <c r="B2079" s="19" t="s">
        <v>11684</v>
      </c>
      <c r="C2079" s="19">
        <v>57847</v>
      </c>
    </row>
    <row r="2080" spans="1:3" x14ac:dyDescent="0.15">
      <c r="A2080" s="19" t="s">
        <v>8398</v>
      </c>
      <c r="B2080" s="19" t="s">
        <v>8699</v>
      </c>
      <c r="C2080" s="19">
        <v>57866</v>
      </c>
    </row>
    <row r="2081" spans="1:3" x14ac:dyDescent="0.15">
      <c r="A2081" s="19" t="s">
        <v>8181</v>
      </c>
      <c r="B2081" s="19" t="s">
        <v>8505</v>
      </c>
      <c r="C2081" s="19">
        <v>58100</v>
      </c>
    </row>
    <row r="2082" spans="1:3" x14ac:dyDescent="0.15">
      <c r="A2082" s="19" t="s">
        <v>8244</v>
      </c>
      <c r="B2082" s="19" t="s">
        <v>8551</v>
      </c>
      <c r="C2082" s="19">
        <v>58104</v>
      </c>
    </row>
    <row r="2083" spans="1:3" x14ac:dyDescent="0.15">
      <c r="A2083" s="19" t="s">
        <v>8307</v>
      </c>
      <c r="B2083" s="19" t="s">
        <v>8615</v>
      </c>
      <c r="C2083" s="19">
        <v>58132</v>
      </c>
    </row>
    <row r="2084" spans="1:3" x14ac:dyDescent="0.15">
      <c r="A2084" s="19" t="s">
        <v>8403</v>
      </c>
      <c r="B2084" s="19" t="s">
        <v>8704</v>
      </c>
      <c r="C2084" s="19">
        <v>58140</v>
      </c>
    </row>
    <row r="2085" spans="1:3" x14ac:dyDescent="0.15">
      <c r="A2085" s="19" t="s">
        <v>8225</v>
      </c>
      <c r="B2085" s="19" t="s">
        <v>8537</v>
      </c>
      <c r="C2085" s="19">
        <v>58144</v>
      </c>
    </row>
    <row r="2086" spans="1:3" x14ac:dyDescent="0.15">
      <c r="A2086" s="19" t="s">
        <v>8276</v>
      </c>
      <c r="B2086" s="19" t="s">
        <v>8583</v>
      </c>
      <c r="C2086" s="19">
        <v>58146</v>
      </c>
    </row>
    <row r="2087" spans="1:3" x14ac:dyDescent="0.15">
      <c r="A2087" s="19" t="s">
        <v>8306</v>
      </c>
      <c r="B2087" s="19" t="s">
        <v>8613</v>
      </c>
      <c r="C2087" s="19">
        <v>58149</v>
      </c>
    </row>
    <row r="2088" spans="1:3" x14ac:dyDescent="0.15">
      <c r="A2088" s="19" t="s">
        <v>8373</v>
      </c>
      <c r="B2088" s="19" t="s">
        <v>8676</v>
      </c>
      <c r="C2088" s="19">
        <v>58189</v>
      </c>
    </row>
    <row r="2089" spans="1:3" x14ac:dyDescent="0.15">
      <c r="A2089" s="19" t="s">
        <v>8165</v>
      </c>
      <c r="B2089" s="19" t="s">
        <v>8491</v>
      </c>
      <c r="C2089" s="19">
        <v>58226</v>
      </c>
    </row>
    <row r="2090" spans="1:3" x14ac:dyDescent="0.15">
      <c r="A2090" s="19" t="s">
        <v>8173</v>
      </c>
      <c r="B2090" s="19" t="s">
        <v>8500</v>
      </c>
      <c r="C2090" s="19">
        <v>58259</v>
      </c>
    </row>
    <row r="2091" spans="1:3" x14ac:dyDescent="0.15">
      <c r="A2091" s="19" t="s">
        <v>8269</v>
      </c>
      <c r="B2091" s="19" t="s">
        <v>8575</v>
      </c>
      <c r="C2091" s="19">
        <v>58277</v>
      </c>
    </row>
    <row r="2092" spans="1:3" x14ac:dyDescent="0.15">
      <c r="A2092" s="19" t="s">
        <v>8167</v>
      </c>
      <c r="B2092" s="19" t="s">
        <v>8493</v>
      </c>
      <c r="C2092" s="19">
        <v>58289</v>
      </c>
    </row>
    <row r="2093" spans="1:3" x14ac:dyDescent="0.15">
      <c r="A2093" s="19" t="s">
        <v>8137</v>
      </c>
      <c r="B2093" s="19" t="s">
        <v>8466</v>
      </c>
      <c r="C2093" s="19">
        <v>58290</v>
      </c>
    </row>
    <row r="2094" spans="1:3" x14ac:dyDescent="0.15">
      <c r="A2094" s="19" t="s">
        <v>8238</v>
      </c>
      <c r="B2094" s="19" t="s">
        <v>8548</v>
      </c>
      <c r="C2094" s="19">
        <v>58299</v>
      </c>
    </row>
    <row r="2095" spans="1:3" x14ac:dyDescent="0.15">
      <c r="A2095" s="19" t="s">
        <v>8235</v>
      </c>
      <c r="B2095" s="19" t="s">
        <v>8547</v>
      </c>
      <c r="C2095" s="19">
        <v>58320</v>
      </c>
    </row>
    <row r="2096" spans="1:3" x14ac:dyDescent="0.15">
      <c r="A2096" s="19" t="s">
        <v>8247</v>
      </c>
      <c r="B2096" s="19" t="s">
        <v>8553</v>
      </c>
      <c r="C2096" s="19">
        <v>58327</v>
      </c>
    </row>
    <row r="2097" spans="1:3" x14ac:dyDescent="0.15">
      <c r="A2097" s="19" t="s">
        <v>8315</v>
      </c>
      <c r="B2097" s="19" t="s">
        <v>8623</v>
      </c>
      <c r="C2097" s="19">
        <v>58343</v>
      </c>
    </row>
    <row r="2098" spans="1:3" x14ac:dyDescent="0.15">
      <c r="A2098" s="19" t="s">
        <v>8371</v>
      </c>
      <c r="B2098" s="19" t="s">
        <v>8674</v>
      </c>
      <c r="C2098" s="19">
        <v>58348</v>
      </c>
    </row>
    <row r="2099" spans="1:3" x14ac:dyDescent="0.15">
      <c r="A2099" s="19" t="s">
        <v>8169</v>
      </c>
      <c r="B2099" s="19" t="s">
        <v>8496</v>
      </c>
      <c r="C2099" s="19">
        <v>58352</v>
      </c>
    </row>
    <row r="2100" spans="1:3" x14ac:dyDescent="0.15">
      <c r="A2100" s="19" t="s">
        <v>8134</v>
      </c>
      <c r="B2100" s="19" t="s">
        <v>8463</v>
      </c>
      <c r="C2100" s="19">
        <v>60008</v>
      </c>
    </row>
    <row r="2101" spans="1:3" x14ac:dyDescent="0.15">
      <c r="A2101" s="17" t="s">
        <v>8347</v>
      </c>
      <c r="B2101" s="19" t="s">
        <v>11685</v>
      </c>
      <c r="C2101" s="19">
        <v>60038</v>
      </c>
    </row>
    <row r="2102" spans="1:3" x14ac:dyDescent="0.15">
      <c r="A2102" s="17" t="s">
        <v>8391</v>
      </c>
      <c r="B2102" s="19" t="s">
        <v>11686</v>
      </c>
      <c r="C2102" s="19">
        <v>60087</v>
      </c>
    </row>
    <row r="2103" spans="1:3" x14ac:dyDescent="0.15">
      <c r="A2103" s="17" t="s">
        <v>8182</v>
      </c>
      <c r="B2103" s="19" t="s">
        <v>11687</v>
      </c>
      <c r="C2103" s="19">
        <v>60110</v>
      </c>
    </row>
    <row r="2104" spans="1:3" x14ac:dyDescent="0.15">
      <c r="A2104" s="17" t="s">
        <v>8148</v>
      </c>
      <c r="B2104" s="19" t="s">
        <v>11688</v>
      </c>
      <c r="C2104" s="19">
        <v>60119</v>
      </c>
    </row>
    <row r="2105" spans="1:3" x14ac:dyDescent="0.15">
      <c r="A2105" s="17" t="s">
        <v>8335</v>
      </c>
      <c r="B2105" s="19" t="s">
        <v>11689</v>
      </c>
      <c r="C2105" s="19">
        <v>60127</v>
      </c>
    </row>
    <row r="2106" spans="1:3" x14ac:dyDescent="0.15">
      <c r="A2106" s="17" t="s">
        <v>8323</v>
      </c>
      <c r="B2106" s="19" t="s">
        <v>11690</v>
      </c>
      <c r="C2106" s="19">
        <v>60131</v>
      </c>
    </row>
    <row r="2107" spans="1:3" x14ac:dyDescent="0.15">
      <c r="A2107" s="17" t="s">
        <v>8305</v>
      </c>
      <c r="B2107" s="19" t="s">
        <v>11691</v>
      </c>
      <c r="C2107" s="19">
        <v>60132</v>
      </c>
    </row>
    <row r="2108" spans="1:3" x14ac:dyDescent="0.15">
      <c r="A2108" s="17" t="s">
        <v>8178</v>
      </c>
      <c r="B2108" s="19" t="s">
        <v>11692</v>
      </c>
      <c r="C2108" s="19">
        <v>60343</v>
      </c>
    </row>
    <row r="2109" spans="1:3" x14ac:dyDescent="0.15">
      <c r="A2109" s="17" t="s">
        <v>8205</v>
      </c>
      <c r="B2109" s="19" t="s">
        <v>11693</v>
      </c>
      <c r="C2109" s="19">
        <v>60360</v>
      </c>
    </row>
    <row r="2110" spans="1:3" x14ac:dyDescent="0.15">
      <c r="A2110" s="17" t="s">
        <v>8388</v>
      </c>
      <c r="B2110" s="19" t="s">
        <v>11694</v>
      </c>
      <c r="C2110" s="19">
        <v>60370</v>
      </c>
    </row>
    <row r="2111" spans="1:3" x14ac:dyDescent="0.15">
      <c r="A2111" s="17" t="s">
        <v>8174</v>
      </c>
      <c r="B2111" s="19" t="s">
        <v>11695</v>
      </c>
      <c r="C2111" s="19">
        <v>60460</v>
      </c>
    </row>
    <row r="2112" spans="1:3" x14ac:dyDescent="0.15">
      <c r="A2112" s="17" t="s">
        <v>8199</v>
      </c>
      <c r="B2112" s="19" t="s">
        <v>11696</v>
      </c>
      <c r="C2112" s="19">
        <v>61196</v>
      </c>
    </row>
    <row r="2113" spans="1:3" x14ac:dyDescent="0.15">
      <c r="A2113" s="17" t="s">
        <v>8402</v>
      </c>
      <c r="B2113" s="19" t="s">
        <v>11697</v>
      </c>
      <c r="C2113" s="19">
        <v>61216</v>
      </c>
    </row>
    <row r="2114" spans="1:3" x14ac:dyDescent="0.15">
      <c r="A2114" s="17" t="s">
        <v>8270</v>
      </c>
      <c r="B2114" s="19" t="s">
        <v>11698</v>
      </c>
      <c r="C2114" s="19">
        <v>61230</v>
      </c>
    </row>
    <row r="2115" spans="1:3" x14ac:dyDescent="0.15">
      <c r="A2115" s="17" t="s">
        <v>8204</v>
      </c>
      <c r="B2115" s="19" t="s">
        <v>11699</v>
      </c>
      <c r="C2115" s="19">
        <v>61259</v>
      </c>
    </row>
    <row r="2116" spans="1:3" x14ac:dyDescent="0.15">
      <c r="A2116" s="17" t="s">
        <v>8343</v>
      </c>
      <c r="B2116" s="19" t="s">
        <v>11700</v>
      </c>
      <c r="C2116" s="19">
        <v>61304</v>
      </c>
    </row>
    <row r="2117" spans="1:3" x14ac:dyDescent="0.15">
      <c r="A2117" s="17" t="s">
        <v>8191</v>
      </c>
      <c r="B2117" s="19" t="s">
        <v>11701</v>
      </c>
      <c r="C2117" s="19">
        <v>61829</v>
      </c>
    </row>
    <row r="2118" spans="1:3" x14ac:dyDescent="0.15">
      <c r="A2118" s="17" t="s">
        <v>8193</v>
      </c>
      <c r="B2118" s="19" t="s">
        <v>11702</v>
      </c>
      <c r="C2118" s="19">
        <v>61869</v>
      </c>
    </row>
    <row r="2119" spans="1:3" x14ac:dyDescent="0.15">
      <c r="A2119" s="17" t="s">
        <v>8281</v>
      </c>
      <c r="B2119" s="19" t="s">
        <v>11703</v>
      </c>
      <c r="C2119" s="19">
        <v>61871</v>
      </c>
    </row>
    <row r="2120" spans="1:3" x14ac:dyDescent="0.15">
      <c r="A2120" s="17" t="s">
        <v>8259</v>
      </c>
      <c r="B2120" s="19" t="s">
        <v>11704</v>
      </c>
      <c r="C2120" s="19">
        <v>61889</v>
      </c>
    </row>
    <row r="2121" spans="1:3" x14ac:dyDescent="0.15">
      <c r="A2121" s="17" t="s">
        <v>8359</v>
      </c>
      <c r="B2121" s="19" t="s">
        <v>11705</v>
      </c>
      <c r="C2121" s="19">
        <v>61894</v>
      </c>
    </row>
    <row r="2122" spans="1:3" x14ac:dyDescent="0.15">
      <c r="A2122" s="17" t="s">
        <v>8214</v>
      </c>
      <c r="B2122" s="19" t="s">
        <v>11706</v>
      </c>
      <c r="C2122" s="17">
        <v>61915</v>
      </c>
    </row>
    <row r="2123" spans="1:3" x14ac:dyDescent="0.15">
      <c r="A2123" s="17" t="s">
        <v>8301</v>
      </c>
      <c r="B2123" s="19" t="s">
        <v>11707</v>
      </c>
      <c r="C2123" s="19">
        <v>61928</v>
      </c>
    </row>
    <row r="2124" spans="1:3" x14ac:dyDescent="0.15">
      <c r="A2124" s="17" t="s">
        <v>8242</v>
      </c>
      <c r="B2124" s="19" t="s">
        <v>11708</v>
      </c>
      <c r="C2124" s="19">
        <v>62007</v>
      </c>
    </row>
    <row r="2125" spans="1:3" x14ac:dyDescent="0.15">
      <c r="A2125" s="17" t="s">
        <v>8164</v>
      </c>
      <c r="B2125" s="19" t="s">
        <v>11709</v>
      </c>
      <c r="C2125" s="19">
        <v>62167</v>
      </c>
    </row>
    <row r="2126" spans="1:3" x14ac:dyDescent="0.15">
      <c r="A2126" s="17" t="s">
        <v>8350</v>
      </c>
      <c r="B2126" s="19" t="s">
        <v>11710</v>
      </c>
      <c r="C2126" s="19">
        <v>62213</v>
      </c>
    </row>
    <row r="2127" spans="1:3" x14ac:dyDescent="0.15">
      <c r="A2127" s="17" t="s">
        <v>8395</v>
      </c>
      <c r="B2127" s="19" t="s">
        <v>11711</v>
      </c>
      <c r="C2127" s="19">
        <v>62220</v>
      </c>
    </row>
    <row r="2128" spans="1:3" x14ac:dyDescent="0.15">
      <c r="A2128" s="17" t="s">
        <v>8146</v>
      </c>
      <c r="B2128" s="19" t="s">
        <v>11712</v>
      </c>
      <c r="C2128" s="19">
        <v>62226</v>
      </c>
    </row>
    <row r="2129" spans="1:3" x14ac:dyDescent="0.15">
      <c r="A2129" s="17" t="s">
        <v>8239</v>
      </c>
      <c r="B2129" s="19" t="s">
        <v>11713</v>
      </c>
      <c r="C2129" s="19">
        <v>62235</v>
      </c>
    </row>
    <row r="2130" spans="1:3" x14ac:dyDescent="0.15">
      <c r="A2130" s="19" t="s">
        <v>8376</v>
      </c>
      <c r="B2130" s="19" t="s">
        <v>11714</v>
      </c>
      <c r="C2130" s="19">
        <v>62242</v>
      </c>
    </row>
    <row r="2131" spans="1:3" x14ac:dyDescent="0.15">
      <c r="A2131" s="17" t="s">
        <v>8207</v>
      </c>
      <c r="B2131" s="19" t="s">
        <v>11715</v>
      </c>
      <c r="C2131" s="19">
        <v>62254</v>
      </c>
    </row>
    <row r="2132" spans="1:3" x14ac:dyDescent="0.15">
      <c r="A2132" s="17" t="s">
        <v>8320</v>
      </c>
      <c r="B2132" s="19" t="s">
        <v>11716</v>
      </c>
      <c r="C2132" s="19">
        <v>62266</v>
      </c>
    </row>
    <row r="2133" spans="1:3" x14ac:dyDescent="0.15">
      <c r="A2133" s="17" t="s">
        <v>8222</v>
      </c>
      <c r="B2133" s="19" t="s">
        <v>11717</v>
      </c>
      <c r="C2133" s="19">
        <v>62301</v>
      </c>
    </row>
    <row r="2134" spans="1:3" x14ac:dyDescent="0.15">
      <c r="A2134" s="17" t="s">
        <v>8179</v>
      </c>
      <c r="B2134" s="19" t="s">
        <v>11718</v>
      </c>
      <c r="C2134" s="19">
        <v>62311</v>
      </c>
    </row>
    <row r="2135" spans="1:3" x14ac:dyDescent="0.15">
      <c r="A2135" s="17" t="s">
        <v>8201</v>
      </c>
      <c r="B2135" s="19" t="s">
        <v>11719</v>
      </c>
      <c r="C2135" s="19">
        <v>62393</v>
      </c>
    </row>
    <row r="2136" spans="1:3" x14ac:dyDescent="0.15">
      <c r="A2136" s="17" t="s">
        <v>8187</v>
      </c>
      <c r="B2136" s="19" t="s">
        <v>11720</v>
      </c>
      <c r="C2136" s="19">
        <v>62397</v>
      </c>
    </row>
    <row r="2137" spans="1:3" x14ac:dyDescent="0.15">
      <c r="A2137" s="17" t="s">
        <v>8361</v>
      </c>
      <c r="B2137" s="19" t="s">
        <v>11721</v>
      </c>
      <c r="C2137" s="19">
        <v>62405</v>
      </c>
    </row>
    <row r="2138" spans="1:3" x14ac:dyDescent="0.15">
      <c r="A2138" s="17" t="s">
        <v>8280</v>
      </c>
      <c r="B2138" s="19" t="s">
        <v>11722</v>
      </c>
      <c r="C2138" s="19">
        <v>62476</v>
      </c>
    </row>
    <row r="2139" spans="1:3" x14ac:dyDescent="0.15">
      <c r="A2139" s="17" t="s">
        <v>8144</v>
      </c>
      <c r="B2139" s="19" t="s">
        <v>11723</v>
      </c>
      <c r="C2139" s="19">
        <v>62499</v>
      </c>
    </row>
    <row r="2140" spans="1:3" x14ac:dyDescent="0.15">
      <c r="A2140" s="17" t="s">
        <v>8208</v>
      </c>
      <c r="B2140" s="19" t="s">
        <v>11724</v>
      </c>
      <c r="C2140" s="19">
        <v>62514</v>
      </c>
    </row>
    <row r="2141" spans="1:3" x14ac:dyDescent="0.15">
      <c r="A2141" s="17" t="s">
        <v>8342</v>
      </c>
      <c r="B2141" s="19" t="s">
        <v>11725</v>
      </c>
      <c r="C2141" s="19">
        <v>62869</v>
      </c>
    </row>
    <row r="2142" spans="1:3" x14ac:dyDescent="0.15">
      <c r="A2142" s="17" t="s">
        <v>8147</v>
      </c>
      <c r="B2142" s="19" t="s">
        <v>11726</v>
      </c>
      <c r="C2142" s="19">
        <v>62875</v>
      </c>
    </row>
    <row r="2143" spans="1:3" x14ac:dyDescent="0.15">
      <c r="A2143" s="19" t="s">
        <v>8382</v>
      </c>
      <c r="B2143" s="19" t="s">
        <v>11727</v>
      </c>
      <c r="C2143" s="19">
        <v>62936</v>
      </c>
    </row>
    <row r="2144" spans="1:3" x14ac:dyDescent="0.15">
      <c r="A2144" s="17" t="s">
        <v>8300</v>
      </c>
      <c r="B2144" s="19" t="s">
        <v>11728</v>
      </c>
      <c r="C2144" s="19">
        <v>62943</v>
      </c>
    </row>
    <row r="2145" spans="1:3" x14ac:dyDescent="0.15">
      <c r="A2145" s="17" t="s">
        <v>8246</v>
      </c>
      <c r="B2145" s="19" t="s">
        <v>11729</v>
      </c>
      <c r="C2145" s="19">
        <v>62989</v>
      </c>
    </row>
    <row r="2146" spans="1:3" x14ac:dyDescent="0.15">
      <c r="A2146" s="17" t="s">
        <v>8261</v>
      </c>
      <c r="B2146" s="19" t="s">
        <v>11730</v>
      </c>
      <c r="C2146" s="19">
        <v>63002</v>
      </c>
    </row>
    <row r="2147" spans="1:3" x14ac:dyDescent="0.15">
      <c r="A2147" s="17" t="s">
        <v>8142</v>
      </c>
      <c r="B2147" s="19" t="s">
        <v>11731</v>
      </c>
      <c r="C2147" s="19">
        <v>63031</v>
      </c>
    </row>
    <row r="2148" spans="1:3" x14ac:dyDescent="0.15">
      <c r="A2148" s="17" t="s">
        <v>8253</v>
      </c>
      <c r="B2148" s="19" t="s">
        <v>11732</v>
      </c>
      <c r="C2148" s="19">
        <v>63035</v>
      </c>
    </row>
    <row r="2149" spans="1:3" x14ac:dyDescent="0.15">
      <c r="A2149" s="31" t="s">
        <v>11733</v>
      </c>
      <c r="B2149" s="31" t="s">
        <v>11734</v>
      </c>
      <c r="C2149" s="19">
        <v>38283</v>
      </c>
    </row>
    <row r="2150" spans="1:3" x14ac:dyDescent="0.15">
      <c r="A2150" s="31" t="s">
        <v>8424</v>
      </c>
      <c r="B2150" s="31" t="s">
        <v>8721</v>
      </c>
      <c r="C2150" s="19">
        <v>38306</v>
      </c>
    </row>
    <row r="2151" spans="1:3" x14ac:dyDescent="0.15">
      <c r="A2151" s="31" t="s">
        <v>8439</v>
      </c>
      <c r="B2151" s="31" t="s">
        <v>8733</v>
      </c>
      <c r="C2151" s="19">
        <v>38966</v>
      </c>
    </row>
    <row r="2152" spans="1:3" x14ac:dyDescent="0.15">
      <c r="A2152" s="31" t="s">
        <v>6560</v>
      </c>
      <c r="B2152" s="31" t="s">
        <v>7011</v>
      </c>
      <c r="C2152" s="19">
        <v>39028</v>
      </c>
    </row>
    <row r="2153" spans="1:3" x14ac:dyDescent="0.15">
      <c r="A2153" s="31" t="s">
        <v>8445</v>
      </c>
      <c r="B2153" s="31" t="s">
        <v>8737</v>
      </c>
      <c r="C2153" s="19">
        <v>40926</v>
      </c>
    </row>
    <row r="2154" spans="1:3" x14ac:dyDescent="0.15">
      <c r="A2154" s="31" t="s">
        <v>5391</v>
      </c>
      <c r="B2154" s="31" t="s">
        <v>5390</v>
      </c>
      <c r="C2154" s="19">
        <v>41630</v>
      </c>
    </row>
    <row r="2155" spans="1:3" x14ac:dyDescent="0.15">
      <c r="A2155" s="31" t="s">
        <v>5780</v>
      </c>
      <c r="B2155" s="31" t="s">
        <v>5779</v>
      </c>
      <c r="C2155" s="19">
        <v>41890</v>
      </c>
    </row>
    <row r="2156" spans="1:3" x14ac:dyDescent="0.15">
      <c r="A2156" s="31" t="s">
        <v>566</v>
      </c>
      <c r="B2156" s="31" t="s">
        <v>8739</v>
      </c>
      <c r="C2156" s="19">
        <v>42553</v>
      </c>
    </row>
    <row r="2157" spans="1:3" x14ac:dyDescent="0.15">
      <c r="A2157" s="31" t="s">
        <v>8404</v>
      </c>
      <c r="B2157" s="31" t="s">
        <v>8705</v>
      </c>
      <c r="C2157" s="19">
        <v>42565</v>
      </c>
    </row>
    <row r="2158" spans="1:3" x14ac:dyDescent="0.15">
      <c r="A2158" s="31" t="s">
        <v>8455</v>
      </c>
      <c r="B2158" s="31" t="s">
        <v>8746</v>
      </c>
      <c r="C2158" s="19">
        <v>42931</v>
      </c>
    </row>
    <row r="2159" spans="1:3" x14ac:dyDescent="0.15">
      <c r="A2159" s="31" t="s">
        <v>8411</v>
      </c>
      <c r="B2159" s="31" t="s">
        <v>8711</v>
      </c>
      <c r="C2159" s="19">
        <v>42949</v>
      </c>
    </row>
    <row r="2160" spans="1:3" x14ac:dyDescent="0.15">
      <c r="A2160" s="31" t="s">
        <v>8421</v>
      </c>
      <c r="B2160" s="31" t="s">
        <v>8718</v>
      </c>
      <c r="C2160" s="19">
        <v>43193</v>
      </c>
    </row>
    <row r="2161" spans="1:3" x14ac:dyDescent="0.15">
      <c r="A2161" s="31" t="s">
        <v>1276</v>
      </c>
      <c r="B2161" s="31" t="s">
        <v>11735</v>
      </c>
      <c r="C2161" s="19">
        <v>44035</v>
      </c>
    </row>
    <row r="2162" spans="1:3" x14ac:dyDescent="0.15">
      <c r="A2162" s="31" t="s">
        <v>5788</v>
      </c>
      <c r="B2162" s="31" t="s">
        <v>5787</v>
      </c>
      <c r="C2162" s="19">
        <v>44036</v>
      </c>
    </row>
    <row r="2163" spans="1:3" x14ac:dyDescent="0.15">
      <c r="A2163" s="31" t="s">
        <v>8415</v>
      </c>
      <c r="B2163" s="31" t="s">
        <v>8715</v>
      </c>
      <c r="C2163" s="19">
        <v>44110</v>
      </c>
    </row>
    <row r="2164" spans="1:3" x14ac:dyDescent="0.15">
      <c r="A2164" s="31" t="s">
        <v>8437</v>
      </c>
      <c r="B2164" s="31" t="s">
        <v>8731</v>
      </c>
      <c r="C2164" s="19">
        <v>50899</v>
      </c>
    </row>
    <row r="2165" spans="1:3" x14ac:dyDescent="0.15">
      <c r="A2165" s="31" t="s">
        <v>558</v>
      </c>
      <c r="B2165" s="31" t="s">
        <v>11736</v>
      </c>
      <c r="C2165" s="19">
        <v>50905</v>
      </c>
    </row>
    <row r="2166" spans="1:3" x14ac:dyDescent="0.15">
      <c r="A2166" s="31" t="s">
        <v>8412</v>
      </c>
      <c r="B2166" s="31" t="s">
        <v>8712</v>
      </c>
      <c r="C2166" s="19">
        <v>50930</v>
      </c>
    </row>
    <row r="2167" spans="1:3" x14ac:dyDescent="0.15">
      <c r="A2167" s="31" t="s">
        <v>11737</v>
      </c>
      <c r="B2167" s="31" t="s">
        <v>11738</v>
      </c>
      <c r="C2167" s="19">
        <v>51473</v>
      </c>
    </row>
    <row r="2168" spans="1:3" x14ac:dyDescent="0.15">
      <c r="A2168" s="31" t="s">
        <v>8430</v>
      </c>
      <c r="B2168" s="31" t="s">
        <v>8726</v>
      </c>
      <c r="C2168" s="19">
        <v>51801</v>
      </c>
    </row>
    <row r="2169" spans="1:3" x14ac:dyDescent="0.15">
      <c r="A2169" s="31" t="s">
        <v>8442</v>
      </c>
      <c r="B2169" s="31" t="s">
        <v>11231</v>
      </c>
      <c r="C2169" s="19">
        <v>51890</v>
      </c>
    </row>
    <row r="2170" spans="1:3" x14ac:dyDescent="0.15">
      <c r="A2170" s="31" t="s">
        <v>5219</v>
      </c>
      <c r="B2170" s="31" t="s">
        <v>11739</v>
      </c>
      <c r="C2170" s="19">
        <v>51896</v>
      </c>
    </row>
    <row r="2171" spans="1:3" x14ac:dyDescent="0.15">
      <c r="A2171" s="31" t="s">
        <v>8422</v>
      </c>
      <c r="B2171" s="31" t="s">
        <v>8719</v>
      </c>
      <c r="C2171" s="19">
        <v>51908</v>
      </c>
    </row>
    <row r="2172" spans="1:3" x14ac:dyDescent="0.15">
      <c r="A2172" s="31" t="s">
        <v>1523</v>
      </c>
      <c r="B2172" s="31" t="s">
        <v>11740</v>
      </c>
      <c r="C2172" s="19">
        <v>51926</v>
      </c>
    </row>
    <row r="2173" spans="1:3" x14ac:dyDescent="0.15">
      <c r="A2173" s="31" t="s">
        <v>5417</v>
      </c>
      <c r="B2173" s="31" t="s">
        <v>11741</v>
      </c>
      <c r="C2173" s="19">
        <v>51937</v>
      </c>
    </row>
    <row r="2174" spans="1:3" x14ac:dyDescent="0.15">
      <c r="A2174" s="31" t="s">
        <v>5797</v>
      </c>
      <c r="B2174" s="31" t="s">
        <v>5796</v>
      </c>
      <c r="C2174" s="19">
        <v>52874</v>
      </c>
    </row>
    <row r="2175" spans="1:3" x14ac:dyDescent="0.15">
      <c r="A2175" s="31" t="s">
        <v>5799</v>
      </c>
      <c r="B2175" s="31" t="s">
        <v>5798</v>
      </c>
      <c r="C2175" s="19">
        <v>52875</v>
      </c>
    </row>
    <row r="2176" spans="1:3" x14ac:dyDescent="0.15">
      <c r="A2176" s="31" t="s">
        <v>8428</v>
      </c>
      <c r="B2176" s="31" t="s">
        <v>8724</v>
      </c>
      <c r="C2176" s="19">
        <v>52880</v>
      </c>
    </row>
    <row r="2177" spans="1:3" x14ac:dyDescent="0.15">
      <c r="A2177" s="19" t="s">
        <v>11742</v>
      </c>
      <c r="B2177" s="19" t="s">
        <v>5426</v>
      </c>
      <c r="C2177" s="19">
        <v>52896</v>
      </c>
    </row>
    <row r="2178" spans="1:3" x14ac:dyDescent="0.15">
      <c r="A2178" s="31" t="s">
        <v>8423</v>
      </c>
      <c r="B2178" s="31" t="s">
        <v>8720</v>
      </c>
      <c r="C2178" s="19">
        <v>52980</v>
      </c>
    </row>
    <row r="2179" spans="1:3" x14ac:dyDescent="0.15">
      <c r="A2179" s="31" t="s">
        <v>5837</v>
      </c>
      <c r="B2179" s="31" t="s">
        <v>5836</v>
      </c>
      <c r="C2179" s="19">
        <v>52999</v>
      </c>
    </row>
    <row r="2180" spans="1:3" x14ac:dyDescent="0.15">
      <c r="A2180" s="31" t="s">
        <v>5733</v>
      </c>
      <c r="B2180" s="31" t="s">
        <v>11743</v>
      </c>
      <c r="C2180" s="19">
        <v>53030</v>
      </c>
    </row>
    <row r="2181" spans="1:3" x14ac:dyDescent="0.15">
      <c r="A2181" s="31" t="s">
        <v>561</v>
      </c>
      <c r="B2181" s="31" t="s">
        <v>8734</v>
      </c>
      <c r="C2181" s="19">
        <v>53277</v>
      </c>
    </row>
    <row r="2182" spans="1:3" x14ac:dyDescent="0.15">
      <c r="A2182" s="31" t="s">
        <v>477</v>
      </c>
      <c r="B2182" s="31" t="s">
        <v>11744</v>
      </c>
      <c r="C2182" s="19">
        <v>53290</v>
      </c>
    </row>
    <row r="2183" spans="1:3" x14ac:dyDescent="0.15">
      <c r="A2183" s="31" t="s">
        <v>5259</v>
      </c>
      <c r="B2183" s="31" t="s">
        <v>5258</v>
      </c>
      <c r="C2183" s="19">
        <v>53332</v>
      </c>
    </row>
    <row r="2184" spans="1:3" x14ac:dyDescent="0.15">
      <c r="A2184" s="31" t="s">
        <v>5263</v>
      </c>
      <c r="B2184" s="31" t="s">
        <v>5262</v>
      </c>
      <c r="C2184" s="19">
        <v>53360</v>
      </c>
    </row>
    <row r="2185" spans="1:3" x14ac:dyDescent="0.15">
      <c r="A2185" s="31" t="s">
        <v>5693</v>
      </c>
      <c r="B2185" s="31" t="s">
        <v>11745</v>
      </c>
      <c r="C2185" s="19">
        <v>53675</v>
      </c>
    </row>
    <row r="2186" spans="1:3" x14ac:dyDescent="0.15">
      <c r="A2186" s="31" t="s">
        <v>8450</v>
      </c>
      <c r="B2186" s="31" t="s">
        <v>8743</v>
      </c>
      <c r="C2186" s="19">
        <v>53894</v>
      </c>
    </row>
    <row r="2187" spans="1:3" x14ac:dyDescent="0.15">
      <c r="A2187" s="31" t="s">
        <v>5877</v>
      </c>
      <c r="B2187" s="31" t="s">
        <v>5876</v>
      </c>
      <c r="C2187" s="19">
        <v>53927</v>
      </c>
    </row>
    <row r="2188" spans="1:3" x14ac:dyDescent="0.15">
      <c r="A2188" s="31" t="s">
        <v>8444</v>
      </c>
      <c r="B2188" s="31" t="s">
        <v>11272</v>
      </c>
      <c r="C2188" s="19">
        <v>53948</v>
      </c>
    </row>
    <row r="2189" spans="1:3" x14ac:dyDescent="0.15">
      <c r="A2189" s="31" t="s">
        <v>5348</v>
      </c>
      <c r="B2189" s="31" t="s">
        <v>11746</v>
      </c>
      <c r="C2189" s="19">
        <v>53989</v>
      </c>
    </row>
    <row r="2190" spans="1:3" x14ac:dyDescent="0.15">
      <c r="A2190" s="31" t="s">
        <v>8427</v>
      </c>
      <c r="B2190" s="31" t="s">
        <v>8723</v>
      </c>
      <c r="C2190" s="19">
        <v>55149</v>
      </c>
    </row>
    <row r="2191" spans="1:3" x14ac:dyDescent="0.15">
      <c r="A2191" s="31" t="s">
        <v>5295</v>
      </c>
      <c r="B2191" s="31" t="s">
        <v>5294</v>
      </c>
      <c r="C2191" s="19">
        <v>55268</v>
      </c>
    </row>
    <row r="2192" spans="1:3" x14ac:dyDescent="0.15">
      <c r="A2192" s="31" t="s">
        <v>5608</v>
      </c>
      <c r="B2192" s="31" t="s">
        <v>5607</v>
      </c>
      <c r="C2192" s="19">
        <v>55339</v>
      </c>
    </row>
    <row r="2193" spans="1:3" x14ac:dyDescent="0.15">
      <c r="A2193" s="31" t="s">
        <v>5303</v>
      </c>
      <c r="B2193" s="31" t="s">
        <v>5302</v>
      </c>
      <c r="C2193" s="19">
        <v>55617</v>
      </c>
    </row>
    <row r="2194" spans="1:3" x14ac:dyDescent="0.15">
      <c r="A2194" s="31" t="s">
        <v>5630</v>
      </c>
      <c r="B2194" s="31" t="s">
        <v>5629</v>
      </c>
      <c r="C2194" s="19">
        <v>55620</v>
      </c>
    </row>
    <row r="2195" spans="1:3" x14ac:dyDescent="0.15">
      <c r="A2195" s="31" t="s">
        <v>8434</v>
      </c>
      <c r="B2195" s="31" t="s">
        <v>8729</v>
      </c>
      <c r="C2195" s="19">
        <v>55673</v>
      </c>
    </row>
    <row r="2196" spans="1:3" x14ac:dyDescent="0.15">
      <c r="A2196" s="31" t="s">
        <v>8443</v>
      </c>
      <c r="B2196" s="31" t="s">
        <v>8736</v>
      </c>
      <c r="C2196" s="19">
        <v>55911</v>
      </c>
    </row>
    <row r="2197" spans="1:3" x14ac:dyDescent="0.15">
      <c r="A2197" s="31" t="s">
        <v>8441</v>
      </c>
      <c r="B2197" s="31" t="s">
        <v>8735</v>
      </c>
      <c r="C2197" s="19">
        <v>55948</v>
      </c>
    </row>
    <row r="2198" spans="1:3" x14ac:dyDescent="0.15">
      <c r="A2198" s="31" t="s">
        <v>5661</v>
      </c>
      <c r="B2198" s="31" t="s">
        <v>5660</v>
      </c>
      <c r="C2198" s="19">
        <v>55966</v>
      </c>
    </row>
    <row r="2199" spans="1:3" x14ac:dyDescent="0.15">
      <c r="A2199" s="31" t="s">
        <v>359</v>
      </c>
      <c r="B2199" s="31" t="s">
        <v>11747</v>
      </c>
      <c r="C2199" s="19">
        <v>56861</v>
      </c>
    </row>
    <row r="2200" spans="1:3" x14ac:dyDescent="0.15">
      <c r="A2200" s="31" t="s">
        <v>8419</v>
      </c>
      <c r="B2200" s="31" t="s">
        <v>8716</v>
      </c>
      <c r="C2200" s="19">
        <v>56982</v>
      </c>
    </row>
    <row r="2201" spans="1:3" x14ac:dyDescent="0.15">
      <c r="A2201" s="31" t="s">
        <v>8418</v>
      </c>
      <c r="B2201" s="31" t="s">
        <v>11748</v>
      </c>
      <c r="C2201" s="19">
        <v>56983</v>
      </c>
    </row>
    <row r="2202" spans="1:3" x14ac:dyDescent="0.15">
      <c r="A2202" s="31" t="s">
        <v>8432</v>
      </c>
      <c r="B2202" s="31" t="s">
        <v>8728</v>
      </c>
      <c r="C2202" s="19">
        <v>57011</v>
      </c>
    </row>
    <row r="2203" spans="1:3" x14ac:dyDescent="0.15">
      <c r="A2203" s="31" t="s">
        <v>121</v>
      </c>
      <c r="B2203" s="31" t="s">
        <v>11749</v>
      </c>
      <c r="C2203" s="19">
        <v>57038</v>
      </c>
    </row>
    <row r="2204" spans="1:3" x14ac:dyDescent="0.15">
      <c r="A2204" s="31" t="s">
        <v>8438</v>
      </c>
      <c r="B2204" s="31" t="s">
        <v>8732</v>
      </c>
      <c r="C2204" s="19">
        <v>57043</v>
      </c>
    </row>
    <row r="2205" spans="1:3" x14ac:dyDescent="0.15">
      <c r="A2205" s="31" t="s">
        <v>145</v>
      </c>
      <c r="B2205" s="31" t="s">
        <v>11750</v>
      </c>
      <c r="C2205" s="19">
        <v>57223</v>
      </c>
    </row>
    <row r="2206" spans="1:3" x14ac:dyDescent="0.15">
      <c r="A2206" s="31" t="s">
        <v>176</v>
      </c>
      <c r="B2206" s="31" t="s">
        <v>11751</v>
      </c>
      <c r="C2206" s="19">
        <v>57244</v>
      </c>
    </row>
    <row r="2207" spans="1:3" x14ac:dyDescent="0.15">
      <c r="A2207" s="31" t="s">
        <v>11752</v>
      </c>
      <c r="B2207" s="31" t="s">
        <v>11753</v>
      </c>
      <c r="C2207" s="19">
        <v>57294</v>
      </c>
    </row>
    <row r="2208" spans="1:3" x14ac:dyDescent="0.15">
      <c r="A2208" s="31" t="s">
        <v>1981</v>
      </c>
      <c r="B2208" s="31" t="s">
        <v>11754</v>
      </c>
      <c r="C2208" s="19">
        <v>57298</v>
      </c>
    </row>
    <row r="2209" spans="1:3" x14ac:dyDescent="0.15">
      <c r="A2209" s="31" t="s">
        <v>8431</v>
      </c>
      <c r="B2209" s="31" t="s">
        <v>8727</v>
      </c>
      <c r="C2209" s="19">
        <v>57304</v>
      </c>
    </row>
    <row r="2210" spans="1:3" x14ac:dyDescent="0.15">
      <c r="A2210" s="31" t="s">
        <v>5187</v>
      </c>
      <c r="B2210" s="31" t="s">
        <v>11755</v>
      </c>
      <c r="C2210" s="19">
        <v>57400</v>
      </c>
    </row>
    <row r="2211" spans="1:3" x14ac:dyDescent="0.15">
      <c r="A2211" s="31" t="s">
        <v>5695</v>
      </c>
      <c r="B2211" s="31" t="s">
        <v>11756</v>
      </c>
      <c r="C2211" s="19">
        <v>57406</v>
      </c>
    </row>
    <row r="2212" spans="1:3" x14ac:dyDescent="0.15">
      <c r="A2212" s="31" t="s">
        <v>8446</v>
      </c>
      <c r="B2212" s="31" t="s">
        <v>8740</v>
      </c>
      <c r="C2212" s="19">
        <v>57442</v>
      </c>
    </row>
    <row r="2213" spans="1:3" x14ac:dyDescent="0.15">
      <c r="A2213" s="31" t="s">
        <v>511</v>
      </c>
      <c r="B2213" s="31" t="s">
        <v>11757</v>
      </c>
      <c r="C2213" s="19">
        <v>57467</v>
      </c>
    </row>
    <row r="2214" spans="1:3" x14ac:dyDescent="0.15">
      <c r="A2214" s="31" t="s">
        <v>8426</v>
      </c>
      <c r="B2214" s="31" t="s">
        <v>8722</v>
      </c>
      <c r="C2214" s="19">
        <v>57475</v>
      </c>
    </row>
    <row r="2215" spans="1:3" x14ac:dyDescent="0.15">
      <c r="A2215" s="31" t="s">
        <v>3408</v>
      </c>
      <c r="B2215" s="31" t="s">
        <v>11758</v>
      </c>
      <c r="C2215" s="19">
        <v>57502</v>
      </c>
    </row>
    <row r="2216" spans="1:3" x14ac:dyDescent="0.15">
      <c r="A2216" s="31" t="s">
        <v>11759</v>
      </c>
      <c r="B2216" s="31" t="s">
        <v>11760</v>
      </c>
      <c r="C2216" s="19">
        <v>57522</v>
      </c>
    </row>
    <row r="2217" spans="1:3" x14ac:dyDescent="0.15">
      <c r="A2217" s="31" t="s">
        <v>5697</v>
      </c>
      <c r="B2217" s="31" t="s">
        <v>11761</v>
      </c>
      <c r="C2217" s="19">
        <v>57531</v>
      </c>
    </row>
    <row r="2218" spans="1:3" x14ac:dyDescent="0.15">
      <c r="A2218" s="31" t="s">
        <v>56</v>
      </c>
      <c r="B2218" s="31" t="s">
        <v>11762</v>
      </c>
      <c r="C2218" s="19">
        <v>57553</v>
      </c>
    </row>
    <row r="2219" spans="1:3" x14ac:dyDescent="0.15">
      <c r="A2219" s="31" t="s">
        <v>6006</v>
      </c>
      <c r="B2219" s="31" t="s">
        <v>11763</v>
      </c>
      <c r="C2219" s="19">
        <v>57567</v>
      </c>
    </row>
    <row r="2220" spans="1:3" x14ac:dyDescent="0.15">
      <c r="A2220" s="31" t="s">
        <v>8409</v>
      </c>
      <c r="B2220" s="31" t="s">
        <v>8709</v>
      </c>
      <c r="C2220" s="19">
        <v>57579</v>
      </c>
    </row>
    <row r="2221" spans="1:3" x14ac:dyDescent="0.15">
      <c r="A2221" s="31" t="s">
        <v>5937</v>
      </c>
      <c r="B2221" s="31" t="s">
        <v>11764</v>
      </c>
      <c r="C2221" s="19">
        <v>57713</v>
      </c>
    </row>
    <row r="2222" spans="1:3" x14ac:dyDescent="0.15">
      <c r="A2222" s="31" t="s">
        <v>5377</v>
      </c>
      <c r="B2222" s="31" t="s">
        <v>11765</v>
      </c>
      <c r="C2222" s="19">
        <v>57726</v>
      </c>
    </row>
    <row r="2223" spans="1:3" x14ac:dyDescent="0.15">
      <c r="A2223" s="31" t="s">
        <v>5704</v>
      </c>
      <c r="B2223" s="31" t="s">
        <v>11766</v>
      </c>
      <c r="C2223" s="19">
        <v>57756</v>
      </c>
    </row>
    <row r="2224" spans="1:3" x14ac:dyDescent="0.15">
      <c r="A2224" s="31" t="s">
        <v>11767</v>
      </c>
      <c r="B2224" s="31" t="s">
        <v>10863</v>
      </c>
      <c r="C2224" s="19">
        <v>58077</v>
      </c>
    </row>
    <row r="2225" spans="1:3" x14ac:dyDescent="0.15">
      <c r="A2225" s="31" t="s">
        <v>5299</v>
      </c>
      <c r="B2225" s="31" t="s">
        <v>11768</v>
      </c>
      <c r="C2225" s="19">
        <v>58113</v>
      </c>
    </row>
    <row r="2226" spans="1:3" x14ac:dyDescent="0.15">
      <c r="A2226" s="31" t="s">
        <v>5131</v>
      </c>
      <c r="B2226" s="31" t="s">
        <v>11769</v>
      </c>
      <c r="C2226" s="19">
        <v>58139</v>
      </c>
    </row>
    <row r="2227" spans="1:3" x14ac:dyDescent="0.15">
      <c r="A2227" s="31" t="s">
        <v>8448</v>
      </c>
      <c r="B2227" s="31" t="s">
        <v>8742</v>
      </c>
      <c r="C2227" s="19">
        <v>58193</v>
      </c>
    </row>
    <row r="2228" spans="1:3" x14ac:dyDescent="0.15">
      <c r="A2228" s="31" t="s">
        <v>8414</v>
      </c>
      <c r="B2228" s="31" t="s">
        <v>8714</v>
      </c>
      <c r="C2228" s="19">
        <v>58202</v>
      </c>
    </row>
    <row r="2229" spans="1:3" x14ac:dyDescent="0.15">
      <c r="A2229" s="31" t="s">
        <v>11770</v>
      </c>
      <c r="B2229" s="31" t="s">
        <v>11771</v>
      </c>
      <c r="C2229" s="19">
        <v>58210</v>
      </c>
    </row>
    <row r="2230" spans="1:3" x14ac:dyDescent="0.15">
      <c r="A2230" s="31" t="s">
        <v>8413</v>
      </c>
      <c r="B2230" s="31" t="s">
        <v>8713</v>
      </c>
      <c r="C2230" s="19">
        <v>58273</v>
      </c>
    </row>
    <row r="2231" spans="1:3" x14ac:dyDescent="0.15">
      <c r="A2231" s="31" t="s">
        <v>8451</v>
      </c>
      <c r="B2231" s="31" t="s">
        <v>8744</v>
      </c>
      <c r="C2231" s="19">
        <v>58310</v>
      </c>
    </row>
    <row r="2232" spans="1:3" x14ac:dyDescent="0.15">
      <c r="A2232" s="31" t="s">
        <v>8405</v>
      </c>
      <c r="B2232" s="31" t="s">
        <v>8706</v>
      </c>
      <c r="C2232" s="19">
        <v>58313</v>
      </c>
    </row>
    <row r="2233" spans="1:3" x14ac:dyDescent="0.15">
      <c r="A2233" s="31" t="s">
        <v>8458</v>
      </c>
      <c r="B2233" s="31" t="s">
        <v>11772</v>
      </c>
      <c r="C2233" s="19">
        <v>60009</v>
      </c>
    </row>
    <row r="2234" spans="1:3" x14ac:dyDescent="0.15">
      <c r="A2234" s="31" t="s">
        <v>6564</v>
      </c>
      <c r="B2234" s="31" t="s">
        <v>11773</v>
      </c>
      <c r="C2234" s="19">
        <v>60348</v>
      </c>
    </row>
    <row r="2235" spans="1:3" x14ac:dyDescent="0.15">
      <c r="A2235" s="31" t="s">
        <v>11774</v>
      </c>
      <c r="B2235" s="31" t="s">
        <v>11775</v>
      </c>
      <c r="C2235" s="19">
        <v>60352</v>
      </c>
    </row>
    <row r="2236" spans="1:3" x14ac:dyDescent="0.15">
      <c r="A2236" s="31" t="s">
        <v>4093</v>
      </c>
      <c r="B2236" s="31" t="s">
        <v>11776</v>
      </c>
      <c r="C2236" s="19">
        <v>60439</v>
      </c>
    </row>
    <row r="2237" spans="1:3" x14ac:dyDescent="0.15">
      <c r="A2237" s="31" t="s">
        <v>8425</v>
      </c>
      <c r="B2237" s="31" t="s">
        <v>11777</v>
      </c>
      <c r="C2237" s="19">
        <v>61827</v>
      </c>
    </row>
    <row r="2238" spans="1:3" x14ac:dyDescent="0.15">
      <c r="A2238" s="31" t="s">
        <v>8433</v>
      </c>
      <c r="B2238" s="31" t="s">
        <v>11778</v>
      </c>
      <c r="C2238" s="19">
        <v>61902</v>
      </c>
    </row>
    <row r="2239" spans="1:3" x14ac:dyDescent="0.15">
      <c r="A2239" s="31" t="s">
        <v>8440</v>
      </c>
      <c r="B2239" s="31" t="s">
        <v>11779</v>
      </c>
      <c r="C2239" s="19">
        <v>61931</v>
      </c>
    </row>
    <row r="2240" spans="1:3" x14ac:dyDescent="0.15">
      <c r="A2240" s="31" t="s">
        <v>8417</v>
      </c>
      <c r="B2240" s="31" t="s">
        <v>11780</v>
      </c>
      <c r="C2240" s="19">
        <v>62192</v>
      </c>
    </row>
    <row r="2241" spans="1:3" x14ac:dyDescent="0.15">
      <c r="A2241" s="31" t="s">
        <v>8452</v>
      </c>
      <c r="B2241" s="31" t="s">
        <v>11781</v>
      </c>
      <c r="C2241" s="19">
        <v>62265</v>
      </c>
    </row>
    <row r="2242" spans="1:3" x14ac:dyDescent="0.15">
      <c r="A2242" s="31" t="s">
        <v>8449</v>
      </c>
      <c r="B2242" s="31" t="s">
        <v>11782</v>
      </c>
      <c r="C2242" s="19">
        <v>62273</v>
      </c>
    </row>
    <row r="2243" spans="1:3" x14ac:dyDescent="0.15">
      <c r="A2243" s="31" t="s">
        <v>8408</v>
      </c>
      <c r="B2243" s="31" t="s">
        <v>11783</v>
      </c>
      <c r="C2243" s="19">
        <v>62308</v>
      </c>
    </row>
    <row r="2244" spans="1:3" x14ac:dyDescent="0.15">
      <c r="A2244" s="31" t="s">
        <v>8457</v>
      </c>
      <c r="B2244" s="31" t="s">
        <v>11784</v>
      </c>
      <c r="C2244" s="19">
        <v>62443</v>
      </c>
    </row>
    <row r="2245" spans="1:3" x14ac:dyDescent="0.15">
      <c r="A2245" s="31" t="s">
        <v>8436</v>
      </c>
      <c r="B2245" s="31" t="s">
        <v>11785</v>
      </c>
      <c r="C2245" s="19">
        <v>62467</v>
      </c>
    </row>
    <row r="2246" spans="1:3" x14ac:dyDescent="0.15">
      <c r="A2246" s="31" t="s">
        <v>8416</v>
      </c>
      <c r="B2246" s="31" t="s">
        <v>11786</v>
      </c>
      <c r="C2246" s="19">
        <v>62490</v>
      </c>
    </row>
    <row r="2247" spans="1:3" x14ac:dyDescent="0.15">
      <c r="A2247" s="31" t="s">
        <v>8456</v>
      </c>
      <c r="B2247" s="31" t="s">
        <v>11787</v>
      </c>
      <c r="C2247" s="19">
        <v>62538</v>
      </c>
    </row>
    <row r="2248" spans="1:3" x14ac:dyDescent="0.15">
      <c r="A2248" s="31" t="s">
        <v>11788</v>
      </c>
      <c r="B2248" s="31" t="s">
        <v>11670</v>
      </c>
      <c r="C2248" s="19">
        <v>62853</v>
      </c>
    </row>
    <row r="2249" spans="1:3" x14ac:dyDescent="0.15">
      <c r="A2249" s="31" t="s">
        <v>11789</v>
      </c>
      <c r="B2249" s="31" t="s">
        <v>11790</v>
      </c>
      <c r="C2249" s="19">
        <v>62898</v>
      </c>
    </row>
    <row r="2250" spans="1:3" x14ac:dyDescent="0.15">
      <c r="A2250" s="31" t="s">
        <v>11791</v>
      </c>
      <c r="B2250" s="31" t="s">
        <v>11792</v>
      </c>
      <c r="C2250" s="19">
        <v>62954</v>
      </c>
    </row>
    <row r="2251" spans="1:3" x14ac:dyDescent="0.15">
      <c r="A2251" s="31" t="s">
        <v>11793</v>
      </c>
      <c r="B2251" s="31" t="s">
        <v>11794</v>
      </c>
      <c r="C2251" s="19">
        <v>62982</v>
      </c>
    </row>
    <row r="2252" spans="1:3" x14ac:dyDescent="0.15">
      <c r="A2252" s="31" t="s">
        <v>5367</v>
      </c>
      <c r="B2252" s="31" t="s">
        <v>5366</v>
      </c>
      <c r="C2252" s="19">
        <v>36653</v>
      </c>
    </row>
    <row r="2253" spans="1:3" x14ac:dyDescent="0.15">
      <c r="A2253" s="31" t="s">
        <v>5715</v>
      </c>
      <c r="B2253" s="31" t="s">
        <v>11795</v>
      </c>
      <c r="C2253" s="19">
        <v>36806</v>
      </c>
    </row>
    <row r="2254" spans="1:3" x14ac:dyDescent="0.15">
      <c r="A2254" s="31" t="s">
        <v>5717</v>
      </c>
      <c r="B2254" s="31" t="s">
        <v>11796</v>
      </c>
      <c r="C2254" s="19">
        <v>36807</v>
      </c>
    </row>
    <row r="2255" spans="1:3" x14ac:dyDescent="0.15">
      <c r="A2255" s="31" t="s">
        <v>5346</v>
      </c>
      <c r="B2255" s="31" t="s">
        <v>11797</v>
      </c>
      <c r="C2255" s="19">
        <v>36872</v>
      </c>
    </row>
    <row r="2256" spans="1:3" x14ac:dyDescent="0.15">
      <c r="A2256" s="31" t="s">
        <v>8447</v>
      </c>
      <c r="B2256" s="31" t="s">
        <v>8741</v>
      </c>
      <c r="C2256" s="19">
        <v>37501</v>
      </c>
    </row>
    <row r="2257" spans="1:3" x14ac:dyDescent="0.15">
      <c r="A2257" s="31" t="s">
        <v>8460</v>
      </c>
      <c r="B2257" s="31" t="s">
        <v>11798</v>
      </c>
      <c r="C2257" s="19">
        <v>38221</v>
      </c>
    </row>
    <row r="2258" spans="1:3" x14ac:dyDescent="0.15">
      <c r="A2258" s="31" t="s">
        <v>6552</v>
      </c>
      <c r="B2258" s="31" t="s">
        <v>6999</v>
      </c>
      <c r="C2258" s="19">
        <v>38259</v>
      </c>
    </row>
    <row r="2259" spans="1:3" x14ac:dyDescent="0.15">
      <c r="A2259" s="31" t="s">
        <v>8435</v>
      </c>
      <c r="B2259" s="31" t="s">
        <v>8730</v>
      </c>
      <c r="C2259" s="19">
        <v>38281</v>
      </c>
    </row>
    <row r="2260" spans="1:3" x14ac:dyDescent="0.15">
      <c r="A2260" s="31" t="s">
        <v>1289</v>
      </c>
      <c r="B2260" s="31" t="s">
        <v>7207</v>
      </c>
      <c r="C2260" s="19">
        <v>39035</v>
      </c>
    </row>
    <row r="2261" spans="1:3" x14ac:dyDescent="0.15">
      <c r="A2261" s="31" t="s">
        <v>8407</v>
      </c>
      <c r="B2261" s="31" t="s">
        <v>8708</v>
      </c>
      <c r="C2261" s="19">
        <v>39042</v>
      </c>
    </row>
    <row r="2262" spans="1:3" x14ac:dyDescent="0.15">
      <c r="A2262" s="31" t="s">
        <v>8406</v>
      </c>
      <c r="B2262" s="31" t="s">
        <v>8707</v>
      </c>
      <c r="C2262" s="19">
        <v>40829</v>
      </c>
    </row>
    <row r="2263" spans="1:3" x14ac:dyDescent="0.15">
      <c r="A2263" s="31" t="s">
        <v>8454</v>
      </c>
      <c r="B2263" s="31" t="s">
        <v>11799</v>
      </c>
      <c r="C2263" s="19">
        <v>40837</v>
      </c>
    </row>
    <row r="2264" spans="1:3" x14ac:dyDescent="0.15">
      <c r="A2264" s="19" t="s">
        <v>8453</v>
      </c>
      <c r="B2264" s="19" t="s">
        <v>8745</v>
      </c>
      <c r="C2264" s="19">
        <v>40842</v>
      </c>
    </row>
    <row r="2265" spans="1:3" x14ac:dyDescent="0.15">
      <c r="A2265" s="19" t="s">
        <v>6245</v>
      </c>
      <c r="B2265" s="19" t="s">
        <v>11800</v>
      </c>
      <c r="C2265" s="19">
        <v>41618</v>
      </c>
    </row>
    <row r="2266" spans="1:3" x14ac:dyDescent="0.15">
      <c r="A2266" s="20" t="s">
        <v>5207</v>
      </c>
      <c r="B2266" s="20" t="s">
        <v>5206</v>
      </c>
      <c r="C2266" s="19">
        <v>41628</v>
      </c>
    </row>
    <row r="2267" spans="1:3" x14ac:dyDescent="0.15">
      <c r="A2267" s="20" t="s">
        <v>5719</v>
      </c>
      <c r="B2267" s="20" t="s">
        <v>11801</v>
      </c>
      <c r="C2267" s="19">
        <v>41873</v>
      </c>
    </row>
    <row r="2268" spans="1:3" x14ac:dyDescent="0.15">
      <c r="A2268" s="20" t="s">
        <v>11802</v>
      </c>
      <c r="B2268" s="20" t="s">
        <v>11803</v>
      </c>
      <c r="C2268" s="19">
        <v>41991</v>
      </c>
    </row>
    <row r="2269" spans="1:3" x14ac:dyDescent="0.15">
      <c r="A2269" s="19" t="s">
        <v>8429</v>
      </c>
      <c r="B2269" s="19" t="s">
        <v>8725</v>
      </c>
      <c r="C2269" s="19">
        <v>42832</v>
      </c>
    </row>
    <row r="2270" spans="1:3" x14ac:dyDescent="0.15">
      <c r="A2270" s="20" t="s">
        <v>11804</v>
      </c>
      <c r="B2270" s="20" t="s">
        <v>11805</v>
      </c>
      <c r="C2270" s="19">
        <v>42887</v>
      </c>
    </row>
    <row r="2271" spans="1:3" x14ac:dyDescent="0.15">
      <c r="A2271" s="19" t="s">
        <v>6255</v>
      </c>
      <c r="B2271" s="19" t="s">
        <v>11806</v>
      </c>
      <c r="C2271" s="19">
        <v>43184</v>
      </c>
    </row>
    <row r="2272" spans="1:3" x14ac:dyDescent="0.15">
      <c r="A2272" s="19" t="s">
        <v>8294</v>
      </c>
      <c r="B2272" s="19" t="s">
        <v>8603</v>
      </c>
      <c r="C2272" s="19">
        <v>43194</v>
      </c>
    </row>
    <row r="2273" spans="1:3" x14ac:dyDescent="0.15">
      <c r="A2273" s="19" t="s">
        <v>8459</v>
      </c>
      <c r="B2273" s="19" t="s">
        <v>8747</v>
      </c>
      <c r="C2273" s="19">
        <v>44039</v>
      </c>
    </row>
    <row r="2274" spans="1:3" x14ac:dyDescent="0.15">
      <c r="A2274" s="19" t="s">
        <v>529</v>
      </c>
      <c r="B2274" s="19" t="s">
        <v>8586</v>
      </c>
      <c r="C2274" s="19">
        <v>44482</v>
      </c>
    </row>
    <row r="2275" spans="1:3" x14ac:dyDescent="0.15">
      <c r="A2275" s="19" t="s">
        <v>8410</v>
      </c>
      <c r="B2275" s="19" t="s">
        <v>8710</v>
      </c>
      <c r="C2275" s="19">
        <v>44556</v>
      </c>
    </row>
    <row r="2276" spans="1:3" x14ac:dyDescent="0.15">
      <c r="A2276" s="20" t="s">
        <v>5786</v>
      </c>
      <c r="B2276" s="20" t="s">
        <v>11807</v>
      </c>
      <c r="C2276" s="19">
        <v>51457</v>
      </c>
    </row>
    <row r="2277" spans="1:3" x14ac:dyDescent="0.15">
      <c r="A2277" s="19" t="s">
        <v>8420</v>
      </c>
      <c r="B2277" s="19" t="s">
        <v>8717</v>
      </c>
      <c r="C2277" s="19">
        <v>51733</v>
      </c>
    </row>
    <row r="2278" spans="1:3" x14ac:dyDescent="0.15">
      <c r="A2278" s="19" t="s">
        <v>564</v>
      </c>
      <c r="B2278" s="19" t="s">
        <v>8738</v>
      </c>
      <c r="C2278" s="19">
        <v>51857</v>
      </c>
    </row>
    <row r="2279" spans="1:3" x14ac:dyDescent="0.15">
      <c r="A2279" s="19" t="s">
        <v>2073</v>
      </c>
      <c r="B2279" s="19" t="s">
        <v>2072</v>
      </c>
      <c r="C2279" s="19">
        <v>26290</v>
      </c>
    </row>
    <row r="2280" spans="1:3" x14ac:dyDescent="0.15">
      <c r="A2280" s="19" t="s">
        <v>1808</v>
      </c>
      <c r="B2280" s="19" t="s">
        <v>1807</v>
      </c>
      <c r="C2280" s="19">
        <v>26721</v>
      </c>
    </row>
    <row r="2281" spans="1:3" x14ac:dyDescent="0.15">
      <c r="A2281" s="19" t="s">
        <v>1818</v>
      </c>
      <c r="B2281" s="19" t="s">
        <v>1817</v>
      </c>
      <c r="C2281" s="19">
        <v>26726</v>
      </c>
    </row>
    <row r="2282" spans="1:3" x14ac:dyDescent="0.15">
      <c r="A2282" s="19" t="s">
        <v>1832</v>
      </c>
      <c r="B2282" s="19" t="s">
        <v>1831</v>
      </c>
      <c r="C2282" s="19">
        <v>26734</v>
      </c>
    </row>
    <row r="2283" spans="1:3" x14ac:dyDescent="0.15">
      <c r="A2283" s="19" t="s">
        <v>1865</v>
      </c>
      <c r="B2283" s="19" t="s">
        <v>1864</v>
      </c>
      <c r="C2283" s="19">
        <v>26753</v>
      </c>
    </row>
    <row r="2284" spans="1:3" x14ac:dyDescent="0.15">
      <c r="A2284" s="19" t="s">
        <v>3472</v>
      </c>
      <c r="B2284" s="19" t="s">
        <v>3471</v>
      </c>
      <c r="C2284" s="19">
        <v>27679</v>
      </c>
    </row>
    <row r="2285" spans="1:3" x14ac:dyDescent="0.15">
      <c r="A2285" s="19" t="s">
        <v>3518</v>
      </c>
      <c r="B2285" s="19" t="s">
        <v>3517</v>
      </c>
      <c r="C2285" s="19">
        <v>27706</v>
      </c>
    </row>
    <row r="2286" spans="1:3" x14ac:dyDescent="0.15">
      <c r="A2286" s="19" t="s">
        <v>3523</v>
      </c>
      <c r="B2286" s="19" t="s">
        <v>3522</v>
      </c>
      <c r="C2286" s="19">
        <v>27709</v>
      </c>
    </row>
    <row r="2287" spans="1:3" x14ac:dyDescent="0.15">
      <c r="A2287" s="19" t="s">
        <v>3719</v>
      </c>
      <c r="B2287" s="19" t="s">
        <v>3718</v>
      </c>
      <c r="C2287" s="19">
        <v>28311</v>
      </c>
    </row>
    <row r="2288" spans="1:3" x14ac:dyDescent="0.15">
      <c r="A2288" s="19" t="s">
        <v>3772</v>
      </c>
      <c r="B2288" s="19" t="s">
        <v>3771</v>
      </c>
      <c r="C2288" s="19">
        <v>28337</v>
      </c>
    </row>
    <row r="2289" spans="1:3" x14ac:dyDescent="0.15">
      <c r="A2289" s="19" t="s">
        <v>713</v>
      </c>
      <c r="B2289" s="19" t="s">
        <v>3784</v>
      </c>
      <c r="C2289" s="19">
        <v>28344</v>
      </c>
    </row>
    <row r="2290" spans="1:3" x14ac:dyDescent="0.15">
      <c r="A2290" s="19" t="s">
        <v>3804</v>
      </c>
      <c r="B2290" s="19" t="s">
        <v>3803</v>
      </c>
      <c r="C2290" s="19">
        <v>28356</v>
      </c>
    </row>
    <row r="2291" spans="1:3" x14ac:dyDescent="0.15">
      <c r="A2291" s="19" t="s">
        <v>1035</v>
      </c>
      <c r="B2291" s="19" t="s">
        <v>3837</v>
      </c>
      <c r="C2291" s="19">
        <v>28373</v>
      </c>
    </row>
    <row r="2292" spans="1:3" x14ac:dyDescent="0.15">
      <c r="A2292" s="17" t="s">
        <v>4402</v>
      </c>
      <c r="B2292" s="19" t="s">
        <v>4401</v>
      </c>
      <c r="C2292" s="19">
        <v>28510</v>
      </c>
    </row>
    <row r="2293" spans="1:3" x14ac:dyDescent="0.15">
      <c r="A2293" s="19" t="s">
        <v>4131</v>
      </c>
      <c r="B2293" s="19" t="s">
        <v>4130</v>
      </c>
      <c r="C2293" s="19">
        <v>28601</v>
      </c>
    </row>
    <row r="2294" spans="1:3" x14ac:dyDescent="0.15">
      <c r="A2294" s="19" t="s">
        <v>8755</v>
      </c>
      <c r="B2294" s="19" t="s">
        <v>4235</v>
      </c>
      <c r="C2294" s="19">
        <v>28620</v>
      </c>
    </row>
    <row r="2295" spans="1:3" x14ac:dyDescent="0.15">
      <c r="A2295" s="19" t="s">
        <v>4247</v>
      </c>
      <c r="B2295" s="19" t="s">
        <v>4246</v>
      </c>
      <c r="C2295" s="19">
        <v>28626</v>
      </c>
    </row>
    <row r="2296" spans="1:3" x14ac:dyDescent="0.15">
      <c r="A2296" s="19" t="s">
        <v>4261</v>
      </c>
      <c r="B2296" s="19" t="s">
        <v>4260</v>
      </c>
      <c r="C2296" s="19">
        <v>28633</v>
      </c>
    </row>
    <row r="2297" spans="1:3" x14ac:dyDescent="0.15">
      <c r="A2297" s="19" t="s">
        <v>4276</v>
      </c>
      <c r="B2297" s="19" t="s">
        <v>4275</v>
      </c>
      <c r="C2297" s="19">
        <v>28642</v>
      </c>
    </row>
    <row r="2298" spans="1:3" x14ac:dyDescent="0.15">
      <c r="A2298" s="19" t="s">
        <v>4291</v>
      </c>
      <c r="B2298" s="19" t="s">
        <v>4290</v>
      </c>
      <c r="C2298" s="19">
        <v>28650</v>
      </c>
    </row>
    <row r="2299" spans="1:3" x14ac:dyDescent="0.15">
      <c r="A2299" s="19" t="s">
        <v>4312</v>
      </c>
      <c r="B2299" s="19" t="s">
        <v>4311</v>
      </c>
      <c r="C2299" s="19">
        <v>28661</v>
      </c>
    </row>
    <row r="2300" spans="1:3" x14ac:dyDescent="0.15">
      <c r="A2300" s="19" t="s">
        <v>4320</v>
      </c>
      <c r="B2300" s="19" t="s">
        <v>4319</v>
      </c>
      <c r="C2300" s="19">
        <v>28665</v>
      </c>
    </row>
    <row r="2301" spans="1:3" x14ac:dyDescent="0.15">
      <c r="A2301" s="19" t="s">
        <v>4469</v>
      </c>
      <c r="B2301" s="19" t="s">
        <v>4468</v>
      </c>
      <c r="C2301" s="19">
        <v>28743</v>
      </c>
    </row>
    <row r="2302" spans="1:3" x14ac:dyDescent="0.15">
      <c r="A2302" s="19" t="s">
        <v>40</v>
      </c>
      <c r="B2302" s="19" t="s">
        <v>4489</v>
      </c>
      <c r="C2302" s="19">
        <v>28755</v>
      </c>
    </row>
    <row r="2303" spans="1:3" x14ac:dyDescent="0.15">
      <c r="A2303" s="19" t="s">
        <v>43</v>
      </c>
      <c r="B2303" s="19" t="s">
        <v>4499</v>
      </c>
      <c r="C2303" s="19">
        <v>28761</v>
      </c>
    </row>
    <row r="2304" spans="1:3" x14ac:dyDescent="0.15">
      <c r="A2304" s="19" t="s">
        <v>4501</v>
      </c>
      <c r="B2304" s="19" t="s">
        <v>4500</v>
      </c>
      <c r="C2304" s="19">
        <v>28762</v>
      </c>
    </row>
    <row r="2305" spans="1:3" x14ac:dyDescent="0.15">
      <c r="A2305" s="19" t="s">
        <v>4511</v>
      </c>
      <c r="B2305" s="19" t="s">
        <v>4510</v>
      </c>
      <c r="C2305" s="19">
        <v>28767</v>
      </c>
    </row>
    <row r="2306" spans="1:3" x14ac:dyDescent="0.15">
      <c r="A2306" s="19" t="s">
        <v>4515</v>
      </c>
      <c r="B2306" s="19" t="s">
        <v>4514</v>
      </c>
      <c r="C2306" s="19">
        <v>28769</v>
      </c>
    </row>
    <row r="2307" spans="1:3" x14ac:dyDescent="0.15">
      <c r="A2307" s="19" t="s">
        <v>4548</v>
      </c>
      <c r="B2307" s="19" t="s">
        <v>4547</v>
      </c>
      <c r="C2307" s="19">
        <v>28786</v>
      </c>
    </row>
    <row r="2308" spans="1:3" x14ac:dyDescent="0.15">
      <c r="A2308" s="19" t="s">
        <v>4898</v>
      </c>
      <c r="B2308" s="19" t="s">
        <v>4897</v>
      </c>
      <c r="C2308" s="19">
        <v>28889</v>
      </c>
    </row>
    <row r="2309" spans="1:3" x14ac:dyDescent="0.15">
      <c r="A2309" s="19" t="s">
        <v>4900</v>
      </c>
      <c r="B2309" s="19" t="s">
        <v>4899</v>
      </c>
      <c r="C2309" s="19">
        <v>28910</v>
      </c>
    </row>
    <row r="2310" spans="1:3" x14ac:dyDescent="0.15">
      <c r="A2310" s="19" t="s">
        <v>4902</v>
      </c>
      <c r="B2310" s="19" t="s">
        <v>4901</v>
      </c>
      <c r="C2310" s="19">
        <v>28911</v>
      </c>
    </row>
    <row r="2311" spans="1:3" x14ac:dyDescent="0.15">
      <c r="A2311" s="19" t="s">
        <v>5113</v>
      </c>
      <c r="B2311" s="19" t="s">
        <v>5112</v>
      </c>
      <c r="C2311" s="19">
        <v>28972</v>
      </c>
    </row>
    <row r="2312" spans="1:3" x14ac:dyDescent="0.15">
      <c r="A2312" s="19" t="s">
        <v>2510</v>
      </c>
      <c r="B2312" s="19" t="s">
        <v>2509</v>
      </c>
      <c r="C2312" s="19">
        <v>29356</v>
      </c>
    </row>
    <row r="2313" spans="1:3" x14ac:dyDescent="0.15">
      <c r="A2313" s="19" t="s">
        <v>2525</v>
      </c>
      <c r="B2313" s="19" t="s">
        <v>2524</v>
      </c>
      <c r="C2313" s="19">
        <v>29364</v>
      </c>
    </row>
    <row r="2314" spans="1:3" x14ac:dyDescent="0.15">
      <c r="A2314" s="19" t="s">
        <v>4754</v>
      </c>
      <c r="B2314" s="19" t="s">
        <v>4753</v>
      </c>
      <c r="C2314" s="19">
        <v>29391</v>
      </c>
    </row>
    <row r="2315" spans="1:3" x14ac:dyDescent="0.15">
      <c r="A2315" s="19" t="s">
        <v>4758</v>
      </c>
      <c r="B2315" s="19" t="s">
        <v>4757</v>
      </c>
      <c r="C2315" s="19">
        <v>29393</v>
      </c>
    </row>
    <row r="2316" spans="1:3" x14ac:dyDescent="0.15">
      <c r="A2316" s="19" t="s">
        <v>49</v>
      </c>
      <c r="B2316" s="19" t="s">
        <v>4774</v>
      </c>
      <c r="C2316" s="19">
        <v>29402</v>
      </c>
    </row>
    <row r="2317" spans="1:3" x14ac:dyDescent="0.15">
      <c r="A2317" s="19" t="s">
        <v>4776</v>
      </c>
      <c r="B2317" s="19" t="s">
        <v>4775</v>
      </c>
      <c r="C2317" s="19">
        <v>29403</v>
      </c>
    </row>
    <row r="2318" spans="1:3" x14ac:dyDescent="0.15">
      <c r="A2318" s="19" t="s">
        <v>1019</v>
      </c>
      <c r="B2318" s="19" t="s">
        <v>4792</v>
      </c>
      <c r="C2318" s="19">
        <v>29412</v>
      </c>
    </row>
    <row r="2319" spans="1:3" x14ac:dyDescent="0.15">
      <c r="A2319" s="19" t="s">
        <v>4812</v>
      </c>
      <c r="B2319" s="19" t="s">
        <v>4811</v>
      </c>
      <c r="C2319" s="19">
        <v>29422</v>
      </c>
    </row>
    <row r="2320" spans="1:3" x14ac:dyDescent="0.15">
      <c r="A2320" s="19" t="s">
        <v>4885</v>
      </c>
      <c r="B2320" s="19" t="s">
        <v>4884</v>
      </c>
      <c r="C2320" s="19">
        <v>29463</v>
      </c>
    </row>
    <row r="2321" spans="1:3" x14ac:dyDescent="0.15">
      <c r="A2321" s="19" t="s">
        <v>64</v>
      </c>
      <c r="B2321" s="19" t="s">
        <v>5129</v>
      </c>
      <c r="C2321" s="19">
        <v>29523</v>
      </c>
    </row>
    <row r="2322" spans="1:3" x14ac:dyDescent="0.15">
      <c r="A2322" s="19" t="s">
        <v>5133</v>
      </c>
      <c r="B2322" s="19" t="s">
        <v>5132</v>
      </c>
      <c r="C2322" s="19">
        <v>29530</v>
      </c>
    </row>
    <row r="2323" spans="1:3" x14ac:dyDescent="0.15">
      <c r="A2323" s="17" t="s">
        <v>4580</v>
      </c>
      <c r="B2323" s="19" t="s">
        <v>4579</v>
      </c>
      <c r="C2323" s="19">
        <v>29555</v>
      </c>
    </row>
    <row r="2324" spans="1:3" x14ac:dyDescent="0.15">
      <c r="A2324" s="19" t="s">
        <v>4674</v>
      </c>
      <c r="B2324" s="19" t="s">
        <v>4673</v>
      </c>
      <c r="C2324" s="19">
        <v>29601</v>
      </c>
    </row>
    <row r="2325" spans="1:3" x14ac:dyDescent="0.15">
      <c r="A2325" s="19" t="s">
        <v>4702</v>
      </c>
      <c r="B2325" s="19" t="s">
        <v>4701</v>
      </c>
      <c r="C2325" s="19">
        <v>29617</v>
      </c>
    </row>
    <row r="2326" spans="1:3" x14ac:dyDescent="0.15">
      <c r="A2326" s="19" t="s">
        <v>8756</v>
      </c>
      <c r="B2326" s="19" t="s">
        <v>8757</v>
      </c>
      <c r="C2326" s="19">
        <v>30489</v>
      </c>
    </row>
    <row r="2327" spans="1:3" x14ac:dyDescent="0.15">
      <c r="A2327" s="19" t="s">
        <v>2228</v>
      </c>
      <c r="B2327" s="19" t="s">
        <v>2227</v>
      </c>
      <c r="C2327" s="19">
        <v>31059</v>
      </c>
    </row>
    <row r="2328" spans="1:3" x14ac:dyDescent="0.15">
      <c r="A2328" s="19" t="s">
        <v>2232</v>
      </c>
      <c r="B2328" s="19" t="s">
        <v>2231</v>
      </c>
      <c r="C2328" s="19">
        <v>31060</v>
      </c>
    </row>
    <row r="2329" spans="1:3" x14ac:dyDescent="0.15">
      <c r="A2329" s="19" t="s">
        <v>1709</v>
      </c>
      <c r="B2329" s="19" t="s">
        <v>1708</v>
      </c>
      <c r="C2329" s="19">
        <v>31082</v>
      </c>
    </row>
    <row r="2330" spans="1:3" x14ac:dyDescent="0.15">
      <c r="A2330" s="19" t="s">
        <v>2004</v>
      </c>
      <c r="B2330" s="19" t="s">
        <v>2003</v>
      </c>
      <c r="C2330" s="19">
        <v>31565</v>
      </c>
    </row>
    <row r="2331" spans="1:3" x14ac:dyDescent="0.15">
      <c r="A2331" s="19" t="s">
        <v>2036</v>
      </c>
      <c r="B2331" s="19" t="s">
        <v>2035</v>
      </c>
      <c r="C2331" s="19">
        <v>31583</v>
      </c>
    </row>
    <row r="2332" spans="1:3" x14ac:dyDescent="0.15">
      <c r="A2332" s="19" t="s">
        <v>1339</v>
      </c>
      <c r="B2332" s="19" t="s">
        <v>11808</v>
      </c>
      <c r="C2332" s="19">
        <v>31618</v>
      </c>
    </row>
    <row r="2333" spans="1:3" x14ac:dyDescent="0.15">
      <c r="A2333" s="19" t="s">
        <v>1351</v>
      </c>
      <c r="B2333" s="19" t="s">
        <v>1350</v>
      </c>
      <c r="C2333" s="19">
        <v>31624</v>
      </c>
    </row>
    <row r="2334" spans="1:3" x14ac:dyDescent="0.15">
      <c r="A2334" s="19" t="s">
        <v>3754</v>
      </c>
      <c r="B2334" s="19" t="s">
        <v>3866</v>
      </c>
      <c r="C2334" s="19">
        <v>31707</v>
      </c>
    </row>
    <row r="2335" spans="1:3" x14ac:dyDescent="0.15">
      <c r="A2335" s="19" t="s">
        <v>3891</v>
      </c>
      <c r="B2335" s="19" t="s">
        <v>3890</v>
      </c>
      <c r="C2335" s="19">
        <v>31723</v>
      </c>
    </row>
    <row r="2336" spans="1:3" x14ac:dyDescent="0.15">
      <c r="A2336" s="19" t="s">
        <v>3962</v>
      </c>
      <c r="B2336" s="19" t="s">
        <v>3961</v>
      </c>
      <c r="C2336" s="19">
        <v>31764</v>
      </c>
    </row>
    <row r="2337" spans="1:3" x14ac:dyDescent="0.15">
      <c r="A2337" s="19" t="s">
        <v>8758</v>
      </c>
      <c r="B2337" s="19" t="s">
        <v>8759</v>
      </c>
      <c r="C2337" s="19">
        <v>31960</v>
      </c>
    </row>
    <row r="2338" spans="1:3" x14ac:dyDescent="0.15">
      <c r="A2338" s="19" t="s">
        <v>8760</v>
      </c>
      <c r="B2338" s="19" t="s">
        <v>8761</v>
      </c>
      <c r="C2338" s="19">
        <v>31962</v>
      </c>
    </row>
    <row r="2339" spans="1:3" x14ac:dyDescent="0.15">
      <c r="A2339" s="19" t="s">
        <v>8762</v>
      </c>
      <c r="B2339" s="19" t="s">
        <v>8763</v>
      </c>
      <c r="C2339" s="19">
        <v>31983</v>
      </c>
    </row>
    <row r="2340" spans="1:3" x14ac:dyDescent="0.15">
      <c r="A2340" s="19" t="s">
        <v>8764</v>
      </c>
      <c r="B2340" s="19" t="s">
        <v>8765</v>
      </c>
      <c r="C2340" s="19">
        <v>31985</v>
      </c>
    </row>
    <row r="2341" spans="1:3" x14ac:dyDescent="0.15">
      <c r="A2341" s="19" t="s">
        <v>8766</v>
      </c>
      <c r="B2341" s="19" t="s">
        <v>8767</v>
      </c>
      <c r="C2341" s="19">
        <v>32346</v>
      </c>
    </row>
    <row r="2342" spans="1:3" x14ac:dyDescent="0.15">
      <c r="A2342" s="19" t="s">
        <v>8768</v>
      </c>
      <c r="B2342" s="19" t="s">
        <v>8769</v>
      </c>
      <c r="C2342" s="19">
        <v>32361</v>
      </c>
    </row>
    <row r="2343" spans="1:3" x14ac:dyDescent="0.15">
      <c r="A2343" s="19" t="s">
        <v>8770</v>
      </c>
      <c r="B2343" s="19" t="s">
        <v>8771</v>
      </c>
      <c r="C2343" s="19">
        <v>32362</v>
      </c>
    </row>
    <row r="2344" spans="1:3" x14ac:dyDescent="0.15">
      <c r="A2344" s="19" t="s">
        <v>8772</v>
      </c>
      <c r="B2344" s="19" t="s">
        <v>8773</v>
      </c>
      <c r="C2344" s="19">
        <v>32365</v>
      </c>
    </row>
    <row r="2345" spans="1:3" x14ac:dyDescent="0.15">
      <c r="A2345" s="19" t="s">
        <v>8774</v>
      </c>
      <c r="B2345" s="19" t="s">
        <v>8775</v>
      </c>
      <c r="C2345" s="19">
        <v>32373</v>
      </c>
    </row>
    <row r="2346" spans="1:3" x14ac:dyDescent="0.15">
      <c r="A2346" s="19" t="s">
        <v>8776</v>
      </c>
      <c r="B2346" s="19" t="s">
        <v>8777</v>
      </c>
      <c r="C2346" s="19">
        <v>32390</v>
      </c>
    </row>
    <row r="2347" spans="1:3" x14ac:dyDescent="0.15">
      <c r="A2347" s="19" t="s">
        <v>8778</v>
      </c>
      <c r="B2347" s="19" t="s">
        <v>8779</v>
      </c>
      <c r="C2347" s="19">
        <v>32421</v>
      </c>
    </row>
    <row r="2348" spans="1:3" x14ac:dyDescent="0.15">
      <c r="A2348" s="19" t="s">
        <v>8780</v>
      </c>
      <c r="B2348" s="19" t="s">
        <v>8781</v>
      </c>
      <c r="C2348" s="19">
        <v>32436</v>
      </c>
    </row>
    <row r="2349" spans="1:3" x14ac:dyDescent="0.15">
      <c r="A2349" s="19" t="s">
        <v>876</v>
      </c>
      <c r="B2349" s="19" t="s">
        <v>8782</v>
      </c>
      <c r="C2349" s="19">
        <v>32486</v>
      </c>
    </row>
    <row r="2350" spans="1:3" x14ac:dyDescent="0.15">
      <c r="A2350" s="19" t="s">
        <v>8783</v>
      </c>
      <c r="B2350" s="19" t="s">
        <v>8784</v>
      </c>
      <c r="C2350" s="19">
        <v>32497</v>
      </c>
    </row>
    <row r="2351" spans="1:3" x14ac:dyDescent="0.15">
      <c r="A2351" s="19" t="s">
        <v>8785</v>
      </c>
      <c r="B2351" s="19" t="s">
        <v>8786</v>
      </c>
      <c r="C2351" s="19">
        <v>32509</v>
      </c>
    </row>
    <row r="2352" spans="1:3" x14ac:dyDescent="0.15">
      <c r="A2352" s="19" t="s">
        <v>8787</v>
      </c>
      <c r="B2352" s="19" t="s">
        <v>8788</v>
      </c>
      <c r="C2352" s="19">
        <v>32513</v>
      </c>
    </row>
    <row r="2353" spans="1:3" x14ac:dyDescent="0.15">
      <c r="A2353" s="19" t="s">
        <v>8789</v>
      </c>
      <c r="B2353" s="19" t="s">
        <v>8790</v>
      </c>
      <c r="C2353" s="19">
        <v>32834</v>
      </c>
    </row>
    <row r="2354" spans="1:3" x14ac:dyDescent="0.15">
      <c r="A2354" s="19" t="s">
        <v>8791</v>
      </c>
      <c r="B2354" s="19" t="s">
        <v>8792</v>
      </c>
      <c r="C2354" s="19">
        <v>32851</v>
      </c>
    </row>
    <row r="2355" spans="1:3" x14ac:dyDescent="0.15">
      <c r="A2355" s="19" t="s">
        <v>5111</v>
      </c>
      <c r="B2355" s="19" t="s">
        <v>8793</v>
      </c>
      <c r="C2355" s="19">
        <v>32870</v>
      </c>
    </row>
    <row r="2356" spans="1:3" x14ac:dyDescent="0.15">
      <c r="A2356" s="19" t="s">
        <v>8794</v>
      </c>
      <c r="B2356" s="19" t="s">
        <v>8795</v>
      </c>
      <c r="C2356" s="19">
        <v>32918</v>
      </c>
    </row>
    <row r="2357" spans="1:3" x14ac:dyDescent="0.15">
      <c r="A2357" s="19" t="s">
        <v>1669</v>
      </c>
      <c r="B2357" s="19" t="s">
        <v>8796</v>
      </c>
      <c r="C2357" s="19">
        <v>32919</v>
      </c>
    </row>
    <row r="2358" spans="1:3" x14ac:dyDescent="0.15">
      <c r="A2358" s="19" t="s">
        <v>8797</v>
      </c>
      <c r="B2358" s="19" t="s">
        <v>8798</v>
      </c>
      <c r="C2358" s="19">
        <v>32926</v>
      </c>
    </row>
    <row r="2359" spans="1:3" x14ac:dyDescent="0.15">
      <c r="A2359" s="19" t="s">
        <v>8799</v>
      </c>
      <c r="B2359" s="19" t="s">
        <v>8800</v>
      </c>
      <c r="C2359" s="19">
        <v>32943</v>
      </c>
    </row>
    <row r="2360" spans="1:3" x14ac:dyDescent="0.15">
      <c r="A2360" s="19" t="s">
        <v>8801</v>
      </c>
      <c r="B2360" s="19" t="s">
        <v>8802</v>
      </c>
      <c r="C2360" s="19">
        <v>32945</v>
      </c>
    </row>
    <row r="2361" spans="1:3" x14ac:dyDescent="0.15">
      <c r="A2361" s="19" t="s">
        <v>8803</v>
      </c>
      <c r="B2361" s="19" t="s">
        <v>8804</v>
      </c>
      <c r="C2361" s="19">
        <v>32952</v>
      </c>
    </row>
    <row r="2362" spans="1:3" x14ac:dyDescent="0.15">
      <c r="A2362" s="19" t="s">
        <v>8805</v>
      </c>
      <c r="B2362" s="19" t="s">
        <v>8806</v>
      </c>
      <c r="C2362" s="19">
        <v>32968</v>
      </c>
    </row>
    <row r="2363" spans="1:3" x14ac:dyDescent="0.15">
      <c r="A2363" s="19" t="s">
        <v>8807</v>
      </c>
      <c r="B2363" s="19" t="s">
        <v>8808</v>
      </c>
      <c r="C2363" s="19">
        <v>32972</v>
      </c>
    </row>
    <row r="2364" spans="1:3" x14ac:dyDescent="0.15">
      <c r="A2364" s="19" t="s">
        <v>8809</v>
      </c>
      <c r="B2364" s="19" t="s">
        <v>8810</v>
      </c>
      <c r="C2364" s="19">
        <v>32996</v>
      </c>
    </row>
    <row r="2365" spans="1:3" x14ac:dyDescent="0.15">
      <c r="A2365" s="19" t="s">
        <v>8811</v>
      </c>
      <c r="B2365" s="19" t="s">
        <v>8812</v>
      </c>
      <c r="C2365" s="19">
        <v>33050</v>
      </c>
    </row>
    <row r="2366" spans="1:3" x14ac:dyDescent="0.15">
      <c r="A2366" s="19" t="s">
        <v>8813</v>
      </c>
      <c r="B2366" s="19" t="s">
        <v>8814</v>
      </c>
      <c r="C2366" s="19">
        <v>33338</v>
      </c>
    </row>
    <row r="2367" spans="1:3" x14ac:dyDescent="0.15">
      <c r="A2367" s="19" t="s">
        <v>8815</v>
      </c>
      <c r="B2367" s="19" t="s">
        <v>8816</v>
      </c>
      <c r="C2367" s="19">
        <v>33340</v>
      </c>
    </row>
    <row r="2368" spans="1:3" x14ac:dyDescent="0.15">
      <c r="A2368" s="19" t="s">
        <v>8817</v>
      </c>
      <c r="B2368" s="19" t="s">
        <v>8818</v>
      </c>
      <c r="C2368" s="19">
        <v>33346</v>
      </c>
    </row>
    <row r="2369" spans="1:3" x14ac:dyDescent="0.15">
      <c r="A2369" s="19" t="s">
        <v>8819</v>
      </c>
      <c r="B2369" s="19" t="s">
        <v>8820</v>
      </c>
      <c r="C2369" s="19">
        <v>33377</v>
      </c>
    </row>
    <row r="2370" spans="1:3" x14ac:dyDescent="0.15">
      <c r="A2370" s="19" t="s">
        <v>8821</v>
      </c>
      <c r="B2370" s="19" t="s">
        <v>8822</v>
      </c>
      <c r="C2370" s="19">
        <v>33380</v>
      </c>
    </row>
    <row r="2371" spans="1:3" x14ac:dyDescent="0.15">
      <c r="A2371" s="19" t="s">
        <v>8823</v>
      </c>
      <c r="B2371" s="19" t="s">
        <v>8824</v>
      </c>
      <c r="C2371" s="19">
        <v>33385</v>
      </c>
    </row>
    <row r="2372" spans="1:3" x14ac:dyDescent="0.15">
      <c r="A2372" s="19" t="s">
        <v>5001</v>
      </c>
      <c r="B2372" s="19" t="s">
        <v>5002</v>
      </c>
      <c r="C2372" s="19">
        <v>33635</v>
      </c>
    </row>
    <row r="2373" spans="1:3" x14ac:dyDescent="0.15">
      <c r="A2373" s="19" t="s">
        <v>3568</v>
      </c>
      <c r="B2373" s="19" t="s">
        <v>4974</v>
      </c>
      <c r="C2373" s="19">
        <v>33642</v>
      </c>
    </row>
    <row r="2374" spans="1:3" x14ac:dyDescent="0.15">
      <c r="A2374" s="19" t="s">
        <v>8825</v>
      </c>
      <c r="B2374" s="19" t="s">
        <v>8826</v>
      </c>
      <c r="C2374" s="19">
        <v>33660</v>
      </c>
    </row>
    <row r="2375" spans="1:3" x14ac:dyDescent="0.15">
      <c r="A2375" s="19" t="s">
        <v>8827</v>
      </c>
      <c r="B2375" s="19" t="s">
        <v>8828</v>
      </c>
      <c r="C2375" s="19">
        <v>33671</v>
      </c>
    </row>
    <row r="2376" spans="1:3" x14ac:dyDescent="0.15">
      <c r="A2376" s="19" t="s">
        <v>4464</v>
      </c>
      <c r="B2376" s="19" t="s">
        <v>8829</v>
      </c>
      <c r="C2376" s="19">
        <v>33673</v>
      </c>
    </row>
    <row r="2377" spans="1:3" x14ac:dyDescent="0.15">
      <c r="A2377" s="19" t="s">
        <v>8830</v>
      </c>
      <c r="B2377" s="19" t="s">
        <v>8831</v>
      </c>
      <c r="C2377" s="19">
        <v>33693</v>
      </c>
    </row>
    <row r="2378" spans="1:3" x14ac:dyDescent="0.15">
      <c r="A2378" s="19" t="s">
        <v>8832</v>
      </c>
      <c r="B2378" s="19" t="s">
        <v>8833</v>
      </c>
      <c r="C2378" s="19">
        <v>33702</v>
      </c>
    </row>
    <row r="2379" spans="1:3" x14ac:dyDescent="0.15">
      <c r="A2379" s="19" t="s">
        <v>8834</v>
      </c>
      <c r="B2379" s="19" t="s">
        <v>8835</v>
      </c>
      <c r="C2379" s="19">
        <v>33729</v>
      </c>
    </row>
    <row r="2380" spans="1:3" x14ac:dyDescent="0.15">
      <c r="A2380" s="19" t="s">
        <v>8836</v>
      </c>
      <c r="B2380" s="19" t="s">
        <v>8837</v>
      </c>
      <c r="C2380" s="19">
        <v>33730</v>
      </c>
    </row>
    <row r="2381" spans="1:3" x14ac:dyDescent="0.15">
      <c r="A2381" s="19" t="s">
        <v>8838</v>
      </c>
      <c r="B2381" s="19" t="s">
        <v>8839</v>
      </c>
      <c r="C2381" s="19">
        <v>33731</v>
      </c>
    </row>
    <row r="2382" spans="1:3" x14ac:dyDescent="0.15">
      <c r="A2382" s="19" t="s">
        <v>8840</v>
      </c>
      <c r="B2382" s="19" t="s">
        <v>8841</v>
      </c>
      <c r="C2382" s="19">
        <v>33733</v>
      </c>
    </row>
    <row r="2383" spans="1:3" x14ac:dyDescent="0.15">
      <c r="A2383" s="19" t="s">
        <v>8842</v>
      </c>
      <c r="B2383" s="19" t="s">
        <v>8843</v>
      </c>
      <c r="C2383" s="19">
        <v>33749</v>
      </c>
    </row>
    <row r="2384" spans="1:3" x14ac:dyDescent="0.15">
      <c r="A2384" s="19" t="s">
        <v>8844</v>
      </c>
      <c r="B2384" s="19" t="s">
        <v>8845</v>
      </c>
      <c r="C2384" s="19">
        <v>33878</v>
      </c>
    </row>
    <row r="2385" spans="1:3" x14ac:dyDescent="0.15">
      <c r="A2385" s="19" t="s">
        <v>2935</v>
      </c>
      <c r="B2385" s="19" t="s">
        <v>8846</v>
      </c>
      <c r="C2385" s="19">
        <v>33885</v>
      </c>
    </row>
    <row r="2386" spans="1:3" x14ac:dyDescent="0.15">
      <c r="A2386" s="19" t="s">
        <v>4746</v>
      </c>
      <c r="B2386" s="19" t="s">
        <v>8847</v>
      </c>
      <c r="C2386" s="19">
        <v>33890</v>
      </c>
    </row>
    <row r="2387" spans="1:3" x14ac:dyDescent="0.15">
      <c r="A2387" s="19" t="s">
        <v>3428</v>
      </c>
      <c r="B2387" s="19" t="s">
        <v>8848</v>
      </c>
      <c r="C2387" s="19">
        <v>33899</v>
      </c>
    </row>
    <row r="2388" spans="1:3" x14ac:dyDescent="0.15">
      <c r="A2388" s="19" t="s">
        <v>4455</v>
      </c>
      <c r="B2388" s="19" t="s">
        <v>8849</v>
      </c>
      <c r="C2388" s="19">
        <v>33901</v>
      </c>
    </row>
    <row r="2389" spans="1:3" x14ac:dyDescent="0.15">
      <c r="A2389" s="19" t="s">
        <v>8850</v>
      </c>
      <c r="B2389" s="19" t="s">
        <v>8851</v>
      </c>
      <c r="C2389" s="19">
        <v>33917</v>
      </c>
    </row>
    <row r="2390" spans="1:3" x14ac:dyDescent="0.15">
      <c r="A2390" s="19" t="s">
        <v>8852</v>
      </c>
      <c r="B2390" s="19" t="s">
        <v>8853</v>
      </c>
      <c r="C2390" s="19">
        <v>33926</v>
      </c>
    </row>
    <row r="2391" spans="1:3" x14ac:dyDescent="0.15">
      <c r="A2391" s="19" t="s">
        <v>8854</v>
      </c>
      <c r="B2391" s="19" t="s">
        <v>8855</v>
      </c>
      <c r="C2391" s="19">
        <v>33929</v>
      </c>
    </row>
    <row r="2392" spans="1:3" x14ac:dyDescent="0.15">
      <c r="A2392" s="19" t="s">
        <v>8856</v>
      </c>
      <c r="B2392" s="19" t="s">
        <v>8857</v>
      </c>
      <c r="C2392" s="19">
        <v>33930</v>
      </c>
    </row>
    <row r="2393" spans="1:3" x14ac:dyDescent="0.15">
      <c r="A2393" s="19" t="s">
        <v>8858</v>
      </c>
      <c r="B2393" s="19" t="s">
        <v>8859</v>
      </c>
      <c r="C2393" s="19">
        <v>33961</v>
      </c>
    </row>
    <row r="2394" spans="1:3" x14ac:dyDescent="0.15">
      <c r="A2394" s="19" t="s">
        <v>8860</v>
      </c>
      <c r="B2394" s="19" t="s">
        <v>8861</v>
      </c>
      <c r="C2394" s="19">
        <v>33963</v>
      </c>
    </row>
    <row r="2395" spans="1:3" x14ac:dyDescent="0.15">
      <c r="A2395" s="19" t="s">
        <v>8862</v>
      </c>
      <c r="B2395" s="19" t="s">
        <v>8863</v>
      </c>
      <c r="C2395" s="19">
        <v>33974</v>
      </c>
    </row>
    <row r="2396" spans="1:3" x14ac:dyDescent="0.15">
      <c r="A2396" s="19" t="s">
        <v>4631</v>
      </c>
      <c r="B2396" s="19" t="s">
        <v>8864</v>
      </c>
      <c r="C2396" s="19">
        <v>33987</v>
      </c>
    </row>
    <row r="2397" spans="1:3" x14ac:dyDescent="0.15">
      <c r="A2397" s="19" t="s">
        <v>8865</v>
      </c>
      <c r="B2397" s="19" t="s">
        <v>8866</v>
      </c>
      <c r="C2397" s="19">
        <v>33998</v>
      </c>
    </row>
    <row r="2398" spans="1:3" x14ac:dyDescent="0.15">
      <c r="A2398" s="19" t="s">
        <v>8867</v>
      </c>
      <c r="B2398" s="19" t="s">
        <v>8868</v>
      </c>
      <c r="C2398" s="19">
        <v>33999</v>
      </c>
    </row>
    <row r="2399" spans="1:3" x14ac:dyDescent="0.15">
      <c r="A2399" s="19" t="s">
        <v>8869</v>
      </c>
      <c r="B2399" s="19" t="s">
        <v>8870</v>
      </c>
      <c r="C2399" s="19">
        <v>34008</v>
      </c>
    </row>
    <row r="2400" spans="1:3" x14ac:dyDescent="0.15">
      <c r="A2400" s="19" t="s">
        <v>8871</v>
      </c>
      <c r="B2400" s="19" t="s">
        <v>8872</v>
      </c>
      <c r="C2400" s="19">
        <v>34009</v>
      </c>
    </row>
    <row r="2401" spans="1:3" x14ac:dyDescent="0.15">
      <c r="A2401" s="19" t="s">
        <v>2706</v>
      </c>
      <c r="B2401" s="19" t="s">
        <v>8873</v>
      </c>
      <c r="C2401" s="19">
        <v>34021</v>
      </c>
    </row>
    <row r="2402" spans="1:3" x14ac:dyDescent="0.15">
      <c r="A2402" s="19" t="s">
        <v>8874</v>
      </c>
      <c r="B2402" s="19" t="s">
        <v>8875</v>
      </c>
      <c r="C2402" s="19">
        <v>34032</v>
      </c>
    </row>
    <row r="2403" spans="1:3" x14ac:dyDescent="0.15">
      <c r="A2403" s="19" t="s">
        <v>2554</v>
      </c>
      <c r="B2403" s="19" t="s">
        <v>8876</v>
      </c>
      <c r="C2403" s="19">
        <v>34329</v>
      </c>
    </row>
    <row r="2404" spans="1:3" x14ac:dyDescent="0.15">
      <c r="A2404" s="19" t="s">
        <v>8877</v>
      </c>
      <c r="B2404" s="19" t="s">
        <v>8878</v>
      </c>
      <c r="C2404" s="19">
        <v>34334</v>
      </c>
    </row>
    <row r="2405" spans="1:3" x14ac:dyDescent="0.15">
      <c r="A2405" s="19" t="s">
        <v>8879</v>
      </c>
      <c r="B2405" s="19" t="s">
        <v>8880</v>
      </c>
      <c r="C2405" s="19">
        <v>34349</v>
      </c>
    </row>
    <row r="2406" spans="1:3" x14ac:dyDescent="0.15">
      <c r="A2406" s="19" t="s">
        <v>8881</v>
      </c>
      <c r="B2406" s="19" t="s">
        <v>8882</v>
      </c>
      <c r="C2406" s="19">
        <v>34355</v>
      </c>
    </row>
    <row r="2407" spans="1:3" x14ac:dyDescent="0.15">
      <c r="A2407" s="19" t="s">
        <v>8883</v>
      </c>
      <c r="B2407" s="19" t="s">
        <v>8884</v>
      </c>
      <c r="C2407" s="19">
        <v>34363</v>
      </c>
    </row>
    <row r="2408" spans="1:3" x14ac:dyDescent="0.15">
      <c r="A2408" s="19" t="s">
        <v>8885</v>
      </c>
      <c r="B2408" s="19" t="s">
        <v>8886</v>
      </c>
      <c r="C2408" s="19">
        <v>34389</v>
      </c>
    </row>
    <row r="2409" spans="1:3" x14ac:dyDescent="0.15">
      <c r="A2409" s="19" t="s">
        <v>8887</v>
      </c>
      <c r="B2409" s="19" t="s">
        <v>8888</v>
      </c>
      <c r="C2409" s="19">
        <v>34390</v>
      </c>
    </row>
    <row r="2410" spans="1:3" x14ac:dyDescent="0.15">
      <c r="A2410" s="19" t="s">
        <v>8889</v>
      </c>
      <c r="B2410" s="19" t="s">
        <v>8890</v>
      </c>
      <c r="C2410" s="19">
        <v>34554</v>
      </c>
    </row>
    <row r="2411" spans="1:3" x14ac:dyDescent="0.15">
      <c r="A2411" s="19" t="s">
        <v>8891</v>
      </c>
      <c r="B2411" s="19" t="s">
        <v>8892</v>
      </c>
      <c r="C2411" s="19">
        <v>34576</v>
      </c>
    </row>
    <row r="2412" spans="1:3" x14ac:dyDescent="0.15">
      <c r="A2412" s="19" t="s">
        <v>8893</v>
      </c>
      <c r="B2412" s="19" t="s">
        <v>8894</v>
      </c>
      <c r="C2412" s="19">
        <v>34629</v>
      </c>
    </row>
    <row r="2413" spans="1:3" x14ac:dyDescent="0.15">
      <c r="A2413" s="19" t="s">
        <v>2506</v>
      </c>
      <c r="B2413" s="19" t="s">
        <v>8895</v>
      </c>
      <c r="C2413" s="19">
        <v>34633</v>
      </c>
    </row>
    <row r="2414" spans="1:3" x14ac:dyDescent="0.15">
      <c r="A2414" s="19" t="s">
        <v>3432</v>
      </c>
      <c r="B2414" s="19" t="s">
        <v>8896</v>
      </c>
      <c r="C2414" s="19">
        <v>34637</v>
      </c>
    </row>
    <row r="2415" spans="1:3" x14ac:dyDescent="0.15">
      <c r="A2415" s="19" t="s">
        <v>8897</v>
      </c>
      <c r="B2415" s="19" t="s">
        <v>8898</v>
      </c>
      <c r="C2415" s="19">
        <v>34656</v>
      </c>
    </row>
    <row r="2416" spans="1:3" x14ac:dyDescent="0.15">
      <c r="A2416" s="19" t="s">
        <v>8899</v>
      </c>
      <c r="B2416" s="19" t="s">
        <v>8900</v>
      </c>
      <c r="C2416" s="19">
        <v>34666</v>
      </c>
    </row>
    <row r="2417" spans="1:3" x14ac:dyDescent="0.15">
      <c r="A2417" s="19" t="s">
        <v>741</v>
      </c>
      <c r="B2417" s="19" t="s">
        <v>8901</v>
      </c>
      <c r="C2417" s="19">
        <v>34671</v>
      </c>
    </row>
    <row r="2418" spans="1:3" x14ac:dyDescent="0.15">
      <c r="A2418" s="19" t="s">
        <v>8902</v>
      </c>
      <c r="B2418" s="19" t="s">
        <v>8903</v>
      </c>
      <c r="C2418" s="19">
        <v>34682</v>
      </c>
    </row>
    <row r="2419" spans="1:3" x14ac:dyDescent="0.15">
      <c r="A2419" s="19" t="s">
        <v>8904</v>
      </c>
      <c r="B2419" s="19" t="s">
        <v>8905</v>
      </c>
      <c r="C2419" s="19">
        <v>34708</v>
      </c>
    </row>
    <row r="2420" spans="1:3" x14ac:dyDescent="0.15">
      <c r="A2420" s="19" t="s">
        <v>8906</v>
      </c>
      <c r="B2420" s="19" t="s">
        <v>8907</v>
      </c>
      <c r="C2420" s="19">
        <v>34712</v>
      </c>
    </row>
    <row r="2421" spans="1:3" x14ac:dyDescent="0.15">
      <c r="A2421" s="19" t="s">
        <v>8908</v>
      </c>
      <c r="B2421" s="19" t="s">
        <v>8909</v>
      </c>
      <c r="C2421" s="19">
        <v>34731</v>
      </c>
    </row>
    <row r="2422" spans="1:3" x14ac:dyDescent="0.15">
      <c r="A2422" s="19" t="s">
        <v>8910</v>
      </c>
      <c r="B2422" s="19" t="s">
        <v>8911</v>
      </c>
      <c r="C2422" s="19">
        <v>34810</v>
      </c>
    </row>
    <row r="2423" spans="1:3" x14ac:dyDescent="0.15">
      <c r="A2423" s="19" t="s">
        <v>8912</v>
      </c>
      <c r="B2423" s="19" t="s">
        <v>8913</v>
      </c>
      <c r="C2423" s="19">
        <v>34820</v>
      </c>
    </row>
    <row r="2424" spans="1:3" x14ac:dyDescent="0.15">
      <c r="A2424" s="19" t="s">
        <v>8914</v>
      </c>
      <c r="B2424" s="19" t="s">
        <v>8915</v>
      </c>
      <c r="C2424" s="19">
        <v>34840</v>
      </c>
    </row>
    <row r="2425" spans="1:3" x14ac:dyDescent="0.15">
      <c r="A2425" s="19" t="s">
        <v>8916</v>
      </c>
      <c r="B2425" s="19" t="s">
        <v>8917</v>
      </c>
      <c r="C2425" s="19">
        <v>34852</v>
      </c>
    </row>
    <row r="2426" spans="1:3" x14ac:dyDescent="0.15">
      <c r="A2426" s="19" t="s">
        <v>893</v>
      </c>
      <c r="B2426" s="19" t="s">
        <v>8918</v>
      </c>
      <c r="C2426" s="19">
        <v>34855</v>
      </c>
    </row>
    <row r="2427" spans="1:3" x14ac:dyDescent="0.15">
      <c r="A2427" s="19" t="s">
        <v>4099</v>
      </c>
      <c r="B2427" s="19" t="s">
        <v>8919</v>
      </c>
      <c r="C2427" s="19">
        <v>34869</v>
      </c>
    </row>
    <row r="2428" spans="1:3" x14ac:dyDescent="0.15">
      <c r="A2428" s="19" t="s">
        <v>8920</v>
      </c>
      <c r="B2428" s="19" t="s">
        <v>8921</v>
      </c>
      <c r="C2428" s="19">
        <v>34894</v>
      </c>
    </row>
    <row r="2429" spans="1:3" x14ac:dyDescent="0.15">
      <c r="A2429" s="19" t="s">
        <v>3192</v>
      </c>
      <c r="B2429" s="19" t="s">
        <v>8922</v>
      </c>
      <c r="C2429" s="19">
        <v>34899</v>
      </c>
    </row>
    <row r="2430" spans="1:3" x14ac:dyDescent="0.15">
      <c r="A2430" s="19" t="s">
        <v>3198</v>
      </c>
      <c r="B2430" s="19" t="s">
        <v>8923</v>
      </c>
      <c r="C2430" s="19">
        <v>34900</v>
      </c>
    </row>
    <row r="2431" spans="1:3" x14ac:dyDescent="0.15">
      <c r="A2431" s="19" t="s">
        <v>8924</v>
      </c>
      <c r="B2431" s="19" t="s">
        <v>8925</v>
      </c>
      <c r="C2431" s="19">
        <v>34916</v>
      </c>
    </row>
    <row r="2432" spans="1:3" x14ac:dyDescent="0.15">
      <c r="A2432" s="19" t="s">
        <v>8926</v>
      </c>
      <c r="B2432" s="19" t="s">
        <v>8927</v>
      </c>
      <c r="C2432" s="19">
        <v>34917</v>
      </c>
    </row>
    <row r="2433" spans="1:3" x14ac:dyDescent="0.15">
      <c r="A2433" s="19" t="s">
        <v>8928</v>
      </c>
      <c r="B2433" s="19" t="s">
        <v>8929</v>
      </c>
      <c r="C2433" s="19">
        <v>34926</v>
      </c>
    </row>
    <row r="2434" spans="1:3" x14ac:dyDescent="0.15">
      <c r="A2434" s="19" t="s">
        <v>8930</v>
      </c>
      <c r="B2434" s="19" t="s">
        <v>8931</v>
      </c>
      <c r="C2434" s="19">
        <v>34928</v>
      </c>
    </row>
    <row r="2435" spans="1:3" x14ac:dyDescent="0.15">
      <c r="A2435" s="19" t="s">
        <v>3600</v>
      </c>
      <c r="B2435" s="19" t="s">
        <v>8932</v>
      </c>
      <c r="C2435" s="19">
        <v>34958</v>
      </c>
    </row>
    <row r="2436" spans="1:3" x14ac:dyDescent="0.15">
      <c r="A2436" s="19" t="s">
        <v>4609</v>
      </c>
      <c r="B2436" s="19" t="s">
        <v>8933</v>
      </c>
      <c r="C2436" s="19">
        <v>34959</v>
      </c>
    </row>
    <row r="2437" spans="1:3" x14ac:dyDescent="0.15">
      <c r="A2437" s="19" t="s">
        <v>8934</v>
      </c>
      <c r="B2437" s="19" t="s">
        <v>8935</v>
      </c>
      <c r="C2437" s="19">
        <v>34988</v>
      </c>
    </row>
    <row r="2438" spans="1:3" x14ac:dyDescent="0.15">
      <c r="A2438" s="19" t="s">
        <v>8936</v>
      </c>
      <c r="B2438" s="19" t="s">
        <v>8937</v>
      </c>
      <c r="C2438" s="19">
        <v>34990</v>
      </c>
    </row>
    <row r="2439" spans="1:3" x14ac:dyDescent="0.15">
      <c r="A2439" s="19" t="s">
        <v>8938</v>
      </c>
      <c r="B2439" s="19" t="s">
        <v>8939</v>
      </c>
      <c r="C2439" s="19">
        <v>34992</v>
      </c>
    </row>
    <row r="2440" spans="1:3" x14ac:dyDescent="0.15">
      <c r="A2440" s="19" t="s">
        <v>1477</v>
      </c>
      <c r="B2440" s="19" t="s">
        <v>8940</v>
      </c>
      <c r="C2440" s="19">
        <v>35007</v>
      </c>
    </row>
    <row r="2441" spans="1:3" x14ac:dyDescent="0.15">
      <c r="A2441" s="19" t="s">
        <v>8941</v>
      </c>
      <c r="B2441" s="19" t="s">
        <v>8942</v>
      </c>
      <c r="C2441" s="19">
        <v>35015</v>
      </c>
    </row>
    <row r="2442" spans="1:3" x14ac:dyDescent="0.15">
      <c r="A2442" s="19" t="s">
        <v>8943</v>
      </c>
      <c r="B2442" s="19" t="s">
        <v>8944</v>
      </c>
      <c r="C2442" s="19">
        <v>35036</v>
      </c>
    </row>
    <row r="2443" spans="1:3" x14ac:dyDescent="0.15">
      <c r="A2443" s="19" t="s">
        <v>8945</v>
      </c>
      <c r="B2443" s="19" t="s">
        <v>8946</v>
      </c>
      <c r="C2443" s="19">
        <v>35038</v>
      </c>
    </row>
    <row r="2444" spans="1:3" x14ac:dyDescent="0.15">
      <c r="A2444" s="19" t="s">
        <v>5321</v>
      </c>
      <c r="B2444" s="19" t="s">
        <v>5320</v>
      </c>
      <c r="C2444" s="19">
        <v>35172</v>
      </c>
    </row>
    <row r="2445" spans="1:3" x14ac:dyDescent="0.15">
      <c r="A2445" s="19" t="s">
        <v>8947</v>
      </c>
      <c r="B2445" s="19" t="s">
        <v>8948</v>
      </c>
      <c r="C2445" s="19">
        <v>35182</v>
      </c>
    </row>
    <row r="2446" spans="1:3" x14ac:dyDescent="0.15">
      <c r="A2446" s="19" t="s">
        <v>8949</v>
      </c>
      <c r="B2446" s="19" t="s">
        <v>8950</v>
      </c>
      <c r="C2446" s="19">
        <v>35255</v>
      </c>
    </row>
    <row r="2447" spans="1:3" x14ac:dyDescent="0.15">
      <c r="A2447" s="19" t="s">
        <v>5324</v>
      </c>
      <c r="B2447" s="19" t="s">
        <v>5323</v>
      </c>
      <c r="C2447" s="19">
        <v>35261</v>
      </c>
    </row>
    <row r="2448" spans="1:3" x14ac:dyDescent="0.15">
      <c r="A2448" s="19" t="s">
        <v>8951</v>
      </c>
      <c r="B2448" s="19" t="s">
        <v>8952</v>
      </c>
      <c r="C2448" s="19">
        <v>35308</v>
      </c>
    </row>
    <row r="2449" spans="1:3" x14ac:dyDescent="0.15">
      <c r="A2449" s="19" t="s">
        <v>5344</v>
      </c>
      <c r="B2449" s="19" t="s">
        <v>8953</v>
      </c>
      <c r="C2449" s="19">
        <v>35338</v>
      </c>
    </row>
    <row r="2450" spans="1:3" x14ac:dyDescent="0.15">
      <c r="A2450" s="19" t="s">
        <v>8954</v>
      </c>
      <c r="B2450" s="19" t="s">
        <v>8955</v>
      </c>
      <c r="C2450" s="19">
        <v>35355</v>
      </c>
    </row>
    <row r="2451" spans="1:3" x14ac:dyDescent="0.15">
      <c r="A2451" s="19" t="s">
        <v>8956</v>
      </c>
      <c r="B2451" s="19" t="s">
        <v>8957</v>
      </c>
      <c r="C2451" s="19">
        <v>35361</v>
      </c>
    </row>
    <row r="2452" spans="1:3" x14ac:dyDescent="0.15">
      <c r="A2452" s="19" t="s">
        <v>8958</v>
      </c>
      <c r="B2452" s="19" t="s">
        <v>8959</v>
      </c>
      <c r="C2452" s="19">
        <v>35363</v>
      </c>
    </row>
    <row r="2453" spans="1:3" x14ac:dyDescent="0.15">
      <c r="A2453" s="19" t="s">
        <v>8960</v>
      </c>
      <c r="B2453" s="19" t="s">
        <v>8961</v>
      </c>
      <c r="C2453" s="19">
        <v>35436</v>
      </c>
    </row>
    <row r="2454" spans="1:3" x14ac:dyDescent="0.15">
      <c r="A2454" s="19" t="s">
        <v>8962</v>
      </c>
      <c r="B2454" s="19" t="s">
        <v>8963</v>
      </c>
      <c r="C2454" s="19">
        <v>35474</v>
      </c>
    </row>
    <row r="2455" spans="1:3" x14ac:dyDescent="0.15">
      <c r="A2455" s="19" t="s">
        <v>8964</v>
      </c>
      <c r="B2455" s="19" t="s">
        <v>8965</v>
      </c>
      <c r="C2455" s="19">
        <v>35485</v>
      </c>
    </row>
    <row r="2456" spans="1:3" x14ac:dyDescent="0.15">
      <c r="A2456" s="19" t="s">
        <v>8966</v>
      </c>
      <c r="B2456" s="19" t="s">
        <v>8967</v>
      </c>
      <c r="C2456" s="19">
        <v>35488</v>
      </c>
    </row>
    <row r="2457" spans="1:3" x14ac:dyDescent="0.15">
      <c r="A2457" s="19" t="s">
        <v>5183</v>
      </c>
      <c r="B2457" s="19" t="s">
        <v>5182</v>
      </c>
      <c r="C2457" s="19">
        <v>35587</v>
      </c>
    </row>
    <row r="2458" spans="1:3" x14ac:dyDescent="0.15">
      <c r="A2458" s="19" t="s">
        <v>5338</v>
      </c>
      <c r="B2458" s="19" t="s">
        <v>5337</v>
      </c>
      <c r="C2458" s="19">
        <v>35624</v>
      </c>
    </row>
    <row r="2459" spans="1:3" x14ac:dyDescent="0.15">
      <c r="A2459" s="19" t="s">
        <v>8968</v>
      </c>
      <c r="B2459" s="19" t="s">
        <v>8969</v>
      </c>
      <c r="C2459" s="19">
        <v>35632</v>
      </c>
    </row>
    <row r="2460" spans="1:3" x14ac:dyDescent="0.15">
      <c r="A2460" s="17" t="s">
        <v>2215</v>
      </c>
      <c r="B2460" s="19" t="s">
        <v>11809</v>
      </c>
      <c r="C2460" s="19">
        <v>35652</v>
      </c>
    </row>
    <row r="2461" spans="1:3" x14ac:dyDescent="0.15">
      <c r="A2461" s="19" t="s">
        <v>8970</v>
      </c>
      <c r="B2461" s="19" t="s">
        <v>8971</v>
      </c>
      <c r="C2461" s="19">
        <v>35657</v>
      </c>
    </row>
    <row r="2462" spans="1:3" x14ac:dyDescent="0.15">
      <c r="A2462" s="19" t="s">
        <v>8972</v>
      </c>
      <c r="B2462" s="19" t="s">
        <v>8973</v>
      </c>
      <c r="C2462" s="19">
        <v>35757</v>
      </c>
    </row>
    <row r="2463" spans="1:3" x14ac:dyDescent="0.15">
      <c r="A2463" s="19" t="s">
        <v>8974</v>
      </c>
      <c r="B2463" s="19" t="s">
        <v>8975</v>
      </c>
      <c r="C2463" s="19">
        <v>35777</v>
      </c>
    </row>
    <row r="2464" spans="1:3" x14ac:dyDescent="0.15">
      <c r="A2464" s="19" t="s">
        <v>5191</v>
      </c>
      <c r="B2464" s="19" t="s">
        <v>5190</v>
      </c>
      <c r="C2464" s="19">
        <v>35797</v>
      </c>
    </row>
    <row r="2465" spans="1:3" x14ac:dyDescent="0.15">
      <c r="A2465" s="19" t="s">
        <v>8976</v>
      </c>
      <c r="B2465" s="19" t="s">
        <v>8977</v>
      </c>
      <c r="C2465" s="19">
        <v>36076</v>
      </c>
    </row>
    <row r="2466" spans="1:3" x14ac:dyDescent="0.15">
      <c r="A2466" s="19" t="s">
        <v>5359</v>
      </c>
      <c r="B2466" s="19" t="s">
        <v>5358</v>
      </c>
      <c r="C2466" s="19">
        <v>36604</v>
      </c>
    </row>
    <row r="2467" spans="1:3" x14ac:dyDescent="0.15">
      <c r="A2467" s="19" t="s">
        <v>5361</v>
      </c>
      <c r="B2467" s="19" t="s">
        <v>5360</v>
      </c>
      <c r="C2467" s="19">
        <v>36607</v>
      </c>
    </row>
    <row r="2468" spans="1:3" x14ac:dyDescent="0.15">
      <c r="A2468" s="19" t="s">
        <v>8978</v>
      </c>
      <c r="B2468" s="19" t="s">
        <v>8979</v>
      </c>
      <c r="C2468" s="19">
        <v>36626</v>
      </c>
    </row>
    <row r="2469" spans="1:3" x14ac:dyDescent="0.15">
      <c r="A2469" s="19" t="s">
        <v>8980</v>
      </c>
      <c r="B2469" s="19" t="s">
        <v>8981</v>
      </c>
      <c r="C2469" s="19">
        <v>36632</v>
      </c>
    </row>
    <row r="2470" spans="1:3" x14ac:dyDescent="0.15">
      <c r="A2470" s="19" t="s">
        <v>8982</v>
      </c>
      <c r="B2470" s="19" t="s">
        <v>8983</v>
      </c>
      <c r="C2470" s="19">
        <v>36654</v>
      </c>
    </row>
    <row r="2471" spans="1:3" x14ac:dyDescent="0.15">
      <c r="A2471" s="19" t="s">
        <v>1700</v>
      </c>
      <c r="B2471" s="19" t="s">
        <v>8984</v>
      </c>
      <c r="C2471" s="19">
        <v>36661</v>
      </c>
    </row>
    <row r="2472" spans="1:3" x14ac:dyDescent="0.15">
      <c r="A2472" s="19" t="s">
        <v>3544</v>
      </c>
      <c r="B2472" s="19" t="s">
        <v>8985</v>
      </c>
      <c r="C2472" s="19">
        <v>36682</v>
      </c>
    </row>
    <row r="2473" spans="1:3" x14ac:dyDescent="0.15">
      <c r="A2473" s="19" t="s">
        <v>2633</v>
      </c>
      <c r="B2473" s="19" t="s">
        <v>8986</v>
      </c>
      <c r="C2473" s="19">
        <v>36685</v>
      </c>
    </row>
    <row r="2474" spans="1:3" x14ac:dyDescent="0.15">
      <c r="A2474" s="19" t="s">
        <v>8987</v>
      </c>
      <c r="B2474" s="19" t="s">
        <v>8988</v>
      </c>
      <c r="C2474" s="19">
        <v>36687</v>
      </c>
    </row>
    <row r="2475" spans="1:3" x14ac:dyDescent="0.15">
      <c r="A2475" s="19" t="s">
        <v>8989</v>
      </c>
      <c r="B2475" s="19" t="s">
        <v>8990</v>
      </c>
      <c r="C2475" s="19">
        <v>36711</v>
      </c>
    </row>
    <row r="2476" spans="1:3" x14ac:dyDescent="0.15">
      <c r="A2476" s="19" t="s">
        <v>8991</v>
      </c>
      <c r="B2476" s="19" t="s">
        <v>8992</v>
      </c>
      <c r="C2476" s="19">
        <v>36712</v>
      </c>
    </row>
    <row r="2477" spans="1:3" x14ac:dyDescent="0.15">
      <c r="A2477" s="19" t="s">
        <v>8993</v>
      </c>
      <c r="B2477" s="19" t="s">
        <v>8994</v>
      </c>
      <c r="C2477" s="19">
        <v>36750</v>
      </c>
    </row>
    <row r="2478" spans="1:3" x14ac:dyDescent="0.15">
      <c r="A2478" s="19" t="s">
        <v>8995</v>
      </c>
      <c r="B2478" s="19" t="s">
        <v>8996</v>
      </c>
      <c r="C2478" s="19">
        <v>36761</v>
      </c>
    </row>
    <row r="2479" spans="1:3" x14ac:dyDescent="0.15">
      <c r="A2479" s="19" t="s">
        <v>8997</v>
      </c>
      <c r="B2479" s="19" t="s">
        <v>8998</v>
      </c>
      <c r="C2479" s="19">
        <v>36762</v>
      </c>
    </row>
    <row r="2480" spans="1:3" x14ac:dyDescent="0.15">
      <c r="A2480" s="19" t="s">
        <v>8999</v>
      </c>
      <c r="B2480" s="19" t="s">
        <v>9000</v>
      </c>
      <c r="C2480" s="19">
        <v>36764</v>
      </c>
    </row>
    <row r="2481" spans="1:3" x14ac:dyDescent="0.15">
      <c r="A2481" s="19" t="s">
        <v>4787</v>
      </c>
      <c r="B2481" s="19" t="s">
        <v>9001</v>
      </c>
      <c r="C2481" s="19">
        <v>36765</v>
      </c>
    </row>
    <row r="2482" spans="1:3" x14ac:dyDescent="0.15">
      <c r="A2482" s="19" t="s">
        <v>9002</v>
      </c>
      <c r="B2482" s="19" t="s">
        <v>9003</v>
      </c>
      <c r="C2482" s="19">
        <v>36786</v>
      </c>
    </row>
    <row r="2483" spans="1:3" x14ac:dyDescent="0.15">
      <c r="A2483" s="19" t="s">
        <v>5371</v>
      </c>
      <c r="B2483" s="19" t="s">
        <v>5370</v>
      </c>
      <c r="C2483" s="19">
        <v>36819</v>
      </c>
    </row>
    <row r="2484" spans="1:3" x14ac:dyDescent="0.15">
      <c r="A2484" s="19" t="s">
        <v>9004</v>
      </c>
      <c r="B2484" s="19" t="s">
        <v>9005</v>
      </c>
      <c r="C2484" s="19">
        <v>36834</v>
      </c>
    </row>
    <row r="2485" spans="1:3" x14ac:dyDescent="0.15">
      <c r="A2485" s="19" t="s">
        <v>9006</v>
      </c>
      <c r="B2485" s="19" t="s">
        <v>9007</v>
      </c>
      <c r="C2485" s="19">
        <v>36849</v>
      </c>
    </row>
    <row r="2486" spans="1:3" x14ac:dyDescent="0.15">
      <c r="A2486" s="19" t="s">
        <v>5379</v>
      </c>
      <c r="B2486" s="19" t="s">
        <v>5378</v>
      </c>
      <c r="C2486" s="19">
        <v>36899</v>
      </c>
    </row>
    <row r="2487" spans="1:3" x14ac:dyDescent="0.15">
      <c r="A2487" s="19" t="s">
        <v>5381</v>
      </c>
      <c r="B2487" s="19" t="s">
        <v>5380</v>
      </c>
      <c r="C2487" s="19">
        <v>36901</v>
      </c>
    </row>
    <row r="2488" spans="1:3" x14ac:dyDescent="0.15">
      <c r="A2488" s="19" t="s">
        <v>6194</v>
      </c>
      <c r="B2488" s="19" t="s">
        <v>9008</v>
      </c>
      <c r="C2488" s="19">
        <v>36918</v>
      </c>
    </row>
    <row r="2489" spans="1:3" x14ac:dyDescent="0.15">
      <c r="A2489" s="19" t="s">
        <v>9009</v>
      </c>
      <c r="B2489" s="19" t="s">
        <v>9010</v>
      </c>
      <c r="C2489" s="19">
        <v>37469</v>
      </c>
    </row>
    <row r="2490" spans="1:3" x14ac:dyDescent="0.15">
      <c r="A2490" s="19" t="s">
        <v>9011</v>
      </c>
      <c r="B2490" s="19" t="s">
        <v>9012</v>
      </c>
      <c r="C2490" s="19">
        <v>38223</v>
      </c>
    </row>
    <row r="2491" spans="1:3" x14ac:dyDescent="0.15">
      <c r="A2491" s="19" t="s">
        <v>9013</v>
      </c>
      <c r="B2491" s="19" t="s">
        <v>9014</v>
      </c>
      <c r="C2491" s="19">
        <v>38343</v>
      </c>
    </row>
    <row r="2492" spans="1:3" x14ac:dyDescent="0.15">
      <c r="A2492" s="19" t="s">
        <v>9015</v>
      </c>
      <c r="B2492" s="19" t="s">
        <v>9016</v>
      </c>
      <c r="C2492" s="19">
        <v>38345</v>
      </c>
    </row>
    <row r="2493" spans="1:3" x14ac:dyDescent="0.15">
      <c r="A2493" s="19" t="s">
        <v>9017</v>
      </c>
      <c r="B2493" s="19" t="s">
        <v>9018</v>
      </c>
      <c r="C2493" s="19">
        <v>38363</v>
      </c>
    </row>
    <row r="2494" spans="1:3" x14ac:dyDescent="0.15">
      <c r="A2494" s="19" t="s">
        <v>1533</v>
      </c>
      <c r="B2494" s="19" t="s">
        <v>9019</v>
      </c>
      <c r="C2494" s="19">
        <v>38371</v>
      </c>
    </row>
    <row r="2495" spans="1:3" x14ac:dyDescent="0.15">
      <c r="A2495" s="19" t="s">
        <v>1452</v>
      </c>
      <c r="B2495" s="19" t="s">
        <v>9020</v>
      </c>
      <c r="C2495" s="19">
        <v>38538</v>
      </c>
    </row>
    <row r="2496" spans="1:3" x14ac:dyDescent="0.15">
      <c r="A2496" s="19" t="s">
        <v>5387</v>
      </c>
      <c r="B2496" s="19" t="s">
        <v>5386</v>
      </c>
      <c r="C2496" s="19">
        <v>38911</v>
      </c>
    </row>
    <row r="2497" spans="1:3" x14ac:dyDescent="0.15">
      <c r="A2497" s="19" t="s">
        <v>9021</v>
      </c>
      <c r="B2497" s="19" t="s">
        <v>9022</v>
      </c>
      <c r="C2497" s="19">
        <v>38949</v>
      </c>
    </row>
    <row r="2498" spans="1:3" x14ac:dyDescent="0.15">
      <c r="A2498" s="19" t="s">
        <v>1135</v>
      </c>
      <c r="B2498" s="19" t="s">
        <v>9023</v>
      </c>
      <c r="C2498" s="19">
        <v>39002</v>
      </c>
    </row>
    <row r="2499" spans="1:3" x14ac:dyDescent="0.15">
      <c r="A2499" s="19" t="s">
        <v>9024</v>
      </c>
      <c r="B2499" s="19" t="s">
        <v>9025</v>
      </c>
      <c r="C2499" s="19">
        <v>39007</v>
      </c>
    </row>
    <row r="2500" spans="1:3" x14ac:dyDescent="0.15">
      <c r="A2500" s="19" t="s">
        <v>9026</v>
      </c>
      <c r="B2500" s="19" t="s">
        <v>9027</v>
      </c>
      <c r="C2500" s="19">
        <v>39032</v>
      </c>
    </row>
    <row r="2501" spans="1:3" x14ac:dyDescent="0.15">
      <c r="A2501" s="19" t="s">
        <v>2034</v>
      </c>
      <c r="B2501" s="19" t="s">
        <v>9028</v>
      </c>
      <c r="C2501" s="19">
        <v>39034</v>
      </c>
    </row>
    <row r="2502" spans="1:3" x14ac:dyDescent="0.15">
      <c r="A2502" s="19" t="s">
        <v>9029</v>
      </c>
      <c r="B2502" s="19" t="s">
        <v>9030</v>
      </c>
      <c r="C2502" s="19">
        <v>39052</v>
      </c>
    </row>
    <row r="2503" spans="1:3" x14ac:dyDescent="0.15">
      <c r="A2503" s="19" t="s">
        <v>9031</v>
      </c>
      <c r="B2503" s="19" t="s">
        <v>9032</v>
      </c>
      <c r="C2503" s="19">
        <v>39058</v>
      </c>
    </row>
    <row r="2504" spans="1:3" x14ac:dyDescent="0.15">
      <c r="A2504" s="19" t="s">
        <v>9033</v>
      </c>
      <c r="B2504" s="19" t="s">
        <v>9034</v>
      </c>
      <c r="C2504" s="19">
        <v>40823</v>
      </c>
    </row>
    <row r="2505" spans="1:3" x14ac:dyDescent="0.15">
      <c r="A2505" s="19" t="s">
        <v>9035</v>
      </c>
      <c r="B2505" s="19" t="s">
        <v>9036</v>
      </c>
      <c r="C2505" s="19">
        <v>40935</v>
      </c>
    </row>
    <row r="2506" spans="1:3" x14ac:dyDescent="0.15">
      <c r="A2506" s="19" t="s">
        <v>9037</v>
      </c>
      <c r="B2506" s="19" t="s">
        <v>9038</v>
      </c>
      <c r="C2506" s="19">
        <v>41686</v>
      </c>
    </row>
    <row r="2507" spans="1:3" x14ac:dyDescent="0.15">
      <c r="A2507" s="19" t="s">
        <v>9039</v>
      </c>
      <c r="B2507" s="19" t="s">
        <v>9040</v>
      </c>
      <c r="C2507" s="19">
        <v>41715</v>
      </c>
    </row>
    <row r="2508" spans="1:3" x14ac:dyDescent="0.15">
      <c r="A2508" s="19" t="s">
        <v>5211</v>
      </c>
      <c r="B2508" s="19" t="s">
        <v>5210</v>
      </c>
      <c r="C2508" s="19">
        <v>41831</v>
      </c>
    </row>
    <row r="2509" spans="1:3" x14ac:dyDescent="0.15">
      <c r="A2509" s="19" t="s">
        <v>9041</v>
      </c>
      <c r="B2509" s="19" t="s">
        <v>9042</v>
      </c>
      <c r="C2509" s="19">
        <v>41954</v>
      </c>
    </row>
    <row r="2510" spans="1:3" x14ac:dyDescent="0.15">
      <c r="A2510" s="17" t="s">
        <v>9043</v>
      </c>
      <c r="B2510" s="19" t="s">
        <v>9044</v>
      </c>
      <c r="C2510" s="19">
        <v>42699</v>
      </c>
    </row>
    <row r="2511" spans="1:3" x14ac:dyDescent="0.15">
      <c r="A2511" s="19" t="s">
        <v>9045</v>
      </c>
      <c r="B2511" s="19" t="s">
        <v>9046</v>
      </c>
      <c r="C2511" s="19">
        <v>42772</v>
      </c>
    </row>
    <row r="2512" spans="1:3" x14ac:dyDescent="0.15">
      <c r="A2512" s="19" t="s">
        <v>9047</v>
      </c>
      <c r="B2512" s="19" t="s">
        <v>9048</v>
      </c>
      <c r="C2512" s="19">
        <v>42785</v>
      </c>
    </row>
    <row r="2513" spans="1:3" x14ac:dyDescent="0.15">
      <c r="A2513" s="19" t="s">
        <v>9049</v>
      </c>
      <c r="B2513" s="19" t="s">
        <v>9050</v>
      </c>
      <c r="C2513" s="19">
        <v>43141</v>
      </c>
    </row>
    <row r="2514" spans="1:3" x14ac:dyDescent="0.15">
      <c r="A2514" s="19" t="s">
        <v>9051</v>
      </c>
      <c r="B2514" s="19" t="s">
        <v>9052</v>
      </c>
      <c r="C2514" s="19">
        <v>43144</v>
      </c>
    </row>
    <row r="2515" spans="1:3" x14ac:dyDescent="0.15">
      <c r="A2515" s="19" t="s">
        <v>9053</v>
      </c>
      <c r="B2515" s="19" t="s">
        <v>9054</v>
      </c>
      <c r="C2515" s="19">
        <v>43253</v>
      </c>
    </row>
    <row r="2516" spans="1:3" x14ac:dyDescent="0.15">
      <c r="A2516" s="19" t="s">
        <v>1218</v>
      </c>
      <c r="B2516" s="19" t="s">
        <v>9055</v>
      </c>
      <c r="C2516" s="19">
        <v>43262</v>
      </c>
    </row>
    <row r="2517" spans="1:3" x14ac:dyDescent="0.15">
      <c r="A2517" s="19" t="s">
        <v>9056</v>
      </c>
      <c r="B2517" s="19" t="s">
        <v>9057</v>
      </c>
      <c r="C2517" s="19">
        <v>43276</v>
      </c>
    </row>
    <row r="2518" spans="1:3" x14ac:dyDescent="0.15">
      <c r="A2518" s="19" t="s">
        <v>9058</v>
      </c>
      <c r="B2518" s="19" t="s">
        <v>9059</v>
      </c>
      <c r="C2518" s="19">
        <v>43310</v>
      </c>
    </row>
    <row r="2519" spans="1:3" x14ac:dyDescent="0.15">
      <c r="A2519" s="19" t="s">
        <v>2278</v>
      </c>
      <c r="B2519" s="19" t="s">
        <v>9060</v>
      </c>
      <c r="C2519" s="19">
        <v>43965</v>
      </c>
    </row>
    <row r="2520" spans="1:3" x14ac:dyDescent="0.15">
      <c r="A2520" s="19" t="s">
        <v>9061</v>
      </c>
      <c r="B2520" s="19" t="s">
        <v>9062</v>
      </c>
      <c r="C2520" s="19">
        <v>43976</v>
      </c>
    </row>
    <row r="2521" spans="1:3" x14ac:dyDescent="0.15">
      <c r="A2521" s="19" t="s">
        <v>9063</v>
      </c>
      <c r="B2521" s="19" t="s">
        <v>9064</v>
      </c>
      <c r="C2521" s="19">
        <v>43982</v>
      </c>
    </row>
    <row r="2522" spans="1:3" x14ac:dyDescent="0.15">
      <c r="A2522" s="19" t="s">
        <v>80</v>
      </c>
      <c r="B2522" s="19" t="s">
        <v>9065</v>
      </c>
      <c r="C2522" s="19">
        <v>44430</v>
      </c>
    </row>
    <row r="2523" spans="1:3" x14ac:dyDescent="0.15">
      <c r="A2523" s="19" t="s">
        <v>9066</v>
      </c>
      <c r="B2523" s="19" t="s">
        <v>9067</v>
      </c>
      <c r="C2523" s="19">
        <v>44513</v>
      </c>
    </row>
    <row r="2524" spans="1:3" x14ac:dyDescent="0.15">
      <c r="A2524" s="19" t="s">
        <v>9068</v>
      </c>
      <c r="B2524" s="19" t="s">
        <v>9069</v>
      </c>
      <c r="C2524" s="19">
        <v>44521</v>
      </c>
    </row>
    <row r="2525" spans="1:3" x14ac:dyDescent="0.15">
      <c r="A2525" s="19" t="s">
        <v>9070</v>
      </c>
      <c r="B2525" s="19" t="s">
        <v>9071</v>
      </c>
      <c r="C2525" s="19">
        <v>44640</v>
      </c>
    </row>
    <row r="2526" spans="1:3" x14ac:dyDescent="0.15">
      <c r="A2526" s="19" t="s">
        <v>9072</v>
      </c>
      <c r="B2526" s="19" t="s">
        <v>9073</v>
      </c>
      <c r="C2526" s="19">
        <v>44654</v>
      </c>
    </row>
    <row r="2527" spans="1:3" x14ac:dyDescent="0.15">
      <c r="A2527" s="19" t="s">
        <v>9074</v>
      </c>
      <c r="B2527" s="19" t="s">
        <v>9075</v>
      </c>
      <c r="C2527" s="19">
        <v>50522</v>
      </c>
    </row>
    <row r="2528" spans="1:3" x14ac:dyDescent="0.15">
      <c r="A2528" s="19" t="s">
        <v>9076</v>
      </c>
      <c r="B2528" s="19" t="s">
        <v>9077</v>
      </c>
      <c r="C2528" s="19">
        <v>50566</v>
      </c>
    </row>
    <row r="2529" spans="1:3" x14ac:dyDescent="0.15">
      <c r="A2529" s="17" t="s">
        <v>2162</v>
      </c>
      <c r="B2529" s="19" t="s">
        <v>11810</v>
      </c>
      <c r="C2529" s="19">
        <v>50578</v>
      </c>
    </row>
    <row r="2530" spans="1:3" x14ac:dyDescent="0.15">
      <c r="A2530" s="19" t="s">
        <v>9078</v>
      </c>
      <c r="B2530" s="19" t="s">
        <v>9079</v>
      </c>
      <c r="C2530" s="19">
        <v>50583</v>
      </c>
    </row>
    <row r="2531" spans="1:3" x14ac:dyDescent="0.15">
      <c r="A2531" s="19" t="s">
        <v>9080</v>
      </c>
      <c r="B2531" s="19" t="s">
        <v>9081</v>
      </c>
      <c r="C2531" s="19">
        <v>50601</v>
      </c>
    </row>
    <row r="2532" spans="1:3" x14ac:dyDescent="0.15">
      <c r="A2532" s="19" t="s">
        <v>9082</v>
      </c>
      <c r="B2532" s="19" t="s">
        <v>9083</v>
      </c>
      <c r="C2532" s="19">
        <v>50665</v>
      </c>
    </row>
    <row r="2533" spans="1:3" x14ac:dyDescent="0.15">
      <c r="A2533" s="19" t="s">
        <v>9084</v>
      </c>
      <c r="B2533" s="19" t="s">
        <v>9085</v>
      </c>
      <c r="C2533" s="19">
        <v>50667</v>
      </c>
    </row>
    <row r="2534" spans="1:3" x14ac:dyDescent="0.15">
      <c r="A2534" s="19" t="s">
        <v>9086</v>
      </c>
      <c r="B2534" s="19" t="s">
        <v>9087</v>
      </c>
      <c r="C2534" s="19">
        <v>50668</v>
      </c>
    </row>
    <row r="2535" spans="1:3" x14ac:dyDescent="0.15">
      <c r="A2535" s="19" t="s">
        <v>9088</v>
      </c>
      <c r="B2535" s="19" t="s">
        <v>9089</v>
      </c>
      <c r="C2535" s="19">
        <v>50671</v>
      </c>
    </row>
    <row r="2536" spans="1:3" x14ac:dyDescent="0.15">
      <c r="A2536" s="19" t="s">
        <v>9090</v>
      </c>
      <c r="B2536" s="19" t="s">
        <v>9091</v>
      </c>
      <c r="C2536" s="19">
        <v>50676</v>
      </c>
    </row>
    <row r="2537" spans="1:3" x14ac:dyDescent="0.15">
      <c r="A2537" s="19" t="s">
        <v>9092</v>
      </c>
      <c r="B2537" s="19" t="s">
        <v>9093</v>
      </c>
      <c r="C2537" s="19">
        <v>50699</v>
      </c>
    </row>
    <row r="2538" spans="1:3" x14ac:dyDescent="0.15">
      <c r="A2538" s="19" t="s">
        <v>9094</v>
      </c>
      <c r="B2538" s="19" t="s">
        <v>9095</v>
      </c>
      <c r="C2538" s="19">
        <v>50707</v>
      </c>
    </row>
    <row r="2539" spans="1:3" x14ac:dyDescent="0.15">
      <c r="A2539" s="19" t="s">
        <v>9096</v>
      </c>
      <c r="B2539" s="19" t="s">
        <v>9097</v>
      </c>
      <c r="C2539" s="19">
        <v>50895</v>
      </c>
    </row>
    <row r="2540" spans="1:3" x14ac:dyDescent="0.15">
      <c r="A2540" s="19" t="s">
        <v>9098</v>
      </c>
      <c r="B2540" s="19" t="s">
        <v>9099</v>
      </c>
      <c r="C2540" s="19">
        <v>51155</v>
      </c>
    </row>
    <row r="2541" spans="1:3" x14ac:dyDescent="0.15">
      <c r="A2541" s="19" t="s">
        <v>9100</v>
      </c>
      <c r="B2541" s="19" t="s">
        <v>9101</v>
      </c>
      <c r="C2541" s="19">
        <v>51449</v>
      </c>
    </row>
    <row r="2542" spans="1:3" x14ac:dyDescent="0.15">
      <c r="A2542" s="19" t="s">
        <v>9102</v>
      </c>
      <c r="B2542" s="19" t="s">
        <v>9103</v>
      </c>
      <c r="C2542" s="19">
        <v>51453</v>
      </c>
    </row>
    <row r="2543" spans="1:3" x14ac:dyDescent="0.15">
      <c r="A2543" s="19" t="s">
        <v>1900</v>
      </c>
      <c r="B2543" s="19" t="s">
        <v>9104</v>
      </c>
      <c r="C2543" s="19">
        <v>51517</v>
      </c>
    </row>
    <row r="2544" spans="1:3" x14ac:dyDescent="0.15">
      <c r="A2544" s="19" t="s">
        <v>9105</v>
      </c>
      <c r="B2544" s="19" t="s">
        <v>9106</v>
      </c>
      <c r="C2544" s="19">
        <v>51690</v>
      </c>
    </row>
    <row r="2545" spans="1:3" x14ac:dyDescent="0.15">
      <c r="A2545" s="19" t="s">
        <v>9107</v>
      </c>
      <c r="B2545" s="19" t="s">
        <v>9108</v>
      </c>
      <c r="C2545" s="19">
        <v>51701</v>
      </c>
    </row>
    <row r="2546" spans="1:3" x14ac:dyDescent="0.15">
      <c r="A2546" s="19" t="s">
        <v>655</v>
      </c>
      <c r="B2546" s="19" t="s">
        <v>9109</v>
      </c>
      <c r="C2546" s="19">
        <v>51817</v>
      </c>
    </row>
    <row r="2547" spans="1:3" x14ac:dyDescent="0.15">
      <c r="A2547" s="19" t="s">
        <v>1615</v>
      </c>
      <c r="B2547" s="19" t="s">
        <v>9110</v>
      </c>
      <c r="C2547" s="19">
        <v>51836</v>
      </c>
    </row>
    <row r="2548" spans="1:3" x14ac:dyDescent="0.15">
      <c r="A2548" s="19" t="s">
        <v>9111</v>
      </c>
      <c r="B2548" s="19" t="s">
        <v>9112</v>
      </c>
      <c r="C2548" s="19">
        <v>51837</v>
      </c>
    </row>
    <row r="2549" spans="1:3" x14ac:dyDescent="0.15">
      <c r="A2549" s="19" t="s">
        <v>9113</v>
      </c>
      <c r="B2549" s="19" t="s">
        <v>9114</v>
      </c>
      <c r="C2549" s="19">
        <v>51843</v>
      </c>
    </row>
    <row r="2550" spans="1:3" x14ac:dyDescent="0.15">
      <c r="A2550" s="19" t="s">
        <v>9115</v>
      </c>
      <c r="B2550" s="19" t="s">
        <v>9116</v>
      </c>
      <c r="C2550" s="19">
        <v>51919</v>
      </c>
    </row>
    <row r="2551" spans="1:3" x14ac:dyDescent="0.15">
      <c r="A2551" s="19" t="s">
        <v>5467</v>
      </c>
      <c r="B2551" s="19" t="s">
        <v>5466</v>
      </c>
      <c r="C2551" s="19">
        <v>53260</v>
      </c>
    </row>
    <row r="2552" spans="1:3" x14ac:dyDescent="0.15">
      <c r="A2552" s="19" t="s">
        <v>5473</v>
      </c>
      <c r="B2552" s="19" t="s">
        <v>5472</v>
      </c>
      <c r="C2552" s="19">
        <v>53303</v>
      </c>
    </row>
    <row r="2553" spans="1:3" x14ac:dyDescent="0.15">
      <c r="A2553" s="19" t="s">
        <v>5475</v>
      </c>
      <c r="B2553" s="19" t="s">
        <v>5474</v>
      </c>
      <c r="C2553" s="19">
        <v>53304</v>
      </c>
    </row>
    <row r="2554" spans="1:3" x14ac:dyDescent="0.15">
      <c r="A2554" s="19" t="s">
        <v>5477</v>
      </c>
      <c r="B2554" s="19" t="s">
        <v>5476</v>
      </c>
      <c r="C2554" s="19">
        <v>53320</v>
      </c>
    </row>
    <row r="2555" spans="1:3" x14ac:dyDescent="0.15">
      <c r="A2555" s="19" t="s">
        <v>9119</v>
      </c>
      <c r="B2555" s="19" t="s">
        <v>9120</v>
      </c>
      <c r="C2555" s="19">
        <v>55225</v>
      </c>
    </row>
    <row r="2556" spans="1:3" x14ac:dyDescent="0.15">
      <c r="A2556" s="19" t="s">
        <v>5590</v>
      </c>
      <c r="B2556" s="19" t="s">
        <v>5589</v>
      </c>
      <c r="C2556" s="19">
        <v>55231</v>
      </c>
    </row>
    <row r="2557" spans="1:3" x14ac:dyDescent="0.15">
      <c r="A2557" s="19" t="s">
        <v>9121</v>
      </c>
      <c r="B2557" s="19" t="s">
        <v>9122</v>
      </c>
      <c r="C2557" s="19">
        <v>55235</v>
      </c>
    </row>
    <row r="2558" spans="1:3" x14ac:dyDescent="0.15">
      <c r="A2558" s="19" t="s">
        <v>9123</v>
      </c>
      <c r="B2558" s="19" t="s">
        <v>9124</v>
      </c>
      <c r="C2558" s="19">
        <v>55604</v>
      </c>
    </row>
    <row r="2559" spans="1:3" x14ac:dyDescent="0.15">
      <c r="A2559" s="19" t="s">
        <v>9125</v>
      </c>
      <c r="B2559" s="19" t="s">
        <v>9126</v>
      </c>
      <c r="C2559" s="19">
        <v>56859</v>
      </c>
    </row>
    <row r="2560" spans="1:3" x14ac:dyDescent="0.15">
      <c r="A2560" s="17" t="s">
        <v>9127</v>
      </c>
      <c r="B2560" s="19" t="s">
        <v>11811</v>
      </c>
      <c r="C2560" s="19">
        <v>60021</v>
      </c>
    </row>
    <row r="2561" spans="1:3" x14ac:dyDescent="0.15">
      <c r="A2561" s="17" t="s">
        <v>9128</v>
      </c>
      <c r="B2561" s="19" t="s">
        <v>11812</v>
      </c>
      <c r="C2561" s="19">
        <v>60113</v>
      </c>
    </row>
    <row r="2562" spans="1:3" x14ac:dyDescent="0.15">
      <c r="A2562" s="19" t="s">
        <v>9129</v>
      </c>
      <c r="B2562" s="19" t="s">
        <v>11813</v>
      </c>
      <c r="C2562" s="19">
        <v>62994</v>
      </c>
    </row>
    <row r="2563" spans="1:3" x14ac:dyDescent="0.15">
      <c r="A2563" s="19" t="s">
        <v>4339</v>
      </c>
      <c r="B2563" s="19" t="s">
        <v>11814</v>
      </c>
      <c r="C2563" s="19">
        <v>63585</v>
      </c>
    </row>
    <row r="2564" spans="1:3" x14ac:dyDescent="0.15">
      <c r="A2564" s="19" t="s">
        <v>1050</v>
      </c>
      <c r="B2564" s="19" t="s">
        <v>2842</v>
      </c>
      <c r="C2564" s="19">
        <v>25801</v>
      </c>
    </row>
    <row r="2565" spans="1:3" x14ac:dyDescent="0.15">
      <c r="A2565" s="19" t="s">
        <v>2857</v>
      </c>
      <c r="B2565" s="19" t="s">
        <v>2856</v>
      </c>
      <c r="C2565" s="19">
        <v>25811</v>
      </c>
    </row>
    <row r="2566" spans="1:3" x14ac:dyDescent="0.15">
      <c r="A2566" s="19" t="s">
        <v>2968</v>
      </c>
      <c r="B2566" s="19" t="s">
        <v>2967</v>
      </c>
      <c r="C2566" s="19">
        <v>25851</v>
      </c>
    </row>
    <row r="2567" spans="1:3" x14ac:dyDescent="0.15">
      <c r="A2567" s="19" t="s">
        <v>982</v>
      </c>
      <c r="B2567" s="19" t="s">
        <v>3058</v>
      </c>
      <c r="C2567" s="19">
        <v>25924</v>
      </c>
    </row>
    <row r="2568" spans="1:3" x14ac:dyDescent="0.15">
      <c r="A2568" s="19" t="s">
        <v>3245</v>
      </c>
      <c r="B2568" s="19" t="s">
        <v>3244</v>
      </c>
      <c r="C2568" s="19">
        <v>25942</v>
      </c>
    </row>
    <row r="2569" spans="1:3" x14ac:dyDescent="0.15">
      <c r="A2569" s="19" t="s">
        <v>3272</v>
      </c>
      <c r="B2569" s="19" t="s">
        <v>3271</v>
      </c>
      <c r="C2569" s="19">
        <v>25958</v>
      </c>
    </row>
    <row r="2570" spans="1:3" x14ac:dyDescent="0.15">
      <c r="A2570" s="19" t="s">
        <v>3276</v>
      </c>
      <c r="B2570" s="19" t="s">
        <v>3275</v>
      </c>
      <c r="C2570" s="19">
        <v>25960</v>
      </c>
    </row>
    <row r="2571" spans="1:3" x14ac:dyDescent="0.15">
      <c r="A2571" s="19" t="s">
        <v>3303</v>
      </c>
      <c r="B2571" s="19" t="s">
        <v>3302</v>
      </c>
      <c r="C2571" s="19">
        <v>25976</v>
      </c>
    </row>
    <row r="2572" spans="1:3" x14ac:dyDescent="0.15">
      <c r="A2572" s="19" t="s">
        <v>3339</v>
      </c>
      <c r="B2572" s="19" t="s">
        <v>3338</v>
      </c>
      <c r="C2572" s="19">
        <v>25996</v>
      </c>
    </row>
    <row r="2573" spans="1:3" x14ac:dyDescent="0.15">
      <c r="A2573" s="19" t="s">
        <v>3365</v>
      </c>
      <c r="B2573" s="19" t="s">
        <v>3364</v>
      </c>
      <c r="C2573" s="19">
        <v>26008</v>
      </c>
    </row>
    <row r="2574" spans="1:3" x14ac:dyDescent="0.15">
      <c r="A2574" s="19" t="s">
        <v>3368</v>
      </c>
      <c r="B2574" s="19" t="s">
        <v>3367</v>
      </c>
      <c r="C2574" s="19">
        <v>26010</v>
      </c>
    </row>
    <row r="2575" spans="1:3" x14ac:dyDescent="0.15">
      <c r="A2575" s="19" t="s">
        <v>2152</v>
      </c>
      <c r="B2575" s="19" t="s">
        <v>2151</v>
      </c>
      <c r="C2575" s="19">
        <v>26210</v>
      </c>
    </row>
    <row r="2576" spans="1:3" x14ac:dyDescent="0.15">
      <c r="A2576" s="19" t="s">
        <v>2154</v>
      </c>
      <c r="B2576" s="19" t="s">
        <v>2153</v>
      </c>
      <c r="C2576" s="19">
        <v>26211</v>
      </c>
    </row>
    <row r="2577" spans="1:3" x14ac:dyDescent="0.15">
      <c r="A2577" s="19" t="s">
        <v>265</v>
      </c>
      <c r="B2577" s="19" t="s">
        <v>2078</v>
      </c>
      <c r="C2577" s="19">
        <v>26293</v>
      </c>
    </row>
    <row r="2578" spans="1:3" x14ac:dyDescent="0.15">
      <c r="A2578" s="19" t="s">
        <v>1515</v>
      </c>
      <c r="B2578" s="19" t="s">
        <v>2109</v>
      </c>
      <c r="C2578" s="19">
        <v>26310</v>
      </c>
    </row>
    <row r="2579" spans="1:3" x14ac:dyDescent="0.15">
      <c r="A2579" s="19" t="s">
        <v>2113</v>
      </c>
      <c r="B2579" s="19" t="s">
        <v>2112</v>
      </c>
      <c r="C2579" s="19">
        <v>26312</v>
      </c>
    </row>
    <row r="2580" spans="1:3" x14ac:dyDescent="0.15">
      <c r="A2580" s="19" t="s">
        <v>2134</v>
      </c>
      <c r="B2580" s="19" t="s">
        <v>2133</v>
      </c>
      <c r="C2580" s="19">
        <v>26324</v>
      </c>
    </row>
    <row r="2581" spans="1:3" x14ac:dyDescent="0.15">
      <c r="A2581" s="19" t="s">
        <v>1820</v>
      </c>
      <c r="B2581" s="19" t="s">
        <v>1819</v>
      </c>
      <c r="C2581" s="19">
        <v>26727</v>
      </c>
    </row>
    <row r="2582" spans="1:3" x14ac:dyDescent="0.15">
      <c r="A2582" s="19" t="s">
        <v>2347</v>
      </c>
      <c r="B2582" s="19" t="s">
        <v>2346</v>
      </c>
      <c r="C2582" s="19">
        <v>27059</v>
      </c>
    </row>
    <row r="2583" spans="1:3" x14ac:dyDescent="0.15">
      <c r="A2583" s="19" t="s">
        <v>2379</v>
      </c>
      <c r="B2583" s="19" t="s">
        <v>2378</v>
      </c>
      <c r="C2583" s="19">
        <v>27075</v>
      </c>
    </row>
    <row r="2584" spans="1:3" x14ac:dyDescent="0.15">
      <c r="A2584" s="19" t="s">
        <v>2572</v>
      </c>
      <c r="B2584" s="19" t="s">
        <v>2571</v>
      </c>
      <c r="C2584" s="19">
        <v>27248</v>
      </c>
    </row>
    <row r="2585" spans="1:3" x14ac:dyDescent="0.15">
      <c r="A2585" s="19" t="s">
        <v>2637</v>
      </c>
      <c r="B2585" s="19" t="s">
        <v>2636</v>
      </c>
      <c r="C2585" s="19">
        <v>27279</v>
      </c>
    </row>
    <row r="2586" spans="1:3" x14ac:dyDescent="0.15">
      <c r="A2586" s="19" t="s">
        <v>2614</v>
      </c>
      <c r="B2586" s="19" t="s">
        <v>2613</v>
      </c>
      <c r="C2586" s="19">
        <v>27280</v>
      </c>
    </row>
    <row r="2587" spans="1:3" x14ac:dyDescent="0.15">
      <c r="A2587" s="19" t="s">
        <v>273</v>
      </c>
      <c r="B2587" s="19" t="s">
        <v>2644</v>
      </c>
      <c r="C2587" s="19">
        <v>27282</v>
      </c>
    </row>
    <row r="2588" spans="1:3" x14ac:dyDescent="0.15">
      <c r="A2588" s="19" t="s">
        <v>3190</v>
      </c>
      <c r="B2588" s="19" t="s">
        <v>3189</v>
      </c>
      <c r="C2588" s="19">
        <v>27550</v>
      </c>
    </row>
    <row r="2589" spans="1:3" x14ac:dyDescent="0.15">
      <c r="A2589" s="19" t="s">
        <v>3450</v>
      </c>
      <c r="B2589" s="19" t="s">
        <v>3449</v>
      </c>
      <c r="C2589" s="19">
        <v>27665</v>
      </c>
    </row>
    <row r="2590" spans="1:3" x14ac:dyDescent="0.15">
      <c r="A2590" s="19" t="s">
        <v>3458</v>
      </c>
      <c r="B2590" s="19" t="s">
        <v>3457</v>
      </c>
      <c r="C2590" s="19">
        <v>27671</v>
      </c>
    </row>
    <row r="2591" spans="1:3" x14ac:dyDescent="0.15">
      <c r="A2591" s="19" t="s">
        <v>1144</v>
      </c>
      <c r="B2591" s="19" t="s">
        <v>3524</v>
      </c>
      <c r="C2591" s="19">
        <v>27710</v>
      </c>
    </row>
    <row r="2592" spans="1:3" x14ac:dyDescent="0.15">
      <c r="A2592" s="19" t="s">
        <v>3536</v>
      </c>
      <c r="B2592" s="19" t="s">
        <v>3535</v>
      </c>
      <c r="C2592" s="19">
        <v>27719</v>
      </c>
    </row>
    <row r="2593" spans="1:3" x14ac:dyDescent="0.15">
      <c r="A2593" s="19" t="s">
        <v>1756</v>
      </c>
      <c r="B2593" s="19" t="s">
        <v>3537</v>
      </c>
      <c r="C2593" s="19">
        <v>27720</v>
      </c>
    </row>
    <row r="2594" spans="1:3" x14ac:dyDescent="0.15">
      <c r="A2594" s="19" t="s">
        <v>3548</v>
      </c>
      <c r="B2594" s="19" t="s">
        <v>3547</v>
      </c>
      <c r="C2594" s="19">
        <v>27726</v>
      </c>
    </row>
    <row r="2595" spans="1:3" x14ac:dyDescent="0.15">
      <c r="A2595" s="19" t="s">
        <v>268</v>
      </c>
      <c r="B2595" s="19" t="s">
        <v>3560</v>
      </c>
      <c r="C2595" s="19">
        <v>27732</v>
      </c>
    </row>
    <row r="2596" spans="1:3" x14ac:dyDescent="0.15">
      <c r="A2596" s="19" t="s">
        <v>3581</v>
      </c>
      <c r="B2596" s="19" t="s">
        <v>3580</v>
      </c>
      <c r="C2596" s="19">
        <v>27996</v>
      </c>
    </row>
    <row r="2597" spans="1:3" x14ac:dyDescent="0.15">
      <c r="A2597" s="19" t="s">
        <v>3628</v>
      </c>
      <c r="B2597" s="19" t="s">
        <v>3627</v>
      </c>
      <c r="C2597" s="19">
        <v>28023</v>
      </c>
    </row>
    <row r="2598" spans="1:3" x14ac:dyDescent="0.15">
      <c r="A2598" s="19" t="s">
        <v>3638</v>
      </c>
      <c r="B2598" s="19" t="s">
        <v>3637</v>
      </c>
      <c r="C2598" s="19">
        <v>28028</v>
      </c>
    </row>
    <row r="2599" spans="1:3" x14ac:dyDescent="0.15">
      <c r="A2599" s="19" t="s">
        <v>3640</v>
      </c>
      <c r="B2599" s="19" t="s">
        <v>3639</v>
      </c>
      <c r="C2599" s="19">
        <v>28029</v>
      </c>
    </row>
    <row r="2600" spans="1:3" x14ac:dyDescent="0.15">
      <c r="A2600" s="19" t="s">
        <v>4192</v>
      </c>
      <c r="B2600" s="19" t="s">
        <v>4191</v>
      </c>
      <c r="C2600" s="19">
        <v>28078</v>
      </c>
    </row>
    <row r="2601" spans="1:3" x14ac:dyDescent="0.15">
      <c r="A2601" s="19" t="s">
        <v>725</v>
      </c>
      <c r="B2601" s="19" t="s">
        <v>3786</v>
      </c>
      <c r="C2601" s="19">
        <v>28346</v>
      </c>
    </row>
    <row r="2602" spans="1:3" x14ac:dyDescent="0.15">
      <c r="A2602" s="19" t="s">
        <v>3788</v>
      </c>
      <c r="B2602" s="19" t="s">
        <v>3787</v>
      </c>
      <c r="C2602" s="19">
        <v>28347</v>
      </c>
    </row>
    <row r="2603" spans="1:3" x14ac:dyDescent="0.15">
      <c r="A2603" s="17" t="s">
        <v>4140</v>
      </c>
      <c r="B2603" s="19" t="s">
        <v>3975</v>
      </c>
      <c r="C2603" s="19">
        <v>28520</v>
      </c>
    </row>
    <row r="2604" spans="1:3" x14ac:dyDescent="0.15">
      <c r="A2604" s="19" t="s">
        <v>4036</v>
      </c>
      <c r="B2604" s="19" t="s">
        <v>4035</v>
      </c>
      <c r="C2604" s="19">
        <v>28549</v>
      </c>
    </row>
    <row r="2605" spans="1:3" x14ac:dyDescent="0.15">
      <c r="A2605" s="19" t="s">
        <v>4076</v>
      </c>
      <c r="B2605" s="19" t="s">
        <v>4075</v>
      </c>
      <c r="C2605" s="19">
        <v>28572</v>
      </c>
    </row>
    <row r="2606" spans="1:3" x14ac:dyDescent="0.15">
      <c r="A2606" s="19" t="s">
        <v>4293</v>
      </c>
      <c r="B2606" s="19" t="s">
        <v>4292</v>
      </c>
      <c r="C2606" s="19">
        <v>28651</v>
      </c>
    </row>
    <row r="2607" spans="1:3" x14ac:dyDescent="0.15">
      <c r="A2607" s="19" t="s">
        <v>4433</v>
      </c>
      <c r="B2607" s="19" t="s">
        <v>4432</v>
      </c>
      <c r="C2607" s="19">
        <v>28721</v>
      </c>
    </row>
    <row r="2608" spans="1:3" x14ac:dyDescent="0.15">
      <c r="A2608" s="19" t="s">
        <v>1040</v>
      </c>
      <c r="B2608" s="19" t="s">
        <v>4516</v>
      </c>
      <c r="C2608" s="19">
        <v>28770</v>
      </c>
    </row>
    <row r="2609" spans="1:3" x14ac:dyDescent="0.15">
      <c r="A2609" s="19" t="s">
        <v>4520</v>
      </c>
      <c r="B2609" s="19" t="s">
        <v>4519</v>
      </c>
      <c r="C2609" s="19">
        <v>28772</v>
      </c>
    </row>
    <row r="2610" spans="1:3" x14ac:dyDescent="0.15">
      <c r="A2610" s="17" t="s">
        <v>9130</v>
      </c>
      <c r="B2610" s="19" t="s">
        <v>4549</v>
      </c>
      <c r="C2610" s="19">
        <v>28787</v>
      </c>
    </row>
    <row r="2611" spans="1:3" x14ac:dyDescent="0.15">
      <c r="A2611" s="17" t="s">
        <v>9131</v>
      </c>
      <c r="B2611" s="19" t="s">
        <v>5073</v>
      </c>
      <c r="C2611" s="19">
        <v>28953</v>
      </c>
    </row>
    <row r="2612" spans="1:3" x14ac:dyDescent="0.15">
      <c r="A2612" s="19" t="s">
        <v>5123</v>
      </c>
      <c r="B2612" s="19" t="s">
        <v>5122</v>
      </c>
      <c r="C2612" s="19">
        <v>28977</v>
      </c>
    </row>
    <row r="2613" spans="1:3" x14ac:dyDescent="0.15">
      <c r="A2613" s="19" t="s">
        <v>1661</v>
      </c>
      <c r="B2613" s="19" t="s">
        <v>9132</v>
      </c>
      <c r="C2613" s="19">
        <v>28984</v>
      </c>
    </row>
    <row r="2614" spans="1:3" x14ac:dyDescent="0.15">
      <c r="A2614" s="19" t="s">
        <v>936</v>
      </c>
      <c r="B2614" s="19" t="s">
        <v>2443</v>
      </c>
      <c r="C2614" s="19">
        <v>29321</v>
      </c>
    </row>
    <row r="2615" spans="1:3" x14ac:dyDescent="0.15">
      <c r="A2615" s="19" t="s">
        <v>2467</v>
      </c>
      <c r="B2615" s="19" t="s">
        <v>2466</v>
      </c>
      <c r="C2615" s="19">
        <v>29333</v>
      </c>
    </row>
    <row r="2616" spans="1:3" x14ac:dyDescent="0.15">
      <c r="A2616" s="19" t="s">
        <v>2546</v>
      </c>
      <c r="B2616" s="19" t="s">
        <v>2545</v>
      </c>
      <c r="C2616" s="19">
        <v>29376</v>
      </c>
    </row>
    <row r="2617" spans="1:3" x14ac:dyDescent="0.15">
      <c r="A2617" s="19" t="s">
        <v>4773</v>
      </c>
      <c r="B2617" s="19" t="s">
        <v>4772</v>
      </c>
      <c r="C2617" s="19">
        <v>29401</v>
      </c>
    </row>
    <row r="2618" spans="1:3" x14ac:dyDescent="0.15">
      <c r="A2618" s="19" t="s">
        <v>4798</v>
      </c>
      <c r="B2618" s="19" t="s">
        <v>4797</v>
      </c>
      <c r="C2618" s="19">
        <v>29415</v>
      </c>
    </row>
    <row r="2619" spans="1:3" x14ac:dyDescent="0.15">
      <c r="A2619" s="17" t="s">
        <v>9133</v>
      </c>
      <c r="B2619" s="19" t="s">
        <v>4815</v>
      </c>
      <c r="C2619" s="19">
        <v>29424</v>
      </c>
    </row>
    <row r="2620" spans="1:3" x14ac:dyDescent="0.15">
      <c r="A2620" s="19" t="s">
        <v>4835</v>
      </c>
      <c r="B2620" s="19" t="s">
        <v>4834</v>
      </c>
      <c r="C2620" s="19">
        <v>29434</v>
      </c>
    </row>
    <row r="2621" spans="1:3" x14ac:dyDescent="0.15">
      <c r="A2621" s="19" t="s">
        <v>5135</v>
      </c>
      <c r="B2621" s="19" t="s">
        <v>5134</v>
      </c>
      <c r="C2621" s="19">
        <v>29520</v>
      </c>
    </row>
    <row r="2622" spans="1:3" x14ac:dyDescent="0.15">
      <c r="A2622" s="19" t="s">
        <v>9134</v>
      </c>
      <c r="B2622" s="19" t="s">
        <v>9135</v>
      </c>
      <c r="C2622" s="19">
        <v>29548</v>
      </c>
    </row>
    <row r="2623" spans="1:3" x14ac:dyDescent="0.15">
      <c r="A2623" s="19" t="s">
        <v>4633</v>
      </c>
      <c r="B2623" s="19" t="s">
        <v>4632</v>
      </c>
      <c r="C2623" s="19">
        <v>29579</v>
      </c>
    </row>
    <row r="2624" spans="1:3" x14ac:dyDescent="0.15">
      <c r="A2624" s="19" t="s">
        <v>4637</v>
      </c>
      <c r="B2624" s="19" t="s">
        <v>4636</v>
      </c>
      <c r="C2624" s="19">
        <v>29581</v>
      </c>
    </row>
    <row r="2625" spans="1:3" x14ac:dyDescent="0.15">
      <c r="A2625" s="19" t="s">
        <v>9136</v>
      </c>
      <c r="B2625" s="19" t="s">
        <v>9137</v>
      </c>
      <c r="C2625" s="19">
        <v>30485</v>
      </c>
    </row>
    <row r="2626" spans="1:3" x14ac:dyDescent="0.15">
      <c r="A2626" s="19" t="s">
        <v>9138</v>
      </c>
      <c r="B2626" s="19" t="s">
        <v>9139</v>
      </c>
      <c r="C2626" s="19">
        <v>30505</v>
      </c>
    </row>
    <row r="2627" spans="1:3" x14ac:dyDescent="0.15">
      <c r="A2627" s="19" t="s">
        <v>2451</v>
      </c>
      <c r="B2627" s="19" t="s">
        <v>2450</v>
      </c>
      <c r="C2627" s="19">
        <v>30514</v>
      </c>
    </row>
    <row r="2628" spans="1:3" x14ac:dyDescent="0.15">
      <c r="A2628" s="19" t="s">
        <v>1711</v>
      </c>
      <c r="B2628" s="19" t="s">
        <v>1710</v>
      </c>
      <c r="C2628" s="19">
        <v>31083</v>
      </c>
    </row>
    <row r="2629" spans="1:3" x14ac:dyDescent="0.15">
      <c r="A2629" s="19" t="s">
        <v>2247</v>
      </c>
      <c r="B2629" s="19" t="s">
        <v>2246</v>
      </c>
      <c r="C2629" s="19">
        <v>31095</v>
      </c>
    </row>
    <row r="2630" spans="1:3" x14ac:dyDescent="0.15">
      <c r="A2630" s="19" t="s">
        <v>2260</v>
      </c>
      <c r="B2630" s="19" t="s">
        <v>2259</v>
      </c>
      <c r="C2630" s="19">
        <v>31104</v>
      </c>
    </row>
    <row r="2631" spans="1:3" x14ac:dyDescent="0.15">
      <c r="A2631" s="19" t="s">
        <v>1507</v>
      </c>
      <c r="B2631" s="19" t="s">
        <v>1506</v>
      </c>
      <c r="C2631" s="19">
        <v>31188</v>
      </c>
    </row>
    <row r="2632" spans="1:3" x14ac:dyDescent="0.15">
      <c r="A2632" s="19" t="s">
        <v>1726</v>
      </c>
      <c r="B2632" s="19" t="s">
        <v>1725</v>
      </c>
      <c r="C2632" s="19">
        <v>31204</v>
      </c>
    </row>
    <row r="2633" spans="1:3" x14ac:dyDescent="0.15">
      <c r="A2633" s="19" t="s">
        <v>2793</v>
      </c>
      <c r="B2633" s="19" t="s">
        <v>2792</v>
      </c>
      <c r="C2633" s="19">
        <v>31216</v>
      </c>
    </row>
    <row r="2634" spans="1:3" x14ac:dyDescent="0.15">
      <c r="A2634" s="19" t="s">
        <v>1601</v>
      </c>
      <c r="B2634" s="19" t="s">
        <v>1600</v>
      </c>
      <c r="C2634" s="19">
        <v>31289</v>
      </c>
    </row>
    <row r="2635" spans="1:3" x14ac:dyDescent="0.15">
      <c r="A2635" s="19" t="s">
        <v>1634</v>
      </c>
      <c r="B2635" s="19" t="s">
        <v>1635</v>
      </c>
      <c r="C2635" s="19">
        <v>31307</v>
      </c>
    </row>
    <row r="2636" spans="1:3" x14ac:dyDescent="0.15">
      <c r="A2636" s="19" t="s">
        <v>2680</v>
      </c>
      <c r="B2636" s="19" t="s">
        <v>2679</v>
      </c>
      <c r="C2636" s="19">
        <v>31338</v>
      </c>
    </row>
    <row r="2637" spans="1:3" x14ac:dyDescent="0.15">
      <c r="A2637" s="19" t="s">
        <v>1252</v>
      </c>
      <c r="B2637" s="19" t="s">
        <v>1251</v>
      </c>
      <c r="C2637" s="19">
        <v>31371</v>
      </c>
    </row>
    <row r="2638" spans="1:3" x14ac:dyDescent="0.15">
      <c r="A2638" s="19" t="s">
        <v>1297</v>
      </c>
      <c r="B2638" s="19" t="s">
        <v>1296</v>
      </c>
      <c r="C2638" s="19">
        <v>31389</v>
      </c>
    </row>
    <row r="2639" spans="1:3" x14ac:dyDescent="0.15">
      <c r="A2639" s="19" t="s">
        <v>1303</v>
      </c>
      <c r="B2639" s="19" t="s">
        <v>2059</v>
      </c>
      <c r="C2639" s="19">
        <v>31595</v>
      </c>
    </row>
    <row r="2640" spans="1:3" x14ac:dyDescent="0.15">
      <c r="A2640" s="19" t="s">
        <v>1597</v>
      </c>
      <c r="B2640" s="19" t="s">
        <v>2764</v>
      </c>
      <c r="C2640" s="19">
        <v>31665</v>
      </c>
    </row>
    <row r="2641" spans="1:3" x14ac:dyDescent="0.15">
      <c r="A2641" s="19" t="s">
        <v>992</v>
      </c>
      <c r="B2641" s="19" t="s">
        <v>3904</v>
      </c>
      <c r="C2641" s="19">
        <v>31730</v>
      </c>
    </row>
    <row r="2642" spans="1:3" x14ac:dyDescent="0.15">
      <c r="A2642" s="19" t="s">
        <v>3910</v>
      </c>
      <c r="B2642" s="19" t="s">
        <v>3909</v>
      </c>
      <c r="C2642" s="19">
        <v>31735</v>
      </c>
    </row>
    <row r="2643" spans="1:3" x14ac:dyDescent="0.15">
      <c r="A2643" s="19" t="s">
        <v>9140</v>
      </c>
      <c r="B2643" s="19" t="s">
        <v>9141</v>
      </c>
      <c r="C2643" s="19">
        <v>31906</v>
      </c>
    </row>
    <row r="2644" spans="1:3" x14ac:dyDescent="0.15">
      <c r="A2644" s="19" t="s">
        <v>9142</v>
      </c>
      <c r="B2644" s="19" t="s">
        <v>9143</v>
      </c>
      <c r="C2644" s="19">
        <v>31911</v>
      </c>
    </row>
    <row r="2645" spans="1:3" x14ac:dyDescent="0.15">
      <c r="A2645" s="19" t="s">
        <v>9144</v>
      </c>
      <c r="B2645" s="19" t="s">
        <v>9145</v>
      </c>
      <c r="C2645" s="19">
        <v>31929</v>
      </c>
    </row>
    <row r="2646" spans="1:3" x14ac:dyDescent="0.15">
      <c r="A2646" s="19" t="s">
        <v>9146</v>
      </c>
      <c r="B2646" s="19" t="s">
        <v>9147</v>
      </c>
      <c r="C2646" s="19">
        <v>31980</v>
      </c>
    </row>
    <row r="2647" spans="1:3" x14ac:dyDescent="0.15">
      <c r="A2647" s="19" t="s">
        <v>9148</v>
      </c>
      <c r="B2647" s="19" t="s">
        <v>9149</v>
      </c>
      <c r="C2647" s="19">
        <v>31984</v>
      </c>
    </row>
    <row r="2648" spans="1:3" x14ac:dyDescent="0.15">
      <c r="A2648" s="19" t="s">
        <v>129</v>
      </c>
      <c r="B2648" s="19" t="s">
        <v>9150</v>
      </c>
      <c r="C2648" s="19">
        <v>32033</v>
      </c>
    </row>
    <row r="2649" spans="1:3" x14ac:dyDescent="0.15">
      <c r="A2649" s="19" t="s">
        <v>9151</v>
      </c>
      <c r="B2649" s="19" t="s">
        <v>9152</v>
      </c>
      <c r="C2649" s="19">
        <v>32363</v>
      </c>
    </row>
    <row r="2650" spans="1:3" x14ac:dyDescent="0.15">
      <c r="A2650" s="19" t="s">
        <v>9153</v>
      </c>
      <c r="B2650" s="19" t="s">
        <v>9154</v>
      </c>
      <c r="C2650" s="19">
        <v>32463</v>
      </c>
    </row>
    <row r="2651" spans="1:3" x14ac:dyDescent="0.15">
      <c r="A2651" s="19" t="s">
        <v>9155</v>
      </c>
      <c r="B2651" s="19" t="s">
        <v>9156</v>
      </c>
      <c r="C2651" s="19">
        <v>32480</v>
      </c>
    </row>
    <row r="2652" spans="1:3" x14ac:dyDescent="0.15">
      <c r="A2652" s="19" t="s">
        <v>9157</v>
      </c>
      <c r="B2652" s="19" t="s">
        <v>9158</v>
      </c>
      <c r="C2652" s="19">
        <v>32490</v>
      </c>
    </row>
    <row r="2653" spans="1:3" x14ac:dyDescent="0.15">
      <c r="A2653" s="19" t="s">
        <v>9159</v>
      </c>
      <c r="B2653" s="19" t="s">
        <v>9160</v>
      </c>
      <c r="C2653" s="19">
        <v>32495</v>
      </c>
    </row>
    <row r="2654" spans="1:3" x14ac:dyDescent="0.15">
      <c r="A2654" s="19" t="s">
        <v>9161</v>
      </c>
      <c r="B2654" s="19" t="s">
        <v>9162</v>
      </c>
      <c r="C2654" s="19">
        <v>32501</v>
      </c>
    </row>
    <row r="2655" spans="1:3" x14ac:dyDescent="0.15">
      <c r="A2655" s="19" t="s">
        <v>9163</v>
      </c>
      <c r="B2655" s="19" t="s">
        <v>9164</v>
      </c>
      <c r="C2655" s="19">
        <v>32850</v>
      </c>
    </row>
    <row r="2656" spans="1:3" x14ac:dyDescent="0.15">
      <c r="A2656" s="19" t="s">
        <v>9165</v>
      </c>
      <c r="B2656" s="19" t="s">
        <v>9166</v>
      </c>
      <c r="C2656" s="19">
        <v>32856</v>
      </c>
    </row>
    <row r="2657" spans="1:3" x14ac:dyDescent="0.15">
      <c r="A2657" s="19" t="s">
        <v>9167</v>
      </c>
      <c r="B2657" s="19" t="s">
        <v>9168</v>
      </c>
      <c r="C2657" s="19">
        <v>32869</v>
      </c>
    </row>
    <row r="2658" spans="1:3" x14ac:dyDescent="0.15">
      <c r="A2658" s="19" t="s">
        <v>9169</v>
      </c>
      <c r="B2658" s="19" t="s">
        <v>9170</v>
      </c>
      <c r="C2658" s="19">
        <v>32875</v>
      </c>
    </row>
    <row r="2659" spans="1:3" x14ac:dyDescent="0.15">
      <c r="A2659" s="19" t="s">
        <v>9171</v>
      </c>
      <c r="B2659" s="19" t="s">
        <v>9172</v>
      </c>
      <c r="C2659" s="19">
        <v>32900</v>
      </c>
    </row>
    <row r="2660" spans="1:3" x14ac:dyDescent="0.15">
      <c r="A2660" s="19" t="s">
        <v>9173</v>
      </c>
      <c r="B2660" s="19" t="s">
        <v>9174</v>
      </c>
      <c r="C2660" s="19">
        <v>32937</v>
      </c>
    </row>
    <row r="2661" spans="1:3" x14ac:dyDescent="0.15">
      <c r="A2661" s="19" t="s">
        <v>9175</v>
      </c>
      <c r="B2661" s="19" t="s">
        <v>9176</v>
      </c>
      <c r="C2661" s="19">
        <v>32946</v>
      </c>
    </row>
    <row r="2662" spans="1:3" x14ac:dyDescent="0.15">
      <c r="A2662" s="19" t="s">
        <v>9177</v>
      </c>
      <c r="B2662" s="19" t="s">
        <v>9178</v>
      </c>
      <c r="C2662" s="19">
        <v>32948</v>
      </c>
    </row>
    <row r="2663" spans="1:3" x14ac:dyDescent="0.15">
      <c r="A2663" s="19" t="s">
        <v>9179</v>
      </c>
      <c r="B2663" s="19" t="s">
        <v>9180</v>
      </c>
      <c r="C2663" s="19">
        <v>32957</v>
      </c>
    </row>
    <row r="2664" spans="1:3" x14ac:dyDescent="0.15">
      <c r="A2664" s="19" t="s">
        <v>3602</v>
      </c>
      <c r="B2664" s="19" t="s">
        <v>9181</v>
      </c>
      <c r="C2664" s="19">
        <v>32964</v>
      </c>
    </row>
    <row r="2665" spans="1:3" x14ac:dyDescent="0.15">
      <c r="A2665" s="19" t="s">
        <v>9182</v>
      </c>
      <c r="B2665" s="19" t="s">
        <v>9183</v>
      </c>
      <c r="C2665" s="19">
        <v>32971</v>
      </c>
    </row>
    <row r="2666" spans="1:3" x14ac:dyDescent="0.15">
      <c r="A2666" s="19" t="s">
        <v>9184</v>
      </c>
      <c r="B2666" s="19" t="s">
        <v>9185</v>
      </c>
      <c r="C2666" s="19">
        <v>32979</v>
      </c>
    </row>
    <row r="2667" spans="1:3" x14ac:dyDescent="0.15">
      <c r="A2667" s="19" t="s">
        <v>9186</v>
      </c>
      <c r="B2667" s="19" t="s">
        <v>9187</v>
      </c>
      <c r="C2667" s="19">
        <v>32986</v>
      </c>
    </row>
    <row r="2668" spans="1:3" x14ac:dyDescent="0.15">
      <c r="A2668" s="19" t="s">
        <v>9188</v>
      </c>
      <c r="B2668" s="19" t="s">
        <v>9189</v>
      </c>
      <c r="C2668" s="19">
        <v>33046</v>
      </c>
    </row>
    <row r="2669" spans="1:3" x14ac:dyDescent="0.15">
      <c r="A2669" s="19" t="s">
        <v>9190</v>
      </c>
      <c r="B2669" s="19" t="s">
        <v>9191</v>
      </c>
      <c r="C2669" s="19">
        <v>33369</v>
      </c>
    </row>
    <row r="2670" spans="1:3" x14ac:dyDescent="0.15">
      <c r="A2670" s="19" t="s">
        <v>2819</v>
      </c>
      <c r="B2670" s="19" t="s">
        <v>9192</v>
      </c>
      <c r="C2670" s="19">
        <v>33411</v>
      </c>
    </row>
    <row r="2671" spans="1:3" x14ac:dyDescent="0.15">
      <c r="A2671" s="19" t="s">
        <v>4147</v>
      </c>
      <c r="B2671" s="19" t="s">
        <v>4994</v>
      </c>
      <c r="C2671" s="19">
        <v>33632</v>
      </c>
    </row>
    <row r="2672" spans="1:3" x14ac:dyDescent="0.15">
      <c r="A2672" s="19" t="s">
        <v>5101</v>
      </c>
      <c r="B2672" s="19" t="s">
        <v>9193</v>
      </c>
      <c r="C2672" s="19">
        <v>33650</v>
      </c>
    </row>
    <row r="2673" spans="1:3" x14ac:dyDescent="0.15">
      <c r="A2673" s="19" t="s">
        <v>9194</v>
      </c>
      <c r="B2673" s="19" t="s">
        <v>9195</v>
      </c>
      <c r="C2673" s="19">
        <v>33662</v>
      </c>
    </row>
    <row r="2674" spans="1:3" x14ac:dyDescent="0.15">
      <c r="A2674" s="19" t="s">
        <v>9196</v>
      </c>
      <c r="B2674" s="19" t="s">
        <v>9197</v>
      </c>
      <c r="C2674" s="19">
        <v>33663</v>
      </c>
    </row>
    <row r="2675" spans="1:3" x14ac:dyDescent="0.15">
      <c r="A2675" s="19" t="s">
        <v>9198</v>
      </c>
      <c r="B2675" s="19" t="s">
        <v>9199</v>
      </c>
      <c r="C2675" s="19">
        <v>33664</v>
      </c>
    </row>
    <row r="2676" spans="1:3" x14ac:dyDescent="0.15">
      <c r="A2676" s="19" t="s">
        <v>9200</v>
      </c>
      <c r="B2676" s="19" t="s">
        <v>9201</v>
      </c>
      <c r="C2676" s="19">
        <v>33690</v>
      </c>
    </row>
    <row r="2677" spans="1:3" x14ac:dyDescent="0.15">
      <c r="A2677" s="19" t="s">
        <v>9202</v>
      </c>
      <c r="B2677" s="19" t="s">
        <v>9203</v>
      </c>
      <c r="C2677" s="19">
        <v>33708</v>
      </c>
    </row>
    <row r="2678" spans="1:3" x14ac:dyDescent="0.15">
      <c r="A2678" s="19" t="s">
        <v>9204</v>
      </c>
      <c r="B2678" s="19" t="s">
        <v>9205</v>
      </c>
      <c r="C2678" s="19">
        <v>33736</v>
      </c>
    </row>
    <row r="2679" spans="1:3" x14ac:dyDescent="0.15">
      <c r="A2679" s="19" t="s">
        <v>9206</v>
      </c>
      <c r="B2679" s="19" t="s">
        <v>9207</v>
      </c>
      <c r="C2679" s="19">
        <v>33745</v>
      </c>
    </row>
    <row r="2680" spans="1:3" x14ac:dyDescent="0.15">
      <c r="A2680" s="19" t="s">
        <v>9208</v>
      </c>
      <c r="B2680" s="19" t="s">
        <v>9209</v>
      </c>
      <c r="C2680" s="19">
        <v>33751</v>
      </c>
    </row>
    <row r="2681" spans="1:3" x14ac:dyDescent="0.15">
      <c r="A2681" s="19" t="s">
        <v>1560</v>
      </c>
      <c r="B2681" s="19" t="s">
        <v>4951</v>
      </c>
      <c r="C2681" s="19">
        <v>33765</v>
      </c>
    </row>
    <row r="2682" spans="1:3" x14ac:dyDescent="0.15">
      <c r="A2682" s="19" t="s">
        <v>9210</v>
      </c>
      <c r="B2682" s="19" t="s">
        <v>9211</v>
      </c>
      <c r="C2682" s="19">
        <v>33883</v>
      </c>
    </row>
    <row r="2683" spans="1:3" x14ac:dyDescent="0.15">
      <c r="A2683" s="19" t="s">
        <v>9212</v>
      </c>
      <c r="B2683" s="19" t="s">
        <v>9213</v>
      </c>
      <c r="C2683" s="19">
        <v>33896</v>
      </c>
    </row>
    <row r="2684" spans="1:3" x14ac:dyDescent="0.15">
      <c r="A2684" s="19" t="s">
        <v>3634</v>
      </c>
      <c r="B2684" s="19" t="s">
        <v>9214</v>
      </c>
      <c r="C2684" s="19">
        <v>33900</v>
      </c>
    </row>
    <row r="2685" spans="1:3" x14ac:dyDescent="0.15">
      <c r="A2685" s="19" t="s">
        <v>3575</v>
      </c>
      <c r="B2685" s="19" t="s">
        <v>9215</v>
      </c>
      <c r="C2685" s="19">
        <v>33910</v>
      </c>
    </row>
    <row r="2686" spans="1:3" x14ac:dyDescent="0.15">
      <c r="A2686" s="19" t="s">
        <v>9216</v>
      </c>
      <c r="B2686" s="19" t="s">
        <v>9217</v>
      </c>
      <c r="C2686" s="19">
        <v>33995</v>
      </c>
    </row>
    <row r="2687" spans="1:3" x14ac:dyDescent="0.15">
      <c r="A2687" s="19" t="s">
        <v>9218</v>
      </c>
      <c r="B2687" s="19" t="s">
        <v>9219</v>
      </c>
      <c r="C2687" s="19">
        <v>34005</v>
      </c>
    </row>
    <row r="2688" spans="1:3" x14ac:dyDescent="0.15">
      <c r="A2688" s="19" t="s">
        <v>9220</v>
      </c>
      <c r="B2688" s="19" t="s">
        <v>9221</v>
      </c>
      <c r="C2688" s="19">
        <v>34019</v>
      </c>
    </row>
    <row r="2689" spans="1:3" x14ac:dyDescent="0.15">
      <c r="A2689" s="19" t="s">
        <v>9222</v>
      </c>
      <c r="B2689" s="19" t="s">
        <v>9223</v>
      </c>
      <c r="C2689" s="19">
        <v>34097</v>
      </c>
    </row>
    <row r="2690" spans="1:3" x14ac:dyDescent="0.15">
      <c r="A2690" s="17" t="s">
        <v>9224</v>
      </c>
      <c r="B2690" s="19" t="s">
        <v>11815</v>
      </c>
      <c r="C2690" s="19">
        <v>34101</v>
      </c>
    </row>
    <row r="2691" spans="1:3" x14ac:dyDescent="0.15">
      <c r="A2691" s="19" t="s">
        <v>1641</v>
      </c>
      <c r="B2691" s="19" t="s">
        <v>9225</v>
      </c>
      <c r="C2691" s="19">
        <v>34321</v>
      </c>
    </row>
    <row r="2692" spans="1:3" x14ac:dyDescent="0.15">
      <c r="A2692" s="19" t="s">
        <v>1047</v>
      </c>
      <c r="B2692" s="19" t="s">
        <v>9226</v>
      </c>
      <c r="C2692" s="19">
        <v>34325</v>
      </c>
    </row>
    <row r="2693" spans="1:3" x14ac:dyDescent="0.15">
      <c r="A2693" s="19" t="s">
        <v>9227</v>
      </c>
      <c r="B2693" s="19" t="s">
        <v>9228</v>
      </c>
      <c r="C2693" s="19">
        <v>34342</v>
      </c>
    </row>
    <row r="2694" spans="1:3" x14ac:dyDescent="0.15">
      <c r="A2694" s="19" t="s">
        <v>9229</v>
      </c>
      <c r="B2694" s="19" t="s">
        <v>9230</v>
      </c>
      <c r="C2694" s="19">
        <v>34367</v>
      </c>
    </row>
    <row r="2695" spans="1:3" x14ac:dyDescent="0.15">
      <c r="A2695" s="19" t="s">
        <v>9231</v>
      </c>
      <c r="B2695" s="19" t="s">
        <v>9232</v>
      </c>
      <c r="C2695" s="19">
        <v>34370</v>
      </c>
    </row>
    <row r="2696" spans="1:3" x14ac:dyDescent="0.15">
      <c r="A2696" s="19" t="s">
        <v>4635</v>
      </c>
      <c r="B2696" s="19" t="s">
        <v>9233</v>
      </c>
      <c r="C2696" s="19">
        <v>34375</v>
      </c>
    </row>
    <row r="2697" spans="1:3" x14ac:dyDescent="0.15">
      <c r="A2697" s="19" t="s">
        <v>409</v>
      </c>
      <c r="B2697" s="19" t="s">
        <v>9234</v>
      </c>
      <c r="C2697" s="19">
        <v>34391</v>
      </c>
    </row>
    <row r="2698" spans="1:3" x14ac:dyDescent="0.15">
      <c r="A2698" s="19" t="s">
        <v>459</v>
      </c>
      <c r="B2698" s="19" t="s">
        <v>9235</v>
      </c>
      <c r="C2698" s="19">
        <v>34483</v>
      </c>
    </row>
    <row r="2699" spans="1:3" x14ac:dyDescent="0.15">
      <c r="A2699" s="19" t="s">
        <v>9236</v>
      </c>
      <c r="B2699" s="19" t="s">
        <v>9237</v>
      </c>
      <c r="C2699" s="19">
        <v>34556</v>
      </c>
    </row>
    <row r="2700" spans="1:3" x14ac:dyDescent="0.15">
      <c r="A2700" s="19" t="s">
        <v>9238</v>
      </c>
      <c r="B2700" s="19" t="s">
        <v>9239</v>
      </c>
      <c r="C2700" s="19">
        <v>34557</v>
      </c>
    </row>
    <row r="2701" spans="1:3" x14ac:dyDescent="0.15">
      <c r="A2701" s="19" t="s">
        <v>9240</v>
      </c>
      <c r="B2701" s="19" t="s">
        <v>9241</v>
      </c>
      <c r="C2701" s="19">
        <v>34577</v>
      </c>
    </row>
    <row r="2702" spans="1:3" x14ac:dyDescent="0.15">
      <c r="A2702" s="19" t="s">
        <v>9242</v>
      </c>
      <c r="B2702" s="19" t="s">
        <v>9243</v>
      </c>
      <c r="C2702" s="19">
        <v>34580</v>
      </c>
    </row>
    <row r="2703" spans="1:3" x14ac:dyDescent="0.15">
      <c r="A2703" s="19" t="s">
        <v>9244</v>
      </c>
      <c r="B2703" s="19" t="s">
        <v>9245</v>
      </c>
      <c r="C2703" s="19">
        <v>34581</v>
      </c>
    </row>
    <row r="2704" spans="1:3" x14ac:dyDescent="0.15">
      <c r="A2704" s="19" t="s">
        <v>9246</v>
      </c>
      <c r="B2704" s="19" t="s">
        <v>9247</v>
      </c>
      <c r="C2704" s="19">
        <v>34602</v>
      </c>
    </row>
    <row r="2705" spans="1:3" x14ac:dyDescent="0.15">
      <c r="A2705" s="19" t="s">
        <v>9248</v>
      </c>
      <c r="B2705" s="19" t="s">
        <v>9249</v>
      </c>
      <c r="C2705" s="19">
        <v>34634</v>
      </c>
    </row>
    <row r="2706" spans="1:3" x14ac:dyDescent="0.15">
      <c r="A2706" s="19" t="s">
        <v>9250</v>
      </c>
      <c r="B2706" s="19" t="s">
        <v>9251</v>
      </c>
      <c r="C2706" s="19">
        <v>34648</v>
      </c>
    </row>
    <row r="2707" spans="1:3" x14ac:dyDescent="0.15">
      <c r="A2707" s="19" t="s">
        <v>3606</v>
      </c>
      <c r="B2707" s="19" t="s">
        <v>9252</v>
      </c>
      <c r="C2707" s="19">
        <v>34653</v>
      </c>
    </row>
    <row r="2708" spans="1:3" x14ac:dyDescent="0.15">
      <c r="A2708" s="19" t="s">
        <v>9253</v>
      </c>
      <c r="B2708" s="19" t="s">
        <v>9254</v>
      </c>
      <c r="C2708" s="19">
        <v>34663</v>
      </c>
    </row>
    <row r="2709" spans="1:3" x14ac:dyDescent="0.15">
      <c r="A2709" s="19" t="s">
        <v>9255</v>
      </c>
      <c r="B2709" s="19" t="s">
        <v>9256</v>
      </c>
      <c r="C2709" s="19">
        <v>34693</v>
      </c>
    </row>
    <row r="2710" spans="1:3" x14ac:dyDescent="0.15">
      <c r="A2710" s="19" t="s">
        <v>4335</v>
      </c>
      <c r="B2710" s="19" t="s">
        <v>9257</v>
      </c>
      <c r="C2710" s="19">
        <v>34707</v>
      </c>
    </row>
    <row r="2711" spans="1:3" x14ac:dyDescent="0.15">
      <c r="A2711" s="19" t="s">
        <v>9258</v>
      </c>
      <c r="B2711" s="19" t="s">
        <v>9259</v>
      </c>
      <c r="C2711" s="19">
        <v>34709</v>
      </c>
    </row>
    <row r="2712" spans="1:3" x14ac:dyDescent="0.15">
      <c r="A2712" s="19" t="s">
        <v>9260</v>
      </c>
      <c r="B2712" s="19" t="s">
        <v>9261</v>
      </c>
      <c r="C2712" s="19">
        <v>34720</v>
      </c>
    </row>
    <row r="2713" spans="1:3" x14ac:dyDescent="0.15">
      <c r="A2713" s="19" t="s">
        <v>111</v>
      </c>
      <c r="B2713" s="19" t="s">
        <v>9262</v>
      </c>
      <c r="C2713" s="19">
        <v>34721</v>
      </c>
    </row>
    <row r="2714" spans="1:3" x14ac:dyDescent="0.15">
      <c r="A2714" s="19" t="s">
        <v>1343</v>
      </c>
      <c r="B2714" s="19" t="s">
        <v>9263</v>
      </c>
      <c r="C2714" s="19">
        <v>34808</v>
      </c>
    </row>
    <row r="2715" spans="1:3" x14ac:dyDescent="0.15">
      <c r="A2715" s="19" t="s">
        <v>9264</v>
      </c>
      <c r="B2715" s="19" t="s">
        <v>9265</v>
      </c>
      <c r="C2715" s="19">
        <v>34845</v>
      </c>
    </row>
    <row r="2716" spans="1:3" x14ac:dyDescent="0.15">
      <c r="A2716" s="19" t="s">
        <v>9266</v>
      </c>
      <c r="B2716" s="19" t="s">
        <v>9267</v>
      </c>
      <c r="C2716" s="19">
        <v>34871</v>
      </c>
    </row>
    <row r="2717" spans="1:3" x14ac:dyDescent="0.15">
      <c r="A2717" s="19" t="s">
        <v>3844</v>
      </c>
      <c r="B2717" s="19" t="s">
        <v>9268</v>
      </c>
      <c r="C2717" s="19">
        <v>34884</v>
      </c>
    </row>
    <row r="2718" spans="1:3" x14ac:dyDescent="0.15">
      <c r="A2718" s="19" t="s">
        <v>9269</v>
      </c>
      <c r="B2718" s="19" t="s">
        <v>9270</v>
      </c>
      <c r="C2718" s="19">
        <v>34890</v>
      </c>
    </row>
    <row r="2719" spans="1:3" x14ac:dyDescent="0.15">
      <c r="A2719" s="17" t="s">
        <v>9271</v>
      </c>
      <c r="B2719" s="19" t="s">
        <v>11816</v>
      </c>
      <c r="C2719" s="19">
        <v>34892</v>
      </c>
    </row>
    <row r="2720" spans="1:3" x14ac:dyDescent="0.15">
      <c r="A2720" s="19" t="s">
        <v>9272</v>
      </c>
      <c r="B2720" s="19" t="s">
        <v>9273</v>
      </c>
      <c r="C2720" s="19">
        <v>34895</v>
      </c>
    </row>
    <row r="2721" spans="1:3" x14ac:dyDescent="0.15">
      <c r="A2721" s="19" t="s">
        <v>9274</v>
      </c>
      <c r="B2721" s="19" t="s">
        <v>9275</v>
      </c>
      <c r="C2721" s="19">
        <v>34903</v>
      </c>
    </row>
    <row r="2722" spans="1:3" x14ac:dyDescent="0.15">
      <c r="A2722" s="19" t="s">
        <v>1044</v>
      </c>
      <c r="B2722" s="19" t="s">
        <v>9276</v>
      </c>
      <c r="C2722" s="19">
        <v>34910</v>
      </c>
    </row>
    <row r="2723" spans="1:3" x14ac:dyDescent="0.15">
      <c r="A2723" s="19" t="s">
        <v>9277</v>
      </c>
      <c r="B2723" s="19" t="s">
        <v>9278</v>
      </c>
      <c r="C2723" s="19">
        <v>34921</v>
      </c>
    </row>
    <row r="2724" spans="1:3" x14ac:dyDescent="0.15">
      <c r="A2724" s="19" t="s">
        <v>9279</v>
      </c>
      <c r="B2724" s="19" t="s">
        <v>9280</v>
      </c>
      <c r="C2724" s="19">
        <v>34925</v>
      </c>
    </row>
    <row r="2725" spans="1:3" x14ac:dyDescent="0.15">
      <c r="A2725" s="19" t="s">
        <v>9281</v>
      </c>
      <c r="B2725" s="19" t="s">
        <v>9282</v>
      </c>
      <c r="C2725" s="19">
        <v>34941</v>
      </c>
    </row>
    <row r="2726" spans="1:3" x14ac:dyDescent="0.15">
      <c r="A2726" s="19" t="s">
        <v>9283</v>
      </c>
      <c r="B2726" s="19" t="s">
        <v>9284</v>
      </c>
      <c r="C2726" s="19">
        <v>34942</v>
      </c>
    </row>
    <row r="2727" spans="1:3" x14ac:dyDescent="0.15">
      <c r="A2727" s="19" t="s">
        <v>9285</v>
      </c>
      <c r="B2727" s="19" t="s">
        <v>9286</v>
      </c>
      <c r="C2727" s="19">
        <v>34946</v>
      </c>
    </row>
    <row r="2728" spans="1:3" x14ac:dyDescent="0.15">
      <c r="A2728" s="19" t="s">
        <v>9287</v>
      </c>
      <c r="B2728" s="19" t="s">
        <v>9288</v>
      </c>
      <c r="C2728" s="19">
        <v>34980</v>
      </c>
    </row>
    <row r="2729" spans="1:3" x14ac:dyDescent="0.15">
      <c r="A2729" s="19" t="s">
        <v>9289</v>
      </c>
      <c r="B2729" s="19" t="s">
        <v>9290</v>
      </c>
      <c r="C2729" s="19">
        <v>35029</v>
      </c>
    </row>
    <row r="2730" spans="1:3" x14ac:dyDescent="0.15">
      <c r="A2730" s="19" t="s">
        <v>9291</v>
      </c>
      <c r="B2730" s="19" t="s">
        <v>9292</v>
      </c>
      <c r="C2730" s="19">
        <v>35051</v>
      </c>
    </row>
    <row r="2731" spans="1:3" x14ac:dyDescent="0.15">
      <c r="A2731" s="19" t="s">
        <v>9293</v>
      </c>
      <c r="B2731" s="19" t="s">
        <v>9294</v>
      </c>
      <c r="C2731" s="19">
        <v>35155</v>
      </c>
    </row>
    <row r="2732" spans="1:3" x14ac:dyDescent="0.15">
      <c r="A2732" s="19" t="s">
        <v>9295</v>
      </c>
      <c r="B2732" s="19" t="s">
        <v>9296</v>
      </c>
      <c r="C2732" s="19">
        <v>35239</v>
      </c>
    </row>
    <row r="2733" spans="1:3" x14ac:dyDescent="0.15">
      <c r="A2733" s="19" t="s">
        <v>9297</v>
      </c>
      <c r="B2733" s="19" t="s">
        <v>9298</v>
      </c>
      <c r="C2733" s="19">
        <v>35278</v>
      </c>
    </row>
    <row r="2734" spans="1:3" x14ac:dyDescent="0.15">
      <c r="A2734" s="17" t="s">
        <v>9299</v>
      </c>
      <c r="B2734" s="19" t="s">
        <v>11817</v>
      </c>
      <c r="C2734" s="19">
        <v>35320</v>
      </c>
    </row>
    <row r="2735" spans="1:3" x14ac:dyDescent="0.15">
      <c r="A2735" s="19" t="s">
        <v>9300</v>
      </c>
      <c r="B2735" s="19" t="s">
        <v>9301</v>
      </c>
      <c r="C2735" s="19">
        <v>35322</v>
      </c>
    </row>
    <row r="2736" spans="1:3" x14ac:dyDescent="0.15">
      <c r="A2736" s="19" t="s">
        <v>5326</v>
      </c>
      <c r="B2736" s="19" t="s">
        <v>5325</v>
      </c>
      <c r="C2736" s="19">
        <v>35375</v>
      </c>
    </row>
    <row r="2737" spans="1:3" x14ac:dyDescent="0.15">
      <c r="A2737" s="19" t="s">
        <v>439</v>
      </c>
      <c r="B2737" s="19" t="s">
        <v>9302</v>
      </c>
      <c r="C2737" s="19">
        <v>35417</v>
      </c>
    </row>
    <row r="2738" spans="1:3" x14ac:dyDescent="0.15">
      <c r="A2738" s="19" t="s">
        <v>9303</v>
      </c>
      <c r="B2738" s="19" t="s">
        <v>9304</v>
      </c>
      <c r="C2738" s="19">
        <v>35420</v>
      </c>
    </row>
    <row r="2739" spans="1:3" x14ac:dyDescent="0.15">
      <c r="A2739" s="19" t="s">
        <v>9305</v>
      </c>
      <c r="B2739" s="19" t="s">
        <v>9306</v>
      </c>
      <c r="C2739" s="19">
        <v>35462</v>
      </c>
    </row>
    <row r="2740" spans="1:3" x14ac:dyDescent="0.15">
      <c r="A2740" s="19" t="s">
        <v>9307</v>
      </c>
      <c r="B2740" s="19" t="s">
        <v>9308</v>
      </c>
      <c r="C2740" s="19">
        <v>35483</v>
      </c>
    </row>
    <row r="2741" spans="1:3" x14ac:dyDescent="0.15">
      <c r="A2741" s="19" t="s">
        <v>2684</v>
      </c>
      <c r="B2741" s="19" t="s">
        <v>9309</v>
      </c>
      <c r="C2741" s="19">
        <v>35575</v>
      </c>
    </row>
    <row r="2742" spans="1:3" x14ac:dyDescent="0.15">
      <c r="A2742" s="17" t="s">
        <v>9310</v>
      </c>
      <c r="B2742" s="19" t="s">
        <v>11818</v>
      </c>
      <c r="C2742" s="19">
        <v>35592</v>
      </c>
    </row>
    <row r="2743" spans="1:3" x14ac:dyDescent="0.15">
      <c r="A2743" s="19" t="s">
        <v>9311</v>
      </c>
      <c r="B2743" s="19" t="s">
        <v>9312</v>
      </c>
      <c r="C2743" s="19">
        <v>35596</v>
      </c>
    </row>
    <row r="2744" spans="1:3" x14ac:dyDescent="0.15">
      <c r="A2744" s="19" t="s">
        <v>5334</v>
      </c>
      <c r="B2744" s="19" t="s">
        <v>5333</v>
      </c>
      <c r="C2744" s="19">
        <v>35621</v>
      </c>
    </row>
    <row r="2745" spans="1:3" x14ac:dyDescent="0.15">
      <c r="A2745" s="19" t="s">
        <v>9313</v>
      </c>
      <c r="B2745" s="19" t="s">
        <v>9314</v>
      </c>
      <c r="C2745" s="19">
        <v>35728</v>
      </c>
    </row>
    <row r="2746" spans="1:3" x14ac:dyDescent="0.15">
      <c r="A2746" s="19" t="s">
        <v>86</v>
      </c>
      <c r="B2746" s="19" t="s">
        <v>9315</v>
      </c>
      <c r="C2746" s="19">
        <v>35729</v>
      </c>
    </row>
    <row r="2747" spans="1:3" x14ac:dyDescent="0.15">
      <c r="A2747" s="19" t="s">
        <v>9316</v>
      </c>
      <c r="B2747" s="19" t="s">
        <v>9317</v>
      </c>
      <c r="C2747" s="19">
        <v>35733</v>
      </c>
    </row>
    <row r="2748" spans="1:3" x14ac:dyDescent="0.15">
      <c r="A2748" s="19" t="s">
        <v>9318</v>
      </c>
      <c r="B2748" s="19" t="s">
        <v>9319</v>
      </c>
      <c r="C2748" s="19">
        <v>36106</v>
      </c>
    </row>
    <row r="2749" spans="1:3" x14ac:dyDescent="0.15">
      <c r="A2749" s="19" t="s">
        <v>9320</v>
      </c>
      <c r="B2749" s="19" t="s">
        <v>9321</v>
      </c>
      <c r="C2749" s="19">
        <v>36107</v>
      </c>
    </row>
    <row r="2750" spans="1:3" x14ac:dyDescent="0.15">
      <c r="A2750" s="19" t="s">
        <v>9322</v>
      </c>
      <c r="B2750" s="19" t="s">
        <v>9323</v>
      </c>
      <c r="C2750" s="19">
        <v>36110</v>
      </c>
    </row>
    <row r="2751" spans="1:3" x14ac:dyDescent="0.15">
      <c r="A2751" s="19" t="s">
        <v>5355</v>
      </c>
      <c r="B2751" s="19" t="s">
        <v>5354</v>
      </c>
      <c r="C2751" s="19">
        <v>36593</v>
      </c>
    </row>
    <row r="2752" spans="1:3" x14ac:dyDescent="0.15">
      <c r="A2752" s="19" t="s">
        <v>5357</v>
      </c>
      <c r="B2752" s="19" t="s">
        <v>5356</v>
      </c>
      <c r="C2752" s="19">
        <v>36594</v>
      </c>
    </row>
    <row r="2753" spans="1:3" x14ac:dyDescent="0.15">
      <c r="A2753" s="19" t="s">
        <v>9324</v>
      </c>
      <c r="B2753" s="19" t="s">
        <v>9325</v>
      </c>
      <c r="C2753" s="19">
        <v>36615</v>
      </c>
    </row>
    <row r="2754" spans="1:3" x14ac:dyDescent="0.15">
      <c r="A2754" s="19" t="s">
        <v>4145</v>
      </c>
      <c r="B2754" s="19" t="s">
        <v>9326</v>
      </c>
      <c r="C2754" s="19">
        <v>36679</v>
      </c>
    </row>
    <row r="2755" spans="1:3" x14ac:dyDescent="0.15">
      <c r="A2755" s="19" t="s">
        <v>9327</v>
      </c>
      <c r="B2755" s="19" t="s">
        <v>9328</v>
      </c>
      <c r="C2755" s="19">
        <v>36688</v>
      </c>
    </row>
    <row r="2756" spans="1:3" x14ac:dyDescent="0.15">
      <c r="A2756" s="19" t="s">
        <v>1968</v>
      </c>
      <c r="B2756" s="19" t="s">
        <v>9329</v>
      </c>
      <c r="C2756" s="19">
        <v>36694</v>
      </c>
    </row>
    <row r="2757" spans="1:3" x14ac:dyDescent="0.15">
      <c r="A2757" s="19" t="s">
        <v>9330</v>
      </c>
      <c r="B2757" s="19" t="s">
        <v>9331</v>
      </c>
      <c r="C2757" s="19">
        <v>36695</v>
      </c>
    </row>
    <row r="2758" spans="1:3" x14ac:dyDescent="0.15">
      <c r="A2758" s="19" t="s">
        <v>1928</v>
      </c>
      <c r="B2758" s="19" t="s">
        <v>9332</v>
      </c>
      <c r="C2758" s="19">
        <v>36709</v>
      </c>
    </row>
    <row r="2759" spans="1:3" x14ac:dyDescent="0.15">
      <c r="A2759" s="19" t="s">
        <v>9333</v>
      </c>
      <c r="B2759" s="19" t="s">
        <v>9334</v>
      </c>
      <c r="C2759" s="19">
        <v>36710</v>
      </c>
    </row>
    <row r="2760" spans="1:3" x14ac:dyDescent="0.15">
      <c r="A2760" s="19" t="s">
        <v>9335</v>
      </c>
      <c r="B2760" s="19" t="s">
        <v>9336</v>
      </c>
      <c r="C2760" s="19">
        <v>36732</v>
      </c>
    </row>
    <row r="2761" spans="1:3" x14ac:dyDescent="0.15">
      <c r="A2761" s="19" t="s">
        <v>9337</v>
      </c>
      <c r="B2761" s="19" t="s">
        <v>9338</v>
      </c>
      <c r="C2761" s="19">
        <v>36746</v>
      </c>
    </row>
    <row r="2762" spans="1:3" x14ac:dyDescent="0.15">
      <c r="A2762" s="19" t="s">
        <v>9339</v>
      </c>
      <c r="B2762" s="19" t="s">
        <v>9340</v>
      </c>
      <c r="C2762" s="19">
        <v>36760</v>
      </c>
    </row>
    <row r="2763" spans="1:3" x14ac:dyDescent="0.15">
      <c r="A2763" s="19" t="s">
        <v>5369</v>
      </c>
      <c r="B2763" s="19" t="s">
        <v>5368</v>
      </c>
      <c r="C2763" s="19">
        <v>36812</v>
      </c>
    </row>
    <row r="2764" spans="1:3" x14ac:dyDescent="0.15">
      <c r="A2764" s="19" t="s">
        <v>9341</v>
      </c>
      <c r="B2764" s="19" t="s">
        <v>9342</v>
      </c>
      <c r="C2764" s="19">
        <v>36835</v>
      </c>
    </row>
    <row r="2765" spans="1:3" x14ac:dyDescent="0.15">
      <c r="A2765" s="19" t="s">
        <v>1525</v>
      </c>
      <c r="B2765" s="19" t="s">
        <v>9343</v>
      </c>
      <c r="C2765" s="19">
        <v>36840</v>
      </c>
    </row>
    <row r="2766" spans="1:3" x14ac:dyDescent="0.15">
      <c r="A2766" s="19" t="s">
        <v>5373</v>
      </c>
      <c r="B2766" s="19" t="s">
        <v>5372</v>
      </c>
      <c r="C2766" s="19">
        <v>36850</v>
      </c>
    </row>
    <row r="2767" spans="1:3" x14ac:dyDescent="0.15">
      <c r="A2767" s="19" t="s">
        <v>5383</v>
      </c>
      <c r="B2767" s="19" t="s">
        <v>5382</v>
      </c>
      <c r="C2767" s="19">
        <v>36907</v>
      </c>
    </row>
    <row r="2768" spans="1:3" x14ac:dyDescent="0.15">
      <c r="A2768" s="19" t="s">
        <v>398</v>
      </c>
      <c r="B2768" s="19" t="s">
        <v>9344</v>
      </c>
      <c r="C2768" s="19">
        <v>36921</v>
      </c>
    </row>
    <row r="2769" spans="1:3" x14ac:dyDescent="0.15">
      <c r="A2769" s="19" t="s">
        <v>413</v>
      </c>
      <c r="B2769" s="19" t="s">
        <v>9345</v>
      </c>
      <c r="C2769" s="19">
        <v>37471</v>
      </c>
    </row>
    <row r="2770" spans="1:3" x14ac:dyDescent="0.15">
      <c r="A2770" s="19" t="s">
        <v>9346</v>
      </c>
      <c r="B2770" s="19" t="s">
        <v>9347</v>
      </c>
      <c r="C2770" s="19">
        <v>38319</v>
      </c>
    </row>
    <row r="2771" spans="1:3" x14ac:dyDescent="0.15">
      <c r="A2771" s="19" t="s">
        <v>9348</v>
      </c>
      <c r="B2771" s="19" t="s">
        <v>9349</v>
      </c>
      <c r="C2771" s="19">
        <v>38320</v>
      </c>
    </row>
    <row r="2772" spans="1:3" x14ac:dyDescent="0.15">
      <c r="A2772" s="19" t="s">
        <v>9350</v>
      </c>
      <c r="B2772" s="19" t="s">
        <v>9351</v>
      </c>
      <c r="C2772" s="19">
        <v>38539</v>
      </c>
    </row>
    <row r="2773" spans="1:3" x14ac:dyDescent="0.15">
      <c r="A2773" s="19" t="s">
        <v>9352</v>
      </c>
      <c r="B2773" s="19" t="s">
        <v>9353</v>
      </c>
      <c r="C2773" s="19">
        <v>38952</v>
      </c>
    </row>
    <row r="2774" spans="1:3" x14ac:dyDescent="0.15">
      <c r="A2774" s="19" t="s">
        <v>9354</v>
      </c>
      <c r="B2774" s="19" t="s">
        <v>9355</v>
      </c>
      <c r="C2774" s="19">
        <v>38998</v>
      </c>
    </row>
    <row r="2775" spans="1:3" x14ac:dyDescent="0.15">
      <c r="A2775" s="19" t="s">
        <v>9356</v>
      </c>
      <c r="B2775" s="19" t="s">
        <v>9357</v>
      </c>
      <c r="C2775" s="19">
        <v>39001</v>
      </c>
    </row>
    <row r="2776" spans="1:3" x14ac:dyDescent="0.15">
      <c r="A2776" s="19" t="s">
        <v>9358</v>
      </c>
      <c r="B2776" s="19" t="s">
        <v>9359</v>
      </c>
      <c r="C2776" s="19">
        <v>39069</v>
      </c>
    </row>
    <row r="2777" spans="1:3" x14ac:dyDescent="0.15">
      <c r="A2777" s="19" t="s">
        <v>9360</v>
      </c>
      <c r="B2777" s="19" t="s">
        <v>9361</v>
      </c>
      <c r="C2777" s="19">
        <v>40827</v>
      </c>
    </row>
    <row r="2778" spans="1:3" x14ac:dyDescent="0.15">
      <c r="A2778" s="19" t="s">
        <v>9362</v>
      </c>
      <c r="B2778" s="19" t="s">
        <v>9363</v>
      </c>
      <c r="C2778" s="19">
        <v>41645</v>
      </c>
    </row>
    <row r="2779" spans="1:3" x14ac:dyDescent="0.15">
      <c r="A2779" s="19" t="s">
        <v>9364</v>
      </c>
      <c r="B2779" s="19" t="s">
        <v>9365</v>
      </c>
      <c r="C2779" s="19">
        <v>41655</v>
      </c>
    </row>
    <row r="2780" spans="1:3" x14ac:dyDescent="0.15">
      <c r="A2780" s="19" t="s">
        <v>9366</v>
      </c>
      <c r="B2780" s="19" t="s">
        <v>9367</v>
      </c>
      <c r="C2780" s="19">
        <v>41675</v>
      </c>
    </row>
    <row r="2781" spans="1:3" x14ac:dyDescent="0.15">
      <c r="A2781" s="19" t="s">
        <v>9368</v>
      </c>
      <c r="B2781" s="19" t="s">
        <v>9369</v>
      </c>
      <c r="C2781" s="19">
        <v>41694</v>
      </c>
    </row>
    <row r="2782" spans="1:3" x14ac:dyDescent="0.15">
      <c r="A2782" s="19" t="s">
        <v>9370</v>
      </c>
      <c r="B2782" s="19" t="s">
        <v>9371</v>
      </c>
      <c r="C2782" s="19">
        <v>41969</v>
      </c>
    </row>
    <row r="2783" spans="1:3" x14ac:dyDescent="0.15">
      <c r="A2783" s="19" t="s">
        <v>9372</v>
      </c>
      <c r="B2783" s="19" t="s">
        <v>9373</v>
      </c>
      <c r="C2783" s="19">
        <v>41984</v>
      </c>
    </row>
    <row r="2784" spans="1:3" x14ac:dyDescent="0.15">
      <c r="A2784" s="19" t="s">
        <v>2606</v>
      </c>
      <c r="B2784" s="19" t="s">
        <v>9374</v>
      </c>
      <c r="C2784" s="19">
        <v>42581</v>
      </c>
    </row>
    <row r="2785" spans="1:3" x14ac:dyDescent="0.15">
      <c r="A2785" s="19" t="s">
        <v>9375</v>
      </c>
      <c r="B2785" s="19" t="s">
        <v>9376</v>
      </c>
      <c r="C2785" s="19">
        <v>42660</v>
      </c>
    </row>
    <row r="2786" spans="1:3" x14ac:dyDescent="0.15">
      <c r="A2786" s="19" t="s">
        <v>9377</v>
      </c>
      <c r="B2786" s="19" t="s">
        <v>9378</v>
      </c>
      <c r="C2786" s="19">
        <v>42777</v>
      </c>
    </row>
    <row r="2787" spans="1:3" x14ac:dyDescent="0.15">
      <c r="A2787" s="19" t="s">
        <v>9379</v>
      </c>
      <c r="B2787" s="19" t="s">
        <v>9380</v>
      </c>
      <c r="C2787" s="19">
        <v>42816</v>
      </c>
    </row>
    <row r="2788" spans="1:3" x14ac:dyDescent="0.15">
      <c r="A2788" s="19" t="s">
        <v>9381</v>
      </c>
      <c r="B2788" s="19" t="s">
        <v>9382</v>
      </c>
      <c r="C2788" s="19">
        <v>42828</v>
      </c>
    </row>
    <row r="2789" spans="1:3" x14ac:dyDescent="0.15">
      <c r="A2789" s="19" t="s">
        <v>9383</v>
      </c>
      <c r="B2789" s="19" t="s">
        <v>9384</v>
      </c>
      <c r="C2789" s="19">
        <v>42880</v>
      </c>
    </row>
    <row r="2790" spans="1:3" x14ac:dyDescent="0.15">
      <c r="A2790" s="19" t="s">
        <v>9385</v>
      </c>
      <c r="B2790" s="19" t="s">
        <v>9386</v>
      </c>
      <c r="C2790" s="19">
        <v>43248</v>
      </c>
    </row>
    <row r="2791" spans="1:3" x14ac:dyDescent="0.15">
      <c r="A2791" s="19" t="s">
        <v>9387</v>
      </c>
      <c r="B2791" s="19" t="s">
        <v>9388</v>
      </c>
      <c r="C2791" s="19">
        <v>43282</v>
      </c>
    </row>
    <row r="2792" spans="1:3" x14ac:dyDescent="0.15">
      <c r="A2792" s="19" t="s">
        <v>9389</v>
      </c>
      <c r="B2792" s="19" t="s">
        <v>9390</v>
      </c>
      <c r="C2792" s="19">
        <v>43968</v>
      </c>
    </row>
    <row r="2793" spans="1:3" x14ac:dyDescent="0.15">
      <c r="A2793" s="19" t="s">
        <v>9391</v>
      </c>
      <c r="B2793" s="19" t="s">
        <v>9392</v>
      </c>
      <c r="C2793" s="19">
        <v>43969</v>
      </c>
    </row>
    <row r="2794" spans="1:3" x14ac:dyDescent="0.15">
      <c r="A2794" s="19" t="s">
        <v>9393</v>
      </c>
      <c r="B2794" s="19" t="s">
        <v>9394</v>
      </c>
      <c r="C2794" s="19">
        <v>44088</v>
      </c>
    </row>
    <row r="2795" spans="1:3" x14ac:dyDescent="0.15">
      <c r="A2795" s="19" t="s">
        <v>9395</v>
      </c>
      <c r="B2795" s="19" t="s">
        <v>9396</v>
      </c>
      <c r="C2795" s="19">
        <v>44427</v>
      </c>
    </row>
    <row r="2796" spans="1:3" x14ac:dyDescent="0.15">
      <c r="A2796" s="19" t="s">
        <v>9397</v>
      </c>
      <c r="B2796" s="19" t="s">
        <v>9398</v>
      </c>
      <c r="C2796" s="19">
        <v>44466</v>
      </c>
    </row>
    <row r="2797" spans="1:3" x14ac:dyDescent="0.15">
      <c r="A2797" s="19" t="s">
        <v>9399</v>
      </c>
      <c r="B2797" s="19" t="s">
        <v>9400</v>
      </c>
      <c r="C2797" s="19">
        <v>44488</v>
      </c>
    </row>
    <row r="2798" spans="1:3" x14ac:dyDescent="0.15">
      <c r="A2798" s="19" t="s">
        <v>9401</v>
      </c>
      <c r="B2798" s="19" t="s">
        <v>9402</v>
      </c>
      <c r="C2798" s="19">
        <v>44490</v>
      </c>
    </row>
    <row r="2799" spans="1:3" x14ac:dyDescent="0.15">
      <c r="A2799" s="19" t="s">
        <v>9403</v>
      </c>
      <c r="B2799" s="19" t="s">
        <v>9404</v>
      </c>
      <c r="C2799" s="19">
        <v>44519</v>
      </c>
    </row>
    <row r="2800" spans="1:3" x14ac:dyDescent="0.15">
      <c r="A2800" s="19" t="s">
        <v>9405</v>
      </c>
      <c r="B2800" s="19" t="s">
        <v>9406</v>
      </c>
      <c r="C2800" s="19">
        <v>44523</v>
      </c>
    </row>
    <row r="2801" spans="1:3" x14ac:dyDescent="0.15">
      <c r="A2801" s="19" t="s">
        <v>9407</v>
      </c>
      <c r="B2801" s="19" t="s">
        <v>9408</v>
      </c>
      <c r="C2801" s="19">
        <v>44525</v>
      </c>
    </row>
    <row r="2802" spans="1:3" x14ac:dyDescent="0.15">
      <c r="A2802" s="19" t="s">
        <v>9409</v>
      </c>
      <c r="B2802" s="19" t="s">
        <v>9410</v>
      </c>
      <c r="C2802" s="19">
        <v>44526</v>
      </c>
    </row>
    <row r="2803" spans="1:3" x14ac:dyDescent="0.15">
      <c r="A2803" s="19" t="s">
        <v>1758</v>
      </c>
      <c r="B2803" s="19" t="s">
        <v>9411</v>
      </c>
      <c r="C2803" s="19">
        <v>44576</v>
      </c>
    </row>
    <row r="2804" spans="1:3" x14ac:dyDescent="0.15">
      <c r="A2804" s="19" t="s">
        <v>9412</v>
      </c>
      <c r="B2804" s="19" t="s">
        <v>9413</v>
      </c>
      <c r="C2804" s="19">
        <v>44582</v>
      </c>
    </row>
    <row r="2805" spans="1:3" x14ac:dyDescent="0.15">
      <c r="A2805" s="19" t="s">
        <v>2564</v>
      </c>
      <c r="B2805" s="19" t="s">
        <v>9414</v>
      </c>
      <c r="C2805" s="19">
        <v>44633</v>
      </c>
    </row>
    <row r="2806" spans="1:3" x14ac:dyDescent="0.15">
      <c r="A2806" s="19" t="s">
        <v>9415</v>
      </c>
      <c r="B2806" s="19" t="s">
        <v>9416</v>
      </c>
      <c r="C2806" s="19">
        <v>44642</v>
      </c>
    </row>
    <row r="2807" spans="1:3" x14ac:dyDescent="0.15">
      <c r="A2807" s="19" t="s">
        <v>9417</v>
      </c>
      <c r="B2807" s="19" t="s">
        <v>9418</v>
      </c>
      <c r="C2807" s="19">
        <v>44647</v>
      </c>
    </row>
    <row r="2808" spans="1:3" x14ac:dyDescent="0.15">
      <c r="A2808" s="19" t="s">
        <v>2445</v>
      </c>
      <c r="B2808" s="19" t="s">
        <v>9419</v>
      </c>
      <c r="C2808" s="19">
        <v>44662</v>
      </c>
    </row>
    <row r="2809" spans="1:3" x14ac:dyDescent="0.15">
      <c r="A2809" s="19" t="s">
        <v>9420</v>
      </c>
      <c r="B2809" s="19" t="s">
        <v>9421</v>
      </c>
      <c r="C2809" s="19">
        <v>50565</v>
      </c>
    </row>
    <row r="2810" spans="1:3" x14ac:dyDescent="0.15">
      <c r="A2810" s="19" t="s">
        <v>9422</v>
      </c>
      <c r="B2810" s="19" t="s">
        <v>9423</v>
      </c>
      <c r="C2810" s="19">
        <v>50609</v>
      </c>
    </row>
    <row r="2811" spans="1:3" x14ac:dyDescent="0.15">
      <c r="A2811" s="19" t="s">
        <v>9424</v>
      </c>
      <c r="B2811" s="19" t="s">
        <v>9425</v>
      </c>
      <c r="C2811" s="19">
        <v>50617</v>
      </c>
    </row>
    <row r="2812" spans="1:3" x14ac:dyDescent="0.15">
      <c r="A2812" s="19" t="s">
        <v>9426</v>
      </c>
      <c r="B2812" s="19" t="s">
        <v>9427</v>
      </c>
      <c r="C2812" s="19">
        <v>50620</v>
      </c>
    </row>
    <row r="2813" spans="1:3" x14ac:dyDescent="0.15">
      <c r="A2813" s="19" t="s">
        <v>9428</v>
      </c>
      <c r="B2813" s="19" t="s">
        <v>9429</v>
      </c>
      <c r="C2813" s="19">
        <v>50641</v>
      </c>
    </row>
    <row r="2814" spans="1:3" x14ac:dyDescent="0.15">
      <c r="A2814" s="19" t="s">
        <v>9430</v>
      </c>
      <c r="B2814" s="19" t="s">
        <v>9431</v>
      </c>
      <c r="C2814" s="19">
        <v>50648</v>
      </c>
    </row>
    <row r="2815" spans="1:3" x14ac:dyDescent="0.15">
      <c r="A2815" s="19" t="s">
        <v>9432</v>
      </c>
      <c r="B2815" s="19" t="s">
        <v>9433</v>
      </c>
      <c r="C2815" s="19">
        <v>50654</v>
      </c>
    </row>
    <row r="2816" spans="1:3" x14ac:dyDescent="0.15">
      <c r="A2816" s="19" t="s">
        <v>9434</v>
      </c>
      <c r="B2816" s="19" t="s">
        <v>9435</v>
      </c>
      <c r="C2816" s="19">
        <v>50658</v>
      </c>
    </row>
    <row r="2817" spans="1:3" x14ac:dyDescent="0.15">
      <c r="A2817" s="19" t="s">
        <v>4662</v>
      </c>
      <c r="B2817" s="19" t="s">
        <v>9436</v>
      </c>
      <c r="C2817" s="19">
        <v>50664</v>
      </c>
    </row>
    <row r="2818" spans="1:3" x14ac:dyDescent="0.15">
      <c r="A2818" s="19" t="s">
        <v>696</v>
      </c>
      <c r="B2818" s="19" t="s">
        <v>9437</v>
      </c>
      <c r="C2818" s="19">
        <v>50673</v>
      </c>
    </row>
    <row r="2819" spans="1:3" x14ac:dyDescent="0.15">
      <c r="A2819" s="19" t="s">
        <v>9438</v>
      </c>
      <c r="B2819" s="19" t="s">
        <v>9439</v>
      </c>
      <c r="C2819" s="19">
        <v>50678</v>
      </c>
    </row>
    <row r="2820" spans="1:3" x14ac:dyDescent="0.15">
      <c r="A2820" s="19" t="s">
        <v>4627</v>
      </c>
      <c r="B2820" s="19" t="s">
        <v>9440</v>
      </c>
      <c r="C2820" s="19">
        <v>50704</v>
      </c>
    </row>
    <row r="2821" spans="1:3" x14ac:dyDescent="0.15">
      <c r="A2821" s="19" t="s">
        <v>105</v>
      </c>
      <c r="B2821" s="19" t="s">
        <v>9441</v>
      </c>
      <c r="C2821" s="19">
        <v>50705</v>
      </c>
    </row>
    <row r="2822" spans="1:3" x14ac:dyDescent="0.15">
      <c r="A2822" s="19" t="s">
        <v>9442</v>
      </c>
      <c r="B2822" s="19" t="s">
        <v>9443</v>
      </c>
      <c r="C2822" s="19">
        <v>50710</v>
      </c>
    </row>
    <row r="2823" spans="1:3" x14ac:dyDescent="0.15">
      <c r="A2823" s="19" t="s">
        <v>9444</v>
      </c>
      <c r="B2823" s="19" t="s">
        <v>9445</v>
      </c>
      <c r="C2823" s="19">
        <v>50711</v>
      </c>
    </row>
    <row r="2824" spans="1:3" x14ac:dyDescent="0.15">
      <c r="A2824" s="19" t="s">
        <v>3776</v>
      </c>
      <c r="B2824" s="19" t="s">
        <v>9446</v>
      </c>
      <c r="C2824" s="19">
        <v>50735</v>
      </c>
    </row>
    <row r="2825" spans="1:3" x14ac:dyDescent="0.15">
      <c r="A2825" s="19" t="s">
        <v>2566</v>
      </c>
      <c r="B2825" s="19" t="s">
        <v>9447</v>
      </c>
      <c r="C2825" s="19">
        <v>50737</v>
      </c>
    </row>
    <row r="2826" spans="1:3" x14ac:dyDescent="0.15">
      <c r="A2826" s="19" t="s">
        <v>1862</v>
      </c>
      <c r="B2826" s="19" t="s">
        <v>9448</v>
      </c>
      <c r="C2826" s="19">
        <v>50792</v>
      </c>
    </row>
    <row r="2827" spans="1:3" x14ac:dyDescent="0.15">
      <c r="A2827" s="19" t="s">
        <v>9449</v>
      </c>
      <c r="B2827" s="19" t="s">
        <v>9450</v>
      </c>
      <c r="C2827" s="19">
        <v>50893</v>
      </c>
    </row>
    <row r="2828" spans="1:3" x14ac:dyDescent="0.15">
      <c r="A2828" s="19" t="s">
        <v>9451</v>
      </c>
      <c r="B2828" s="19" t="s">
        <v>9452</v>
      </c>
      <c r="C2828" s="19">
        <v>50894</v>
      </c>
    </row>
    <row r="2829" spans="1:3" x14ac:dyDescent="0.15">
      <c r="A2829" s="17" t="s">
        <v>9453</v>
      </c>
      <c r="B2829" s="19" t="s">
        <v>11819</v>
      </c>
      <c r="C2829" s="19">
        <v>51158</v>
      </c>
    </row>
    <row r="2830" spans="1:3" x14ac:dyDescent="0.15">
      <c r="A2830" s="17" t="s">
        <v>9454</v>
      </c>
      <c r="B2830" s="19" t="s">
        <v>11819</v>
      </c>
      <c r="C2830" s="19">
        <v>51158</v>
      </c>
    </row>
    <row r="2831" spans="1:3" x14ac:dyDescent="0.15">
      <c r="A2831" s="19" t="s">
        <v>9455</v>
      </c>
      <c r="B2831" s="19" t="s">
        <v>9456</v>
      </c>
      <c r="C2831" s="19">
        <v>51424</v>
      </c>
    </row>
    <row r="2832" spans="1:3" x14ac:dyDescent="0.15">
      <c r="A2832" s="19" t="s">
        <v>9457</v>
      </c>
      <c r="B2832" s="19" t="s">
        <v>9458</v>
      </c>
      <c r="C2832" s="19">
        <v>51448</v>
      </c>
    </row>
    <row r="2833" spans="1:3" x14ac:dyDescent="0.15">
      <c r="A2833" s="19" t="s">
        <v>9459</v>
      </c>
      <c r="B2833" s="19" t="s">
        <v>9460</v>
      </c>
      <c r="C2833" s="19">
        <v>51467</v>
      </c>
    </row>
    <row r="2834" spans="1:3" x14ac:dyDescent="0.15">
      <c r="A2834" s="19" t="s">
        <v>9461</v>
      </c>
      <c r="B2834" s="19" t="s">
        <v>9462</v>
      </c>
      <c r="C2834" s="19">
        <v>51493</v>
      </c>
    </row>
    <row r="2835" spans="1:3" x14ac:dyDescent="0.15">
      <c r="A2835" s="19" t="s">
        <v>9463</v>
      </c>
      <c r="B2835" s="19" t="s">
        <v>9464</v>
      </c>
      <c r="C2835" s="19">
        <v>51494</v>
      </c>
    </row>
    <row r="2836" spans="1:3" x14ac:dyDescent="0.15">
      <c r="A2836" s="19" t="s">
        <v>9465</v>
      </c>
      <c r="B2836" s="19" t="s">
        <v>9466</v>
      </c>
      <c r="C2836" s="19">
        <v>51495</v>
      </c>
    </row>
    <row r="2837" spans="1:3" x14ac:dyDescent="0.15">
      <c r="A2837" s="19" t="s">
        <v>9467</v>
      </c>
      <c r="B2837" s="19" t="s">
        <v>9468</v>
      </c>
      <c r="C2837" s="19">
        <v>51512</v>
      </c>
    </row>
    <row r="2838" spans="1:3" x14ac:dyDescent="0.15">
      <c r="A2838" s="19" t="s">
        <v>2749</v>
      </c>
      <c r="B2838" s="19" t="s">
        <v>9469</v>
      </c>
      <c r="C2838" s="19">
        <v>51717</v>
      </c>
    </row>
    <row r="2839" spans="1:3" x14ac:dyDescent="0.15">
      <c r="A2839" s="19" t="s">
        <v>9470</v>
      </c>
      <c r="B2839" s="19" t="s">
        <v>9471</v>
      </c>
      <c r="C2839" s="19">
        <v>51727</v>
      </c>
    </row>
    <row r="2840" spans="1:3" x14ac:dyDescent="0.15">
      <c r="A2840" s="19" t="s">
        <v>9472</v>
      </c>
      <c r="B2840" s="19" t="s">
        <v>9473</v>
      </c>
      <c r="C2840" s="19">
        <v>51764</v>
      </c>
    </row>
    <row r="2841" spans="1:3" x14ac:dyDescent="0.15">
      <c r="A2841" s="19" t="s">
        <v>9474</v>
      </c>
      <c r="B2841" s="19" t="s">
        <v>9475</v>
      </c>
      <c r="C2841" s="19">
        <v>51819</v>
      </c>
    </row>
    <row r="2842" spans="1:3" x14ac:dyDescent="0.15">
      <c r="A2842" s="19" t="s">
        <v>2097</v>
      </c>
      <c r="B2842" s="19" t="s">
        <v>9476</v>
      </c>
      <c r="C2842" s="19">
        <v>51829</v>
      </c>
    </row>
    <row r="2843" spans="1:3" x14ac:dyDescent="0.15">
      <c r="A2843" s="19" t="s">
        <v>9477</v>
      </c>
      <c r="B2843" s="19" t="s">
        <v>9478</v>
      </c>
      <c r="C2843" s="19">
        <v>51841</v>
      </c>
    </row>
    <row r="2844" spans="1:3" x14ac:dyDescent="0.15">
      <c r="A2844" s="19" t="s">
        <v>9479</v>
      </c>
      <c r="B2844" s="19" t="s">
        <v>9480</v>
      </c>
      <c r="C2844" s="19">
        <v>53256</v>
      </c>
    </row>
    <row r="2845" spans="1:3" x14ac:dyDescent="0.15">
      <c r="A2845" s="19" t="s">
        <v>9481</v>
      </c>
      <c r="B2845" s="19" t="s">
        <v>9482</v>
      </c>
      <c r="C2845" s="19">
        <v>53269</v>
      </c>
    </row>
    <row r="2846" spans="1:3" x14ac:dyDescent="0.15">
      <c r="A2846" s="19" t="s">
        <v>9117</v>
      </c>
      <c r="B2846" s="19" t="s">
        <v>9118</v>
      </c>
      <c r="C2846" s="19">
        <v>53317</v>
      </c>
    </row>
    <row r="2847" spans="1:3" x14ac:dyDescent="0.15">
      <c r="A2847" s="19" t="s">
        <v>1434</v>
      </c>
      <c r="B2847" s="19" t="s">
        <v>9483</v>
      </c>
      <c r="C2847" s="19">
        <v>54461</v>
      </c>
    </row>
    <row r="2848" spans="1:3" x14ac:dyDescent="0.15">
      <c r="A2848" s="19" t="s">
        <v>9484</v>
      </c>
      <c r="B2848" s="19" t="s">
        <v>9485</v>
      </c>
      <c r="C2848" s="19">
        <v>55216</v>
      </c>
    </row>
    <row r="2849" spans="1:3" x14ac:dyDescent="0.15">
      <c r="A2849" s="19" t="s">
        <v>9486</v>
      </c>
      <c r="B2849" s="19" t="s">
        <v>9487</v>
      </c>
      <c r="C2849" s="19">
        <v>55226</v>
      </c>
    </row>
    <row r="2850" spans="1:3" x14ac:dyDescent="0.15">
      <c r="A2850" s="19" t="s">
        <v>5596</v>
      </c>
      <c r="B2850" s="19" t="s">
        <v>5595</v>
      </c>
      <c r="C2850" s="19">
        <v>55287</v>
      </c>
    </row>
    <row r="2851" spans="1:3" x14ac:dyDescent="0.15">
      <c r="A2851" s="19" t="s">
        <v>9488</v>
      </c>
      <c r="B2851" s="19" t="s">
        <v>9489</v>
      </c>
      <c r="C2851" s="19">
        <v>55306</v>
      </c>
    </row>
    <row r="2852" spans="1:3" x14ac:dyDescent="0.15">
      <c r="A2852" s="19" t="s">
        <v>1569</v>
      </c>
      <c r="B2852" s="19" t="s">
        <v>9490</v>
      </c>
      <c r="C2852" s="19">
        <v>55866</v>
      </c>
    </row>
    <row r="2853" spans="1:3" x14ac:dyDescent="0.15">
      <c r="A2853" s="19" t="s">
        <v>9491</v>
      </c>
      <c r="B2853" s="19" t="s">
        <v>9492</v>
      </c>
      <c r="C2853" s="19">
        <v>55867</v>
      </c>
    </row>
    <row r="2854" spans="1:3" x14ac:dyDescent="0.15">
      <c r="A2854" s="17" t="s">
        <v>9493</v>
      </c>
      <c r="B2854" s="19" t="s">
        <v>11820</v>
      </c>
      <c r="C2854" s="19">
        <v>55888</v>
      </c>
    </row>
    <row r="2855" spans="1:3" x14ac:dyDescent="0.15">
      <c r="A2855" s="19" t="s">
        <v>9494</v>
      </c>
      <c r="B2855" s="19" t="s">
        <v>9495</v>
      </c>
      <c r="C2855" s="19">
        <v>55895</v>
      </c>
    </row>
    <row r="2856" spans="1:3" x14ac:dyDescent="0.15">
      <c r="A2856" s="19" t="s">
        <v>829</v>
      </c>
      <c r="B2856" s="19" t="s">
        <v>9496</v>
      </c>
      <c r="C2856" s="19">
        <v>55903</v>
      </c>
    </row>
    <row r="2857" spans="1:3" x14ac:dyDescent="0.15">
      <c r="A2857" s="19" t="s">
        <v>9497</v>
      </c>
      <c r="B2857" s="19" t="s">
        <v>9498</v>
      </c>
      <c r="C2857" s="19">
        <v>55906</v>
      </c>
    </row>
    <row r="2858" spans="1:3" x14ac:dyDescent="0.15">
      <c r="A2858" s="19" t="s">
        <v>9499</v>
      </c>
      <c r="B2858" s="19" t="s">
        <v>9500</v>
      </c>
      <c r="C2858" s="19">
        <v>56872</v>
      </c>
    </row>
    <row r="2859" spans="1:3" x14ac:dyDescent="0.15">
      <c r="A2859" s="19" t="s">
        <v>9501</v>
      </c>
      <c r="B2859" s="19" t="s">
        <v>9502</v>
      </c>
      <c r="C2859" s="19">
        <v>57698</v>
      </c>
    </row>
    <row r="2860" spans="1:3" x14ac:dyDescent="0.15">
      <c r="A2860" s="19" t="s">
        <v>9503</v>
      </c>
      <c r="B2860" s="19" t="s">
        <v>9504</v>
      </c>
      <c r="C2860" s="19">
        <v>25821</v>
      </c>
    </row>
    <row r="2861" spans="1:3" x14ac:dyDescent="0.15">
      <c r="A2861" s="19" t="s">
        <v>3066</v>
      </c>
      <c r="B2861" s="19" t="s">
        <v>3065</v>
      </c>
      <c r="C2861" s="19">
        <v>25928</v>
      </c>
    </row>
    <row r="2862" spans="1:3" x14ac:dyDescent="0.15">
      <c r="A2862" s="19" t="s">
        <v>691</v>
      </c>
      <c r="B2862" s="19" t="s">
        <v>3348</v>
      </c>
      <c r="C2862" s="19">
        <v>26000</v>
      </c>
    </row>
    <row r="2863" spans="1:3" x14ac:dyDescent="0.15">
      <c r="A2863" s="19" t="s">
        <v>2164</v>
      </c>
      <c r="B2863" s="19" t="s">
        <v>2163</v>
      </c>
      <c r="C2863" s="19">
        <v>26217</v>
      </c>
    </row>
    <row r="2864" spans="1:3" x14ac:dyDescent="0.15">
      <c r="A2864" s="19" t="s">
        <v>9505</v>
      </c>
      <c r="B2864" s="19" t="s">
        <v>1811</v>
      </c>
      <c r="C2864" s="19">
        <v>26723</v>
      </c>
    </row>
    <row r="2865" spans="1:3" x14ac:dyDescent="0.15">
      <c r="A2865" s="19" t="s">
        <v>1167</v>
      </c>
      <c r="B2865" s="19" t="s">
        <v>2291</v>
      </c>
      <c r="C2865" s="19">
        <v>27026</v>
      </c>
    </row>
    <row r="2866" spans="1:3" x14ac:dyDescent="0.15">
      <c r="A2866" s="19" t="s">
        <v>2304</v>
      </c>
      <c r="B2866" s="19" t="s">
        <v>2303</v>
      </c>
      <c r="C2866" s="19">
        <v>27034</v>
      </c>
    </row>
    <row r="2867" spans="1:3" x14ac:dyDescent="0.15">
      <c r="A2867" s="19" t="s">
        <v>3440</v>
      </c>
      <c r="B2867" s="19" t="s">
        <v>3439</v>
      </c>
      <c r="C2867" s="19">
        <v>27660</v>
      </c>
    </row>
    <row r="2868" spans="1:3" x14ac:dyDescent="0.15">
      <c r="A2868" s="19" t="s">
        <v>9506</v>
      </c>
      <c r="B2868" s="19" t="s">
        <v>9507</v>
      </c>
      <c r="C2868" s="19">
        <v>27987</v>
      </c>
    </row>
    <row r="2869" spans="1:3" x14ac:dyDescent="0.15">
      <c r="A2869" s="19" t="s">
        <v>3594</v>
      </c>
      <c r="B2869" s="19" t="s">
        <v>3593</v>
      </c>
      <c r="C2869" s="19">
        <v>28004</v>
      </c>
    </row>
    <row r="2870" spans="1:3" x14ac:dyDescent="0.15">
      <c r="A2870" s="19" t="s">
        <v>4417</v>
      </c>
      <c r="B2870" s="19" t="s">
        <v>4416</v>
      </c>
      <c r="C2870" s="19">
        <v>28712</v>
      </c>
    </row>
    <row r="2871" spans="1:3" x14ac:dyDescent="0.15">
      <c r="A2871" s="19" t="s">
        <v>5091</v>
      </c>
      <c r="B2871" s="19" t="s">
        <v>5090</v>
      </c>
      <c r="C2871" s="19">
        <v>28962</v>
      </c>
    </row>
    <row r="2872" spans="1:3" x14ac:dyDescent="0.15">
      <c r="A2872" s="19" t="s">
        <v>9508</v>
      </c>
      <c r="B2872" s="19" t="s">
        <v>9509</v>
      </c>
      <c r="C2872" s="19">
        <v>29435</v>
      </c>
    </row>
    <row r="2873" spans="1:3" x14ac:dyDescent="0.15">
      <c r="A2873" s="19" t="s">
        <v>9510</v>
      </c>
      <c r="B2873" s="19" t="s">
        <v>9511</v>
      </c>
      <c r="C2873" s="19">
        <v>29546</v>
      </c>
    </row>
    <row r="2874" spans="1:3" x14ac:dyDescent="0.15">
      <c r="A2874" s="19" t="s">
        <v>9512</v>
      </c>
      <c r="B2874" s="19" t="s">
        <v>9513</v>
      </c>
      <c r="C2874" s="19">
        <v>30500</v>
      </c>
    </row>
    <row r="2875" spans="1:3" x14ac:dyDescent="0.15">
      <c r="A2875" s="19" t="s">
        <v>9514</v>
      </c>
      <c r="B2875" s="19" t="s">
        <v>9515</v>
      </c>
      <c r="C2875" s="19">
        <v>30510</v>
      </c>
    </row>
    <row r="2876" spans="1:3" x14ac:dyDescent="0.15">
      <c r="A2876" s="19" t="s">
        <v>494</v>
      </c>
      <c r="B2876" s="19" t="s">
        <v>9516</v>
      </c>
      <c r="C2876" s="19">
        <v>30511</v>
      </c>
    </row>
    <row r="2877" spans="1:3" x14ac:dyDescent="0.15">
      <c r="A2877" s="17" t="s">
        <v>9517</v>
      </c>
      <c r="B2877" s="19" t="s">
        <v>11821</v>
      </c>
      <c r="C2877" s="19">
        <v>31160</v>
      </c>
    </row>
    <row r="2878" spans="1:3" x14ac:dyDescent="0.15">
      <c r="A2878" s="19" t="s">
        <v>9518</v>
      </c>
      <c r="B2878" s="19" t="s">
        <v>1461</v>
      </c>
      <c r="C2878" s="19">
        <v>31166</v>
      </c>
    </row>
    <row r="2879" spans="1:3" x14ac:dyDescent="0.15">
      <c r="A2879" s="19" t="s">
        <v>9519</v>
      </c>
      <c r="B2879" s="19" t="s">
        <v>1340</v>
      </c>
      <c r="C2879" s="19">
        <v>31619</v>
      </c>
    </row>
    <row r="2880" spans="1:3" x14ac:dyDescent="0.15">
      <c r="A2880" s="19" t="s">
        <v>2741</v>
      </c>
      <c r="B2880" s="19" t="s">
        <v>2740</v>
      </c>
      <c r="C2880" s="19">
        <v>31647</v>
      </c>
    </row>
    <row r="2881" spans="1:3" x14ac:dyDescent="0.15">
      <c r="A2881" s="19" t="s">
        <v>9520</v>
      </c>
      <c r="B2881" s="19" t="s">
        <v>9521</v>
      </c>
      <c r="C2881" s="19">
        <v>31884</v>
      </c>
    </row>
    <row r="2882" spans="1:3" x14ac:dyDescent="0.15">
      <c r="A2882" s="19" t="s">
        <v>9522</v>
      </c>
      <c r="B2882" s="19" t="s">
        <v>9523</v>
      </c>
      <c r="C2882" s="19">
        <v>31931</v>
      </c>
    </row>
    <row r="2883" spans="1:3" x14ac:dyDescent="0.15">
      <c r="A2883" s="19" t="s">
        <v>9524</v>
      </c>
      <c r="B2883" s="19" t="s">
        <v>9525</v>
      </c>
      <c r="C2883" s="19">
        <v>31932</v>
      </c>
    </row>
    <row r="2884" spans="1:3" x14ac:dyDescent="0.15">
      <c r="A2884" s="19" t="s">
        <v>9526</v>
      </c>
      <c r="B2884" s="19" t="s">
        <v>9527</v>
      </c>
      <c r="C2884" s="19">
        <v>31938</v>
      </c>
    </row>
    <row r="2885" spans="1:3" x14ac:dyDescent="0.15">
      <c r="A2885" s="19" t="s">
        <v>9528</v>
      </c>
      <c r="B2885" s="19" t="s">
        <v>9529</v>
      </c>
      <c r="C2885" s="19">
        <v>31989</v>
      </c>
    </row>
    <row r="2886" spans="1:3" x14ac:dyDescent="0.15">
      <c r="A2886" s="19" t="s">
        <v>9530</v>
      </c>
      <c r="B2886" s="19" t="s">
        <v>9531</v>
      </c>
      <c r="C2886" s="19">
        <v>32333</v>
      </c>
    </row>
    <row r="2887" spans="1:3" x14ac:dyDescent="0.15">
      <c r="A2887" s="19" t="s">
        <v>9532</v>
      </c>
      <c r="B2887" s="19" t="s">
        <v>9533</v>
      </c>
      <c r="C2887" s="19">
        <v>32334</v>
      </c>
    </row>
    <row r="2888" spans="1:3" x14ac:dyDescent="0.15">
      <c r="A2888" s="19" t="s">
        <v>9534</v>
      </c>
      <c r="B2888" s="19" t="s">
        <v>9535</v>
      </c>
      <c r="C2888" s="19">
        <v>32345</v>
      </c>
    </row>
    <row r="2889" spans="1:3" x14ac:dyDescent="0.15">
      <c r="A2889" s="19" t="s">
        <v>9536</v>
      </c>
      <c r="B2889" s="19" t="s">
        <v>9537</v>
      </c>
      <c r="C2889" s="19">
        <v>32347</v>
      </c>
    </row>
    <row r="2890" spans="1:3" x14ac:dyDescent="0.15">
      <c r="A2890" s="19" t="s">
        <v>9538</v>
      </c>
      <c r="B2890" s="19" t="s">
        <v>9539</v>
      </c>
      <c r="C2890" s="19">
        <v>32391</v>
      </c>
    </row>
    <row r="2891" spans="1:3" x14ac:dyDescent="0.15">
      <c r="A2891" s="19" t="s">
        <v>9540</v>
      </c>
      <c r="B2891" s="19" t="s">
        <v>9541</v>
      </c>
      <c r="C2891" s="19">
        <v>32392</v>
      </c>
    </row>
    <row r="2892" spans="1:3" x14ac:dyDescent="0.15">
      <c r="A2892" s="19" t="s">
        <v>9542</v>
      </c>
      <c r="B2892" s="19" t="s">
        <v>9543</v>
      </c>
      <c r="C2892" s="19">
        <v>32393</v>
      </c>
    </row>
    <row r="2893" spans="1:3" x14ac:dyDescent="0.15">
      <c r="A2893" s="19" t="s">
        <v>9544</v>
      </c>
      <c r="B2893" s="19" t="s">
        <v>9545</v>
      </c>
      <c r="C2893" s="19">
        <v>32394</v>
      </c>
    </row>
    <row r="2894" spans="1:3" x14ac:dyDescent="0.15">
      <c r="A2894" s="19" t="s">
        <v>9546</v>
      </c>
      <c r="B2894" s="19" t="s">
        <v>9547</v>
      </c>
      <c r="C2894" s="19">
        <v>32402</v>
      </c>
    </row>
    <row r="2895" spans="1:3" x14ac:dyDescent="0.15">
      <c r="A2895" s="19" t="s">
        <v>9548</v>
      </c>
      <c r="B2895" s="19" t="s">
        <v>9549</v>
      </c>
      <c r="C2895" s="19">
        <v>32405</v>
      </c>
    </row>
    <row r="2896" spans="1:3" x14ac:dyDescent="0.15">
      <c r="A2896" s="19" t="s">
        <v>9550</v>
      </c>
      <c r="B2896" s="19" t="s">
        <v>9551</v>
      </c>
      <c r="C2896" s="19">
        <v>32412</v>
      </c>
    </row>
    <row r="2897" spans="1:3" x14ac:dyDescent="0.15">
      <c r="A2897" s="19" t="s">
        <v>9552</v>
      </c>
      <c r="B2897" s="19" t="s">
        <v>9553</v>
      </c>
      <c r="C2897" s="19">
        <v>32414</v>
      </c>
    </row>
    <row r="2898" spans="1:3" x14ac:dyDescent="0.15">
      <c r="A2898" s="19" t="s">
        <v>9554</v>
      </c>
      <c r="B2898" s="19" t="s">
        <v>9555</v>
      </c>
      <c r="C2898" s="19">
        <v>32442</v>
      </c>
    </row>
    <row r="2899" spans="1:3" x14ac:dyDescent="0.15">
      <c r="A2899" s="19" t="s">
        <v>9556</v>
      </c>
      <c r="B2899" s="19" t="s">
        <v>9557</v>
      </c>
      <c r="C2899" s="19">
        <v>32456</v>
      </c>
    </row>
    <row r="2900" spans="1:3" x14ac:dyDescent="0.15">
      <c r="A2900" s="19" t="s">
        <v>9558</v>
      </c>
      <c r="B2900" s="19" t="s">
        <v>9559</v>
      </c>
      <c r="C2900" s="19">
        <v>32459</v>
      </c>
    </row>
    <row r="2901" spans="1:3" x14ac:dyDescent="0.15">
      <c r="A2901" s="19" t="s">
        <v>9560</v>
      </c>
      <c r="B2901" s="19" t="s">
        <v>9561</v>
      </c>
      <c r="C2901" s="19">
        <v>32461</v>
      </c>
    </row>
    <row r="2902" spans="1:3" x14ac:dyDescent="0.15">
      <c r="A2902" s="19" t="s">
        <v>9562</v>
      </c>
      <c r="B2902" s="19" t="s">
        <v>9563</v>
      </c>
      <c r="C2902" s="19">
        <v>32462</v>
      </c>
    </row>
    <row r="2903" spans="1:3" x14ac:dyDescent="0.15">
      <c r="A2903" s="19" t="s">
        <v>9564</v>
      </c>
      <c r="B2903" s="19" t="s">
        <v>9565</v>
      </c>
      <c r="C2903" s="19">
        <v>32464</v>
      </c>
    </row>
    <row r="2904" spans="1:3" x14ac:dyDescent="0.15">
      <c r="A2904" s="19" t="s">
        <v>9566</v>
      </c>
      <c r="B2904" s="19" t="s">
        <v>9567</v>
      </c>
      <c r="C2904" s="19">
        <v>32466</v>
      </c>
    </row>
    <row r="2905" spans="1:3" x14ac:dyDescent="0.15">
      <c r="A2905" s="19" t="s">
        <v>9568</v>
      </c>
      <c r="B2905" s="19" t="s">
        <v>9569</v>
      </c>
      <c r="C2905" s="19">
        <v>32474</v>
      </c>
    </row>
    <row r="2906" spans="1:3" x14ac:dyDescent="0.15">
      <c r="A2906" s="19" t="s">
        <v>9570</v>
      </c>
      <c r="B2906" s="19" t="s">
        <v>9571</v>
      </c>
      <c r="C2906" s="19">
        <v>32517</v>
      </c>
    </row>
    <row r="2907" spans="1:3" x14ac:dyDescent="0.15">
      <c r="A2907" s="19" t="s">
        <v>9572</v>
      </c>
      <c r="B2907" s="19" t="s">
        <v>9573</v>
      </c>
      <c r="C2907" s="19">
        <v>32835</v>
      </c>
    </row>
    <row r="2908" spans="1:3" x14ac:dyDescent="0.15">
      <c r="A2908" s="19" t="s">
        <v>9574</v>
      </c>
      <c r="B2908" s="19" t="s">
        <v>9575</v>
      </c>
      <c r="C2908" s="19">
        <v>32842</v>
      </c>
    </row>
    <row r="2909" spans="1:3" x14ac:dyDescent="0.15">
      <c r="A2909" s="19" t="s">
        <v>9576</v>
      </c>
      <c r="B2909" s="19" t="s">
        <v>9577</v>
      </c>
      <c r="C2909" s="19">
        <v>32854</v>
      </c>
    </row>
    <row r="2910" spans="1:3" x14ac:dyDescent="0.15">
      <c r="A2910" s="19" t="s">
        <v>9578</v>
      </c>
      <c r="B2910" s="19" t="s">
        <v>9579</v>
      </c>
      <c r="C2910" s="19">
        <v>32867</v>
      </c>
    </row>
    <row r="2911" spans="1:3" x14ac:dyDescent="0.15">
      <c r="A2911" s="19" t="s">
        <v>9580</v>
      </c>
      <c r="B2911" s="19" t="s">
        <v>9581</v>
      </c>
      <c r="C2911" s="19">
        <v>32868</v>
      </c>
    </row>
    <row r="2912" spans="1:3" x14ac:dyDescent="0.15">
      <c r="A2912" s="19" t="s">
        <v>9582</v>
      </c>
      <c r="B2912" s="19" t="s">
        <v>9583</v>
      </c>
      <c r="C2912" s="19">
        <v>32872</v>
      </c>
    </row>
    <row r="2913" spans="1:3" x14ac:dyDescent="0.15">
      <c r="A2913" s="19" t="s">
        <v>9584</v>
      </c>
      <c r="B2913" s="19" t="s">
        <v>9585</v>
      </c>
      <c r="C2913" s="19">
        <v>32873</v>
      </c>
    </row>
    <row r="2914" spans="1:3" x14ac:dyDescent="0.15">
      <c r="A2914" s="19" t="s">
        <v>9586</v>
      </c>
      <c r="B2914" s="19" t="s">
        <v>9587</v>
      </c>
      <c r="C2914" s="19">
        <v>32874</v>
      </c>
    </row>
    <row r="2915" spans="1:3" x14ac:dyDescent="0.15">
      <c r="A2915" s="19" t="s">
        <v>9588</v>
      </c>
      <c r="B2915" s="19" t="s">
        <v>9589</v>
      </c>
      <c r="C2915" s="19">
        <v>32876</v>
      </c>
    </row>
    <row r="2916" spans="1:3" x14ac:dyDescent="0.15">
      <c r="A2916" s="19" t="s">
        <v>9590</v>
      </c>
      <c r="B2916" s="19" t="s">
        <v>9591</v>
      </c>
      <c r="C2916" s="19">
        <v>32880</v>
      </c>
    </row>
    <row r="2917" spans="1:3" x14ac:dyDescent="0.15">
      <c r="A2917" s="19" t="s">
        <v>9592</v>
      </c>
      <c r="B2917" s="19" t="s">
        <v>9593</v>
      </c>
      <c r="C2917" s="19">
        <v>32883</v>
      </c>
    </row>
    <row r="2918" spans="1:3" x14ac:dyDescent="0.15">
      <c r="A2918" s="19" t="s">
        <v>9594</v>
      </c>
      <c r="B2918" s="19" t="s">
        <v>9595</v>
      </c>
      <c r="C2918" s="19">
        <v>32888</v>
      </c>
    </row>
    <row r="2919" spans="1:3" x14ac:dyDescent="0.15">
      <c r="A2919" s="19" t="s">
        <v>9596</v>
      </c>
      <c r="B2919" s="19" t="s">
        <v>9597</v>
      </c>
      <c r="C2919" s="19">
        <v>32895</v>
      </c>
    </row>
    <row r="2920" spans="1:3" x14ac:dyDescent="0.15">
      <c r="A2920" s="19" t="s">
        <v>9598</v>
      </c>
      <c r="B2920" s="19" t="s">
        <v>9599</v>
      </c>
      <c r="C2920" s="19">
        <v>32897</v>
      </c>
    </row>
    <row r="2921" spans="1:3" x14ac:dyDescent="0.15">
      <c r="A2921" s="19" t="s">
        <v>9600</v>
      </c>
      <c r="B2921" s="19" t="s">
        <v>9601</v>
      </c>
      <c r="C2921" s="19">
        <v>32898</v>
      </c>
    </row>
    <row r="2922" spans="1:3" x14ac:dyDescent="0.15">
      <c r="A2922" s="19" t="s">
        <v>9602</v>
      </c>
      <c r="B2922" s="19" t="s">
        <v>9603</v>
      </c>
      <c r="C2922" s="19">
        <v>32911</v>
      </c>
    </row>
    <row r="2923" spans="1:3" x14ac:dyDescent="0.15">
      <c r="A2923" s="19" t="s">
        <v>9604</v>
      </c>
      <c r="B2923" s="19" t="s">
        <v>9605</v>
      </c>
      <c r="C2923" s="19">
        <v>32973</v>
      </c>
    </row>
    <row r="2924" spans="1:3" x14ac:dyDescent="0.15">
      <c r="A2924" s="19" t="s">
        <v>9606</v>
      </c>
      <c r="B2924" s="19" t="s">
        <v>9607</v>
      </c>
      <c r="C2924" s="19">
        <v>32980</v>
      </c>
    </row>
    <row r="2925" spans="1:3" x14ac:dyDescent="0.15">
      <c r="A2925" s="19" t="s">
        <v>3699</v>
      </c>
      <c r="B2925" s="19" t="s">
        <v>9608</v>
      </c>
      <c r="C2925" s="19">
        <v>32985</v>
      </c>
    </row>
    <row r="2926" spans="1:3" x14ac:dyDescent="0.15">
      <c r="A2926" s="19" t="s">
        <v>9609</v>
      </c>
      <c r="B2926" s="19" t="s">
        <v>9610</v>
      </c>
      <c r="C2926" s="19">
        <v>33004</v>
      </c>
    </row>
    <row r="2927" spans="1:3" x14ac:dyDescent="0.15">
      <c r="A2927" s="19" t="s">
        <v>9611</v>
      </c>
      <c r="B2927" s="19" t="s">
        <v>9612</v>
      </c>
      <c r="C2927" s="19">
        <v>33010</v>
      </c>
    </row>
    <row r="2928" spans="1:3" x14ac:dyDescent="0.15">
      <c r="A2928" s="19" t="s">
        <v>9613</v>
      </c>
      <c r="B2928" s="19" t="s">
        <v>9614</v>
      </c>
      <c r="C2928" s="19">
        <v>33048</v>
      </c>
    </row>
    <row r="2929" spans="1:3" x14ac:dyDescent="0.15">
      <c r="A2929" s="19" t="s">
        <v>9615</v>
      </c>
      <c r="B2929" s="19" t="s">
        <v>9616</v>
      </c>
      <c r="C2929" s="19">
        <v>33353</v>
      </c>
    </row>
    <row r="2930" spans="1:3" x14ac:dyDescent="0.15">
      <c r="A2930" s="19" t="s">
        <v>9617</v>
      </c>
      <c r="B2930" s="19" t="s">
        <v>9618</v>
      </c>
      <c r="C2930" s="19">
        <v>33358</v>
      </c>
    </row>
    <row r="2931" spans="1:3" x14ac:dyDescent="0.15">
      <c r="A2931" s="19" t="s">
        <v>9619</v>
      </c>
      <c r="B2931" s="19" t="s">
        <v>9620</v>
      </c>
      <c r="C2931" s="19">
        <v>33370</v>
      </c>
    </row>
    <row r="2932" spans="1:3" x14ac:dyDescent="0.15">
      <c r="A2932" s="19" t="s">
        <v>9621</v>
      </c>
      <c r="B2932" s="19" t="s">
        <v>9622</v>
      </c>
      <c r="C2932" s="19">
        <v>33383</v>
      </c>
    </row>
    <row r="2933" spans="1:3" x14ac:dyDescent="0.15">
      <c r="A2933" s="19" t="s">
        <v>9623</v>
      </c>
      <c r="B2933" s="19" t="s">
        <v>9624</v>
      </c>
      <c r="C2933" s="19">
        <v>33384</v>
      </c>
    </row>
    <row r="2934" spans="1:3" x14ac:dyDescent="0.15">
      <c r="A2934" s="19" t="s">
        <v>9625</v>
      </c>
      <c r="B2934" s="19" t="s">
        <v>9626</v>
      </c>
      <c r="C2934" s="19">
        <v>33394</v>
      </c>
    </row>
    <row r="2935" spans="1:3" x14ac:dyDescent="0.15">
      <c r="A2935" s="19" t="s">
        <v>9627</v>
      </c>
      <c r="B2935" s="19" t="s">
        <v>9628</v>
      </c>
      <c r="C2935" s="19">
        <v>33408</v>
      </c>
    </row>
    <row r="2936" spans="1:3" x14ac:dyDescent="0.15">
      <c r="A2936" s="19" t="s">
        <v>9629</v>
      </c>
      <c r="B2936" s="19" t="s">
        <v>9630</v>
      </c>
      <c r="C2936" s="19">
        <v>33412</v>
      </c>
    </row>
    <row r="2937" spans="1:3" x14ac:dyDescent="0.15">
      <c r="A2937" s="19" t="s">
        <v>2929</v>
      </c>
      <c r="B2937" s="19" t="s">
        <v>9631</v>
      </c>
      <c r="C2937" s="19">
        <v>33413</v>
      </c>
    </row>
    <row r="2938" spans="1:3" x14ac:dyDescent="0.15">
      <c r="A2938" s="19" t="s">
        <v>9632</v>
      </c>
      <c r="B2938" s="19" t="s">
        <v>9633</v>
      </c>
      <c r="C2938" s="19">
        <v>33422</v>
      </c>
    </row>
    <row r="2939" spans="1:3" x14ac:dyDescent="0.15">
      <c r="A2939" s="19" t="s">
        <v>9634</v>
      </c>
      <c r="B2939" s="19" t="s">
        <v>9635</v>
      </c>
      <c r="C2939" s="19">
        <v>33434</v>
      </c>
    </row>
    <row r="2940" spans="1:3" x14ac:dyDescent="0.15">
      <c r="A2940" s="19" t="s">
        <v>9636</v>
      </c>
      <c r="B2940" s="19" t="s">
        <v>9637</v>
      </c>
      <c r="C2940" s="19">
        <v>33548</v>
      </c>
    </row>
    <row r="2941" spans="1:3" x14ac:dyDescent="0.15">
      <c r="A2941" s="19" t="s">
        <v>9638</v>
      </c>
      <c r="B2941" s="19" t="s">
        <v>9639</v>
      </c>
      <c r="C2941" s="19">
        <v>33651</v>
      </c>
    </row>
    <row r="2942" spans="1:3" x14ac:dyDescent="0.15">
      <c r="A2942" s="19" t="s">
        <v>9640</v>
      </c>
      <c r="B2942" s="19" t="s">
        <v>9641</v>
      </c>
      <c r="C2942" s="19">
        <v>33665</v>
      </c>
    </row>
    <row r="2943" spans="1:3" x14ac:dyDescent="0.15">
      <c r="A2943" s="17" t="s">
        <v>9642</v>
      </c>
      <c r="B2943" s="19" t="s">
        <v>11822</v>
      </c>
      <c r="C2943" s="19">
        <v>33676</v>
      </c>
    </row>
    <row r="2944" spans="1:3" x14ac:dyDescent="0.15">
      <c r="A2944" s="19" t="s">
        <v>9643</v>
      </c>
      <c r="B2944" s="19" t="s">
        <v>9644</v>
      </c>
      <c r="C2944" s="19">
        <v>33687</v>
      </c>
    </row>
    <row r="2945" spans="1:3" x14ac:dyDescent="0.15">
      <c r="A2945" s="19" t="s">
        <v>9645</v>
      </c>
      <c r="B2945" s="19" t="s">
        <v>9646</v>
      </c>
      <c r="C2945" s="19">
        <v>33689</v>
      </c>
    </row>
    <row r="2946" spans="1:3" x14ac:dyDescent="0.15">
      <c r="A2946" s="19" t="s">
        <v>9647</v>
      </c>
      <c r="B2946" s="19" t="s">
        <v>9648</v>
      </c>
      <c r="C2946" s="19">
        <v>33700</v>
      </c>
    </row>
    <row r="2947" spans="1:3" x14ac:dyDescent="0.15">
      <c r="A2947" s="19" t="s">
        <v>9649</v>
      </c>
      <c r="B2947" s="19" t="s">
        <v>9650</v>
      </c>
      <c r="C2947" s="19">
        <v>33709</v>
      </c>
    </row>
    <row r="2948" spans="1:3" x14ac:dyDescent="0.15">
      <c r="A2948" s="19" t="s">
        <v>9651</v>
      </c>
      <c r="B2948" s="19" t="s">
        <v>9652</v>
      </c>
      <c r="C2948" s="19">
        <v>33711</v>
      </c>
    </row>
    <row r="2949" spans="1:3" x14ac:dyDescent="0.15">
      <c r="A2949" s="19" t="s">
        <v>9653</v>
      </c>
      <c r="B2949" s="19" t="s">
        <v>9654</v>
      </c>
      <c r="C2949" s="19">
        <v>33739</v>
      </c>
    </row>
    <row r="2950" spans="1:3" x14ac:dyDescent="0.15">
      <c r="A2950" s="19" t="s">
        <v>9655</v>
      </c>
      <c r="B2950" s="19" t="s">
        <v>9656</v>
      </c>
      <c r="C2950" s="19">
        <v>33742</v>
      </c>
    </row>
    <row r="2951" spans="1:3" x14ac:dyDescent="0.15">
      <c r="A2951" s="19" t="s">
        <v>9657</v>
      </c>
      <c r="B2951" s="19" t="s">
        <v>9658</v>
      </c>
      <c r="C2951" s="19">
        <v>33752</v>
      </c>
    </row>
    <row r="2952" spans="1:3" x14ac:dyDescent="0.15">
      <c r="A2952" s="19" t="s">
        <v>9659</v>
      </c>
      <c r="B2952" s="19" t="s">
        <v>9660</v>
      </c>
      <c r="C2952" s="19">
        <v>33882</v>
      </c>
    </row>
    <row r="2953" spans="1:3" x14ac:dyDescent="0.15">
      <c r="A2953" s="19" t="s">
        <v>9661</v>
      </c>
      <c r="B2953" s="19" t="s">
        <v>9662</v>
      </c>
      <c r="C2953" s="19">
        <v>33891</v>
      </c>
    </row>
    <row r="2954" spans="1:3" x14ac:dyDescent="0.15">
      <c r="A2954" s="19" t="s">
        <v>9663</v>
      </c>
      <c r="B2954" s="19" t="s">
        <v>9664</v>
      </c>
      <c r="C2954" s="19">
        <v>33897</v>
      </c>
    </row>
    <row r="2955" spans="1:3" x14ac:dyDescent="0.15">
      <c r="A2955" s="19" t="s">
        <v>9665</v>
      </c>
      <c r="B2955" s="19" t="s">
        <v>9666</v>
      </c>
      <c r="C2955" s="19">
        <v>33922</v>
      </c>
    </row>
    <row r="2956" spans="1:3" x14ac:dyDescent="0.15">
      <c r="A2956" s="19" t="s">
        <v>9667</v>
      </c>
      <c r="B2956" s="19" t="s">
        <v>9668</v>
      </c>
      <c r="C2956" s="19">
        <v>33938</v>
      </c>
    </row>
    <row r="2957" spans="1:3" x14ac:dyDescent="0.15">
      <c r="A2957" s="19" t="s">
        <v>1509</v>
      </c>
      <c r="B2957" s="19" t="s">
        <v>9669</v>
      </c>
      <c r="C2957" s="19">
        <v>33945</v>
      </c>
    </row>
    <row r="2958" spans="1:3" x14ac:dyDescent="0.15">
      <c r="A2958" s="19" t="s">
        <v>9670</v>
      </c>
      <c r="B2958" s="19" t="s">
        <v>9671</v>
      </c>
      <c r="C2958" s="19">
        <v>33965</v>
      </c>
    </row>
    <row r="2959" spans="1:3" x14ac:dyDescent="0.15">
      <c r="A2959" s="19" t="s">
        <v>9672</v>
      </c>
      <c r="B2959" s="19" t="s">
        <v>9673</v>
      </c>
      <c r="C2959" s="19">
        <v>34012</v>
      </c>
    </row>
    <row r="2960" spans="1:3" x14ac:dyDescent="0.15">
      <c r="A2960" s="19" t="s">
        <v>9674</v>
      </c>
      <c r="B2960" s="19" t="s">
        <v>9675</v>
      </c>
      <c r="C2960" s="19">
        <v>34013</v>
      </c>
    </row>
    <row r="2961" spans="1:3" x14ac:dyDescent="0.15">
      <c r="A2961" s="19" t="s">
        <v>9676</v>
      </c>
      <c r="B2961" s="19" t="s">
        <v>9677</v>
      </c>
      <c r="C2961" s="19">
        <v>34031</v>
      </c>
    </row>
    <row r="2962" spans="1:3" x14ac:dyDescent="0.15">
      <c r="A2962" s="19" t="s">
        <v>9678</v>
      </c>
      <c r="B2962" s="19" t="s">
        <v>9679</v>
      </c>
      <c r="C2962" s="19">
        <v>34038</v>
      </c>
    </row>
    <row r="2963" spans="1:3" x14ac:dyDescent="0.15">
      <c r="A2963" s="19" t="s">
        <v>9680</v>
      </c>
      <c r="B2963" s="19" t="s">
        <v>9681</v>
      </c>
      <c r="C2963" s="19">
        <v>34076</v>
      </c>
    </row>
    <row r="2964" spans="1:3" x14ac:dyDescent="0.15">
      <c r="A2964" s="19" t="s">
        <v>9682</v>
      </c>
      <c r="B2964" s="19" t="s">
        <v>9683</v>
      </c>
      <c r="C2964" s="19">
        <v>34077</v>
      </c>
    </row>
    <row r="2965" spans="1:3" x14ac:dyDescent="0.15">
      <c r="A2965" s="19" t="s">
        <v>9684</v>
      </c>
      <c r="B2965" s="19" t="s">
        <v>9685</v>
      </c>
      <c r="C2965" s="19">
        <v>34095</v>
      </c>
    </row>
    <row r="2966" spans="1:3" x14ac:dyDescent="0.15">
      <c r="A2966" s="19" t="s">
        <v>9686</v>
      </c>
      <c r="B2966" s="19" t="s">
        <v>9687</v>
      </c>
      <c r="C2966" s="19">
        <v>34096</v>
      </c>
    </row>
    <row r="2967" spans="1:3" x14ac:dyDescent="0.15">
      <c r="A2967" s="19" t="s">
        <v>9688</v>
      </c>
      <c r="B2967" s="19" t="s">
        <v>9689</v>
      </c>
      <c r="C2967" s="19">
        <v>34337</v>
      </c>
    </row>
    <row r="2968" spans="1:3" x14ac:dyDescent="0.15">
      <c r="A2968" s="19" t="s">
        <v>9690</v>
      </c>
      <c r="B2968" s="19" t="s">
        <v>9691</v>
      </c>
      <c r="C2968" s="19">
        <v>34339</v>
      </c>
    </row>
    <row r="2969" spans="1:3" x14ac:dyDescent="0.15">
      <c r="A2969" s="19" t="s">
        <v>9692</v>
      </c>
      <c r="B2969" s="19" t="s">
        <v>9693</v>
      </c>
      <c r="C2969" s="19">
        <v>34345</v>
      </c>
    </row>
    <row r="2970" spans="1:3" x14ac:dyDescent="0.15">
      <c r="A2970" s="19" t="s">
        <v>9694</v>
      </c>
      <c r="B2970" s="19" t="s">
        <v>9695</v>
      </c>
      <c r="C2970" s="19">
        <v>34346</v>
      </c>
    </row>
    <row r="2971" spans="1:3" x14ac:dyDescent="0.15">
      <c r="A2971" s="19" t="s">
        <v>9696</v>
      </c>
      <c r="B2971" s="19" t="s">
        <v>9697</v>
      </c>
      <c r="C2971" s="19">
        <v>34351</v>
      </c>
    </row>
    <row r="2972" spans="1:3" x14ac:dyDescent="0.15">
      <c r="A2972" s="19" t="s">
        <v>9698</v>
      </c>
      <c r="B2972" s="19" t="s">
        <v>9699</v>
      </c>
      <c r="C2972" s="19">
        <v>34352</v>
      </c>
    </row>
    <row r="2973" spans="1:3" x14ac:dyDescent="0.15">
      <c r="A2973" s="19" t="s">
        <v>9700</v>
      </c>
      <c r="B2973" s="19" t="s">
        <v>9701</v>
      </c>
      <c r="C2973" s="19">
        <v>34357</v>
      </c>
    </row>
    <row r="2974" spans="1:3" x14ac:dyDescent="0.15">
      <c r="A2974" s="19" t="s">
        <v>9702</v>
      </c>
      <c r="B2974" s="19" t="s">
        <v>9703</v>
      </c>
      <c r="C2974" s="19">
        <v>34368</v>
      </c>
    </row>
    <row r="2975" spans="1:3" x14ac:dyDescent="0.15">
      <c r="A2975" s="19" t="s">
        <v>9704</v>
      </c>
      <c r="B2975" s="19" t="s">
        <v>9705</v>
      </c>
      <c r="C2975" s="19">
        <v>34371</v>
      </c>
    </row>
    <row r="2976" spans="1:3" x14ac:dyDescent="0.15">
      <c r="A2976" s="17" t="s">
        <v>974</v>
      </c>
      <c r="B2976" s="19" t="s">
        <v>11823</v>
      </c>
      <c r="C2976" s="19">
        <v>34484</v>
      </c>
    </row>
    <row r="2977" spans="1:3" x14ac:dyDescent="0.15">
      <c r="A2977" s="19" t="s">
        <v>9706</v>
      </c>
      <c r="B2977" s="19" t="s">
        <v>9707</v>
      </c>
      <c r="C2977" s="19">
        <v>34546</v>
      </c>
    </row>
    <row r="2978" spans="1:3" x14ac:dyDescent="0.15">
      <c r="A2978" s="19" t="s">
        <v>9708</v>
      </c>
      <c r="B2978" s="19" t="s">
        <v>9709</v>
      </c>
      <c r="C2978" s="19">
        <v>34559</v>
      </c>
    </row>
    <row r="2979" spans="1:3" x14ac:dyDescent="0.15">
      <c r="A2979" s="19" t="s">
        <v>9710</v>
      </c>
      <c r="B2979" s="19" t="s">
        <v>9711</v>
      </c>
      <c r="C2979" s="19">
        <v>34560</v>
      </c>
    </row>
    <row r="2980" spans="1:3" x14ac:dyDescent="0.15">
      <c r="A2980" s="19" t="s">
        <v>9712</v>
      </c>
      <c r="B2980" s="19" t="s">
        <v>9713</v>
      </c>
      <c r="C2980" s="19">
        <v>34561</v>
      </c>
    </row>
    <row r="2981" spans="1:3" x14ac:dyDescent="0.15">
      <c r="A2981" s="19" t="s">
        <v>9714</v>
      </c>
      <c r="B2981" s="19" t="s">
        <v>9715</v>
      </c>
      <c r="C2981" s="19">
        <v>34565</v>
      </c>
    </row>
    <row r="2982" spans="1:3" x14ac:dyDescent="0.15">
      <c r="A2982" s="19" t="s">
        <v>9716</v>
      </c>
      <c r="B2982" s="19" t="s">
        <v>9717</v>
      </c>
      <c r="C2982" s="19">
        <v>34582</v>
      </c>
    </row>
    <row r="2983" spans="1:3" x14ac:dyDescent="0.15">
      <c r="A2983" s="19" t="s">
        <v>9718</v>
      </c>
      <c r="B2983" s="19" t="s">
        <v>9719</v>
      </c>
      <c r="C2983" s="19">
        <v>34583</v>
      </c>
    </row>
    <row r="2984" spans="1:3" x14ac:dyDescent="0.15">
      <c r="A2984" s="19" t="s">
        <v>9720</v>
      </c>
      <c r="B2984" s="19" t="s">
        <v>9721</v>
      </c>
      <c r="C2984" s="19">
        <v>34584</v>
      </c>
    </row>
    <row r="2985" spans="1:3" x14ac:dyDescent="0.15">
      <c r="A2985" s="19" t="s">
        <v>9722</v>
      </c>
      <c r="B2985" s="19" t="s">
        <v>9723</v>
      </c>
      <c r="C2985" s="19">
        <v>34585</v>
      </c>
    </row>
    <row r="2986" spans="1:3" x14ac:dyDescent="0.15">
      <c r="A2986" s="19" t="s">
        <v>9724</v>
      </c>
      <c r="B2986" s="19" t="s">
        <v>9725</v>
      </c>
      <c r="C2986" s="19">
        <v>34600</v>
      </c>
    </row>
    <row r="2987" spans="1:3" x14ac:dyDescent="0.15">
      <c r="A2987" s="19" t="s">
        <v>9726</v>
      </c>
      <c r="B2987" s="19" t="s">
        <v>9727</v>
      </c>
      <c r="C2987" s="19">
        <v>34606</v>
      </c>
    </row>
    <row r="2988" spans="1:3" x14ac:dyDescent="0.15">
      <c r="A2988" s="19" t="s">
        <v>9728</v>
      </c>
      <c r="B2988" s="19" t="s">
        <v>9729</v>
      </c>
      <c r="C2988" s="19">
        <v>34611</v>
      </c>
    </row>
    <row r="2989" spans="1:3" x14ac:dyDescent="0.15">
      <c r="A2989" s="19" t="s">
        <v>9730</v>
      </c>
      <c r="B2989" s="19" t="s">
        <v>9731</v>
      </c>
      <c r="C2989" s="19">
        <v>34612</v>
      </c>
    </row>
    <row r="2990" spans="1:3" x14ac:dyDescent="0.15">
      <c r="A2990" s="19" t="s">
        <v>9732</v>
      </c>
      <c r="B2990" s="19" t="s">
        <v>9733</v>
      </c>
      <c r="C2990" s="19">
        <v>34642</v>
      </c>
    </row>
    <row r="2991" spans="1:3" x14ac:dyDescent="0.15">
      <c r="A2991" s="19" t="s">
        <v>9734</v>
      </c>
      <c r="B2991" s="19" t="s">
        <v>9735</v>
      </c>
      <c r="C2991" s="19">
        <v>34686</v>
      </c>
    </row>
    <row r="2992" spans="1:3" x14ac:dyDescent="0.15">
      <c r="A2992" s="19" t="s">
        <v>9736</v>
      </c>
      <c r="B2992" s="19" t="s">
        <v>9737</v>
      </c>
      <c r="C2992" s="19">
        <v>34710</v>
      </c>
    </row>
    <row r="2993" spans="1:3" x14ac:dyDescent="0.15">
      <c r="A2993" s="19" t="s">
        <v>9738</v>
      </c>
      <c r="B2993" s="19" t="s">
        <v>9739</v>
      </c>
      <c r="C2993" s="19">
        <v>34717</v>
      </c>
    </row>
    <row r="2994" spans="1:3" x14ac:dyDescent="0.15">
      <c r="A2994" s="19" t="s">
        <v>9740</v>
      </c>
      <c r="B2994" s="19" t="s">
        <v>9741</v>
      </c>
      <c r="C2994" s="19">
        <v>34722</v>
      </c>
    </row>
    <row r="2995" spans="1:3" x14ac:dyDescent="0.15">
      <c r="A2995" s="19" t="s">
        <v>9742</v>
      </c>
      <c r="B2995" s="19" t="s">
        <v>9743</v>
      </c>
      <c r="C2995" s="19">
        <v>34727</v>
      </c>
    </row>
    <row r="2996" spans="1:3" x14ac:dyDescent="0.15">
      <c r="A2996" s="19" t="s">
        <v>9744</v>
      </c>
      <c r="B2996" s="19" t="s">
        <v>9745</v>
      </c>
      <c r="C2996" s="19">
        <v>34743</v>
      </c>
    </row>
    <row r="2997" spans="1:3" x14ac:dyDescent="0.15">
      <c r="A2997" s="19" t="s">
        <v>9746</v>
      </c>
      <c r="B2997" s="19" t="s">
        <v>9747</v>
      </c>
      <c r="C2997" s="19">
        <v>34787</v>
      </c>
    </row>
    <row r="2998" spans="1:3" x14ac:dyDescent="0.15">
      <c r="A2998" s="19" t="s">
        <v>9748</v>
      </c>
      <c r="B2998" s="19" t="s">
        <v>9749</v>
      </c>
      <c r="C2998" s="19">
        <v>34795</v>
      </c>
    </row>
    <row r="2999" spans="1:3" x14ac:dyDescent="0.15">
      <c r="A2999" s="19" t="s">
        <v>9750</v>
      </c>
      <c r="B2999" s="19" t="s">
        <v>9751</v>
      </c>
      <c r="C2999" s="19">
        <v>34801</v>
      </c>
    </row>
    <row r="3000" spans="1:3" x14ac:dyDescent="0.15">
      <c r="A3000" s="19" t="s">
        <v>9752</v>
      </c>
      <c r="B3000" s="19" t="s">
        <v>9753</v>
      </c>
      <c r="C3000" s="19">
        <v>34806</v>
      </c>
    </row>
    <row r="3001" spans="1:3" x14ac:dyDescent="0.15">
      <c r="A3001" s="19" t="s">
        <v>9754</v>
      </c>
      <c r="B3001" s="19" t="s">
        <v>9755</v>
      </c>
      <c r="C3001" s="19">
        <v>34882</v>
      </c>
    </row>
    <row r="3002" spans="1:3" x14ac:dyDescent="0.15">
      <c r="A3002" s="19" t="s">
        <v>9756</v>
      </c>
      <c r="B3002" s="19" t="s">
        <v>9757</v>
      </c>
      <c r="C3002" s="19">
        <v>34883</v>
      </c>
    </row>
    <row r="3003" spans="1:3" x14ac:dyDescent="0.15">
      <c r="A3003" s="19" t="s">
        <v>9758</v>
      </c>
      <c r="B3003" s="19" t="s">
        <v>9759</v>
      </c>
      <c r="C3003" s="19">
        <v>34896</v>
      </c>
    </row>
    <row r="3004" spans="1:3" x14ac:dyDescent="0.15">
      <c r="A3004" s="19" t="s">
        <v>9760</v>
      </c>
      <c r="B3004" s="19" t="s">
        <v>9761</v>
      </c>
      <c r="C3004" s="19">
        <v>34898</v>
      </c>
    </row>
    <row r="3005" spans="1:3" x14ac:dyDescent="0.15">
      <c r="A3005" s="19" t="s">
        <v>9762</v>
      </c>
      <c r="B3005" s="19" t="s">
        <v>9763</v>
      </c>
      <c r="C3005" s="19">
        <v>34911</v>
      </c>
    </row>
    <row r="3006" spans="1:3" x14ac:dyDescent="0.15">
      <c r="A3006" s="19" t="s">
        <v>9764</v>
      </c>
      <c r="B3006" s="19" t="s">
        <v>9765</v>
      </c>
      <c r="C3006" s="19">
        <v>34937</v>
      </c>
    </row>
    <row r="3007" spans="1:3" x14ac:dyDescent="0.15">
      <c r="A3007" s="19" t="s">
        <v>9766</v>
      </c>
      <c r="B3007" s="19" t="s">
        <v>9767</v>
      </c>
      <c r="C3007" s="19">
        <v>34986</v>
      </c>
    </row>
    <row r="3008" spans="1:3" x14ac:dyDescent="0.15">
      <c r="A3008" s="19" t="s">
        <v>9768</v>
      </c>
      <c r="B3008" s="19" t="s">
        <v>9769</v>
      </c>
      <c r="C3008" s="19">
        <v>35008</v>
      </c>
    </row>
    <row r="3009" spans="1:3" x14ac:dyDescent="0.15">
      <c r="A3009" s="19" t="s">
        <v>9770</v>
      </c>
      <c r="B3009" s="19" t="s">
        <v>9771</v>
      </c>
      <c r="C3009" s="19">
        <v>35019</v>
      </c>
    </row>
    <row r="3010" spans="1:3" x14ac:dyDescent="0.15">
      <c r="A3010" s="19" t="s">
        <v>9772</v>
      </c>
      <c r="B3010" s="19" t="s">
        <v>9773</v>
      </c>
      <c r="C3010" s="19">
        <v>35156</v>
      </c>
    </row>
    <row r="3011" spans="1:3" x14ac:dyDescent="0.15">
      <c r="A3011" s="19" t="s">
        <v>9774</v>
      </c>
      <c r="B3011" s="19" t="s">
        <v>9775</v>
      </c>
      <c r="C3011" s="19">
        <v>35184</v>
      </c>
    </row>
    <row r="3012" spans="1:3" x14ac:dyDescent="0.15">
      <c r="A3012" s="19" t="s">
        <v>9776</v>
      </c>
      <c r="B3012" s="19" t="s">
        <v>9777</v>
      </c>
      <c r="C3012" s="19">
        <v>35219</v>
      </c>
    </row>
    <row r="3013" spans="1:3" x14ac:dyDescent="0.15">
      <c r="A3013" s="19" t="s">
        <v>9778</v>
      </c>
      <c r="B3013" s="19" t="s">
        <v>9779</v>
      </c>
      <c r="C3013" s="19">
        <v>35223</v>
      </c>
    </row>
    <row r="3014" spans="1:3" x14ac:dyDescent="0.15">
      <c r="A3014" s="19" t="s">
        <v>9780</v>
      </c>
      <c r="B3014" s="19" t="s">
        <v>9781</v>
      </c>
      <c r="C3014" s="19">
        <v>35241</v>
      </c>
    </row>
    <row r="3015" spans="1:3" x14ac:dyDescent="0.15">
      <c r="A3015" s="19" t="s">
        <v>9782</v>
      </c>
      <c r="B3015" s="19" t="s">
        <v>9783</v>
      </c>
      <c r="C3015" s="19">
        <v>35259</v>
      </c>
    </row>
    <row r="3016" spans="1:3" x14ac:dyDescent="0.15">
      <c r="A3016" s="19" t="s">
        <v>9784</v>
      </c>
      <c r="B3016" s="19" t="s">
        <v>11817</v>
      </c>
      <c r="C3016" s="19">
        <v>35320</v>
      </c>
    </row>
    <row r="3017" spans="1:3" x14ac:dyDescent="0.15">
      <c r="A3017" s="19" t="s">
        <v>9785</v>
      </c>
      <c r="B3017" s="19" t="s">
        <v>11824</v>
      </c>
      <c r="C3017" s="19">
        <v>35344</v>
      </c>
    </row>
    <row r="3018" spans="1:3" x14ac:dyDescent="0.15">
      <c r="A3018" s="19" t="s">
        <v>9786</v>
      </c>
      <c r="B3018" s="19" t="s">
        <v>9787</v>
      </c>
      <c r="C3018" s="19">
        <v>35418</v>
      </c>
    </row>
    <row r="3019" spans="1:3" x14ac:dyDescent="0.15">
      <c r="A3019" s="19" t="s">
        <v>9788</v>
      </c>
      <c r="B3019" s="19" t="s">
        <v>9789</v>
      </c>
      <c r="C3019" s="19">
        <v>35433</v>
      </c>
    </row>
    <row r="3020" spans="1:3" x14ac:dyDescent="0.15">
      <c r="A3020" s="19" t="s">
        <v>9790</v>
      </c>
      <c r="B3020" s="19" t="s">
        <v>9791</v>
      </c>
      <c r="C3020" s="19">
        <v>35434</v>
      </c>
    </row>
    <row r="3021" spans="1:3" x14ac:dyDescent="0.15">
      <c r="A3021" s="19" t="s">
        <v>9792</v>
      </c>
      <c r="B3021" s="19" t="s">
        <v>9793</v>
      </c>
      <c r="C3021" s="19">
        <v>35454</v>
      </c>
    </row>
    <row r="3022" spans="1:3" x14ac:dyDescent="0.15">
      <c r="A3022" s="19" t="s">
        <v>9794</v>
      </c>
      <c r="B3022" s="19" t="s">
        <v>9795</v>
      </c>
      <c r="C3022" s="19">
        <v>35489</v>
      </c>
    </row>
    <row r="3023" spans="1:3" x14ac:dyDescent="0.15">
      <c r="A3023" s="17" t="s">
        <v>9796</v>
      </c>
      <c r="B3023" s="19" t="s">
        <v>11818</v>
      </c>
      <c r="C3023" s="19">
        <v>35592</v>
      </c>
    </row>
    <row r="3024" spans="1:3" x14ac:dyDescent="0.15">
      <c r="A3024" s="19" t="s">
        <v>9797</v>
      </c>
      <c r="B3024" s="19" t="s">
        <v>9798</v>
      </c>
      <c r="C3024" s="19">
        <v>35734</v>
      </c>
    </row>
    <row r="3025" spans="1:3" x14ac:dyDescent="0.15">
      <c r="A3025" s="19" t="s">
        <v>9799</v>
      </c>
      <c r="B3025" s="19" t="s">
        <v>9800</v>
      </c>
      <c r="C3025" s="19">
        <v>35736</v>
      </c>
    </row>
    <row r="3026" spans="1:3" x14ac:dyDescent="0.15">
      <c r="A3026" s="19" t="s">
        <v>283</v>
      </c>
      <c r="B3026" s="19" t="s">
        <v>9801</v>
      </c>
      <c r="C3026" s="19">
        <v>35779</v>
      </c>
    </row>
    <row r="3027" spans="1:3" x14ac:dyDescent="0.15">
      <c r="A3027" s="19" t="s">
        <v>9802</v>
      </c>
      <c r="B3027" s="19" t="s">
        <v>9803</v>
      </c>
      <c r="C3027" s="19">
        <v>36063</v>
      </c>
    </row>
    <row r="3028" spans="1:3" x14ac:dyDescent="0.15">
      <c r="A3028" s="19" t="s">
        <v>9804</v>
      </c>
      <c r="B3028" s="19" t="s">
        <v>9805</v>
      </c>
      <c r="C3028" s="19">
        <v>36086</v>
      </c>
    </row>
    <row r="3029" spans="1:3" x14ac:dyDescent="0.15">
      <c r="A3029" s="19" t="s">
        <v>462</v>
      </c>
      <c r="B3029" s="19" t="s">
        <v>9806</v>
      </c>
      <c r="C3029" s="19">
        <v>36102</v>
      </c>
    </row>
    <row r="3030" spans="1:3" x14ac:dyDescent="0.15">
      <c r="A3030" s="19" t="s">
        <v>2652</v>
      </c>
      <c r="B3030" s="19" t="s">
        <v>9807</v>
      </c>
      <c r="C3030" s="19">
        <v>36112</v>
      </c>
    </row>
    <row r="3031" spans="1:3" x14ac:dyDescent="0.15">
      <c r="A3031" s="19" t="s">
        <v>9808</v>
      </c>
      <c r="B3031" s="19" t="s">
        <v>9809</v>
      </c>
      <c r="C3031" s="19">
        <v>36116</v>
      </c>
    </row>
    <row r="3032" spans="1:3" x14ac:dyDescent="0.15">
      <c r="A3032" s="19" t="s">
        <v>9810</v>
      </c>
      <c r="B3032" s="19" t="s">
        <v>9811</v>
      </c>
      <c r="C3032" s="19">
        <v>36129</v>
      </c>
    </row>
    <row r="3033" spans="1:3" x14ac:dyDescent="0.15">
      <c r="A3033" s="17" t="s">
        <v>9812</v>
      </c>
      <c r="B3033" s="19" t="s">
        <v>9813</v>
      </c>
      <c r="C3033" s="19">
        <v>36488</v>
      </c>
    </row>
    <row r="3034" spans="1:3" x14ac:dyDescent="0.15">
      <c r="A3034" s="19" t="s">
        <v>9814</v>
      </c>
      <c r="B3034" s="19" t="s">
        <v>9815</v>
      </c>
      <c r="C3034" s="19">
        <v>36577</v>
      </c>
    </row>
    <row r="3035" spans="1:3" x14ac:dyDescent="0.15">
      <c r="A3035" s="19" t="s">
        <v>9816</v>
      </c>
      <c r="B3035" s="19" t="s">
        <v>9817</v>
      </c>
      <c r="C3035" s="19">
        <v>36596</v>
      </c>
    </row>
    <row r="3036" spans="1:3" x14ac:dyDescent="0.15">
      <c r="A3036" s="19" t="s">
        <v>9818</v>
      </c>
      <c r="B3036" s="19" t="s">
        <v>9819</v>
      </c>
      <c r="C3036" s="19">
        <v>36602</v>
      </c>
    </row>
    <row r="3037" spans="1:3" x14ac:dyDescent="0.15">
      <c r="A3037" s="19" t="s">
        <v>9820</v>
      </c>
      <c r="B3037" s="19" t="s">
        <v>9821</v>
      </c>
      <c r="C3037" s="19">
        <v>36616</v>
      </c>
    </row>
    <row r="3038" spans="1:3" x14ac:dyDescent="0.15">
      <c r="A3038" s="19" t="s">
        <v>9822</v>
      </c>
      <c r="B3038" s="19" t="s">
        <v>9823</v>
      </c>
      <c r="C3038" s="19">
        <v>36627</v>
      </c>
    </row>
    <row r="3039" spans="1:3" x14ac:dyDescent="0.15">
      <c r="A3039" s="19" t="s">
        <v>9824</v>
      </c>
      <c r="B3039" s="19" t="s">
        <v>9825</v>
      </c>
      <c r="C3039" s="19">
        <v>36656</v>
      </c>
    </row>
    <row r="3040" spans="1:3" x14ac:dyDescent="0.15">
      <c r="A3040" s="19" t="s">
        <v>9826</v>
      </c>
      <c r="B3040" s="19" t="s">
        <v>9827</v>
      </c>
      <c r="C3040" s="19">
        <v>36666</v>
      </c>
    </row>
    <row r="3041" spans="1:3" x14ac:dyDescent="0.15">
      <c r="A3041" s="19" t="s">
        <v>9828</v>
      </c>
      <c r="B3041" s="19" t="s">
        <v>9829</v>
      </c>
      <c r="C3041" s="19">
        <v>36672</v>
      </c>
    </row>
    <row r="3042" spans="1:3" x14ac:dyDescent="0.15">
      <c r="A3042" s="19" t="s">
        <v>9830</v>
      </c>
      <c r="B3042" s="19" t="s">
        <v>9831</v>
      </c>
      <c r="C3042" s="19">
        <v>36697</v>
      </c>
    </row>
    <row r="3043" spans="1:3" x14ac:dyDescent="0.15">
      <c r="A3043" s="19" t="s">
        <v>9832</v>
      </c>
      <c r="B3043" s="19" t="s">
        <v>9833</v>
      </c>
      <c r="C3043" s="19">
        <v>36703</v>
      </c>
    </row>
    <row r="3044" spans="1:3" x14ac:dyDescent="0.15">
      <c r="A3044" s="19" t="s">
        <v>9834</v>
      </c>
      <c r="B3044" s="19" t="s">
        <v>9835</v>
      </c>
      <c r="C3044" s="19">
        <v>36713</v>
      </c>
    </row>
    <row r="3045" spans="1:3" x14ac:dyDescent="0.15">
      <c r="A3045" s="19" t="s">
        <v>9836</v>
      </c>
      <c r="B3045" s="19" t="s">
        <v>9837</v>
      </c>
      <c r="C3045" s="19">
        <v>36724</v>
      </c>
    </row>
    <row r="3046" spans="1:3" x14ac:dyDescent="0.15">
      <c r="A3046" s="19" t="s">
        <v>9838</v>
      </c>
      <c r="B3046" s="19" t="s">
        <v>9839</v>
      </c>
      <c r="C3046" s="19">
        <v>36787</v>
      </c>
    </row>
    <row r="3047" spans="1:3" x14ac:dyDescent="0.15">
      <c r="A3047" s="19" t="s">
        <v>9840</v>
      </c>
      <c r="B3047" s="19" t="s">
        <v>9841</v>
      </c>
      <c r="C3047" s="19">
        <v>36813</v>
      </c>
    </row>
    <row r="3048" spans="1:3" x14ac:dyDescent="0.15">
      <c r="A3048" s="19" t="s">
        <v>9842</v>
      </c>
      <c r="B3048" s="19" t="s">
        <v>9843</v>
      </c>
      <c r="C3048" s="19">
        <v>36836</v>
      </c>
    </row>
    <row r="3049" spans="1:3" x14ac:dyDescent="0.15">
      <c r="A3049" s="19" t="s">
        <v>9844</v>
      </c>
      <c r="B3049" s="19" t="s">
        <v>9845</v>
      </c>
      <c r="C3049" s="19">
        <v>37494</v>
      </c>
    </row>
    <row r="3050" spans="1:3" x14ac:dyDescent="0.15">
      <c r="A3050" s="19" t="s">
        <v>9846</v>
      </c>
      <c r="B3050" s="19" t="s">
        <v>9847</v>
      </c>
      <c r="C3050" s="19">
        <v>38204</v>
      </c>
    </row>
    <row r="3051" spans="1:3" x14ac:dyDescent="0.15">
      <c r="A3051" s="19" t="s">
        <v>9848</v>
      </c>
      <c r="B3051" s="19" t="s">
        <v>9849</v>
      </c>
      <c r="C3051" s="19">
        <v>38294</v>
      </c>
    </row>
    <row r="3052" spans="1:3" x14ac:dyDescent="0.15">
      <c r="A3052" s="19" t="s">
        <v>9850</v>
      </c>
      <c r="B3052" s="19" t="s">
        <v>9851</v>
      </c>
      <c r="C3052" s="19">
        <v>38341</v>
      </c>
    </row>
    <row r="3053" spans="1:3" x14ac:dyDescent="0.15">
      <c r="A3053" s="19" t="s">
        <v>9852</v>
      </c>
      <c r="B3053" s="19" t="s">
        <v>9853</v>
      </c>
      <c r="C3053" s="19">
        <v>38358</v>
      </c>
    </row>
    <row r="3054" spans="1:3" x14ac:dyDescent="0.15">
      <c r="A3054" s="19" t="s">
        <v>9854</v>
      </c>
      <c r="B3054" s="19" t="s">
        <v>9855</v>
      </c>
      <c r="C3054" s="19">
        <v>38528</v>
      </c>
    </row>
    <row r="3055" spans="1:3" x14ac:dyDescent="0.15">
      <c r="A3055" s="19" t="s">
        <v>9856</v>
      </c>
      <c r="B3055" s="19" t="s">
        <v>9857</v>
      </c>
      <c r="C3055" s="19">
        <v>38919</v>
      </c>
    </row>
    <row r="3056" spans="1:3" x14ac:dyDescent="0.15">
      <c r="A3056" s="19" t="s">
        <v>9858</v>
      </c>
      <c r="B3056" s="19" t="s">
        <v>9859</v>
      </c>
      <c r="C3056" s="19">
        <v>38948</v>
      </c>
    </row>
    <row r="3057" spans="1:3" x14ac:dyDescent="0.15">
      <c r="A3057" s="17" t="s">
        <v>9860</v>
      </c>
      <c r="B3057" s="19" t="s">
        <v>11825</v>
      </c>
      <c r="C3057" s="19">
        <v>38951</v>
      </c>
    </row>
    <row r="3058" spans="1:3" x14ac:dyDescent="0.15">
      <c r="A3058" s="19" t="s">
        <v>9861</v>
      </c>
      <c r="B3058" s="19" t="s">
        <v>9862</v>
      </c>
      <c r="C3058" s="19">
        <v>38955</v>
      </c>
    </row>
    <row r="3059" spans="1:3" x14ac:dyDescent="0.15">
      <c r="A3059" s="19" t="s">
        <v>9863</v>
      </c>
      <c r="B3059" s="19" t="s">
        <v>9864</v>
      </c>
      <c r="C3059" s="19">
        <v>38968</v>
      </c>
    </row>
    <row r="3060" spans="1:3" x14ac:dyDescent="0.15">
      <c r="A3060" s="19" t="s">
        <v>9865</v>
      </c>
      <c r="B3060" s="19" t="s">
        <v>9866</v>
      </c>
      <c r="C3060" s="19">
        <v>40824</v>
      </c>
    </row>
    <row r="3061" spans="1:3" x14ac:dyDescent="0.15">
      <c r="A3061" s="19" t="s">
        <v>302</v>
      </c>
      <c r="B3061" s="19" t="s">
        <v>9867</v>
      </c>
      <c r="C3061" s="19">
        <v>40892</v>
      </c>
    </row>
    <row r="3062" spans="1:3" x14ac:dyDescent="0.15">
      <c r="A3062" s="19" t="s">
        <v>9868</v>
      </c>
      <c r="B3062" s="19" t="s">
        <v>9869</v>
      </c>
      <c r="C3062" s="19">
        <v>40920</v>
      </c>
    </row>
    <row r="3063" spans="1:3" x14ac:dyDescent="0.15">
      <c r="A3063" s="19" t="s">
        <v>135</v>
      </c>
      <c r="B3063" s="19" t="s">
        <v>9870</v>
      </c>
      <c r="C3063" s="19">
        <v>40941</v>
      </c>
    </row>
    <row r="3064" spans="1:3" x14ac:dyDescent="0.15">
      <c r="A3064" s="19" t="s">
        <v>9871</v>
      </c>
      <c r="B3064" s="19" t="s">
        <v>9872</v>
      </c>
      <c r="C3064" s="19">
        <v>41590</v>
      </c>
    </row>
    <row r="3065" spans="1:3" x14ac:dyDescent="0.15">
      <c r="A3065" s="19" t="s">
        <v>9873</v>
      </c>
      <c r="B3065" s="19" t="s">
        <v>9874</v>
      </c>
      <c r="C3065" s="19">
        <v>41676</v>
      </c>
    </row>
    <row r="3066" spans="1:3" x14ac:dyDescent="0.15">
      <c r="A3066" s="19" t="s">
        <v>9875</v>
      </c>
      <c r="B3066" s="19" t="s">
        <v>9876</v>
      </c>
      <c r="C3066" s="19">
        <v>41678</v>
      </c>
    </row>
    <row r="3067" spans="1:3" x14ac:dyDescent="0.15">
      <c r="A3067" s="19" t="s">
        <v>9877</v>
      </c>
      <c r="B3067" s="19" t="s">
        <v>9878</v>
      </c>
      <c r="C3067" s="19">
        <v>41691</v>
      </c>
    </row>
    <row r="3068" spans="1:3" x14ac:dyDescent="0.15">
      <c r="A3068" s="19" t="s">
        <v>9879</v>
      </c>
      <c r="B3068" s="19" t="s">
        <v>9880</v>
      </c>
      <c r="C3068" s="19">
        <v>41823</v>
      </c>
    </row>
    <row r="3069" spans="1:3" x14ac:dyDescent="0.15">
      <c r="A3069" s="19" t="s">
        <v>5774</v>
      </c>
      <c r="B3069" s="19" t="s">
        <v>5773</v>
      </c>
      <c r="C3069" s="19">
        <v>41825</v>
      </c>
    </row>
    <row r="3070" spans="1:3" x14ac:dyDescent="0.15">
      <c r="A3070" s="19" t="s">
        <v>9881</v>
      </c>
      <c r="B3070" s="19" t="s">
        <v>9882</v>
      </c>
      <c r="C3070" s="19">
        <v>41857</v>
      </c>
    </row>
    <row r="3071" spans="1:3" x14ac:dyDescent="0.15">
      <c r="A3071" s="19" t="s">
        <v>9883</v>
      </c>
      <c r="B3071" s="19" t="s">
        <v>9884</v>
      </c>
      <c r="C3071" s="19">
        <v>41909</v>
      </c>
    </row>
    <row r="3072" spans="1:3" x14ac:dyDescent="0.15">
      <c r="A3072" s="19" t="s">
        <v>154</v>
      </c>
      <c r="B3072" s="19" t="s">
        <v>9885</v>
      </c>
      <c r="C3072" s="19">
        <v>41967</v>
      </c>
    </row>
    <row r="3073" spans="1:3" x14ac:dyDescent="0.15">
      <c r="A3073" s="19" t="s">
        <v>9886</v>
      </c>
      <c r="B3073" s="19" t="s">
        <v>9887</v>
      </c>
      <c r="C3073" s="19">
        <v>41971</v>
      </c>
    </row>
    <row r="3074" spans="1:3" x14ac:dyDescent="0.15">
      <c r="A3074" s="19" t="s">
        <v>9888</v>
      </c>
      <c r="B3074" s="19" t="s">
        <v>9889</v>
      </c>
      <c r="C3074" s="19">
        <v>41976</v>
      </c>
    </row>
    <row r="3075" spans="1:3" x14ac:dyDescent="0.15">
      <c r="A3075" s="19" t="s">
        <v>9890</v>
      </c>
      <c r="B3075" s="19" t="s">
        <v>9891</v>
      </c>
      <c r="C3075" s="19">
        <v>41979</v>
      </c>
    </row>
    <row r="3076" spans="1:3" x14ac:dyDescent="0.15">
      <c r="A3076" s="19" t="s">
        <v>9892</v>
      </c>
      <c r="B3076" s="19" t="s">
        <v>9893</v>
      </c>
      <c r="C3076" s="19">
        <v>42620</v>
      </c>
    </row>
    <row r="3077" spans="1:3" x14ac:dyDescent="0.15">
      <c r="A3077" s="19" t="s">
        <v>9894</v>
      </c>
      <c r="B3077" s="19" t="s">
        <v>9895</v>
      </c>
      <c r="C3077" s="19">
        <v>42656</v>
      </c>
    </row>
    <row r="3078" spans="1:3" x14ac:dyDescent="0.15">
      <c r="A3078" s="19" t="s">
        <v>9896</v>
      </c>
      <c r="B3078" s="19" t="s">
        <v>9897</v>
      </c>
      <c r="C3078" s="19">
        <v>42764</v>
      </c>
    </row>
    <row r="3079" spans="1:3" x14ac:dyDescent="0.15">
      <c r="A3079" s="19" t="s">
        <v>9898</v>
      </c>
      <c r="B3079" s="19" t="s">
        <v>9899</v>
      </c>
      <c r="C3079" s="19">
        <v>42774</v>
      </c>
    </row>
    <row r="3080" spans="1:3" x14ac:dyDescent="0.15">
      <c r="A3080" s="19" t="s">
        <v>285</v>
      </c>
      <c r="B3080" s="19" t="s">
        <v>9900</v>
      </c>
      <c r="C3080" s="19">
        <v>42776</v>
      </c>
    </row>
    <row r="3081" spans="1:3" x14ac:dyDescent="0.15">
      <c r="A3081" s="19" t="s">
        <v>9901</v>
      </c>
      <c r="B3081" s="19" t="s">
        <v>9902</v>
      </c>
      <c r="C3081" s="19">
        <v>42779</v>
      </c>
    </row>
    <row r="3082" spans="1:3" x14ac:dyDescent="0.15">
      <c r="A3082" s="19" t="s">
        <v>9903</v>
      </c>
      <c r="B3082" s="19" t="s">
        <v>9904</v>
      </c>
      <c r="C3082" s="19">
        <v>42810</v>
      </c>
    </row>
    <row r="3083" spans="1:3" x14ac:dyDescent="0.15">
      <c r="A3083" s="19" t="s">
        <v>9905</v>
      </c>
      <c r="B3083" s="19" t="s">
        <v>9906</v>
      </c>
      <c r="C3083" s="19">
        <v>43226</v>
      </c>
    </row>
    <row r="3084" spans="1:3" x14ac:dyDescent="0.15">
      <c r="A3084" s="19" t="s">
        <v>9907</v>
      </c>
      <c r="B3084" s="19" t="s">
        <v>9908</v>
      </c>
      <c r="C3084" s="19">
        <v>43235</v>
      </c>
    </row>
    <row r="3085" spans="1:3" x14ac:dyDescent="0.15">
      <c r="A3085" s="19" t="s">
        <v>9909</v>
      </c>
      <c r="B3085" s="19" t="s">
        <v>9910</v>
      </c>
      <c r="C3085" s="19">
        <v>43240</v>
      </c>
    </row>
    <row r="3086" spans="1:3" x14ac:dyDescent="0.15">
      <c r="A3086" s="19" t="s">
        <v>9911</v>
      </c>
      <c r="B3086" s="19" t="s">
        <v>9912</v>
      </c>
      <c r="C3086" s="19">
        <v>43245</v>
      </c>
    </row>
    <row r="3087" spans="1:3" x14ac:dyDescent="0.15">
      <c r="A3087" s="19" t="s">
        <v>9913</v>
      </c>
      <c r="B3087" s="19" t="s">
        <v>9914</v>
      </c>
      <c r="C3087" s="19">
        <v>43279</v>
      </c>
    </row>
    <row r="3088" spans="1:3" x14ac:dyDescent="0.15">
      <c r="A3088" s="19" t="s">
        <v>9915</v>
      </c>
      <c r="B3088" s="19" t="s">
        <v>9916</v>
      </c>
      <c r="C3088" s="19">
        <v>43306</v>
      </c>
    </row>
    <row r="3089" spans="1:3" x14ac:dyDescent="0.15">
      <c r="A3089" s="19" t="s">
        <v>9917</v>
      </c>
      <c r="B3089" s="19" t="s">
        <v>9918</v>
      </c>
      <c r="C3089" s="19">
        <v>43984</v>
      </c>
    </row>
    <row r="3090" spans="1:3" x14ac:dyDescent="0.15">
      <c r="A3090" s="19" t="s">
        <v>167</v>
      </c>
      <c r="B3090" s="19" t="s">
        <v>9919</v>
      </c>
      <c r="C3090" s="19">
        <v>43988</v>
      </c>
    </row>
    <row r="3091" spans="1:3" x14ac:dyDescent="0.15">
      <c r="A3091" s="19" t="s">
        <v>9920</v>
      </c>
      <c r="B3091" s="19" t="s">
        <v>9921</v>
      </c>
      <c r="C3091" s="19">
        <v>44087</v>
      </c>
    </row>
    <row r="3092" spans="1:3" x14ac:dyDescent="0.15">
      <c r="A3092" s="19" t="s">
        <v>174</v>
      </c>
      <c r="B3092" s="19" t="s">
        <v>9922</v>
      </c>
      <c r="C3092" s="19">
        <v>44453</v>
      </c>
    </row>
    <row r="3093" spans="1:3" x14ac:dyDescent="0.15">
      <c r="A3093" s="19" t="s">
        <v>9923</v>
      </c>
      <c r="B3093" s="19" t="s">
        <v>9924</v>
      </c>
      <c r="C3093" s="19">
        <v>44460</v>
      </c>
    </row>
    <row r="3094" spans="1:3" x14ac:dyDescent="0.15">
      <c r="A3094" s="19" t="s">
        <v>9925</v>
      </c>
      <c r="B3094" s="19" t="s">
        <v>9926</v>
      </c>
      <c r="C3094" s="19">
        <v>44473</v>
      </c>
    </row>
    <row r="3095" spans="1:3" x14ac:dyDescent="0.15">
      <c r="A3095" s="19" t="s">
        <v>9927</v>
      </c>
      <c r="B3095" s="19" t="s">
        <v>9928</v>
      </c>
      <c r="C3095" s="19">
        <v>44475</v>
      </c>
    </row>
    <row r="3096" spans="1:3" x14ac:dyDescent="0.15">
      <c r="A3096" s="19" t="s">
        <v>9929</v>
      </c>
      <c r="B3096" s="19" t="s">
        <v>9930</v>
      </c>
      <c r="C3096" s="19">
        <v>44487</v>
      </c>
    </row>
    <row r="3097" spans="1:3" x14ac:dyDescent="0.15">
      <c r="A3097" s="19" t="s">
        <v>9931</v>
      </c>
      <c r="B3097" s="19" t="s">
        <v>9932</v>
      </c>
      <c r="C3097" s="19">
        <v>44491</v>
      </c>
    </row>
    <row r="3098" spans="1:3" x14ac:dyDescent="0.15">
      <c r="A3098" s="19" t="s">
        <v>9933</v>
      </c>
      <c r="B3098" s="19" t="s">
        <v>9934</v>
      </c>
      <c r="C3098" s="19">
        <v>44494</v>
      </c>
    </row>
    <row r="3099" spans="1:3" x14ac:dyDescent="0.15">
      <c r="A3099" s="19" t="s">
        <v>9935</v>
      </c>
      <c r="B3099" s="19" t="s">
        <v>9936</v>
      </c>
      <c r="C3099" s="19">
        <v>44508</v>
      </c>
    </row>
    <row r="3100" spans="1:3" x14ac:dyDescent="0.15">
      <c r="A3100" s="19" t="s">
        <v>9937</v>
      </c>
      <c r="B3100" s="19" t="s">
        <v>9938</v>
      </c>
      <c r="C3100" s="19">
        <v>44509</v>
      </c>
    </row>
    <row r="3101" spans="1:3" x14ac:dyDescent="0.15">
      <c r="A3101" s="19" t="s">
        <v>9939</v>
      </c>
      <c r="B3101" s="19" t="s">
        <v>9940</v>
      </c>
      <c r="C3101" s="19">
        <v>44515</v>
      </c>
    </row>
    <row r="3102" spans="1:3" x14ac:dyDescent="0.15">
      <c r="A3102" s="19" t="s">
        <v>9941</v>
      </c>
      <c r="B3102" s="19" t="s">
        <v>9942</v>
      </c>
      <c r="C3102" s="19">
        <v>44578</v>
      </c>
    </row>
    <row r="3103" spans="1:3" x14ac:dyDescent="0.15">
      <c r="A3103" s="19" t="s">
        <v>3066</v>
      </c>
      <c r="B3103" s="19" t="s">
        <v>9943</v>
      </c>
      <c r="C3103" s="19">
        <v>44581</v>
      </c>
    </row>
    <row r="3104" spans="1:3" x14ac:dyDescent="0.15">
      <c r="A3104" s="19" t="s">
        <v>9944</v>
      </c>
      <c r="B3104" s="19" t="s">
        <v>9945</v>
      </c>
      <c r="C3104" s="19">
        <v>44586</v>
      </c>
    </row>
    <row r="3105" spans="1:3" x14ac:dyDescent="0.15">
      <c r="A3105" s="19" t="s">
        <v>9946</v>
      </c>
      <c r="B3105" s="19" t="s">
        <v>9947</v>
      </c>
      <c r="C3105" s="19">
        <v>44631</v>
      </c>
    </row>
    <row r="3106" spans="1:3" x14ac:dyDescent="0.15">
      <c r="A3106" s="19" t="s">
        <v>9948</v>
      </c>
      <c r="B3106" s="19" t="s">
        <v>9949</v>
      </c>
      <c r="C3106" s="19">
        <v>44632</v>
      </c>
    </row>
    <row r="3107" spans="1:3" x14ac:dyDescent="0.15">
      <c r="A3107" s="19" t="s">
        <v>9950</v>
      </c>
      <c r="B3107" s="19" t="s">
        <v>9951</v>
      </c>
      <c r="C3107" s="19">
        <v>44644</v>
      </c>
    </row>
    <row r="3108" spans="1:3" x14ac:dyDescent="0.15">
      <c r="A3108" s="19" t="s">
        <v>9952</v>
      </c>
      <c r="B3108" s="19" t="s">
        <v>9953</v>
      </c>
      <c r="C3108" s="19">
        <v>44645</v>
      </c>
    </row>
    <row r="3109" spans="1:3" x14ac:dyDescent="0.15">
      <c r="A3109" s="19" t="s">
        <v>9954</v>
      </c>
      <c r="B3109" s="19" t="s">
        <v>9955</v>
      </c>
      <c r="C3109" s="19">
        <v>50515</v>
      </c>
    </row>
    <row r="3110" spans="1:3" x14ac:dyDescent="0.15">
      <c r="A3110" s="19" t="s">
        <v>9956</v>
      </c>
      <c r="B3110" s="19" t="s">
        <v>9957</v>
      </c>
      <c r="C3110" s="19">
        <v>50530</v>
      </c>
    </row>
    <row r="3111" spans="1:3" x14ac:dyDescent="0.15">
      <c r="A3111" s="19" t="s">
        <v>9958</v>
      </c>
      <c r="B3111" s="19" t="s">
        <v>9959</v>
      </c>
      <c r="C3111" s="19">
        <v>50553</v>
      </c>
    </row>
    <row r="3112" spans="1:3" x14ac:dyDescent="0.15">
      <c r="A3112" s="19" t="s">
        <v>9960</v>
      </c>
      <c r="B3112" s="19" t="s">
        <v>9961</v>
      </c>
      <c r="C3112" s="19">
        <v>50568</v>
      </c>
    </row>
    <row r="3113" spans="1:3" x14ac:dyDescent="0.15">
      <c r="A3113" s="19" t="s">
        <v>9962</v>
      </c>
      <c r="B3113" s="19" t="s">
        <v>9963</v>
      </c>
      <c r="C3113" s="19">
        <v>50572</v>
      </c>
    </row>
    <row r="3114" spans="1:3" x14ac:dyDescent="0.15">
      <c r="A3114" s="19" t="s">
        <v>9964</v>
      </c>
      <c r="B3114" s="19" t="s">
        <v>9965</v>
      </c>
      <c r="C3114" s="19">
        <v>50576</v>
      </c>
    </row>
    <row r="3115" spans="1:3" x14ac:dyDescent="0.15">
      <c r="A3115" s="19" t="s">
        <v>9966</v>
      </c>
      <c r="B3115" s="19" t="s">
        <v>9967</v>
      </c>
      <c r="C3115" s="19">
        <v>50577</v>
      </c>
    </row>
    <row r="3116" spans="1:3" x14ac:dyDescent="0.15">
      <c r="A3116" s="19" t="s">
        <v>9968</v>
      </c>
      <c r="B3116" s="19" t="s">
        <v>9969</v>
      </c>
      <c r="C3116" s="19">
        <v>50591</v>
      </c>
    </row>
    <row r="3117" spans="1:3" x14ac:dyDescent="0.15">
      <c r="A3117" s="19" t="s">
        <v>9970</v>
      </c>
      <c r="B3117" s="19" t="s">
        <v>9971</v>
      </c>
      <c r="C3117" s="19">
        <v>50597</v>
      </c>
    </row>
    <row r="3118" spans="1:3" x14ac:dyDescent="0.15">
      <c r="A3118" s="19" t="s">
        <v>9972</v>
      </c>
      <c r="B3118" s="19" t="s">
        <v>9973</v>
      </c>
      <c r="C3118" s="19">
        <v>50600</v>
      </c>
    </row>
    <row r="3119" spans="1:3" x14ac:dyDescent="0.15">
      <c r="A3119" s="19" t="s">
        <v>9974</v>
      </c>
      <c r="B3119" s="19" t="s">
        <v>9975</v>
      </c>
      <c r="C3119" s="19">
        <v>50605</v>
      </c>
    </row>
    <row r="3120" spans="1:3" x14ac:dyDescent="0.15">
      <c r="A3120" s="19" t="s">
        <v>9976</v>
      </c>
      <c r="B3120" s="19" t="s">
        <v>9977</v>
      </c>
      <c r="C3120" s="19">
        <v>50615</v>
      </c>
    </row>
    <row r="3121" spans="1:3" x14ac:dyDescent="0.15">
      <c r="A3121" s="19" t="s">
        <v>9978</v>
      </c>
      <c r="B3121" s="19" t="s">
        <v>9979</v>
      </c>
      <c r="C3121" s="19">
        <v>50644</v>
      </c>
    </row>
    <row r="3122" spans="1:3" x14ac:dyDescent="0.15">
      <c r="A3122" s="19" t="s">
        <v>9980</v>
      </c>
      <c r="B3122" s="19" t="s">
        <v>9981</v>
      </c>
      <c r="C3122" s="19">
        <v>50645</v>
      </c>
    </row>
    <row r="3123" spans="1:3" x14ac:dyDescent="0.15">
      <c r="A3123" s="19" t="s">
        <v>9982</v>
      </c>
      <c r="B3123" s="19" t="s">
        <v>9983</v>
      </c>
      <c r="C3123" s="19">
        <v>50650</v>
      </c>
    </row>
    <row r="3124" spans="1:3" x14ac:dyDescent="0.15">
      <c r="A3124" s="19" t="s">
        <v>9984</v>
      </c>
      <c r="B3124" s="19" t="s">
        <v>9985</v>
      </c>
      <c r="C3124" s="19">
        <v>50681</v>
      </c>
    </row>
    <row r="3125" spans="1:3" x14ac:dyDescent="0.15">
      <c r="A3125" s="19" t="s">
        <v>9986</v>
      </c>
      <c r="B3125" s="19" t="s">
        <v>9987</v>
      </c>
      <c r="C3125" s="19">
        <v>50684</v>
      </c>
    </row>
    <row r="3126" spans="1:3" x14ac:dyDescent="0.15">
      <c r="A3126" s="19" t="s">
        <v>9988</v>
      </c>
      <c r="B3126" s="19" t="s">
        <v>9989</v>
      </c>
      <c r="C3126" s="19">
        <v>50702</v>
      </c>
    </row>
    <row r="3127" spans="1:3" x14ac:dyDescent="0.15">
      <c r="A3127" s="19" t="s">
        <v>9990</v>
      </c>
      <c r="B3127" s="19" t="s">
        <v>9991</v>
      </c>
      <c r="C3127" s="19">
        <v>50706</v>
      </c>
    </row>
    <row r="3128" spans="1:3" x14ac:dyDescent="0.15">
      <c r="A3128" s="19" t="s">
        <v>9992</v>
      </c>
      <c r="B3128" s="19" t="s">
        <v>9993</v>
      </c>
      <c r="C3128" s="19">
        <v>51160</v>
      </c>
    </row>
    <row r="3129" spans="1:3" x14ac:dyDescent="0.15">
      <c r="A3129" s="19" t="s">
        <v>9994</v>
      </c>
      <c r="B3129" s="19" t="s">
        <v>9995</v>
      </c>
      <c r="C3129" s="19">
        <v>51161</v>
      </c>
    </row>
    <row r="3130" spans="1:3" x14ac:dyDescent="0.15">
      <c r="A3130" s="19" t="s">
        <v>9996</v>
      </c>
      <c r="B3130" s="19" t="s">
        <v>9997</v>
      </c>
      <c r="C3130" s="19">
        <v>51400</v>
      </c>
    </row>
    <row r="3131" spans="1:3" x14ac:dyDescent="0.15">
      <c r="A3131" s="19" t="s">
        <v>9998</v>
      </c>
      <c r="B3131" s="19" t="s">
        <v>9999</v>
      </c>
      <c r="C3131" s="19">
        <v>51441</v>
      </c>
    </row>
    <row r="3132" spans="1:3" x14ac:dyDescent="0.15">
      <c r="A3132" s="19" t="s">
        <v>10000</v>
      </c>
      <c r="B3132" s="19" t="s">
        <v>10001</v>
      </c>
      <c r="C3132" s="19">
        <v>51471</v>
      </c>
    </row>
    <row r="3133" spans="1:3" x14ac:dyDescent="0.15">
      <c r="A3133" s="19" t="s">
        <v>10002</v>
      </c>
      <c r="B3133" s="19" t="s">
        <v>10003</v>
      </c>
      <c r="C3133" s="19">
        <v>51490</v>
      </c>
    </row>
    <row r="3134" spans="1:3" x14ac:dyDescent="0.15">
      <c r="A3134" s="19" t="s">
        <v>10004</v>
      </c>
      <c r="B3134" s="19" t="s">
        <v>10005</v>
      </c>
      <c r="C3134" s="19">
        <v>51511</v>
      </c>
    </row>
    <row r="3135" spans="1:3" x14ac:dyDescent="0.15">
      <c r="A3135" s="19" t="s">
        <v>10006</v>
      </c>
      <c r="B3135" s="19" t="s">
        <v>10007</v>
      </c>
      <c r="C3135" s="19">
        <v>51688</v>
      </c>
    </row>
    <row r="3136" spans="1:3" x14ac:dyDescent="0.15">
      <c r="A3136" s="19" t="s">
        <v>10008</v>
      </c>
      <c r="B3136" s="19" t="s">
        <v>10009</v>
      </c>
      <c r="C3136" s="19">
        <v>51692</v>
      </c>
    </row>
    <row r="3137" spans="1:3" x14ac:dyDescent="0.15">
      <c r="A3137" s="19" t="s">
        <v>10010</v>
      </c>
      <c r="B3137" s="19" t="s">
        <v>10011</v>
      </c>
      <c r="C3137" s="19">
        <v>51726</v>
      </c>
    </row>
    <row r="3138" spans="1:3" x14ac:dyDescent="0.15">
      <c r="A3138" s="19" t="s">
        <v>281</v>
      </c>
      <c r="B3138" s="19" t="s">
        <v>10012</v>
      </c>
      <c r="C3138" s="19">
        <v>51752</v>
      </c>
    </row>
    <row r="3139" spans="1:3" x14ac:dyDescent="0.15">
      <c r="A3139" s="19" t="s">
        <v>10013</v>
      </c>
      <c r="B3139" s="19" t="s">
        <v>10014</v>
      </c>
      <c r="C3139" s="19">
        <v>51755</v>
      </c>
    </row>
    <row r="3140" spans="1:3" x14ac:dyDescent="0.15">
      <c r="A3140" s="19" t="s">
        <v>10015</v>
      </c>
      <c r="B3140" s="19" t="s">
        <v>10016</v>
      </c>
      <c r="C3140" s="19">
        <v>51822</v>
      </c>
    </row>
    <row r="3141" spans="1:3" x14ac:dyDescent="0.15">
      <c r="A3141" s="19" t="s">
        <v>10017</v>
      </c>
      <c r="B3141" s="19" t="s">
        <v>10018</v>
      </c>
      <c r="C3141" s="19">
        <v>51825</v>
      </c>
    </row>
    <row r="3142" spans="1:3" x14ac:dyDescent="0.15">
      <c r="A3142" s="19" t="s">
        <v>10019</v>
      </c>
      <c r="B3142" s="19" t="s">
        <v>10020</v>
      </c>
      <c r="C3142" s="19">
        <v>53259</v>
      </c>
    </row>
    <row r="3143" spans="1:3" x14ac:dyDescent="0.15">
      <c r="A3143" s="19" t="s">
        <v>10021</v>
      </c>
      <c r="B3143" s="19" t="s">
        <v>10022</v>
      </c>
      <c r="C3143" s="19">
        <v>53268</v>
      </c>
    </row>
    <row r="3144" spans="1:3" x14ac:dyDescent="0.15">
      <c r="A3144" s="19" t="s">
        <v>10023</v>
      </c>
      <c r="B3144" s="19" t="s">
        <v>10024</v>
      </c>
      <c r="C3144" s="19">
        <v>53308</v>
      </c>
    </row>
    <row r="3145" spans="1:3" x14ac:dyDescent="0.15">
      <c r="A3145" s="19" t="s">
        <v>10025</v>
      </c>
      <c r="B3145" s="19" t="s">
        <v>10026</v>
      </c>
      <c r="C3145" s="19">
        <v>53318</v>
      </c>
    </row>
    <row r="3146" spans="1:3" x14ac:dyDescent="0.15">
      <c r="A3146" s="19" t="s">
        <v>10027</v>
      </c>
      <c r="B3146" s="19" t="s">
        <v>10028</v>
      </c>
      <c r="C3146" s="19">
        <v>53319</v>
      </c>
    </row>
    <row r="3147" spans="1:3" x14ac:dyDescent="0.15">
      <c r="A3147" s="19" t="s">
        <v>10029</v>
      </c>
      <c r="B3147" s="19" t="s">
        <v>10030</v>
      </c>
      <c r="C3147" s="19">
        <v>55243</v>
      </c>
    </row>
    <row r="3148" spans="1:3" x14ac:dyDescent="0.15">
      <c r="A3148" s="19" t="s">
        <v>10031</v>
      </c>
      <c r="B3148" s="19" t="s">
        <v>10032</v>
      </c>
      <c r="C3148" s="19">
        <v>55293</v>
      </c>
    </row>
    <row r="3149" spans="1:3" x14ac:dyDescent="0.15">
      <c r="A3149" s="19" t="s">
        <v>10033</v>
      </c>
      <c r="B3149" s="19" t="s">
        <v>10034</v>
      </c>
      <c r="C3149" s="19">
        <v>55294</v>
      </c>
    </row>
    <row r="3150" spans="1:3" x14ac:dyDescent="0.15">
      <c r="A3150" s="19" t="s">
        <v>10035</v>
      </c>
      <c r="B3150" s="19" t="s">
        <v>10036</v>
      </c>
      <c r="C3150" s="19">
        <v>55297</v>
      </c>
    </row>
    <row r="3151" spans="1:3" x14ac:dyDescent="0.15">
      <c r="A3151" s="19" t="s">
        <v>10037</v>
      </c>
      <c r="B3151" s="19" t="s">
        <v>10038</v>
      </c>
      <c r="C3151" s="19">
        <v>55681</v>
      </c>
    </row>
    <row r="3152" spans="1:3" x14ac:dyDescent="0.15">
      <c r="A3152" s="19" t="s">
        <v>10039</v>
      </c>
      <c r="B3152" s="19" t="s">
        <v>10040</v>
      </c>
      <c r="C3152" s="19">
        <v>55880</v>
      </c>
    </row>
    <row r="3153" spans="1:3" x14ac:dyDescent="0.15">
      <c r="A3153" s="19" t="s">
        <v>10041</v>
      </c>
      <c r="B3153" s="19" t="s">
        <v>10042</v>
      </c>
      <c r="C3153" s="19">
        <v>55882</v>
      </c>
    </row>
    <row r="3154" spans="1:3" x14ac:dyDescent="0.15">
      <c r="A3154" s="19" t="s">
        <v>10043</v>
      </c>
      <c r="B3154" s="19" t="s">
        <v>10044</v>
      </c>
      <c r="C3154" s="19">
        <v>56032</v>
      </c>
    </row>
    <row r="3155" spans="1:3" x14ac:dyDescent="0.15">
      <c r="A3155" s="19" t="s">
        <v>10045</v>
      </c>
      <c r="B3155" s="19" t="s">
        <v>10046</v>
      </c>
      <c r="C3155" s="19">
        <v>56880</v>
      </c>
    </row>
    <row r="3156" spans="1:3" x14ac:dyDescent="0.15">
      <c r="A3156" s="19" t="s">
        <v>10047</v>
      </c>
      <c r="B3156" s="19" t="s">
        <v>10048</v>
      </c>
      <c r="C3156" s="19">
        <v>57146</v>
      </c>
    </row>
    <row r="3157" spans="1:3" x14ac:dyDescent="0.15">
      <c r="A3157" s="19" t="s">
        <v>10049</v>
      </c>
      <c r="B3157" s="19" t="s">
        <v>10050</v>
      </c>
      <c r="C3157" s="19">
        <v>57495</v>
      </c>
    </row>
    <row r="3158" spans="1:3" x14ac:dyDescent="0.15">
      <c r="A3158" s="19" t="s">
        <v>3929</v>
      </c>
      <c r="B3158" s="19" t="s">
        <v>11826</v>
      </c>
      <c r="C3158" s="19">
        <v>57827</v>
      </c>
    </row>
    <row r="3159" spans="1:3" x14ac:dyDescent="0.15">
      <c r="A3159" s="19" t="s">
        <v>2954</v>
      </c>
      <c r="B3159" s="19" t="s">
        <v>2953</v>
      </c>
      <c r="C3159" s="19">
        <v>25842</v>
      </c>
    </row>
    <row r="3160" spans="1:3" x14ac:dyDescent="0.15">
      <c r="A3160" s="19" t="s">
        <v>10051</v>
      </c>
      <c r="B3160" s="19" t="s">
        <v>10052</v>
      </c>
      <c r="C3160" s="19">
        <v>26739</v>
      </c>
    </row>
    <row r="3161" spans="1:3" x14ac:dyDescent="0.15">
      <c r="A3161" s="19" t="s">
        <v>10053</v>
      </c>
      <c r="B3161" s="19" t="s">
        <v>10054</v>
      </c>
      <c r="C3161" s="19">
        <v>27517</v>
      </c>
    </row>
    <row r="3162" spans="1:3" x14ac:dyDescent="0.15">
      <c r="A3162" s="19" t="s">
        <v>10055</v>
      </c>
      <c r="B3162" s="19" t="s">
        <v>10056</v>
      </c>
      <c r="C3162" s="19">
        <v>27530</v>
      </c>
    </row>
    <row r="3163" spans="1:3" x14ac:dyDescent="0.15">
      <c r="A3163" s="19" t="s">
        <v>3539</v>
      </c>
      <c r="B3163" s="19" t="s">
        <v>3538</v>
      </c>
      <c r="C3163" s="19">
        <v>27721</v>
      </c>
    </row>
    <row r="3164" spans="1:3" x14ac:dyDescent="0.15">
      <c r="A3164" s="19" t="s">
        <v>3663</v>
      </c>
      <c r="B3164" s="19" t="s">
        <v>3662</v>
      </c>
      <c r="C3164" s="19">
        <v>28041</v>
      </c>
    </row>
    <row r="3165" spans="1:3" x14ac:dyDescent="0.15">
      <c r="A3165" s="19" t="s">
        <v>320</v>
      </c>
      <c r="B3165" s="19" t="s">
        <v>10057</v>
      </c>
      <c r="C3165" s="19">
        <v>28636</v>
      </c>
    </row>
    <row r="3166" spans="1:3" x14ac:dyDescent="0.15">
      <c r="A3166" s="19" t="s">
        <v>10058</v>
      </c>
      <c r="B3166" s="19" t="s">
        <v>5118</v>
      </c>
      <c r="C3166" s="19">
        <v>28979</v>
      </c>
    </row>
    <row r="3167" spans="1:3" x14ac:dyDescent="0.15">
      <c r="A3167" s="19" t="s">
        <v>10060</v>
      </c>
      <c r="B3167" s="19" t="s">
        <v>10061</v>
      </c>
      <c r="C3167" s="19">
        <v>29540</v>
      </c>
    </row>
    <row r="3168" spans="1:3" x14ac:dyDescent="0.15">
      <c r="A3168" s="19" t="s">
        <v>2282</v>
      </c>
      <c r="B3168" s="19" t="s">
        <v>2281</v>
      </c>
      <c r="C3168" s="19">
        <v>31117</v>
      </c>
    </row>
    <row r="3169" spans="1:3" x14ac:dyDescent="0.15">
      <c r="A3169" s="19" t="s">
        <v>10062</v>
      </c>
      <c r="B3169" s="19" t="s">
        <v>10063</v>
      </c>
      <c r="C3169" s="19">
        <v>31879</v>
      </c>
    </row>
    <row r="3170" spans="1:3" x14ac:dyDescent="0.15">
      <c r="A3170" s="19" t="s">
        <v>10064</v>
      </c>
      <c r="B3170" s="19" t="s">
        <v>10065</v>
      </c>
      <c r="C3170" s="19">
        <v>31933</v>
      </c>
    </row>
    <row r="3171" spans="1:3" x14ac:dyDescent="0.15">
      <c r="A3171" s="19" t="s">
        <v>10066</v>
      </c>
      <c r="B3171" s="19" t="s">
        <v>10067</v>
      </c>
      <c r="C3171" s="19">
        <v>31958</v>
      </c>
    </row>
    <row r="3172" spans="1:3" x14ac:dyDescent="0.15">
      <c r="A3172" s="19" t="s">
        <v>10068</v>
      </c>
      <c r="B3172" s="19" t="s">
        <v>10069</v>
      </c>
      <c r="C3172" s="19">
        <v>32336</v>
      </c>
    </row>
    <row r="3173" spans="1:3" x14ac:dyDescent="0.15">
      <c r="A3173" s="19" t="s">
        <v>10070</v>
      </c>
      <c r="B3173" s="19" t="s">
        <v>10071</v>
      </c>
      <c r="C3173" s="19">
        <v>32339</v>
      </c>
    </row>
    <row r="3174" spans="1:3" x14ac:dyDescent="0.15">
      <c r="A3174" s="19" t="s">
        <v>10072</v>
      </c>
      <c r="B3174" s="19" t="s">
        <v>10073</v>
      </c>
      <c r="C3174" s="19">
        <v>32344</v>
      </c>
    </row>
    <row r="3175" spans="1:3" x14ac:dyDescent="0.15">
      <c r="A3175" s="19" t="s">
        <v>10074</v>
      </c>
      <c r="B3175" s="19" t="s">
        <v>10075</v>
      </c>
      <c r="C3175" s="19">
        <v>32352</v>
      </c>
    </row>
    <row r="3176" spans="1:3" x14ac:dyDescent="0.15">
      <c r="A3176" s="19" t="s">
        <v>542</v>
      </c>
      <c r="B3176" s="19" t="s">
        <v>10076</v>
      </c>
      <c r="C3176" s="19">
        <v>32358</v>
      </c>
    </row>
    <row r="3177" spans="1:3" x14ac:dyDescent="0.15">
      <c r="A3177" s="19" t="s">
        <v>10077</v>
      </c>
      <c r="B3177" s="19" t="s">
        <v>10078</v>
      </c>
      <c r="C3177" s="19">
        <v>32364</v>
      </c>
    </row>
    <row r="3178" spans="1:3" x14ac:dyDescent="0.15">
      <c r="A3178" s="19" t="s">
        <v>10079</v>
      </c>
      <c r="B3178" s="19" t="s">
        <v>10080</v>
      </c>
      <c r="C3178" s="19">
        <v>32368</v>
      </c>
    </row>
    <row r="3179" spans="1:3" x14ac:dyDescent="0.15">
      <c r="A3179" s="19" t="s">
        <v>10081</v>
      </c>
      <c r="B3179" s="19" t="s">
        <v>10082</v>
      </c>
      <c r="C3179" s="19">
        <v>32381</v>
      </c>
    </row>
    <row r="3180" spans="1:3" x14ac:dyDescent="0.15">
      <c r="A3180" s="19" t="s">
        <v>10083</v>
      </c>
      <c r="B3180" s="19" t="s">
        <v>10084</v>
      </c>
      <c r="C3180" s="19">
        <v>32401</v>
      </c>
    </row>
    <row r="3181" spans="1:3" x14ac:dyDescent="0.15">
      <c r="A3181" s="19" t="s">
        <v>10085</v>
      </c>
      <c r="B3181" s="19" t="s">
        <v>10086</v>
      </c>
      <c r="C3181" s="19">
        <v>32403</v>
      </c>
    </row>
    <row r="3182" spans="1:3" x14ac:dyDescent="0.15">
      <c r="A3182" s="19" t="s">
        <v>10087</v>
      </c>
      <c r="B3182" s="19" t="s">
        <v>10088</v>
      </c>
      <c r="C3182" s="19">
        <v>32410</v>
      </c>
    </row>
    <row r="3183" spans="1:3" x14ac:dyDescent="0.15">
      <c r="A3183" s="19" t="s">
        <v>10089</v>
      </c>
      <c r="B3183" s="19" t="s">
        <v>10090</v>
      </c>
      <c r="C3183" s="19">
        <v>32415</v>
      </c>
    </row>
    <row r="3184" spans="1:3" x14ac:dyDescent="0.15">
      <c r="A3184" s="19" t="s">
        <v>10081</v>
      </c>
      <c r="B3184" s="19" t="s">
        <v>10091</v>
      </c>
      <c r="C3184" s="19">
        <v>32423</v>
      </c>
    </row>
    <row r="3185" spans="1:3" x14ac:dyDescent="0.15">
      <c r="A3185" s="19" t="s">
        <v>10092</v>
      </c>
      <c r="B3185" s="19" t="s">
        <v>10093</v>
      </c>
      <c r="C3185" s="19">
        <v>32429</v>
      </c>
    </row>
    <row r="3186" spans="1:3" x14ac:dyDescent="0.15">
      <c r="A3186" s="19" t="s">
        <v>10094</v>
      </c>
      <c r="B3186" s="19" t="s">
        <v>10095</v>
      </c>
      <c r="C3186" s="19">
        <v>32465</v>
      </c>
    </row>
    <row r="3187" spans="1:3" x14ac:dyDescent="0.15">
      <c r="A3187" s="19" t="s">
        <v>10096</v>
      </c>
      <c r="B3187" s="19" t="s">
        <v>10097</v>
      </c>
      <c r="C3187" s="19">
        <v>32468</v>
      </c>
    </row>
    <row r="3188" spans="1:3" x14ac:dyDescent="0.15">
      <c r="A3188" s="19" t="s">
        <v>10098</v>
      </c>
      <c r="B3188" s="19" t="s">
        <v>10099</v>
      </c>
      <c r="C3188" s="19">
        <v>32485</v>
      </c>
    </row>
    <row r="3189" spans="1:3" x14ac:dyDescent="0.15">
      <c r="A3189" s="19" t="s">
        <v>10100</v>
      </c>
      <c r="B3189" s="19" t="s">
        <v>10101</v>
      </c>
      <c r="C3189" s="19">
        <v>32511</v>
      </c>
    </row>
    <row r="3190" spans="1:3" x14ac:dyDescent="0.15">
      <c r="A3190" s="19" t="s">
        <v>10102</v>
      </c>
      <c r="B3190" s="19" t="s">
        <v>10103</v>
      </c>
      <c r="C3190" s="19">
        <v>32512</v>
      </c>
    </row>
    <row r="3191" spans="1:3" x14ac:dyDescent="0.15">
      <c r="A3191" s="19" t="s">
        <v>10104</v>
      </c>
      <c r="B3191" s="19" t="s">
        <v>10105</v>
      </c>
      <c r="C3191" s="19">
        <v>32514</v>
      </c>
    </row>
    <row r="3192" spans="1:3" x14ac:dyDescent="0.15">
      <c r="A3192" s="19" t="s">
        <v>10106</v>
      </c>
      <c r="B3192" s="19" t="s">
        <v>10107</v>
      </c>
      <c r="C3192" s="19">
        <v>32838</v>
      </c>
    </row>
    <row r="3193" spans="1:3" x14ac:dyDescent="0.15">
      <c r="A3193" s="19" t="s">
        <v>10108</v>
      </c>
      <c r="B3193" s="19" t="s">
        <v>10109</v>
      </c>
      <c r="C3193" s="19">
        <v>32843</v>
      </c>
    </row>
    <row r="3194" spans="1:3" x14ac:dyDescent="0.15">
      <c r="A3194" s="19" t="s">
        <v>10110</v>
      </c>
      <c r="B3194" s="19" t="s">
        <v>10111</v>
      </c>
      <c r="C3194" s="19">
        <v>32864</v>
      </c>
    </row>
    <row r="3195" spans="1:3" x14ac:dyDescent="0.15">
      <c r="A3195" s="19" t="s">
        <v>10112</v>
      </c>
      <c r="B3195" s="19" t="s">
        <v>10113</v>
      </c>
      <c r="C3195" s="19">
        <v>32878</v>
      </c>
    </row>
    <row r="3196" spans="1:3" x14ac:dyDescent="0.15">
      <c r="A3196" s="19" t="s">
        <v>10114</v>
      </c>
      <c r="B3196" s="19" t="s">
        <v>10115</v>
      </c>
      <c r="C3196" s="19">
        <v>32879</v>
      </c>
    </row>
    <row r="3197" spans="1:3" x14ac:dyDescent="0.15">
      <c r="A3197" s="19" t="s">
        <v>10116</v>
      </c>
      <c r="B3197" s="19" t="s">
        <v>10117</v>
      </c>
      <c r="C3197" s="19">
        <v>32882</v>
      </c>
    </row>
    <row r="3198" spans="1:3" x14ac:dyDescent="0.15">
      <c r="A3198" s="19" t="s">
        <v>10118</v>
      </c>
      <c r="B3198" s="19" t="s">
        <v>10119</v>
      </c>
      <c r="C3198" s="19">
        <v>32884</v>
      </c>
    </row>
    <row r="3199" spans="1:3" x14ac:dyDescent="0.15">
      <c r="A3199" s="19" t="s">
        <v>10120</v>
      </c>
      <c r="B3199" s="19" t="s">
        <v>10121</v>
      </c>
      <c r="C3199" s="19">
        <v>32929</v>
      </c>
    </row>
    <row r="3200" spans="1:3" x14ac:dyDescent="0.15">
      <c r="A3200" s="19" t="s">
        <v>10122</v>
      </c>
      <c r="B3200" s="19" t="s">
        <v>10123</v>
      </c>
      <c r="C3200" s="19">
        <v>32936</v>
      </c>
    </row>
    <row r="3201" spans="1:3" x14ac:dyDescent="0.15">
      <c r="A3201" s="19" t="s">
        <v>10124</v>
      </c>
      <c r="B3201" s="19" t="s">
        <v>10125</v>
      </c>
      <c r="C3201" s="19">
        <v>32941</v>
      </c>
    </row>
    <row r="3202" spans="1:3" x14ac:dyDescent="0.15">
      <c r="A3202" s="19" t="s">
        <v>10126</v>
      </c>
      <c r="B3202" s="19" t="s">
        <v>10127</v>
      </c>
      <c r="C3202" s="19">
        <v>32975</v>
      </c>
    </row>
    <row r="3203" spans="1:3" x14ac:dyDescent="0.15">
      <c r="A3203" s="19" t="s">
        <v>10128</v>
      </c>
      <c r="B3203" s="19" t="s">
        <v>10129</v>
      </c>
      <c r="C3203" s="19">
        <v>33012</v>
      </c>
    </row>
    <row r="3204" spans="1:3" x14ac:dyDescent="0.15">
      <c r="A3204" s="19" t="s">
        <v>10130</v>
      </c>
      <c r="B3204" s="19" t="s">
        <v>10131</v>
      </c>
      <c r="C3204" s="19">
        <v>33043</v>
      </c>
    </row>
    <row r="3205" spans="1:3" x14ac:dyDescent="0.15">
      <c r="A3205" s="19" t="s">
        <v>10132</v>
      </c>
      <c r="B3205" s="19" t="s">
        <v>10133</v>
      </c>
      <c r="C3205" s="19">
        <v>33362</v>
      </c>
    </row>
    <row r="3206" spans="1:3" x14ac:dyDescent="0.15">
      <c r="A3206" s="19" t="s">
        <v>10134</v>
      </c>
      <c r="B3206" s="19" t="s">
        <v>10135</v>
      </c>
      <c r="C3206" s="19">
        <v>33364</v>
      </c>
    </row>
    <row r="3207" spans="1:3" x14ac:dyDescent="0.15">
      <c r="A3207" s="19" t="s">
        <v>10136</v>
      </c>
      <c r="B3207" s="19" t="s">
        <v>10137</v>
      </c>
      <c r="C3207" s="19">
        <v>33375</v>
      </c>
    </row>
    <row r="3208" spans="1:3" x14ac:dyDescent="0.15">
      <c r="A3208" s="19" t="s">
        <v>10138</v>
      </c>
      <c r="B3208" s="19" t="s">
        <v>10139</v>
      </c>
      <c r="C3208" s="19">
        <v>33392</v>
      </c>
    </row>
    <row r="3209" spans="1:3" x14ac:dyDescent="0.15">
      <c r="A3209" s="19" t="s">
        <v>10140</v>
      </c>
      <c r="B3209" s="19" t="s">
        <v>10141</v>
      </c>
      <c r="C3209" s="19">
        <v>33396</v>
      </c>
    </row>
    <row r="3210" spans="1:3" x14ac:dyDescent="0.15">
      <c r="A3210" s="19" t="s">
        <v>10142</v>
      </c>
      <c r="B3210" s="19" t="s">
        <v>10143</v>
      </c>
      <c r="C3210" s="19">
        <v>33397</v>
      </c>
    </row>
    <row r="3211" spans="1:3" x14ac:dyDescent="0.15">
      <c r="A3211" s="19" t="s">
        <v>10144</v>
      </c>
      <c r="B3211" s="19" t="s">
        <v>10145</v>
      </c>
      <c r="C3211" s="19">
        <v>33402</v>
      </c>
    </row>
    <row r="3212" spans="1:3" x14ac:dyDescent="0.15">
      <c r="A3212" s="19" t="s">
        <v>10146</v>
      </c>
      <c r="B3212" s="19" t="s">
        <v>10147</v>
      </c>
      <c r="C3212" s="19">
        <v>33410</v>
      </c>
    </row>
    <row r="3213" spans="1:3" x14ac:dyDescent="0.15">
      <c r="A3213" s="19" t="s">
        <v>10148</v>
      </c>
      <c r="B3213" s="19" t="s">
        <v>10149</v>
      </c>
      <c r="C3213" s="19">
        <v>33420</v>
      </c>
    </row>
    <row r="3214" spans="1:3" x14ac:dyDescent="0.15">
      <c r="A3214" s="19" t="s">
        <v>10150</v>
      </c>
      <c r="B3214" s="19" t="s">
        <v>10151</v>
      </c>
      <c r="C3214" s="19">
        <v>33423</v>
      </c>
    </row>
    <row r="3215" spans="1:3" x14ac:dyDescent="0.15">
      <c r="A3215" s="19" t="s">
        <v>10152</v>
      </c>
      <c r="B3215" s="19" t="s">
        <v>10153</v>
      </c>
      <c r="C3215" s="19">
        <v>33666</v>
      </c>
    </row>
    <row r="3216" spans="1:3" x14ac:dyDescent="0.15">
      <c r="A3216" s="19" t="s">
        <v>10154</v>
      </c>
      <c r="B3216" s="19" t="s">
        <v>10155</v>
      </c>
      <c r="C3216" s="19">
        <v>33743</v>
      </c>
    </row>
    <row r="3217" spans="1:3" x14ac:dyDescent="0.15">
      <c r="A3217" s="19" t="s">
        <v>10156</v>
      </c>
      <c r="B3217" s="19" t="s">
        <v>10157</v>
      </c>
      <c r="C3217" s="19">
        <v>33753</v>
      </c>
    </row>
    <row r="3218" spans="1:3" x14ac:dyDescent="0.15">
      <c r="A3218" s="19" t="s">
        <v>10158</v>
      </c>
      <c r="B3218" s="19" t="s">
        <v>10159</v>
      </c>
      <c r="C3218" s="19">
        <v>33755</v>
      </c>
    </row>
    <row r="3219" spans="1:3" x14ac:dyDescent="0.15">
      <c r="A3219" s="19" t="s">
        <v>10160</v>
      </c>
      <c r="B3219" s="19" t="s">
        <v>10161</v>
      </c>
      <c r="C3219" s="19">
        <v>33877</v>
      </c>
    </row>
    <row r="3220" spans="1:3" x14ac:dyDescent="0.15">
      <c r="A3220" s="19" t="s">
        <v>10162</v>
      </c>
      <c r="B3220" s="19" t="s">
        <v>10163</v>
      </c>
      <c r="C3220" s="19">
        <v>33884</v>
      </c>
    </row>
    <row r="3221" spans="1:3" x14ac:dyDescent="0.15">
      <c r="A3221" s="19" t="s">
        <v>10164</v>
      </c>
      <c r="B3221" s="19" t="s">
        <v>10165</v>
      </c>
      <c r="C3221" s="19">
        <v>33889</v>
      </c>
    </row>
    <row r="3222" spans="1:3" x14ac:dyDescent="0.15">
      <c r="A3222" s="19" t="s">
        <v>10166</v>
      </c>
      <c r="B3222" s="19" t="s">
        <v>10167</v>
      </c>
      <c r="C3222" s="19">
        <v>33927</v>
      </c>
    </row>
    <row r="3223" spans="1:3" x14ac:dyDescent="0.15">
      <c r="A3223" s="19" t="s">
        <v>10168</v>
      </c>
      <c r="B3223" s="19" t="s">
        <v>10169</v>
      </c>
      <c r="C3223" s="19">
        <v>33935</v>
      </c>
    </row>
    <row r="3224" spans="1:3" x14ac:dyDescent="0.15">
      <c r="A3224" s="19" t="s">
        <v>10170</v>
      </c>
      <c r="B3224" s="19" t="s">
        <v>10171</v>
      </c>
      <c r="C3224" s="19">
        <v>33959</v>
      </c>
    </row>
    <row r="3225" spans="1:3" x14ac:dyDescent="0.15">
      <c r="A3225" s="19" t="s">
        <v>10172</v>
      </c>
      <c r="B3225" s="19" t="s">
        <v>10173</v>
      </c>
      <c r="C3225" s="19">
        <v>33960</v>
      </c>
    </row>
    <row r="3226" spans="1:3" x14ac:dyDescent="0.15">
      <c r="A3226" s="19" t="s">
        <v>10174</v>
      </c>
      <c r="B3226" s="19" t="s">
        <v>10175</v>
      </c>
      <c r="C3226" s="19">
        <v>33970</v>
      </c>
    </row>
    <row r="3227" spans="1:3" x14ac:dyDescent="0.15">
      <c r="A3227" s="19" t="s">
        <v>10176</v>
      </c>
      <c r="B3227" s="19" t="s">
        <v>10177</v>
      </c>
      <c r="C3227" s="19">
        <v>33971</v>
      </c>
    </row>
    <row r="3228" spans="1:3" x14ac:dyDescent="0.15">
      <c r="A3228" s="17" t="s">
        <v>10178</v>
      </c>
      <c r="B3228" s="19" t="s">
        <v>11827</v>
      </c>
      <c r="C3228" s="19">
        <v>33976</v>
      </c>
    </row>
    <row r="3229" spans="1:3" x14ac:dyDescent="0.15">
      <c r="A3229" s="19" t="s">
        <v>10179</v>
      </c>
      <c r="B3229" s="19" t="s">
        <v>10180</v>
      </c>
      <c r="C3229" s="19">
        <v>33979</v>
      </c>
    </row>
    <row r="3230" spans="1:3" x14ac:dyDescent="0.15">
      <c r="A3230" s="19" t="s">
        <v>10181</v>
      </c>
      <c r="B3230" s="19" t="s">
        <v>10182</v>
      </c>
      <c r="C3230" s="19">
        <v>33980</v>
      </c>
    </row>
    <row r="3231" spans="1:3" x14ac:dyDescent="0.15">
      <c r="A3231" s="19" t="s">
        <v>10183</v>
      </c>
      <c r="B3231" s="19" t="s">
        <v>10184</v>
      </c>
      <c r="C3231" s="19">
        <v>34027</v>
      </c>
    </row>
    <row r="3232" spans="1:3" x14ac:dyDescent="0.15">
      <c r="A3232" s="19" t="s">
        <v>10185</v>
      </c>
      <c r="B3232" s="19" t="s">
        <v>10186</v>
      </c>
      <c r="C3232" s="19">
        <v>34029</v>
      </c>
    </row>
    <row r="3233" spans="1:3" x14ac:dyDescent="0.15">
      <c r="A3233" s="19" t="s">
        <v>10188</v>
      </c>
      <c r="B3233" s="19" t="s">
        <v>10189</v>
      </c>
      <c r="C3233" s="19">
        <v>34074</v>
      </c>
    </row>
    <row r="3234" spans="1:3" x14ac:dyDescent="0.15">
      <c r="A3234" s="19" t="s">
        <v>10190</v>
      </c>
      <c r="B3234" s="19" t="s">
        <v>10191</v>
      </c>
      <c r="C3234" s="19">
        <v>34082</v>
      </c>
    </row>
    <row r="3235" spans="1:3" x14ac:dyDescent="0.15">
      <c r="A3235" s="19" t="s">
        <v>10192</v>
      </c>
      <c r="B3235" s="19" t="s">
        <v>10193</v>
      </c>
      <c r="C3235" s="19">
        <v>34083</v>
      </c>
    </row>
    <row r="3236" spans="1:3" x14ac:dyDescent="0.15">
      <c r="A3236" s="19" t="s">
        <v>10194</v>
      </c>
      <c r="B3236" s="19" t="s">
        <v>10195</v>
      </c>
      <c r="C3236" s="19">
        <v>34099</v>
      </c>
    </row>
    <row r="3237" spans="1:3" x14ac:dyDescent="0.15">
      <c r="A3237" s="19" t="s">
        <v>10196</v>
      </c>
      <c r="B3237" s="19" t="s">
        <v>10197</v>
      </c>
      <c r="C3237" s="19">
        <v>34331</v>
      </c>
    </row>
    <row r="3238" spans="1:3" x14ac:dyDescent="0.15">
      <c r="A3238" s="19" t="s">
        <v>10198</v>
      </c>
      <c r="B3238" s="19" t="s">
        <v>10199</v>
      </c>
      <c r="C3238" s="19">
        <v>34348</v>
      </c>
    </row>
    <row r="3239" spans="1:3" x14ac:dyDescent="0.15">
      <c r="A3239" s="19" t="s">
        <v>10200</v>
      </c>
      <c r="B3239" s="19" t="s">
        <v>10201</v>
      </c>
      <c r="C3239" s="19">
        <v>34354</v>
      </c>
    </row>
    <row r="3240" spans="1:3" x14ac:dyDescent="0.15">
      <c r="A3240" s="19" t="s">
        <v>10202</v>
      </c>
      <c r="B3240" s="19" t="s">
        <v>10203</v>
      </c>
      <c r="C3240" s="19">
        <v>34362</v>
      </c>
    </row>
    <row r="3241" spans="1:3" x14ac:dyDescent="0.15">
      <c r="A3241" s="19" t="s">
        <v>10204</v>
      </c>
      <c r="B3241" s="19" t="s">
        <v>10205</v>
      </c>
      <c r="C3241" s="19">
        <v>34365</v>
      </c>
    </row>
    <row r="3242" spans="1:3" x14ac:dyDescent="0.15">
      <c r="A3242" s="19" t="s">
        <v>3232</v>
      </c>
      <c r="B3242" s="19" t="s">
        <v>10206</v>
      </c>
      <c r="C3242" s="19">
        <v>34372</v>
      </c>
    </row>
    <row r="3243" spans="1:3" x14ac:dyDescent="0.15">
      <c r="A3243" s="19" t="s">
        <v>10207</v>
      </c>
      <c r="B3243" s="19" t="s">
        <v>10208</v>
      </c>
      <c r="C3243" s="19">
        <v>34379</v>
      </c>
    </row>
    <row r="3244" spans="1:3" x14ac:dyDescent="0.15">
      <c r="A3244" s="19" t="s">
        <v>10209</v>
      </c>
      <c r="B3244" s="19" t="s">
        <v>10210</v>
      </c>
      <c r="C3244" s="19">
        <v>34524</v>
      </c>
    </row>
    <row r="3245" spans="1:3" x14ac:dyDescent="0.15">
      <c r="A3245" s="19" t="s">
        <v>10211</v>
      </c>
      <c r="B3245" s="19" t="s">
        <v>10212</v>
      </c>
      <c r="C3245" s="19">
        <v>34527</v>
      </c>
    </row>
    <row r="3246" spans="1:3" x14ac:dyDescent="0.15">
      <c r="A3246" s="19" t="s">
        <v>10213</v>
      </c>
      <c r="B3246" s="19" t="s">
        <v>10214</v>
      </c>
      <c r="C3246" s="19">
        <v>34545</v>
      </c>
    </row>
    <row r="3247" spans="1:3" x14ac:dyDescent="0.15">
      <c r="A3247" s="19" t="s">
        <v>10215</v>
      </c>
      <c r="B3247" s="19" t="s">
        <v>10216</v>
      </c>
      <c r="C3247" s="19">
        <v>34547</v>
      </c>
    </row>
    <row r="3248" spans="1:3" x14ac:dyDescent="0.15">
      <c r="A3248" s="19" t="s">
        <v>10217</v>
      </c>
      <c r="B3248" s="19" t="s">
        <v>10218</v>
      </c>
      <c r="C3248" s="19">
        <v>34566</v>
      </c>
    </row>
    <row r="3249" spans="1:3" x14ac:dyDescent="0.15">
      <c r="A3249" s="19" t="s">
        <v>10219</v>
      </c>
      <c r="B3249" s="19" t="s">
        <v>10220</v>
      </c>
      <c r="C3249" s="19">
        <v>34567</v>
      </c>
    </row>
    <row r="3250" spans="1:3" x14ac:dyDescent="0.15">
      <c r="A3250" s="19" t="s">
        <v>207</v>
      </c>
      <c r="B3250" s="19" t="s">
        <v>10221</v>
      </c>
      <c r="C3250" s="19">
        <v>34568</v>
      </c>
    </row>
    <row r="3251" spans="1:3" x14ac:dyDescent="0.15">
      <c r="A3251" s="19" t="s">
        <v>10222</v>
      </c>
      <c r="B3251" s="19" t="s">
        <v>10223</v>
      </c>
      <c r="C3251" s="19">
        <v>34569</v>
      </c>
    </row>
    <row r="3252" spans="1:3" x14ac:dyDescent="0.15">
      <c r="A3252" s="19" t="s">
        <v>10224</v>
      </c>
      <c r="B3252" s="19" t="s">
        <v>10225</v>
      </c>
      <c r="C3252" s="19">
        <v>34570</v>
      </c>
    </row>
    <row r="3253" spans="1:3" x14ac:dyDescent="0.15">
      <c r="A3253" s="19" t="s">
        <v>10226</v>
      </c>
      <c r="B3253" s="19" t="s">
        <v>10227</v>
      </c>
      <c r="C3253" s="19">
        <v>34587</v>
      </c>
    </row>
    <row r="3254" spans="1:3" x14ac:dyDescent="0.15">
      <c r="A3254" s="19" t="s">
        <v>10228</v>
      </c>
      <c r="B3254" s="19" t="s">
        <v>10229</v>
      </c>
      <c r="C3254" s="19">
        <v>34588</v>
      </c>
    </row>
    <row r="3255" spans="1:3" x14ac:dyDescent="0.15">
      <c r="A3255" s="19" t="s">
        <v>10230</v>
      </c>
      <c r="B3255" s="19" t="s">
        <v>10231</v>
      </c>
      <c r="C3255" s="19">
        <v>34605</v>
      </c>
    </row>
    <row r="3256" spans="1:3" x14ac:dyDescent="0.15">
      <c r="A3256" s="19" t="s">
        <v>10232</v>
      </c>
      <c r="B3256" s="19" t="s">
        <v>10233</v>
      </c>
      <c r="C3256" s="19">
        <v>34607</v>
      </c>
    </row>
    <row r="3257" spans="1:3" x14ac:dyDescent="0.15">
      <c r="A3257" s="19" t="s">
        <v>10234</v>
      </c>
      <c r="B3257" s="19" t="s">
        <v>10235</v>
      </c>
      <c r="C3257" s="19">
        <v>34609</v>
      </c>
    </row>
    <row r="3258" spans="1:3" x14ac:dyDescent="0.15">
      <c r="A3258" s="19" t="s">
        <v>10236</v>
      </c>
      <c r="B3258" s="19" t="s">
        <v>10237</v>
      </c>
      <c r="C3258" s="19">
        <v>34622</v>
      </c>
    </row>
    <row r="3259" spans="1:3" x14ac:dyDescent="0.15">
      <c r="A3259" s="19" t="s">
        <v>10238</v>
      </c>
      <c r="B3259" s="19" t="s">
        <v>10239</v>
      </c>
      <c r="C3259" s="19">
        <v>34628</v>
      </c>
    </row>
    <row r="3260" spans="1:3" x14ac:dyDescent="0.15">
      <c r="A3260" s="19" t="s">
        <v>10241</v>
      </c>
      <c r="B3260" s="19" t="s">
        <v>10242</v>
      </c>
      <c r="C3260" s="19">
        <v>34664</v>
      </c>
    </row>
    <row r="3261" spans="1:3" x14ac:dyDescent="0.15">
      <c r="A3261" s="19" t="s">
        <v>10243</v>
      </c>
      <c r="B3261" s="19" t="s">
        <v>10244</v>
      </c>
      <c r="C3261" s="19">
        <v>34680</v>
      </c>
    </row>
    <row r="3262" spans="1:3" x14ac:dyDescent="0.15">
      <c r="A3262" s="17" t="s">
        <v>10245</v>
      </c>
      <c r="B3262" s="19" t="s">
        <v>11828</v>
      </c>
      <c r="C3262" s="19">
        <v>34685</v>
      </c>
    </row>
    <row r="3263" spans="1:3" x14ac:dyDescent="0.15">
      <c r="A3263" s="19" t="s">
        <v>10246</v>
      </c>
      <c r="B3263" s="19" t="s">
        <v>10247</v>
      </c>
      <c r="C3263" s="19">
        <v>34688</v>
      </c>
    </row>
    <row r="3264" spans="1:3" x14ac:dyDescent="0.15">
      <c r="A3264" s="19" t="s">
        <v>10248</v>
      </c>
      <c r="B3264" s="19" t="s">
        <v>10249</v>
      </c>
      <c r="C3264" s="19">
        <v>34695</v>
      </c>
    </row>
    <row r="3265" spans="1:3" x14ac:dyDescent="0.15">
      <c r="A3265" s="19" t="s">
        <v>217</v>
      </c>
      <c r="B3265" s="19" t="s">
        <v>10250</v>
      </c>
      <c r="C3265" s="19">
        <v>34696</v>
      </c>
    </row>
    <row r="3266" spans="1:3" x14ac:dyDescent="0.15">
      <c r="A3266" s="19" t="s">
        <v>10251</v>
      </c>
      <c r="B3266" s="19" t="s">
        <v>10252</v>
      </c>
      <c r="C3266" s="19">
        <v>34697</v>
      </c>
    </row>
    <row r="3267" spans="1:3" x14ac:dyDescent="0.15">
      <c r="A3267" s="19" t="s">
        <v>10253</v>
      </c>
      <c r="B3267" s="19" t="s">
        <v>10254</v>
      </c>
      <c r="C3267" s="19">
        <v>34711</v>
      </c>
    </row>
    <row r="3268" spans="1:3" x14ac:dyDescent="0.15">
      <c r="A3268" s="19" t="s">
        <v>10256</v>
      </c>
      <c r="B3268" s="19" t="s">
        <v>10257</v>
      </c>
      <c r="C3268" s="19">
        <v>34724</v>
      </c>
    </row>
    <row r="3269" spans="1:3" x14ac:dyDescent="0.15">
      <c r="A3269" s="19" t="s">
        <v>10258</v>
      </c>
      <c r="B3269" s="19" t="s">
        <v>10259</v>
      </c>
      <c r="C3269" s="19">
        <v>34728</v>
      </c>
    </row>
    <row r="3270" spans="1:3" x14ac:dyDescent="0.15">
      <c r="A3270" s="19" t="s">
        <v>183</v>
      </c>
      <c r="B3270" s="19" t="s">
        <v>10260</v>
      </c>
      <c r="C3270" s="19">
        <v>34732</v>
      </c>
    </row>
    <row r="3271" spans="1:3" x14ac:dyDescent="0.15">
      <c r="A3271" s="19" t="s">
        <v>10261</v>
      </c>
      <c r="B3271" s="19" t="s">
        <v>10262</v>
      </c>
      <c r="C3271" s="19">
        <v>34776</v>
      </c>
    </row>
    <row r="3272" spans="1:3" x14ac:dyDescent="0.15">
      <c r="A3272" s="19" t="s">
        <v>10263</v>
      </c>
      <c r="B3272" s="19" t="s">
        <v>10264</v>
      </c>
      <c r="C3272" s="19">
        <v>34800</v>
      </c>
    </row>
    <row r="3273" spans="1:3" x14ac:dyDescent="0.15">
      <c r="A3273" s="19" t="s">
        <v>10265</v>
      </c>
      <c r="B3273" s="19" t="s">
        <v>10266</v>
      </c>
      <c r="C3273" s="19">
        <v>34804</v>
      </c>
    </row>
    <row r="3274" spans="1:3" x14ac:dyDescent="0.15">
      <c r="A3274" s="19" t="s">
        <v>10267</v>
      </c>
      <c r="B3274" s="19" t="s">
        <v>10268</v>
      </c>
      <c r="C3274" s="19">
        <v>34805</v>
      </c>
    </row>
    <row r="3275" spans="1:3" x14ac:dyDescent="0.15">
      <c r="A3275" s="19" t="s">
        <v>10269</v>
      </c>
      <c r="B3275" s="19" t="s">
        <v>10270</v>
      </c>
      <c r="C3275" s="19">
        <v>34819</v>
      </c>
    </row>
    <row r="3276" spans="1:3" x14ac:dyDescent="0.15">
      <c r="A3276" s="19" t="s">
        <v>10271</v>
      </c>
      <c r="B3276" s="19" t="s">
        <v>10272</v>
      </c>
      <c r="C3276" s="19">
        <v>34824</v>
      </c>
    </row>
    <row r="3277" spans="1:3" x14ac:dyDescent="0.15">
      <c r="A3277" s="19" t="s">
        <v>10273</v>
      </c>
      <c r="B3277" s="19" t="s">
        <v>10274</v>
      </c>
      <c r="C3277" s="19">
        <v>34828</v>
      </c>
    </row>
    <row r="3278" spans="1:3" x14ac:dyDescent="0.15">
      <c r="A3278" s="19" t="s">
        <v>10275</v>
      </c>
      <c r="B3278" s="19" t="s">
        <v>10276</v>
      </c>
      <c r="C3278" s="19">
        <v>34837</v>
      </c>
    </row>
    <row r="3279" spans="1:3" x14ac:dyDescent="0.15">
      <c r="A3279" s="19" t="s">
        <v>10277</v>
      </c>
      <c r="B3279" s="19" t="s">
        <v>10278</v>
      </c>
      <c r="C3279" s="19">
        <v>34838</v>
      </c>
    </row>
    <row r="3280" spans="1:3" x14ac:dyDescent="0.15">
      <c r="A3280" s="19" t="s">
        <v>10279</v>
      </c>
      <c r="B3280" s="19" t="s">
        <v>10280</v>
      </c>
      <c r="C3280" s="19">
        <v>34841</v>
      </c>
    </row>
    <row r="3281" spans="1:3" x14ac:dyDescent="0.15">
      <c r="A3281" s="19" t="s">
        <v>10281</v>
      </c>
      <c r="B3281" s="19" t="s">
        <v>10282</v>
      </c>
      <c r="C3281" s="19">
        <v>34865</v>
      </c>
    </row>
    <row r="3282" spans="1:3" x14ac:dyDescent="0.15">
      <c r="A3282" s="19" t="s">
        <v>10283</v>
      </c>
      <c r="B3282" s="19" t="s">
        <v>10284</v>
      </c>
      <c r="C3282" s="19">
        <v>34887</v>
      </c>
    </row>
    <row r="3283" spans="1:3" x14ac:dyDescent="0.15">
      <c r="A3283" s="19" t="s">
        <v>10285</v>
      </c>
      <c r="B3283" s="19" t="s">
        <v>10286</v>
      </c>
      <c r="C3283" s="19">
        <v>34904</v>
      </c>
    </row>
    <row r="3284" spans="1:3" x14ac:dyDescent="0.15">
      <c r="A3284" s="19" t="s">
        <v>10287</v>
      </c>
      <c r="B3284" s="19" t="s">
        <v>10288</v>
      </c>
      <c r="C3284" s="19">
        <v>34915</v>
      </c>
    </row>
    <row r="3285" spans="1:3" x14ac:dyDescent="0.15">
      <c r="A3285" s="19" t="s">
        <v>10289</v>
      </c>
      <c r="B3285" s="19" t="s">
        <v>10290</v>
      </c>
      <c r="C3285" s="19">
        <v>34931</v>
      </c>
    </row>
    <row r="3286" spans="1:3" x14ac:dyDescent="0.15">
      <c r="A3286" s="19" t="s">
        <v>10291</v>
      </c>
      <c r="B3286" s="19" t="s">
        <v>10292</v>
      </c>
      <c r="C3286" s="19">
        <v>34940</v>
      </c>
    </row>
    <row r="3287" spans="1:3" x14ac:dyDescent="0.15">
      <c r="A3287" s="19" t="s">
        <v>10293</v>
      </c>
      <c r="B3287" s="19" t="s">
        <v>10294</v>
      </c>
      <c r="C3287" s="19">
        <v>34969</v>
      </c>
    </row>
    <row r="3288" spans="1:3" x14ac:dyDescent="0.15">
      <c r="A3288" s="19" t="s">
        <v>10295</v>
      </c>
      <c r="B3288" s="19" t="s">
        <v>10296</v>
      </c>
      <c r="C3288" s="19">
        <v>34973</v>
      </c>
    </row>
    <row r="3289" spans="1:3" x14ac:dyDescent="0.15">
      <c r="A3289" s="19" t="s">
        <v>10297</v>
      </c>
      <c r="B3289" s="19" t="s">
        <v>10298</v>
      </c>
      <c r="C3289" s="19">
        <v>34975</v>
      </c>
    </row>
    <row r="3290" spans="1:3" x14ac:dyDescent="0.15">
      <c r="A3290" s="19" t="s">
        <v>10299</v>
      </c>
      <c r="B3290" s="19" t="s">
        <v>10300</v>
      </c>
      <c r="C3290" s="19">
        <v>34976</v>
      </c>
    </row>
    <row r="3291" spans="1:3" x14ac:dyDescent="0.15">
      <c r="A3291" s="19" t="s">
        <v>10301</v>
      </c>
      <c r="B3291" s="19" t="s">
        <v>10302</v>
      </c>
      <c r="C3291" s="19">
        <v>34978</v>
      </c>
    </row>
    <row r="3292" spans="1:3" x14ac:dyDescent="0.15">
      <c r="A3292" s="19" t="s">
        <v>10303</v>
      </c>
      <c r="B3292" s="19" t="s">
        <v>10304</v>
      </c>
      <c r="C3292" s="19">
        <v>34994</v>
      </c>
    </row>
    <row r="3293" spans="1:3" x14ac:dyDescent="0.15">
      <c r="A3293" s="19" t="s">
        <v>10305</v>
      </c>
      <c r="B3293" s="19" t="s">
        <v>10306</v>
      </c>
      <c r="C3293" s="19">
        <v>35034</v>
      </c>
    </row>
    <row r="3294" spans="1:3" x14ac:dyDescent="0.15">
      <c r="A3294" s="19" t="s">
        <v>210</v>
      </c>
      <c r="B3294" s="19" t="s">
        <v>10307</v>
      </c>
      <c r="C3294" s="19">
        <v>35217</v>
      </c>
    </row>
    <row r="3295" spans="1:3" x14ac:dyDescent="0.15">
      <c r="A3295" s="19" t="s">
        <v>10308</v>
      </c>
      <c r="B3295" s="19" t="s">
        <v>10309</v>
      </c>
      <c r="C3295" s="19">
        <v>35218</v>
      </c>
    </row>
    <row r="3296" spans="1:3" x14ac:dyDescent="0.15">
      <c r="A3296" s="19" t="s">
        <v>234</v>
      </c>
      <c r="B3296" s="19" t="s">
        <v>10310</v>
      </c>
      <c r="C3296" s="19">
        <v>35236</v>
      </c>
    </row>
    <row r="3297" spans="1:3" x14ac:dyDescent="0.15">
      <c r="A3297" s="19" t="s">
        <v>10311</v>
      </c>
      <c r="B3297" s="19" t="s">
        <v>10312</v>
      </c>
      <c r="C3297" s="19">
        <v>35367</v>
      </c>
    </row>
    <row r="3298" spans="1:3" x14ac:dyDescent="0.15">
      <c r="A3298" s="19" t="s">
        <v>10313</v>
      </c>
      <c r="B3298" s="19" t="s">
        <v>10314</v>
      </c>
      <c r="C3298" s="19">
        <v>35377</v>
      </c>
    </row>
    <row r="3299" spans="1:3" x14ac:dyDescent="0.15">
      <c r="A3299" s="19" t="s">
        <v>10315</v>
      </c>
      <c r="B3299" s="19" t="s">
        <v>10316</v>
      </c>
      <c r="C3299" s="19">
        <v>35426</v>
      </c>
    </row>
    <row r="3300" spans="1:3" x14ac:dyDescent="0.15">
      <c r="A3300" s="19" t="s">
        <v>10317</v>
      </c>
      <c r="B3300" s="19" t="s">
        <v>10318</v>
      </c>
      <c r="C3300" s="19">
        <v>35437</v>
      </c>
    </row>
    <row r="3301" spans="1:3" x14ac:dyDescent="0.15">
      <c r="A3301" s="19" t="s">
        <v>10319</v>
      </c>
      <c r="B3301" s="19" t="s">
        <v>10320</v>
      </c>
      <c r="C3301" s="19">
        <v>35579</v>
      </c>
    </row>
    <row r="3302" spans="1:3" x14ac:dyDescent="0.15">
      <c r="A3302" s="19" t="s">
        <v>10321</v>
      </c>
      <c r="B3302" s="19" t="s">
        <v>10322</v>
      </c>
      <c r="C3302" s="19">
        <v>35617</v>
      </c>
    </row>
    <row r="3303" spans="1:3" x14ac:dyDescent="0.15">
      <c r="A3303" s="19" t="s">
        <v>10323</v>
      </c>
      <c r="B3303" s="19" t="s">
        <v>10324</v>
      </c>
      <c r="C3303" s="19">
        <v>35730</v>
      </c>
    </row>
    <row r="3304" spans="1:3" x14ac:dyDescent="0.15">
      <c r="A3304" s="19" t="s">
        <v>10325</v>
      </c>
      <c r="B3304" s="19" t="s">
        <v>10326</v>
      </c>
      <c r="C3304" s="19">
        <v>35737</v>
      </c>
    </row>
    <row r="3305" spans="1:3" x14ac:dyDescent="0.15">
      <c r="A3305" s="19" t="s">
        <v>10327</v>
      </c>
      <c r="B3305" s="19" t="s">
        <v>10328</v>
      </c>
      <c r="C3305" s="19">
        <v>35738</v>
      </c>
    </row>
    <row r="3306" spans="1:3" x14ac:dyDescent="0.15">
      <c r="A3306" s="19" t="s">
        <v>10329</v>
      </c>
      <c r="B3306" s="19" t="s">
        <v>10330</v>
      </c>
      <c r="C3306" s="19">
        <v>35745</v>
      </c>
    </row>
    <row r="3307" spans="1:3" x14ac:dyDescent="0.15">
      <c r="A3307" s="19" t="s">
        <v>10331</v>
      </c>
      <c r="B3307" s="19" t="s">
        <v>10332</v>
      </c>
      <c r="C3307" s="19">
        <v>35759</v>
      </c>
    </row>
    <row r="3308" spans="1:3" x14ac:dyDescent="0.15">
      <c r="A3308" s="19" t="s">
        <v>10333</v>
      </c>
      <c r="B3308" s="19" t="s">
        <v>10334</v>
      </c>
      <c r="C3308" s="19">
        <v>35760</v>
      </c>
    </row>
    <row r="3309" spans="1:3" x14ac:dyDescent="0.15">
      <c r="A3309" s="19" t="s">
        <v>10335</v>
      </c>
      <c r="B3309" s="19" t="s">
        <v>10336</v>
      </c>
      <c r="C3309" s="19">
        <v>35764</v>
      </c>
    </row>
    <row r="3310" spans="1:3" x14ac:dyDescent="0.15">
      <c r="A3310" s="19" t="s">
        <v>10337</v>
      </c>
      <c r="B3310" s="19" t="s">
        <v>10338</v>
      </c>
      <c r="C3310" s="19">
        <v>35771</v>
      </c>
    </row>
    <row r="3311" spans="1:3" x14ac:dyDescent="0.15">
      <c r="A3311" s="19" t="s">
        <v>10339</v>
      </c>
      <c r="B3311" s="19" t="s">
        <v>10340</v>
      </c>
      <c r="C3311" s="19">
        <v>35807</v>
      </c>
    </row>
    <row r="3312" spans="1:3" x14ac:dyDescent="0.15">
      <c r="A3312" s="19" t="s">
        <v>10341</v>
      </c>
      <c r="B3312" s="19" t="s">
        <v>10342</v>
      </c>
      <c r="C3312" s="19">
        <v>36101</v>
      </c>
    </row>
    <row r="3313" spans="1:3" x14ac:dyDescent="0.15">
      <c r="A3313" s="19" t="s">
        <v>10343</v>
      </c>
      <c r="B3313" s="19" t="s">
        <v>10344</v>
      </c>
      <c r="C3313" s="19">
        <v>36589</v>
      </c>
    </row>
    <row r="3314" spans="1:3" x14ac:dyDescent="0.15">
      <c r="A3314" s="19" t="s">
        <v>10064</v>
      </c>
      <c r="B3314" s="19" t="s">
        <v>10345</v>
      </c>
      <c r="C3314" s="19">
        <v>36590</v>
      </c>
    </row>
    <row r="3315" spans="1:3" x14ac:dyDescent="0.15">
      <c r="A3315" s="19" t="s">
        <v>10346</v>
      </c>
      <c r="B3315" s="19" t="s">
        <v>10347</v>
      </c>
      <c r="C3315" s="19">
        <v>36606</v>
      </c>
    </row>
    <row r="3316" spans="1:3" x14ac:dyDescent="0.15">
      <c r="A3316" s="19" t="s">
        <v>10348</v>
      </c>
      <c r="B3316" s="19" t="s">
        <v>10349</v>
      </c>
      <c r="C3316" s="19">
        <v>36648</v>
      </c>
    </row>
    <row r="3317" spans="1:3" x14ac:dyDescent="0.15">
      <c r="A3317" s="19" t="s">
        <v>10350</v>
      </c>
      <c r="B3317" s="19" t="s">
        <v>10351</v>
      </c>
      <c r="C3317" s="19">
        <v>36658</v>
      </c>
    </row>
    <row r="3318" spans="1:3" x14ac:dyDescent="0.15">
      <c r="A3318" s="19" t="s">
        <v>242</v>
      </c>
      <c r="B3318" s="19" t="s">
        <v>10352</v>
      </c>
      <c r="C3318" s="19">
        <v>36675</v>
      </c>
    </row>
    <row r="3319" spans="1:3" x14ac:dyDescent="0.15">
      <c r="A3319" s="19" t="s">
        <v>10353</v>
      </c>
      <c r="B3319" s="19" t="s">
        <v>10354</v>
      </c>
      <c r="C3319" s="19">
        <v>36683</v>
      </c>
    </row>
    <row r="3320" spans="1:3" x14ac:dyDescent="0.15">
      <c r="A3320" s="19" t="s">
        <v>10355</v>
      </c>
      <c r="B3320" s="19" t="s">
        <v>10356</v>
      </c>
      <c r="C3320" s="19">
        <v>36793</v>
      </c>
    </row>
    <row r="3321" spans="1:3" x14ac:dyDescent="0.15">
      <c r="A3321" s="19" t="s">
        <v>10357</v>
      </c>
      <c r="B3321" s="19" t="s">
        <v>10358</v>
      </c>
      <c r="C3321" s="19">
        <v>36863</v>
      </c>
    </row>
    <row r="3322" spans="1:3" x14ac:dyDescent="0.15">
      <c r="A3322" s="19" t="s">
        <v>10359</v>
      </c>
      <c r="B3322" s="19" t="s">
        <v>10360</v>
      </c>
      <c r="C3322" s="19">
        <v>36911</v>
      </c>
    </row>
    <row r="3323" spans="1:3" x14ac:dyDescent="0.15">
      <c r="A3323" s="19" t="s">
        <v>10361</v>
      </c>
      <c r="B3323" s="19" t="s">
        <v>10362</v>
      </c>
      <c r="C3323" s="19">
        <v>37017</v>
      </c>
    </row>
    <row r="3324" spans="1:3" x14ac:dyDescent="0.15">
      <c r="A3324" s="19" t="s">
        <v>10363</v>
      </c>
      <c r="B3324" s="19" t="s">
        <v>10364</v>
      </c>
      <c r="C3324" s="19">
        <v>37470</v>
      </c>
    </row>
    <row r="3325" spans="1:3" x14ac:dyDescent="0.15">
      <c r="A3325" s="19" t="s">
        <v>10365</v>
      </c>
      <c r="B3325" s="19" t="s">
        <v>10366</v>
      </c>
      <c r="C3325" s="19">
        <v>38322</v>
      </c>
    </row>
    <row r="3326" spans="1:3" x14ac:dyDescent="0.15">
      <c r="A3326" s="19" t="s">
        <v>10367</v>
      </c>
      <c r="B3326" s="19" t="s">
        <v>10368</v>
      </c>
      <c r="C3326" s="19">
        <v>38530</v>
      </c>
    </row>
    <row r="3327" spans="1:3" x14ac:dyDescent="0.15">
      <c r="A3327" s="19" t="s">
        <v>10369</v>
      </c>
      <c r="B3327" s="19" t="s">
        <v>10370</v>
      </c>
      <c r="C3327" s="19">
        <v>38531</v>
      </c>
    </row>
    <row r="3328" spans="1:3" x14ac:dyDescent="0.15">
      <c r="A3328" s="19" t="s">
        <v>10371</v>
      </c>
      <c r="B3328" s="19" t="s">
        <v>10372</v>
      </c>
      <c r="C3328" s="19">
        <v>38532</v>
      </c>
    </row>
    <row r="3329" spans="1:3" x14ac:dyDescent="0.15">
      <c r="A3329" s="19" t="s">
        <v>10373</v>
      </c>
      <c r="B3329" s="19" t="s">
        <v>10374</v>
      </c>
      <c r="C3329" s="19">
        <v>38939</v>
      </c>
    </row>
    <row r="3330" spans="1:3" x14ac:dyDescent="0.15">
      <c r="A3330" s="19" t="s">
        <v>10375</v>
      </c>
      <c r="B3330" s="19" t="s">
        <v>10376</v>
      </c>
      <c r="C3330" s="19">
        <v>38997</v>
      </c>
    </row>
    <row r="3331" spans="1:3" x14ac:dyDescent="0.15">
      <c r="A3331" s="19" t="s">
        <v>10377</v>
      </c>
      <c r="B3331" s="19" t="s">
        <v>10378</v>
      </c>
      <c r="C3331" s="19">
        <v>39003</v>
      </c>
    </row>
    <row r="3332" spans="1:3" x14ac:dyDescent="0.15">
      <c r="A3332" s="19" t="s">
        <v>10379</v>
      </c>
      <c r="B3332" s="19" t="s">
        <v>10380</v>
      </c>
      <c r="C3332" s="19">
        <v>39065</v>
      </c>
    </row>
    <row r="3333" spans="1:3" x14ac:dyDescent="0.15">
      <c r="A3333" s="19" t="s">
        <v>10381</v>
      </c>
      <c r="B3333" s="19" t="s">
        <v>10382</v>
      </c>
      <c r="C3333" s="19">
        <v>40882</v>
      </c>
    </row>
    <row r="3334" spans="1:3" x14ac:dyDescent="0.15">
      <c r="A3334" s="19" t="s">
        <v>10383</v>
      </c>
      <c r="B3334" s="19" t="s">
        <v>10384</v>
      </c>
      <c r="C3334" s="19">
        <v>40921</v>
      </c>
    </row>
    <row r="3335" spans="1:3" x14ac:dyDescent="0.15">
      <c r="A3335" s="19" t="s">
        <v>10385</v>
      </c>
      <c r="B3335" s="19" t="s">
        <v>10386</v>
      </c>
      <c r="C3335" s="19">
        <v>41679</v>
      </c>
    </row>
    <row r="3336" spans="1:3" x14ac:dyDescent="0.15">
      <c r="A3336" s="19" t="s">
        <v>10387</v>
      </c>
      <c r="B3336" s="19" t="s">
        <v>10388</v>
      </c>
      <c r="C3336" s="19">
        <v>41682</v>
      </c>
    </row>
    <row r="3337" spans="1:3" x14ac:dyDescent="0.15">
      <c r="A3337" s="19" t="s">
        <v>10389</v>
      </c>
      <c r="B3337" s="19" t="s">
        <v>10390</v>
      </c>
      <c r="C3337" s="19">
        <v>41689</v>
      </c>
    </row>
    <row r="3338" spans="1:3" x14ac:dyDescent="0.15">
      <c r="A3338" s="19" t="s">
        <v>10391</v>
      </c>
      <c r="B3338" s="19" t="s">
        <v>10392</v>
      </c>
      <c r="C3338" s="19">
        <v>41690</v>
      </c>
    </row>
    <row r="3339" spans="1:3" x14ac:dyDescent="0.15">
      <c r="A3339" s="19" t="s">
        <v>10393</v>
      </c>
      <c r="B3339" s="19" t="s">
        <v>10394</v>
      </c>
      <c r="C3339" s="19">
        <v>41717</v>
      </c>
    </row>
    <row r="3340" spans="1:3" x14ac:dyDescent="0.15">
      <c r="A3340" s="19" t="s">
        <v>10395</v>
      </c>
      <c r="B3340" s="19" t="s">
        <v>10396</v>
      </c>
      <c r="C3340" s="19">
        <v>41723</v>
      </c>
    </row>
    <row r="3341" spans="1:3" x14ac:dyDescent="0.15">
      <c r="A3341" s="19" t="s">
        <v>10397</v>
      </c>
      <c r="B3341" s="19" t="s">
        <v>10398</v>
      </c>
      <c r="C3341" s="19">
        <v>41820</v>
      </c>
    </row>
    <row r="3342" spans="1:3" x14ac:dyDescent="0.15">
      <c r="A3342" s="19" t="s">
        <v>10399</v>
      </c>
      <c r="B3342" s="19" t="s">
        <v>10400</v>
      </c>
      <c r="C3342" s="19">
        <v>41826</v>
      </c>
    </row>
    <row r="3343" spans="1:3" x14ac:dyDescent="0.15">
      <c r="A3343" s="19" t="s">
        <v>10401</v>
      </c>
      <c r="B3343" s="19" t="s">
        <v>10402</v>
      </c>
      <c r="C3343" s="19">
        <v>41833</v>
      </c>
    </row>
    <row r="3344" spans="1:3" x14ac:dyDescent="0.15">
      <c r="A3344" s="19" t="s">
        <v>10403</v>
      </c>
      <c r="B3344" s="19" t="s">
        <v>10404</v>
      </c>
      <c r="C3344" s="19">
        <v>41836</v>
      </c>
    </row>
    <row r="3345" spans="1:3" x14ac:dyDescent="0.15">
      <c r="A3345" s="19" t="s">
        <v>10405</v>
      </c>
      <c r="B3345" s="19" t="s">
        <v>10406</v>
      </c>
      <c r="C3345" s="19">
        <v>41846</v>
      </c>
    </row>
    <row r="3346" spans="1:3" x14ac:dyDescent="0.15">
      <c r="A3346" s="19" t="s">
        <v>2286</v>
      </c>
      <c r="B3346" s="19" t="s">
        <v>10407</v>
      </c>
      <c r="C3346" s="19">
        <v>41859</v>
      </c>
    </row>
    <row r="3347" spans="1:3" x14ac:dyDescent="0.15">
      <c r="A3347" s="17" t="s">
        <v>10408</v>
      </c>
      <c r="B3347" s="19" t="s">
        <v>11829</v>
      </c>
      <c r="C3347" s="19">
        <v>41880</v>
      </c>
    </row>
    <row r="3348" spans="1:3" x14ac:dyDescent="0.15">
      <c r="A3348" s="17" t="s">
        <v>10409</v>
      </c>
      <c r="B3348" s="19" t="s">
        <v>11829</v>
      </c>
      <c r="C3348" s="19">
        <v>41880</v>
      </c>
    </row>
    <row r="3349" spans="1:3" x14ac:dyDescent="0.15">
      <c r="A3349" s="19" t="s">
        <v>10410</v>
      </c>
      <c r="B3349" s="19" t="s">
        <v>10411</v>
      </c>
      <c r="C3349" s="19">
        <v>41958</v>
      </c>
    </row>
    <row r="3350" spans="1:3" x14ac:dyDescent="0.15">
      <c r="A3350" s="17" t="s">
        <v>10412</v>
      </c>
      <c r="B3350" s="19" t="s">
        <v>11830</v>
      </c>
      <c r="C3350" s="19">
        <v>41964</v>
      </c>
    </row>
    <row r="3351" spans="1:3" x14ac:dyDescent="0.15">
      <c r="A3351" s="19" t="s">
        <v>10413</v>
      </c>
      <c r="B3351" s="19" t="s">
        <v>10414</v>
      </c>
      <c r="C3351" s="19">
        <v>42616</v>
      </c>
    </row>
    <row r="3352" spans="1:3" x14ac:dyDescent="0.15">
      <c r="A3352" s="19" t="s">
        <v>10415</v>
      </c>
      <c r="B3352" s="19" t="s">
        <v>10416</v>
      </c>
      <c r="C3352" s="19">
        <v>42642</v>
      </c>
    </row>
    <row r="3353" spans="1:3" x14ac:dyDescent="0.15">
      <c r="A3353" s="19" t="s">
        <v>10417</v>
      </c>
      <c r="B3353" s="19" t="s">
        <v>10418</v>
      </c>
      <c r="C3353" s="19">
        <v>42643</v>
      </c>
    </row>
    <row r="3354" spans="1:3" x14ac:dyDescent="0.15">
      <c r="A3354" s="19" t="s">
        <v>10419</v>
      </c>
      <c r="B3354" s="19" t="s">
        <v>10420</v>
      </c>
      <c r="C3354" s="19">
        <v>42659</v>
      </c>
    </row>
    <row r="3355" spans="1:3" x14ac:dyDescent="0.15">
      <c r="A3355" s="19" t="s">
        <v>10421</v>
      </c>
      <c r="B3355" s="19" t="s">
        <v>10422</v>
      </c>
      <c r="C3355" s="19">
        <v>42761</v>
      </c>
    </row>
    <row r="3356" spans="1:3" x14ac:dyDescent="0.15">
      <c r="A3356" s="19" t="s">
        <v>10423</v>
      </c>
      <c r="B3356" s="19" t="s">
        <v>10424</v>
      </c>
      <c r="C3356" s="19">
        <v>42773</v>
      </c>
    </row>
    <row r="3357" spans="1:3" x14ac:dyDescent="0.15">
      <c r="A3357" s="19" t="s">
        <v>10425</v>
      </c>
      <c r="B3357" s="19" t="s">
        <v>10426</v>
      </c>
      <c r="C3357" s="19">
        <v>42798</v>
      </c>
    </row>
    <row r="3358" spans="1:3" x14ac:dyDescent="0.15">
      <c r="A3358" s="19" t="s">
        <v>10427</v>
      </c>
      <c r="B3358" s="19" t="s">
        <v>10428</v>
      </c>
      <c r="C3358" s="19">
        <v>43160</v>
      </c>
    </row>
    <row r="3359" spans="1:3" x14ac:dyDescent="0.15">
      <c r="A3359" s="19" t="s">
        <v>10429</v>
      </c>
      <c r="B3359" s="19" t="s">
        <v>10430</v>
      </c>
      <c r="C3359" s="19">
        <v>43178</v>
      </c>
    </row>
    <row r="3360" spans="1:3" x14ac:dyDescent="0.15">
      <c r="A3360" s="19" t="s">
        <v>10431</v>
      </c>
      <c r="B3360" s="19" t="s">
        <v>10432</v>
      </c>
      <c r="C3360" s="19">
        <v>43232</v>
      </c>
    </row>
    <row r="3361" spans="1:3" x14ac:dyDescent="0.15">
      <c r="A3361" s="19" t="s">
        <v>10433</v>
      </c>
      <c r="B3361" s="19" t="s">
        <v>10434</v>
      </c>
      <c r="C3361" s="19">
        <v>43234</v>
      </c>
    </row>
    <row r="3362" spans="1:3" x14ac:dyDescent="0.15">
      <c r="A3362" s="19" t="s">
        <v>10435</v>
      </c>
      <c r="B3362" s="19" t="s">
        <v>10436</v>
      </c>
      <c r="C3362" s="19">
        <v>43238</v>
      </c>
    </row>
    <row r="3363" spans="1:3" x14ac:dyDescent="0.15">
      <c r="A3363" s="19" t="s">
        <v>10437</v>
      </c>
      <c r="B3363" s="19" t="s">
        <v>10438</v>
      </c>
      <c r="C3363" s="19">
        <v>43243</v>
      </c>
    </row>
    <row r="3364" spans="1:3" x14ac:dyDescent="0.15">
      <c r="A3364" s="19" t="s">
        <v>10439</v>
      </c>
      <c r="B3364" s="19" t="s">
        <v>10440</v>
      </c>
      <c r="C3364" s="19">
        <v>43251</v>
      </c>
    </row>
    <row r="3365" spans="1:3" x14ac:dyDescent="0.15">
      <c r="A3365" s="19" t="s">
        <v>10441</v>
      </c>
      <c r="B3365" s="19" t="s">
        <v>10442</v>
      </c>
      <c r="C3365" s="19">
        <v>43252</v>
      </c>
    </row>
    <row r="3366" spans="1:3" x14ac:dyDescent="0.15">
      <c r="A3366" s="19" t="s">
        <v>10443</v>
      </c>
      <c r="B3366" s="19" t="s">
        <v>10444</v>
      </c>
      <c r="C3366" s="19">
        <v>43278</v>
      </c>
    </row>
    <row r="3367" spans="1:3" x14ac:dyDescent="0.15">
      <c r="A3367" s="19" t="s">
        <v>10445</v>
      </c>
      <c r="B3367" s="19" t="s">
        <v>10446</v>
      </c>
      <c r="C3367" s="19">
        <v>43280</v>
      </c>
    </row>
    <row r="3368" spans="1:3" x14ac:dyDescent="0.15">
      <c r="A3368" s="19" t="s">
        <v>10447</v>
      </c>
      <c r="B3368" s="19" t="s">
        <v>10448</v>
      </c>
      <c r="C3368" s="19">
        <v>43314</v>
      </c>
    </row>
    <row r="3369" spans="1:3" x14ac:dyDescent="0.15">
      <c r="A3369" s="19" t="s">
        <v>10449</v>
      </c>
      <c r="B3369" s="19" t="s">
        <v>10450</v>
      </c>
      <c r="C3369" s="19">
        <v>43662</v>
      </c>
    </row>
    <row r="3370" spans="1:3" x14ac:dyDescent="0.15">
      <c r="A3370" s="19" t="s">
        <v>10451</v>
      </c>
      <c r="B3370" s="19" t="s">
        <v>10452</v>
      </c>
      <c r="C3370" s="19">
        <v>43966</v>
      </c>
    </row>
    <row r="3371" spans="1:3" x14ac:dyDescent="0.15">
      <c r="A3371" s="19" t="s">
        <v>10453</v>
      </c>
      <c r="B3371" s="19" t="s">
        <v>10454</v>
      </c>
      <c r="C3371" s="19">
        <v>43975</v>
      </c>
    </row>
    <row r="3372" spans="1:3" x14ac:dyDescent="0.15">
      <c r="A3372" s="19" t="s">
        <v>10455</v>
      </c>
      <c r="B3372" s="19" t="s">
        <v>10456</v>
      </c>
      <c r="C3372" s="19">
        <v>44027</v>
      </c>
    </row>
    <row r="3373" spans="1:3" x14ac:dyDescent="0.15">
      <c r="A3373" s="19" t="s">
        <v>10457</v>
      </c>
      <c r="B3373" s="19" t="s">
        <v>10458</v>
      </c>
      <c r="C3373" s="19">
        <v>44435</v>
      </c>
    </row>
    <row r="3374" spans="1:3" x14ac:dyDescent="0.15">
      <c r="A3374" s="19" t="s">
        <v>10459</v>
      </c>
      <c r="B3374" s="19" t="s">
        <v>10460</v>
      </c>
      <c r="C3374" s="19">
        <v>44436</v>
      </c>
    </row>
    <row r="3375" spans="1:3" x14ac:dyDescent="0.15">
      <c r="A3375" s="19" t="s">
        <v>10461</v>
      </c>
      <c r="B3375" s="19" t="s">
        <v>10462</v>
      </c>
      <c r="C3375" s="19">
        <v>44447</v>
      </c>
    </row>
    <row r="3376" spans="1:3" x14ac:dyDescent="0.15">
      <c r="A3376" s="19" t="s">
        <v>10463</v>
      </c>
      <c r="B3376" s="19" t="s">
        <v>10464</v>
      </c>
      <c r="C3376" s="19">
        <v>44448</v>
      </c>
    </row>
    <row r="3377" spans="1:3" x14ac:dyDescent="0.15">
      <c r="A3377" s="19" t="s">
        <v>10465</v>
      </c>
      <c r="B3377" s="19" t="s">
        <v>10466</v>
      </c>
      <c r="C3377" s="19">
        <v>44449</v>
      </c>
    </row>
    <row r="3378" spans="1:3" x14ac:dyDescent="0.15">
      <c r="A3378" s="19" t="s">
        <v>10467</v>
      </c>
      <c r="B3378" s="19" t="s">
        <v>10468</v>
      </c>
      <c r="C3378" s="19">
        <v>44486</v>
      </c>
    </row>
    <row r="3379" spans="1:3" x14ac:dyDescent="0.15">
      <c r="A3379" s="19" t="s">
        <v>10469</v>
      </c>
      <c r="B3379" s="19" t="s">
        <v>10470</v>
      </c>
      <c r="C3379" s="19">
        <v>44495</v>
      </c>
    </row>
    <row r="3380" spans="1:3" x14ac:dyDescent="0.15">
      <c r="A3380" s="19" t="s">
        <v>10471</v>
      </c>
      <c r="B3380" s="19" t="s">
        <v>10472</v>
      </c>
      <c r="C3380" s="19">
        <v>44504</v>
      </c>
    </row>
    <row r="3381" spans="1:3" x14ac:dyDescent="0.15">
      <c r="A3381" s="19" t="s">
        <v>10473</v>
      </c>
      <c r="B3381" s="19" t="s">
        <v>10474</v>
      </c>
      <c r="C3381" s="19">
        <v>44505</v>
      </c>
    </row>
    <row r="3382" spans="1:3" x14ac:dyDescent="0.15">
      <c r="A3382" s="19" t="s">
        <v>10475</v>
      </c>
      <c r="B3382" s="19" t="s">
        <v>10476</v>
      </c>
      <c r="C3382" s="19">
        <v>44638</v>
      </c>
    </row>
    <row r="3383" spans="1:3" x14ac:dyDescent="0.15">
      <c r="A3383" s="19" t="s">
        <v>10477</v>
      </c>
      <c r="B3383" s="19" t="s">
        <v>10478</v>
      </c>
      <c r="C3383" s="19">
        <v>44661</v>
      </c>
    </row>
    <row r="3384" spans="1:3" x14ac:dyDescent="0.15">
      <c r="A3384" s="19" t="s">
        <v>10479</v>
      </c>
      <c r="B3384" s="19" t="s">
        <v>10480</v>
      </c>
      <c r="C3384" s="19">
        <v>50544</v>
      </c>
    </row>
    <row r="3385" spans="1:3" x14ac:dyDescent="0.15">
      <c r="A3385" s="19" t="s">
        <v>10481</v>
      </c>
      <c r="B3385" s="19" t="s">
        <v>10482</v>
      </c>
      <c r="C3385" s="19">
        <v>50552</v>
      </c>
    </row>
    <row r="3386" spans="1:3" x14ac:dyDescent="0.15">
      <c r="A3386" s="19" t="s">
        <v>10483</v>
      </c>
      <c r="B3386" s="19" t="s">
        <v>10484</v>
      </c>
      <c r="C3386" s="19">
        <v>50595</v>
      </c>
    </row>
    <row r="3387" spans="1:3" x14ac:dyDescent="0.15">
      <c r="A3387" s="19" t="s">
        <v>10485</v>
      </c>
      <c r="B3387" s="19" t="s">
        <v>10486</v>
      </c>
      <c r="C3387" s="19">
        <v>50596</v>
      </c>
    </row>
    <row r="3388" spans="1:3" x14ac:dyDescent="0.15">
      <c r="A3388" s="19" t="s">
        <v>10487</v>
      </c>
      <c r="B3388" s="19" t="s">
        <v>10488</v>
      </c>
      <c r="C3388" s="19">
        <v>50614</v>
      </c>
    </row>
    <row r="3389" spans="1:3" x14ac:dyDescent="0.15">
      <c r="A3389" s="19" t="s">
        <v>10489</v>
      </c>
      <c r="B3389" s="19" t="s">
        <v>10490</v>
      </c>
      <c r="C3389" s="19">
        <v>50629</v>
      </c>
    </row>
    <row r="3390" spans="1:3" x14ac:dyDescent="0.15">
      <c r="A3390" s="19" t="s">
        <v>10491</v>
      </c>
      <c r="B3390" s="19" t="s">
        <v>10492</v>
      </c>
      <c r="C3390" s="19">
        <v>50636</v>
      </c>
    </row>
    <row r="3391" spans="1:3" x14ac:dyDescent="0.15">
      <c r="A3391" s="19" t="s">
        <v>10493</v>
      </c>
      <c r="B3391" s="19" t="s">
        <v>10494</v>
      </c>
      <c r="C3391" s="19">
        <v>50640</v>
      </c>
    </row>
    <row r="3392" spans="1:3" x14ac:dyDescent="0.15">
      <c r="A3392" s="19" t="s">
        <v>10495</v>
      </c>
      <c r="B3392" s="19" t="s">
        <v>10496</v>
      </c>
      <c r="C3392" s="19">
        <v>50649</v>
      </c>
    </row>
    <row r="3393" spans="1:3" x14ac:dyDescent="0.15">
      <c r="A3393" s="19" t="s">
        <v>10497</v>
      </c>
      <c r="B3393" s="19" t="s">
        <v>10498</v>
      </c>
      <c r="C3393" s="19">
        <v>50666</v>
      </c>
    </row>
    <row r="3394" spans="1:3" x14ac:dyDescent="0.15">
      <c r="A3394" s="19" t="s">
        <v>10499</v>
      </c>
      <c r="B3394" s="19" t="s">
        <v>10500</v>
      </c>
      <c r="C3394" s="19">
        <v>50677</v>
      </c>
    </row>
    <row r="3395" spans="1:3" x14ac:dyDescent="0.15">
      <c r="A3395" s="19" t="s">
        <v>10501</v>
      </c>
      <c r="B3395" s="19" t="s">
        <v>10502</v>
      </c>
      <c r="C3395" s="19">
        <v>50694</v>
      </c>
    </row>
    <row r="3396" spans="1:3" x14ac:dyDescent="0.15">
      <c r="A3396" s="19" t="s">
        <v>3182</v>
      </c>
      <c r="B3396" s="19" t="s">
        <v>10503</v>
      </c>
      <c r="C3396" s="19">
        <v>50732</v>
      </c>
    </row>
    <row r="3397" spans="1:3" x14ac:dyDescent="0.15">
      <c r="A3397" s="19" t="s">
        <v>10504</v>
      </c>
      <c r="B3397" s="19" t="s">
        <v>10505</v>
      </c>
      <c r="C3397" s="19">
        <v>50897</v>
      </c>
    </row>
    <row r="3398" spans="1:3" x14ac:dyDescent="0.15">
      <c r="A3398" s="17" t="s">
        <v>10506</v>
      </c>
      <c r="B3398" s="19" t="s">
        <v>11831</v>
      </c>
      <c r="C3398" s="19">
        <v>51151</v>
      </c>
    </row>
    <row r="3399" spans="1:3" x14ac:dyDescent="0.15">
      <c r="A3399" s="19" t="s">
        <v>10507</v>
      </c>
      <c r="B3399" s="19" t="s">
        <v>10508</v>
      </c>
      <c r="C3399" s="19">
        <v>51357</v>
      </c>
    </row>
    <row r="3400" spans="1:3" x14ac:dyDescent="0.15">
      <c r="A3400" s="19" t="s">
        <v>10510</v>
      </c>
      <c r="B3400" s="19" t="s">
        <v>10511</v>
      </c>
      <c r="C3400" s="19">
        <v>51399</v>
      </c>
    </row>
    <row r="3401" spans="1:3" x14ac:dyDescent="0.15">
      <c r="A3401" s="17" t="s">
        <v>10512</v>
      </c>
      <c r="B3401" s="19" t="s">
        <v>11832</v>
      </c>
      <c r="C3401" s="19">
        <v>51416</v>
      </c>
    </row>
    <row r="3402" spans="1:3" x14ac:dyDescent="0.15">
      <c r="A3402" s="19" t="s">
        <v>10513</v>
      </c>
      <c r="B3402" s="19" t="s">
        <v>10514</v>
      </c>
      <c r="C3402" s="19">
        <v>51429</v>
      </c>
    </row>
    <row r="3403" spans="1:3" x14ac:dyDescent="0.15">
      <c r="A3403" s="19" t="s">
        <v>10515</v>
      </c>
      <c r="B3403" s="19" t="s">
        <v>10516</v>
      </c>
      <c r="C3403" s="19">
        <v>51433</v>
      </c>
    </row>
    <row r="3404" spans="1:3" x14ac:dyDescent="0.15">
      <c r="A3404" s="19" t="s">
        <v>10517</v>
      </c>
      <c r="B3404" s="19" t="s">
        <v>10518</v>
      </c>
      <c r="C3404" s="19">
        <v>51447</v>
      </c>
    </row>
    <row r="3405" spans="1:3" x14ac:dyDescent="0.15">
      <c r="A3405" s="19" t="s">
        <v>189</v>
      </c>
      <c r="B3405" s="19" t="s">
        <v>10519</v>
      </c>
      <c r="C3405" s="19">
        <v>51463</v>
      </c>
    </row>
    <row r="3406" spans="1:3" x14ac:dyDescent="0.15">
      <c r="A3406" s="19" t="s">
        <v>10520</v>
      </c>
      <c r="B3406" s="19" t="s">
        <v>10521</v>
      </c>
      <c r="C3406" s="19">
        <v>51464</v>
      </c>
    </row>
    <row r="3407" spans="1:3" x14ac:dyDescent="0.15">
      <c r="A3407" s="19" t="s">
        <v>10522</v>
      </c>
      <c r="B3407" s="19" t="s">
        <v>10523</v>
      </c>
      <c r="C3407" s="19">
        <v>51507</v>
      </c>
    </row>
    <row r="3408" spans="1:3" x14ac:dyDescent="0.15">
      <c r="A3408" s="19" t="s">
        <v>10524</v>
      </c>
      <c r="B3408" s="19" t="s">
        <v>10525</v>
      </c>
      <c r="C3408" s="19">
        <v>51702</v>
      </c>
    </row>
    <row r="3409" spans="1:3" x14ac:dyDescent="0.15">
      <c r="A3409" s="19" t="s">
        <v>10526</v>
      </c>
      <c r="B3409" s="19" t="s">
        <v>10527</v>
      </c>
      <c r="C3409" s="19">
        <v>51725</v>
      </c>
    </row>
    <row r="3410" spans="1:3" x14ac:dyDescent="0.15">
      <c r="A3410" s="19" t="s">
        <v>10528</v>
      </c>
      <c r="B3410" s="19" t="s">
        <v>10529</v>
      </c>
      <c r="C3410" s="19">
        <v>51728</v>
      </c>
    </row>
    <row r="3411" spans="1:3" x14ac:dyDescent="0.15">
      <c r="A3411" s="19" t="s">
        <v>10530</v>
      </c>
      <c r="B3411" s="19" t="s">
        <v>10531</v>
      </c>
      <c r="C3411" s="19">
        <v>51746</v>
      </c>
    </row>
    <row r="3412" spans="1:3" x14ac:dyDescent="0.15">
      <c r="A3412" s="19" t="s">
        <v>10532</v>
      </c>
      <c r="B3412" s="19" t="s">
        <v>10533</v>
      </c>
      <c r="C3412" s="19">
        <v>51754</v>
      </c>
    </row>
    <row r="3413" spans="1:3" x14ac:dyDescent="0.15">
      <c r="A3413" s="19" t="s">
        <v>10534</v>
      </c>
      <c r="B3413" s="19" t="s">
        <v>10535</v>
      </c>
      <c r="C3413" s="19">
        <v>51791</v>
      </c>
    </row>
    <row r="3414" spans="1:3" x14ac:dyDescent="0.15">
      <c r="A3414" s="19" t="s">
        <v>10536</v>
      </c>
      <c r="B3414" s="19" t="s">
        <v>10537</v>
      </c>
      <c r="C3414" s="19">
        <v>51812</v>
      </c>
    </row>
    <row r="3415" spans="1:3" x14ac:dyDescent="0.15">
      <c r="A3415" s="19" t="s">
        <v>10538</v>
      </c>
      <c r="B3415" s="19" t="s">
        <v>10539</v>
      </c>
      <c r="C3415" s="19">
        <v>51818</v>
      </c>
    </row>
    <row r="3416" spans="1:3" x14ac:dyDescent="0.15">
      <c r="A3416" s="19" t="s">
        <v>237</v>
      </c>
      <c r="B3416" s="19" t="s">
        <v>10540</v>
      </c>
      <c r="C3416" s="19">
        <v>51821</v>
      </c>
    </row>
    <row r="3417" spans="1:3" x14ac:dyDescent="0.15">
      <c r="A3417" s="19" t="s">
        <v>10541</v>
      </c>
      <c r="B3417" s="19" t="s">
        <v>10542</v>
      </c>
      <c r="C3417" s="19">
        <v>51826</v>
      </c>
    </row>
    <row r="3418" spans="1:3" x14ac:dyDescent="0.15">
      <c r="A3418" s="19" t="s">
        <v>10543</v>
      </c>
      <c r="B3418" s="19" t="s">
        <v>10544</v>
      </c>
      <c r="C3418" s="19">
        <v>53249</v>
      </c>
    </row>
    <row r="3419" spans="1:3" x14ac:dyDescent="0.15">
      <c r="A3419" s="19" t="s">
        <v>10545</v>
      </c>
      <c r="B3419" s="19" t="s">
        <v>10546</v>
      </c>
      <c r="C3419" s="19">
        <v>53302</v>
      </c>
    </row>
    <row r="3420" spans="1:3" x14ac:dyDescent="0.15">
      <c r="A3420" s="19" t="s">
        <v>212</v>
      </c>
      <c r="B3420" s="19" t="s">
        <v>10547</v>
      </c>
      <c r="C3420" s="19">
        <v>54474</v>
      </c>
    </row>
    <row r="3421" spans="1:3" x14ac:dyDescent="0.15">
      <c r="A3421" s="19" t="s">
        <v>10548</v>
      </c>
      <c r="B3421" s="19" t="s">
        <v>10549</v>
      </c>
      <c r="C3421" s="19">
        <v>55217</v>
      </c>
    </row>
    <row r="3422" spans="1:3" x14ac:dyDescent="0.15">
      <c r="A3422" s="19" t="s">
        <v>10550</v>
      </c>
      <c r="B3422" s="19" t="s">
        <v>10551</v>
      </c>
      <c r="C3422" s="19">
        <v>55603</v>
      </c>
    </row>
    <row r="3423" spans="1:3" x14ac:dyDescent="0.15">
      <c r="A3423" s="19" t="s">
        <v>10552</v>
      </c>
      <c r="B3423" s="19" t="s">
        <v>10553</v>
      </c>
      <c r="C3423" s="19">
        <v>55890</v>
      </c>
    </row>
    <row r="3424" spans="1:3" x14ac:dyDescent="0.15">
      <c r="A3424" s="19" t="s">
        <v>10554</v>
      </c>
      <c r="B3424" s="19" t="s">
        <v>10555</v>
      </c>
      <c r="C3424" s="19">
        <v>56858</v>
      </c>
    </row>
    <row r="3425" spans="1:3" x14ac:dyDescent="0.15">
      <c r="A3425" s="19" t="s">
        <v>215</v>
      </c>
      <c r="B3425" s="19" t="s">
        <v>10556</v>
      </c>
      <c r="C3425" s="19">
        <v>56862</v>
      </c>
    </row>
    <row r="3426" spans="1:3" x14ac:dyDescent="0.15">
      <c r="A3426" s="19" t="s">
        <v>10557</v>
      </c>
      <c r="B3426" s="19" t="s">
        <v>10558</v>
      </c>
      <c r="C3426" s="19">
        <v>57147</v>
      </c>
    </row>
    <row r="3427" spans="1:3" x14ac:dyDescent="0.15">
      <c r="A3427" s="19" t="s">
        <v>10559</v>
      </c>
      <c r="B3427" s="19" t="s">
        <v>10560</v>
      </c>
      <c r="C3427" s="19">
        <v>57709</v>
      </c>
    </row>
    <row r="3428" spans="1:3" x14ac:dyDescent="0.15">
      <c r="A3428" s="14" t="s">
        <v>6499</v>
      </c>
      <c r="B3428" s="14" t="s">
        <v>11833</v>
      </c>
      <c r="C3428" s="21">
        <v>7065</v>
      </c>
    </row>
    <row r="3429" spans="1:3" x14ac:dyDescent="0.15">
      <c r="A3429" s="14" t="s">
        <v>7317</v>
      </c>
      <c r="B3429" s="14" t="s">
        <v>5166</v>
      </c>
      <c r="C3429" s="21">
        <v>23702</v>
      </c>
    </row>
    <row r="3430" spans="1:3" x14ac:dyDescent="0.15">
      <c r="A3430" s="14" t="s">
        <v>6384</v>
      </c>
      <c r="B3430" s="14" t="s">
        <v>5167</v>
      </c>
      <c r="C3430" s="21">
        <v>24101</v>
      </c>
    </row>
    <row r="3431" spans="1:3" x14ac:dyDescent="0.15">
      <c r="A3431" s="14" t="s">
        <v>4164</v>
      </c>
      <c r="B3431" s="14" t="s">
        <v>4163</v>
      </c>
      <c r="C3431" s="21">
        <v>28061</v>
      </c>
    </row>
    <row r="3432" spans="1:3" x14ac:dyDescent="0.15">
      <c r="A3432" s="14" t="s">
        <v>5131</v>
      </c>
      <c r="B3432" s="14" t="s">
        <v>5130</v>
      </c>
      <c r="C3432" s="21">
        <v>29529</v>
      </c>
    </row>
    <row r="3433" spans="1:3" x14ac:dyDescent="0.15">
      <c r="A3433" s="14" t="s">
        <v>4647</v>
      </c>
      <c r="B3433" s="14" t="s">
        <v>4646</v>
      </c>
      <c r="C3433" s="21">
        <v>29587</v>
      </c>
    </row>
    <row r="3434" spans="1:3" x14ac:dyDescent="0.15">
      <c r="A3434" s="14" t="s">
        <v>2217</v>
      </c>
      <c r="B3434" s="14" t="s">
        <v>2216</v>
      </c>
      <c r="C3434" s="21">
        <v>31053</v>
      </c>
    </row>
    <row r="3435" spans="1:3" x14ac:dyDescent="0.15">
      <c r="A3435" s="14" t="s">
        <v>1399</v>
      </c>
      <c r="B3435" s="14" t="s">
        <v>1398</v>
      </c>
      <c r="C3435" s="21">
        <v>31134</v>
      </c>
    </row>
    <row r="3436" spans="1:3" x14ac:dyDescent="0.15">
      <c r="A3436" s="14" t="s">
        <v>1981</v>
      </c>
      <c r="B3436" s="14" t="s">
        <v>1980</v>
      </c>
      <c r="C3436" s="21">
        <v>31552</v>
      </c>
    </row>
    <row r="3437" spans="1:3" x14ac:dyDescent="0.15">
      <c r="A3437" s="14" t="s">
        <v>2787</v>
      </c>
      <c r="B3437" s="14" t="s">
        <v>2786</v>
      </c>
      <c r="C3437" s="21">
        <v>31684</v>
      </c>
    </row>
    <row r="3438" spans="1:3" x14ac:dyDescent="0.15">
      <c r="A3438" s="14" t="s">
        <v>11834</v>
      </c>
      <c r="B3438" s="14" t="s">
        <v>11835</v>
      </c>
      <c r="C3438" s="21">
        <v>34930</v>
      </c>
    </row>
    <row r="3439" spans="1:3" x14ac:dyDescent="0.15">
      <c r="A3439" s="14" t="s">
        <v>11836</v>
      </c>
      <c r="B3439" s="14" t="s">
        <v>11837</v>
      </c>
      <c r="C3439" s="21">
        <v>35164</v>
      </c>
    </row>
    <row r="3440" spans="1:3" x14ac:dyDescent="0.15">
      <c r="A3440" s="14" t="s">
        <v>11838</v>
      </c>
      <c r="B3440" s="14" t="s">
        <v>11839</v>
      </c>
      <c r="C3440" s="21">
        <v>35197</v>
      </c>
    </row>
    <row r="3441" spans="1:3" x14ac:dyDescent="0.15">
      <c r="A3441" s="14" t="s">
        <v>11840</v>
      </c>
      <c r="B3441" s="14" t="s">
        <v>11841</v>
      </c>
      <c r="C3441" s="21">
        <v>35212</v>
      </c>
    </row>
    <row r="3442" spans="1:3" x14ac:dyDescent="0.15">
      <c r="A3442" s="14" t="s">
        <v>2166</v>
      </c>
      <c r="B3442" s="14" t="s">
        <v>11842</v>
      </c>
      <c r="C3442" s="21">
        <v>35242</v>
      </c>
    </row>
    <row r="3443" spans="1:3" x14ac:dyDescent="0.15">
      <c r="A3443" s="14" t="s">
        <v>5072</v>
      </c>
      <c r="B3443" s="14" t="s">
        <v>11843</v>
      </c>
      <c r="C3443" s="21">
        <v>35267</v>
      </c>
    </row>
    <row r="3444" spans="1:3" x14ac:dyDescent="0.15">
      <c r="A3444" s="14" t="s">
        <v>5169</v>
      </c>
      <c r="B3444" s="22" t="s">
        <v>5168</v>
      </c>
      <c r="C3444" s="23">
        <v>35268</v>
      </c>
    </row>
    <row r="3445" spans="1:3" x14ac:dyDescent="0.15">
      <c r="A3445" s="14" t="s">
        <v>4353</v>
      </c>
      <c r="B3445" s="14" t="s">
        <v>11844</v>
      </c>
      <c r="C3445" s="21">
        <v>35271</v>
      </c>
    </row>
    <row r="3446" spans="1:3" x14ac:dyDescent="0.15">
      <c r="A3446" s="14" t="s">
        <v>1289</v>
      </c>
      <c r="B3446" s="14" t="s">
        <v>11845</v>
      </c>
      <c r="C3446" s="21">
        <v>35286</v>
      </c>
    </row>
    <row r="3447" spans="1:3" x14ac:dyDescent="0.15">
      <c r="A3447" s="14" t="s">
        <v>5171</v>
      </c>
      <c r="B3447" s="22" t="s">
        <v>5170</v>
      </c>
      <c r="C3447" s="23">
        <v>35292</v>
      </c>
    </row>
    <row r="3448" spans="1:3" x14ac:dyDescent="0.15">
      <c r="A3448" s="14" t="s">
        <v>5173</v>
      </c>
      <c r="B3448" s="22" t="s">
        <v>5172</v>
      </c>
      <c r="C3448" s="23">
        <v>35293</v>
      </c>
    </row>
    <row r="3449" spans="1:3" x14ac:dyDescent="0.15">
      <c r="A3449" s="14" t="s">
        <v>5175</v>
      </c>
      <c r="B3449" s="22" t="s">
        <v>5174</v>
      </c>
      <c r="C3449" s="23">
        <v>35359</v>
      </c>
    </row>
    <row r="3450" spans="1:3" x14ac:dyDescent="0.15">
      <c r="A3450" s="14" t="s">
        <v>5177</v>
      </c>
      <c r="B3450" s="22" t="s">
        <v>5176</v>
      </c>
      <c r="C3450" s="23">
        <v>35379</v>
      </c>
    </row>
    <row r="3451" spans="1:3" x14ac:dyDescent="0.15">
      <c r="A3451" s="14" t="s">
        <v>11752</v>
      </c>
      <c r="B3451" s="14" t="s">
        <v>11846</v>
      </c>
      <c r="C3451" s="21">
        <v>35393</v>
      </c>
    </row>
    <row r="3452" spans="1:3" x14ac:dyDescent="0.15">
      <c r="A3452" s="14" t="s">
        <v>11733</v>
      </c>
      <c r="B3452" s="14" t="s">
        <v>11847</v>
      </c>
      <c r="C3452" s="21">
        <v>35421</v>
      </c>
    </row>
    <row r="3453" spans="1:3" x14ac:dyDescent="0.15">
      <c r="A3453" s="14" t="s">
        <v>11848</v>
      </c>
      <c r="B3453" s="14" t="s">
        <v>11849</v>
      </c>
      <c r="C3453" s="21">
        <v>35431</v>
      </c>
    </row>
    <row r="3454" spans="1:3" x14ac:dyDescent="0.15">
      <c r="A3454" s="14" t="s">
        <v>8755</v>
      </c>
      <c r="B3454" s="14" t="s">
        <v>11850</v>
      </c>
      <c r="C3454" s="21">
        <v>35458</v>
      </c>
    </row>
    <row r="3455" spans="1:3" x14ac:dyDescent="0.15">
      <c r="A3455" s="14" t="s">
        <v>5018</v>
      </c>
      <c r="B3455" s="14" t="s">
        <v>11851</v>
      </c>
      <c r="C3455" s="21">
        <v>35467</v>
      </c>
    </row>
    <row r="3456" spans="1:3" x14ac:dyDescent="0.15">
      <c r="A3456" s="14" t="s">
        <v>5179</v>
      </c>
      <c r="B3456" s="22" t="s">
        <v>5178</v>
      </c>
      <c r="C3456" s="23">
        <v>35482</v>
      </c>
    </row>
    <row r="3457" spans="1:3" x14ac:dyDescent="0.15">
      <c r="A3457" s="14" t="s">
        <v>5181</v>
      </c>
      <c r="B3457" s="22" t="s">
        <v>5180</v>
      </c>
      <c r="C3457" s="23">
        <v>35487</v>
      </c>
    </row>
    <row r="3458" spans="1:3" x14ac:dyDescent="0.15">
      <c r="A3458" s="14" t="s">
        <v>1188</v>
      </c>
      <c r="B3458" s="14" t="s">
        <v>11852</v>
      </c>
      <c r="C3458" s="21">
        <v>35610</v>
      </c>
    </row>
    <row r="3459" spans="1:3" x14ac:dyDescent="0.15">
      <c r="A3459" s="14" t="s">
        <v>11853</v>
      </c>
      <c r="B3459" s="14" t="s">
        <v>11854</v>
      </c>
      <c r="C3459" s="21">
        <v>35611</v>
      </c>
    </row>
    <row r="3460" spans="1:3" x14ac:dyDescent="0.15">
      <c r="A3460" s="14" t="s">
        <v>5185</v>
      </c>
      <c r="B3460" s="22" t="s">
        <v>5184</v>
      </c>
      <c r="C3460" s="23">
        <v>35616</v>
      </c>
    </row>
    <row r="3461" spans="1:3" x14ac:dyDescent="0.15">
      <c r="A3461" s="14" t="s">
        <v>4261</v>
      </c>
      <c r="B3461" s="14" t="s">
        <v>11855</v>
      </c>
      <c r="C3461" s="21">
        <v>35636</v>
      </c>
    </row>
    <row r="3462" spans="1:3" x14ac:dyDescent="0.15">
      <c r="A3462" s="14" t="s">
        <v>11856</v>
      </c>
      <c r="B3462" s="14" t="s">
        <v>11857</v>
      </c>
      <c r="C3462" s="21">
        <v>35700</v>
      </c>
    </row>
    <row r="3463" spans="1:3" x14ac:dyDescent="0.15">
      <c r="A3463" s="14" t="s">
        <v>5187</v>
      </c>
      <c r="B3463" s="22" t="s">
        <v>5186</v>
      </c>
      <c r="C3463" s="23">
        <v>35713</v>
      </c>
    </row>
    <row r="3464" spans="1:3" x14ac:dyDescent="0.15">
      <c r="A3464" s="14" t="s">
        <v>5189</v>
      </c>
      <c r="B3464" s="22" t="s">
        <v>5188</v>
      </c>
      <c r="C3464" s="23">
        <v>35716</v>
      </c>
    </row>
    <row r="3465" spans="1:3" x14ac:dyDescent="0.15">
      <c r="A3465" s="14" t="s">
        <v>5193</v>
      </c>
      <c r="B3465" s="22" t="s">
        <v>5192</v>
      </c>
      <c r="C3465" s="23">
        <v>36065</v>
      </c>
    </row>
    <row r="3466" spans="1:3" x14ac:dyDescent="0.15">
      <c r="A3466" s="14" t="s">
        <v>11802</v>
      </c>
      <c r="B3466" s="24" t="s">
        <v>11858</v>
      </c>
      <c r="C3466" s="25">
        <v>36073</v>
      </c>
    </row>
    <row r="3467" spans="1:3" x14ac:dyDescent="0.15">
      <c r="A3467" s="14" t="s">
        <v>11859</v>
      </c>
      <c r="B3467" s="14" t="s">
        <v>11860</v>
      </c>
      <c r="C3467" s="21">
        <v>36075</v>
      </c>
    </row>
    <row r="3468" spans="1:3" x14ac:dyDescent="0.15">
      <c r="A3468" s="14" t="s">
        <v>5195</v>
      </c>
      <c r="B3468" s="22" t="s">
        <v>5194</v>
      </c>
      <c r="C3468" s="23">
        <v>36079</v>
      </c>
    </row>
    <row r="3469" spans="1:3" x14ac:dyDescent="0.15">
      <c r="A3469" s="14" t="s">
        <v>3408</v>
      </c>
      <c r="B3469" s="14" t="s">
        <v>11861</v>
      </c>
      <c r="C3469" s="21">
        <v>36603</v>
      </c>
    </row>
    <row r="3470" spans="1:3" x14ac:dyDescent="0.15">
      <c r="A3470" s="14" t="s">
        <v>11862</v>
      </c>
      <c r="B3470" s="14" t="s">
        <v>11863</v>
      </c>
      <c r="C3470" s="21">
        <v>36668</v>
      </c>
    </row>
    <row r="3471" spans="1:3" x14ac:dyDescent="0.15">
      <c r="A3471" s="14" t="s">
        <v>5197</v>
      </c>
      <c r="B3471" s="22" t="s">
        <v>5196</v>
      </c>
      <c r="C3471" s="23">
        <v>36843</v>
      </c>
    </row>
    <row r="3472" spans="1:3" x14ac:dyDescent="0.15">
      <c r="A3472" s="14" t="s">
        <v>152</v>
      </c>
      <c r="B3472" s="14" t="s">
        <v>5747</v>
      </c>
      <c r="C3472" s="21">
        <v>36852</v>
      </c>
    </row>
    <row r="3473" spans="1:3" x14ac:dyDescent="0.15">
      <c r="A3473" s="14" t="s">
        <v>11864</v>
      </c>
      <c r="B3473" s="14" t="s">
        <v>11865</v>
      </c>
      <c r="C3473" s="21">
        <v>36875</v>
      </c>
    </row>
    <row r="3474" spans="1:3" x14ac:dyDescent="0.15">
      <c r="A3474" s="14" t="s">
        <v>5199</v>
      </c>
      <c r="B3474" s="22" t="s">
        <v>5198</v>
      </c>
      <c r="C3474" s="23">
        <v>36892</v>
      </c>
    </row>
    <row r="3475" spans="1:3" x14ac:dyDescent="0.15">
      <c r="A3475" s="14" t="s">
        <v>5201</v>
      </c>
      <c r="B3475" s="22" t="s">
        <v>5200</v>
      </c>
      <c r="C3475" s="23">
        <v>36896</v>
      </c>
    </row>
    <row r="3476" spans="1:3" x14ac:dyDescent="0.15">
      <c r="A3476" s="14" t="s">
        <v>5203</v>
      </c>
      <c r="B3476" s="22" t="s">
        <v>5202</v>
      </c>
      <c r="C3476" s="23">
        <v>36910</v>
      </c>
    </row>
    <row r="3477" spans="1:3" x14ac:dyDescent="0.15">
      <c r="A3477" s="14" t="s">
        <v>5205</v>
      </c>
      <c r="B3477" s="22" t="s">
        <v>5204</v>
      </c>
      <c r="C3477" s="23">
        <v>37485</v>
      </c>
    </row>
    <row r="3478" spans="1:3" x14ac:dyDescent="0.15">
      <c r="A3478" s="14" t="s">
        <v>1720</v>
      </c>
      <c r="B3478" s="14" t="s">
        <v>11866</v>
      </c>
      <c r="C3478" s="21">
        <v>38206</v>
      </c>
    </row>
    <row r="3479" spans="1:3" x14ac:dyDescent="0.15">
      <c r="A3479" s="14" t="s">
        <v>1397</v>
      </c>
      <c r="B3479" s="14" t="s">
        <v>6788</v>
      </c>
      <c r="C3479" s="21">
        <v>40890</v>
      </c>
    </row>
    <row r="3480" spans="1:3" x14ac:dyDescent="0.15">
      <c r="A3480" s="14" t="s">
        <v>11867</v>
      </c>
      <c r="B3480" s="14" t="s">
        <v>11868</v>
      </c>
      <c r="C3480" s="21">
        <v>40908</v>
      </c>
    </row>
    <row r="3481" spans="1:3" x14ac:dyDescent="0.15">
      <c r="A3481" s="14" t="s">
        <v>11869</v>
      </c>
      <c r="B3481" s="14" t="s">
        <v>11870</v>
      </c>
      <c r="C3481" s="21">
        <v>41647</v>
      </c>
    </row>
    <row r="3482" spans="1:3" x14ac:dyDescent="0.15">
      <c r="A3482" s="14" t="s">
        <v>5209</v>
      </c>
      <c r="B3482" s="22" t="s">
        <v>5208</v>
      </c>
      <c r="C3482" s="23">
        <v>41653</v>
      </c>
    </row>
    <row r="3483" spans="1:3" x14ac:dyDescent="0.15">
      <c r="A3483" s="14" t="s">
        <v>5213</v>
      </c>
      <c r="B3483" s="22" t="s">
        <v>5212</v>
      </c>
      <c r="C3483" s="23">
        <v>41838</v>
      </c>
    </row>
    <row r="3484" spans="1:3" x14ac:dyDescent="0.15">
      <c r="A3484" s="14" t="s">
        <v>5215</v>
      </c>
      <c r="B3484" s="22" t="s">
        <v>5214</v>
      </c>
      <c r="C3484" s="23">
        <v>41839</v>
      </c>
    </row>
    <row r="3485" spans="1:3" x14ac:dyDescent="0.15">
      <c r="A3485" s="14" t="s">
        <v>1758</v>
      </c>
      <c r="B3485" s="14" t="s">
        <v>11871</v>
      </c>
      <c r="C3485" s="21">
        <v>41845</v>
      </c>
    </row>
    <row r="3486" spans="1:3" x14ac:dyDescent="0.15">
      <c r="A3486" s="14" t="s">
        <v>5217</v>
      </c>
      <c r="B3486" s="22" t="s">
        <v>5216</v>
      </c>
      <c r="C3486" s="23">
        <v>41847</v>
      </c>
    </row>
    <row r="3487" spans="1:3" x14ac:dyDescent="0.15">
      <c r="A3487" s="14" t="s">
        <v>11872</v>
      </c>
      <c r="B3487" s="14" t="s">
        <v>11608</v>
      </c>
      <c r="C3487" s="21">
        <v>42862</v>
      </c>
    </row>
    <row r="3488" spans="1:3" x14ac:dyDescent="0.15">
      <c r="A3488" s="14" t="s">
        <v>744</v>
      </c>
      <c r="B3488" s="14" t="s">
        <v>11873</v>
      </c>
      <c r="C3488" s="21">
        <v>42866</v>
      </c>
    </row>
    <row r="3489" spans="1:3" x14ac:dyDescent="0.15">
      <c r="A3489" s="14" t="s">
        <v>3380</v>
      </c>
      <c r="B3489" s="14" t="s">
        <v>11874</v>
      </c>
      <c r="C3489" s="21">
        <v>43135</v>
      </c>
    </row>
    <row r="3490" spans="1:3" x14ac:dyDescent="0.15">
      <c r="A3490" s="14" t="s">
        <v>3082</v>
      </c>
      <c r="B3490" s="14" t="s">
        <v>11875</v>
      </c>
      <c r="C3490" s="21">
        <v>44420</v>
      </c>
    </row>
    <row r="3491" spans="1:3" x14ac:dyDescent="0.15">
      <c r="A3491" s="14" t="s">
        <v>11876</v>
      </c>
      <c r="B3491" s="22" t="s">
        <v>5218</v>
      </c>
      <c r="C3491" s="23">
        <v>44501</v>
      </c>
    </row>
    <row r="3492" spans="1:3" x14ac:dyDescent="0.15">
      <c r="A3492" s="14" t="s">
        <v>5219</v>
      </c>
      <c r="B3492" s="14" t="s">
        <v>11877</v>
      </c>
      <c r="C3492" s="21">
        <v>50559</v>
      </c>
    </row>
    <row r="3493" spans="1:3" x14ac:dyDescent="0.15">
      <c r="A3493" s="14" t="s">
        <v>6560</v>
      </c>
      <c r="B3493" s="14" t="s">
        <v>11878</v>
      </c>
      <c r="C3493" s="21">
        <v>50628</v>
      </c>
    </row>
    <row r="3494" spans="1:3" x14ac:dyDescent="0.15">
      <c r="A3494" s="14" t="s">
        <v>11879</v>
      </c>
      <c r="B3494" s="14" t="s">
        <v>11880</v>
      </c>
      <c r="C3494" s="21">
        <v>50637</v>
      </c>
    </row>
    <row r="3495" spans="1:3" x14ac:dyDescent="0.15">
      <c r="A3495" s="14" t="s">
        <v>8753</v>
      </c>
      <c r="B3495" s="14" t="s">
        <v>8754</v>
      </c>
      <c r="C3495" s="21">
        <v>50646</v>
      </c>
    </row>
    <row r="3496" spans="1:3" x14ac:dyDescent="0.15">
      <c r="A3496" s="14" t="s">
        <v>1547</v>
      </c>
      <c r="B3496" s="14" t="s">
        <v>11881</v>
      </c>
      <c r="C3496" s="21">
        <v>51177</v>
      </c>
    </row>
    <row r="3497" spans="1:3" x14ac:dyDescent="0.15">
      <c r="A3497" s="14" t="s">
        <v>1360</v>
      </c>
      <c r="B3497" s="14" t="s">
        <v>11882</v>
      </c>
      <c r="C3497" s="21">
        <v>51677</v>
      </c>
    </row>
    <row r="3498" spans="1:3" x14ac:dyDescent="0.15">
      <c r="A3498" s="14" t="s">
        <v>4083</v>
      </c>
      <c r="B3498" s="14" t="s">
        <v>11883</v>
      </c>
      <c r="C3498" s="21">
        <v>51860</v>
      </c>
    </row>
    <row r="3499" spans="1:3" x14ac:dyDescent="0.15">
      <c r="A3499" s="14" t="s">
        <v>11884</v>
      </c>
      <c r="B3499" s="14" t="s">
        <v>11885</v>
      </c>
      <c r="C3499" s="21">
        <v>52313</v>
      </c>
    </row>
    <row r="3500" spans="1:3" x14ac:dyDescent="0.15">
      <c r="A3500" s="14" t="s">
        <v>5225</v>
      </c>
      <c r="B3500" s="22" t="s">
        <v>5224</v>
      </c>
      <c r="C3500" s="23">
        <v>52891</v>
      </c>
    </row>
    <row r="3501" spans="1:3" x14ac:dyDescent="0.15">
      <c r="A3501" s="14" t="s">
        <v>5231</v>
      </c>
      <c r="B3501" s="22" t="s">
        <v>5230</v>
      </c>
      <c r="C3501" s="23">
        <v>52902</v>
      </c>
    </row>
    <row r="3502" spans="1:3" x14ac:dyDescent="0.15">
      <c r="A3502" s="14" t="s">
        <v>172</v>
      </c>
      <c r="B3502" s="14" t="s">
        <v>11886</v>
      </c>
      <c r="C3502" s="21">
        <v>52928</v>
      </c>
    </row>
    <row r="3503" spans="1:3" x14ac:dyDescent="0.15">
      <c r="A3503" s="14" t="s">
        <v>5237</v>
      </c>
      <c r="B3503" s="22" t="s">
        <v>5236</v>
      </c>
      <c r="C3503" s="23">
        <v>52952</v>
      </c>
    </row>
    <row r="3504" spans="1:3" x14ac:dyDescent="0.15">
      <c r="A3504" s="14" t="s">
        <v>5241</v>
      </c>
      <c r="B3504" s="22" t="s">
        <v>5240</v>
      </c>
      <c r="C3504" s="23">
        <v>52978</v>
      </c>
    </row>
    <row r="3505" spans="1:3" x14ac:dyDescent="0.15">
      <c r="A3505" s="14" t="s">
        <v>5243</v>
      </c>
      <c r="B3505" s="22" t="s">
        <v>5242</v>
      </c>
      <c r="C3505" s="23">
        <v>52984</v>
      </c>
    </row>
    <row r="3506" spans="1:3" x14ac:dyDescent="0.15">
      <c r="A3506" s="14" t="s">
        <v>11887</v>
      </c>
      <c r="B3506" s="14" t="s">
        <v>11888</v>
      </c>
      <c r="C3506" s="21">
        <v>53022</v>
      </c>
    </row>
    <row r="3507" spans="1:3" x14ac:dyDescent="0.15">
      <c r="A3507" s="14" t="s">
        <v>11889</v>
      </c>
      <c r="B3507" s="14" t="s">
        <v>11890</v>
      </c>
      <c r="C3507" s="21">
        <v>53250</v>
      </c>
    </row>
    <row r="3508" spans="1:3" x14ac:dyDescent="0.15">
      <c r="A3508" s="14" t="s">
        <v>5245</v>
      </c>
      <c r="B3508" s="22" t="s">
        <v>5244</v>
      </c>
      <c r="C3508" s="23">
        <v>53253</v>
      </c>
    </row>
    <row r="3509" spans="1:3" x14ac:dyDescent="0.15">
      <c r="A3509" s="14" t="s">
        <v>11737</v>
      </c>
      <c r="B3509" s="14" t="s">
        <v>11891</v>
      </c>
      <c r="C3509" s="21">
        <v>53255</v>
      </c>
    </row>
    <row r="3510" spans="1:3" x14ac:dyDescent="0.15">
      <c r="A3510" s="14" t="s">
        <v>5251</v>
      </c>
      <c r="B3510" s="22" t="s">
        <v>5250</v>
      </c>
      <c r="C3510" s="23">
        <v>53275</v>
      </c>
    </row>
    <row r="3511" spans="1:3" x14ac:dyDescent="0.15">
      <c r="A3511" s="14" t="s">
        <v>11892</v>
      </c>
      <c r="B3511" s="14" t="s">
        <v>11893</v>
      </c>
      <c r="C3511" s="21">
        <v>53280</v>
      </c>
    </row>
    <row r="3512" spans="1:3" x14ac:dyDescent="0.15">
      <c r="A3512" s="14" t="s">
        <v>11770</v>
      </c>
      <c r="B3512" s="14" t="s">
        <v>11894</v>
      </c>
      <c r="C3512" s="21">
        <v>53307</v>
      </c>
    </row>
    <row r="3513" spans="1:3" x14ac:dyDescent="0.15">
      <c r="A3513" s="14" t="s">
        <v>5253</v>
      </c>
      <c r="B3513" s="22" t="s">
        <v>5252</v>
      </c>
      <c r="C3513" s="23">
        <v>53316</v>
      </c>
    </row>
    <row r="3514" spans="1:3" x14ac:dyDescent="0.15">
      <c r="A3514" s="14" t="s">
        <v>5257</v>
      </c>
      <c r="B3514" s="22" t="s">
        <v>5256</v>
      </c>
      <c r="C3514" s="23">
        <v>53325</v>
      </c>
    </row>
    <row r="3515" spans="1:3" x14ac:dyDescent="0.15">
      <c r="A3515" s="14" t="s">
        <v>11895</v>
      </c>
      <c r="B3515" s="14" t="s">
        <v>11896</v>
      </c>
      <c r="C3515" s="21">
        <v>53345</v>
      </c>
    </row>
    <row r="3516" spans="1:3" x14ac:dyDescent="0.15">
      <c r="A3516" s="14" t="s">
        <v>11897</v>
      </c>
      <c r="B3516" s="14" t="s">
        <v>11898</v>
      </c>
      <c r="C3516" s="21">
        <v>53356</v>
      </c>
    </row>
    <row r="3517" spans="1:3" x14ac:dyDescent="0.15">
      <c r="A3517" s="14" t="s">
        <v>5261</v>
      </c>
      <c r="B3517" s="22" t="s">
        <v>5260</v>
      </c>
      <c r="C3517" s="23">
        <v>53359</v>
      </c>
    </row>
    <row r="3518" spans="1:3" x14ac:dyDescent="0.15">
      <c r="A3518" s="14" t="s">
        <v>5265</v>
      </c>
      <c r="B3518" s="22" t="s">
        <v>5264</v>
      </c>
      <c r="C3518" s="23">
        <v>53363</v>
      </c>
    </row>
    <row r="3519" spans="1:3" x14ac:dyDescent="0.15">
      <c r="A3519" s="14" t="s">
        <v>89</v>
      </c>
      <c r="B3519" s="14" t="s">
        <v>11899</v>
      </c>
      <c r="C3519" s="21">
        <v>53374</v>
      </c>
    </row>
    <row r="3520" spans="1:3" x14ac:dyDescent="0.15">
      <c r="A3520" s="14" t="s">
        <v>5267</v>
      </c>
      <c r="B3520" s="22" t="s">
        <v>5266</v>
      </c>
      <c r="C3520" s="23">
        <v>53680</v>
      </c>
    </row>
    <row r="3521" spans="1:3" x14ac:dyDescent="0.15">
      <c r="A3521" s="14" t="s">
        <v>5269</v>
      </c>
      <c r="B3521" s="22" t="s">
        <v>5268</v>
      </c>
      <c r="C3521" s="23">
        <v>53686</v>
      </c>
    </row>
    <row r="3522" spans="1:3" x14ac:dyDescent="0.15">
      <c r="A3522" s="14" t="s">
        <v>11900</v>
      </c>
      <c r="B3522" s="14" t="s">
        <v>11901</v>
      </c>
      <c r="C3522" s="21">
        <v>53703</v>
      </c>
    </row>
    <row r="3523" spans="1:3" x14ac:dyDescent="0.15">
      <c r="A3523" s="14" t="s">
        <v>11902</v>
      </c>
      <c r="B3523" s="14" t="s">
        <v>11903</v>
      </c>
      <c r="C3523" s="21">
        <v>53912</v>
      </c>
    </row>
    <row r="3524" spans="1:3" x14ac:dyDescent="0.15">
      <c r="A3524" s="14" t="s">
        <v>5273</v>
      </c>
      <c r="B3524" s="22" t="s">
        <v>5272</v>
      </c>
      <c r="C3524" s="23">
        <v>53969</v>
      </c>
    </row>
    <row r="3525" spans="1:3" x14ac:dyDescent="0.15">
      <c r="A3525" s="14" t="s">
        <v>11904</v>
      </c>
      <c r="B3525" s="14" t="s">
        <v>11905</v>
      </c>
      <c r="C3525" s="21">
        <v>53975</v>
      </c>
    </row>
    <row r="3526" spans="1:3" x14ac:dyDescent="0.15">
      <c r="A3526" s="14" t="s">
        <v>5275</v>
      </c>
      <c r="B3526" s="22" t="s">
        <v>5274</v>
      </c>
      <c r="C3526" s="23">
        <v>53976</v>
      </c>
    </row>
    <row r="3527" spans="1:3" x14ac:dyDescent="0.15">
      <c r="A3527" s="14" t="s">
        <v>11906</v>
      </c>
      <c r="B3527" s="14" t="s">
        <v>11907</v>
      </c>
      <c r="C3527" s="21">
        <v>53984</v>
      </c>
    </row>
    <row r="3528" spans="1:3" x14ac:dyDescent="0.15">
      <c r="A3528" s="14" t="s">
        <v>5277</v>
      </c>
      <c r="B3528" s="22" t="s">
        <v>5276</v>
      </c>
      <c r="C3528" s="23">
        <v>53988</v>
      </c>
    </row>
    <row r="3529" spans="1:3" x14ac:dyDescent="0.15">
      <c r="A3529" s="14" t="s">
        <v>5278</v>
      </c>
      <c r="B3529" s="14" t="s">
        <v>11908</v>
      </c>
      <c r="C3529" s="21">
        <v>54013</v>
      </c>
    </row>
    <row r="3530" spans="1:3" x14ac:dyDescent="0.15">
      <c r="A3530" s="14" t="s">
        <v>11909</v>
      </c>
      <c r="B3530" s="14" t="s">
        <v>11910</v>
      </c>
      <c r="C3530" s="21">
        <v>54458</v>
      </c>
    </row>
    <row r="3531" spans="1:3" x14ac:dyDescent="0.15">
      <c r="A3531" s="14" t="s">
        <v>5286</v>
      </c>
      <c r="B3531" s="22" t="s">
        <v>5285</v>
      </c>
      <c r="C3531" s="23">
        <v>54826</v>
      </c>
    </row>
    <row r="3532" spans="1:3" x14ac:dyDescent="0.15">
      <c r="A3532" s="14" t="s">
        <v>11911</v>
      </c>
      <c r="B3532" s="14" t="s">
        <v>11912</v>
      </c>
      <c r="C3532" s="21">
        <v>54836</v>
      </c>
    </row>
    <row r="3533" spans="1:3" x14ac:dyDescent="0.15">
      <c r="A3533" s="14" t="s">
        <v>11913</v>
      </c>
      <c r="B3533" s="14" t="s">
        <v>11914</v>
      </c>
      <c r="C3533" s="21">
        <v>54843</v>
      </c>
    </row>
    <row r="3534" spans="1:3" x14ac:dyDescent="0.15">
      <c r="A3534" s="14" t="s">
        <v>10634</v>
      </c>
      <c r="B3534" s="14" t="s">
        <v>11915</v>
      </c>
      <c r="C3534" s="21">
        <v>54846</v>
      </c>
    </row>
    <row r="3535" spans="1:3" x14ac:dyDescent="0.15">
      <c r="A3535" s="14" t="s">
        <v>33</v>
      </c>
      <c r="B3535" s="22" t="s">
        <v>5288</v>
      </c>
      <c r="C3535" s="23">
        <v>55141</v>
      </c>
    </row>
    <row r="3536" spans="1:3" x14ac:dyDescent="0.15">
      <c r="A3536" s="14" t="s">
        <v>47</v>
      </c>
      <c r="B3536" s="22" t="s">
        <v>5289</v>
      </c>
      <c r="C3536" s="23">
        <v>55143</v>
      </c>
    </row>
    <row r="3537" spans="1:3" x14ac:dyDescent="0.15">
      <c r="A3537" s="14" t="s">
        <v>11916</v>
      </c>
      <c r="B3537" s="14" t="s">
        <v>11917</v>
      </c>
      <c r="C3537" s="21">
        <v>55174</v>
      </c>
    </row>
    <row r="3538" spans="1:3" x14ac:dyDescent="0.15">
      <c r="A3538" s="14" t="s">
        <v>5291</v>
      </c>
      <c r="B3538" s="22" t="s">
        <v>5290</v>
      </c>
      <c r="C3538" s="23">
        <v>55180</v>
      </c>
    </row>
    <row r="3539" spans="1:3" x14ac:dyDescent="0.15">
      <c r="A3539" s="14" t="s">
        <v>11918</v>
      </c>
      <c r="B3539" s="14" t="s">
        <v>11919</v>
      </c>
      <c r="C3539" s="21">
        <v>55191</v>
      </c>
    </row>
    <row r="3540" spans="1:3" x14ac:dyDescent="0.15">
      <c r="A3540" s="14" t="s">
        <v>11920</v>
      </c>
      <c r="B3540" s="14" t="s">
        <v>11921</v>
      </c>
      <c r="C3540" s="21">
        <v>55224</v>
      </c>
    </row>
    <row r="3541" spans="1:3" x14ac:dyDescent="0.15">
      <c r="A3541" s="14" t="s">
        <v>11922</v>
      </c>
      <c r="B3541" s="14" t="s">
        <v>11923</v>
      </c>
      <c r="C3541" s="21">
        <v>55228</v>
      </c>
    </row>
    <row r="3542" spans="1:3" x14ac:dyDescent="0.15">
      <c r="A3542" s="14" t="s">
        <v>11924</v>
      </c>
      <c r="B3542" s="14" t="s">
        <v>11925</v>
      </c>
      <c r="C3542" s="21">
        <v>55229</v>
      </c>
    </row>
    <row r="3543" spans="1:3" x14ac:dyDescent="0.15">
      <c r="A3543" s="14" t="s">
        <v>1479</v>
      </c>
      <c r="B3543" s="14" t="s">
        <v>11926</v>
      </c>
      <c r="C3543" s="21">
        <v>55239</v>
      </c>
    </row>
    <row r="3544" spans="1:3" x14ac:dyDescent="0.15">
      <c r="A3544" s="14" t="s">
        <v>11927</v>
      </c>
      <c r="B3544" s="14" t="s">
        <v>11928</v>
      </c>
      <c r="C3544" s="21">
        <v>55240</v>
      </c>
    </row>
    <row r="3545" spans="1:3" x14ac:dyDescent="0.15">
      <c r="A3545" s="14" t="s">
        <v>5293</v>
      </c>
      <c r="B3545" s="22" t="s">
        <v>5292</v>
      </c>
      <c r="C3545" s="23">
        <v>55267</v>
      </c>
    </row>
    <row r="3546" spans="1:3" x14ac:dyDescent="0.15">
      <c r="A3546" s="14" t="s">
        <v>5297</v>
      </c>
      <c r="B3546" s="22" t="s">
        <v>5296</v>
      </c>
      <c r="C3546" s="23">
        <v>55269</v>
      </c>
    </row>
    <row r="3547" spans="1:3" x14ac:dyDescent="0.15">
      <c r="A3547" s="14" t="s">
        <v>11929</v>
      </c>
      <c r="B3547" s="14" t="s">
        <v>11930</v>
      </c>
      <c r="C3547" s="21">
        <v>55276</v>
      </c>
    </row>
    <row r="3548" spans="1:3" x14ac:dyDescent="0.15">
      <c r="A3548" s="14" t="s">
        <v>6632</v>
      </c>
      <c r="B3548" s="14" t="s">
        <v>7127</v>
      </c>
      <c r="C3548" s="21">
        <v>55277</v>
      </c>
    </row>
    <row r="3549" spans="1:3" x14ac:dyDescent="0.15">
      <c r="A3549" s="14" t="s">
        <v>11931</v>
      </c>
      <c r="B3549" s="14" t="s">
        <v>11932</v>
      </c>
      <c r="C3549" s="21">
        <v>55281</v>
      </c>
    </row>
    <row r="3550" spans="1:3" x14ac:dyDescent="0.15">
      <c r="A3550" s="14" t="s">
        <v>5299</v>
      </c>
      <c r="B3550" s="22" t="s">
        <v>5298</v>
      </c>
      <c r="C3550" s="23">
        <v>55288</v>
      </c>
    </row>
    <row r="3551" spans="1:3" x14ac:dyDescent="0.15">
      <c r="A3551" s="14" t="s">
        <v>1139</v>
      </c>
      <c r="B3551" s="14" t="s">
        <v>11933</v>
      </c>
      <c r="C3551" s="21">
        <v>55299</v>
      </c>
    </row>
    <row r="3552" spans="1:3" x14ac:dyDescent="0.15">
      <c r="A3552" s="14" t="s">
        <v>3305</v>
      </c>
      <c r="B3552" s="14" t="s">
        <v>11934</v>
      </c>
      <c r="C3552" s="21">
        <v>55302</v>
      </c>
    </row>
    <row r="3553" spans="1:3" x14ac:dyDescent="0.15">
      <c r="A3553" s="14" t="s">
        <v>11935</v>
      </c>
      <c r="B3553" s="14" t="s">
        <v>11936</v>
      </c>
      <c r="C3553" s="21">
        <v>55319</v>
      </c>
    </row>
    <row r="3554" spans="1:3" x14ac:dyDescent="0.15">
      <c r="A3554" s="14" t="s">
        <v>11937</v>
      </c>
      <c r="B3554" s="24" t="s">
        <v>11938</v>
      </c>
      <c r="C3554" s="25">
        <v>55321</v>
      </c>
    </row>
    <row r="3555" spans="1:3" x14ac:dyDescent="0.15">
      <c r="A3555" s="14" t="s">
        <v>11939</v>
      </c>
      <c r="B3555" s="14" t="s">
        <v>11940</v>
      </c>
      <c r="C3555" s="21">
        <v>55386</v>
      </c>
    </row>
    <row r="3556" spans="1:3" x14ac:dyDescent="0.15">
      <c r="A3556" s="14" t="s">
        <v>11941</v>
      </c>
      <c r="B3556" s="14" t="s">
        <v>11942</v>
      </c>
      <c r="C3556" s="21">
        <v>55387</v>
      </c>
    </row>
    <row r="3557" spans="1:3" x14ac:dyDescent="0.15">
      <c r="A3557" s="14" t="s">
        <v>11943</v>
      </c>
      <c r="B3557" s="14" t="s">
        <v>11944</v>
      </c>
      <c r="C3557" s="21">
        <v>55403</v>
      </c>
    </row>
    <row r="3558" spans="1:3" x14ac:dyDescent="0.15">
      <c r="A3558" s="14" t="s">
        <v>5301</v>
      </c>
      <c r="B3558" s="22" t="s">
        <v>5300</v>
      </c>
      <c r="C3558" s="23">
        <v>55615</v>
      </c>
    </row>
    <row r="3559" spans="1:3" x14ac:dyDescent="0.15">
      <c r="A3559" s="24" t="s">
        <v>5305</v>
      </c>
      <c r="B3559" s="14" t="s">
        <v>11945</v>
      </c>
      <c r="C3559" s="21">
        <v>55624</v>
      </c>
    </row>
    <row r="3560" spans="1:3" x14ac:dyDescent="0.15">
      <c r="A3560" s="14" t="s">
        <v>11946</v>
      </c>
      <c r="B3560" s="14" t="s">
        <v>11947</v>
      </c>
      <c r="C3560" s="21">
        <v>55629</v>
      </c>
    </row>
    <row r="3561" spans="1:3" x14ac:dyDescent="0.15">
      <c r="A3561" s="14" t="s">
        <v>11948</v>
      </c>
      <c r="B3561" s="14" t="s">
        <v>11949</v>
      </c>
      <c r="C3561" s="21">
        <v>55634</v>
      </c>
    </row>
    <row r="3562" spans="1:3" x14ac:dyDescent="0.15">
      <c r="A3562" s="14" t="s">
        <v>11950</v>
      </c>
      <c r="B3562" s="14" t="s">
        <v>11951</v>
      </c>
      <c r="C3562" s="21">
        <v>55657</v>
      </c>
    </row>
    <row r="3563" spans="1:3" x14ac:dyDescent="0.15">
      <c r="A3563" s="14" t="s">
        <v>6072</v>
      </c>
      <c r="B3563" s="14" t="s">
        <v>11952</v>
      </c>
      <c r="C3563" s="21">
        <v>55678</v>
      </c>
    </row>
    <row r="3564" spans="1:3" x14ac:dyDescent="0.15">
      <c r="A3564" s="14" t="s">
        <v>5312</v>
      </c>
      <c r="B3564" s="22" t="s">
        <v>5311</v>
      </c>
      <c r="C3564" s="23">
        <v>55733</v>
      </c>
    </row>
    <row r="3565" spans="1:3" x14ac:dyDescent="0.15">
      <c r="A3565" s="14" t="s">
        <v>11953</v>
      </c>
      <c r="B3565" s="14" t="s">
        <v>11954</v>
      </c>
      <c r="C3565" s="21">
        <v>55734</v>
      </c>
    </row>
    <row r="3566" spans="1:3" x14ac:dyDescent="0.15">
      <c r="A3566" s="14" t="s">
        <v>5314</v>
      </c>
      <c r="B3566" s="22" t="s">
        <v>5313</v>
      </c>
      <c r="C3566" s="23">
        <v>55738</v>
      </c>
    </row>
    <row r="3567" spans="1:3" x14ac:dyDescent="0.15">
      <c r="A3567" s="14" t="s">
        <v>11955</v>
      </c>
      <c r="B3567" s="14" t="s">
        <v>11956</v>
      </c>
      <c r="C3567" s="21">
        <v>55855</v>
      </c>
    </row>
    <row r="3568" spans="1:3" x14ac:dyDescent="0.15">
      <c r="A3568" s="22" t="s">
        <v>5316</v>
      </c>
      <c r="B3568" s="22" t="s">
        <v>5315</v>
      </c>
      <c r="C3568" s="23">
        <v>55949</v>
      </c>
    </row>
    <row r="3569" spans="1:3" x14ac:dyDescent="0.15">
      <c r="A3569" s="22" t="s">
        <v>5318</v>
      </c>
      <c r="B3569" s="22" t="s">
        <v>5317</v>
      </c>
      <c r="C3569" s="23">
        <v>56037</v>
      </c>
    </row>
    <row r="3570" spans="1:3" x14ac:dyDescent="0.15">
      <c r="A3570" s="22" t="s">
        <v>1992</v>
      </c>
      <c r="B3570" s="22" t="s">
        <v>1991</v>
      </c>
      <c r="C3570" s="21" t="s">
        <v>11957</v>
      </c>
    </row>
    <row r="3571" spans="1:3" x14ac:dyDescent="0.15">
      <c r="A3571" s="22" t="s">
        <v>5319</v>
      </c>
      <c r="B3571" s="22" t="s">
        <v>5003</v>
      </c>
      <c r="C3571" s="21" t="s">
        <v>11958</v>
      </c>
    </row>
    <row r="3572" spans="1:3" x14ac:dyDescent="0.15">
      <c r="A3572" s="22" t="s">
        <v>121</v>
      </c>
      <c r="B3572" s="22" t="s">
        <v>5322</v>
      </c>
      <c r="C3572" s="21" t="s">
        <v>11959</v>
      </c>
    </row>
    <row r="3573" spans="1:3" x14ac:dyDescent="0.15">
      <c r="A3573" s="22" t="s">
        <v>5328</v>
      </c>
      <c r="B3573" s="22" t="s">
        <v>5327</v>
      </c>
      <c r="C3573" s="21" t="s">
        <v>11960</v>
      </c>
    </row>
    <row r="3574" spans="1:3" x14ac:dyDescent="0.15">
      <c r="A3574" s="22" t="s">
        <v>5330</v>
      </c>
      <c r="B3574" s="22" t="s">
        <v>5329</v>
      </c>
      <c r="C3574" s="23" t="s">
        <v>11961</v>
      </c>
    </row>
    <row r="3575" spans="1:3" x14ac:dyDescent="0.15">
      <c r="A3575" s="22" t="s">
        <v>5332</v>
      </c>
      <c r="B3575" s="22" t="s">
        <v>5331</v>
      </c>
      <c r="C3575" s="23" t="s">
        <v>11962</v>
      </c>
    </row>
    <row r="3576" spans="1:3" x14ac:dyDescent="0.15">
      <c r="A3576" s="22" t="s">
        <v>5336</v>
      </c>
      <c r="B3576" s="22" t="s">
        <v>5335</v>
      </c>
      <c r="C3576" s="23" t="s">
        <v>11963</v>
      </c>
    </row>
    <row r="3577" spans="1:3" x14ac:dyDescent="0.15">
      <c r="A3577" s="22" t="s">
        <v>5340</v>
      </c>
      <c r="B3577" s="22" t="s">
        <v>5339</v>
      </c>
      <c r="C3577" s="23" t="s">
        <v>11964</v>
      </c>
    </row>
    <row r="3578" spans="1:3" x14ac:dyDescent="0.15">
      <c r="A3578" s="22" t="s">
        <v>5342</v>
      </c>
      <c r="B3578" s="22" t="s">
        <v>5341</v>
      </c>
      <c r="C3578" s="23" t="s">
        <v>11965</v>
      </c>
    </row>
    <row r="3579" spans="1:3" x14ac:dyDescent="0.15">
      <c r="A3579" s="22" t="s">
        <v>5344</v>
      </c>
      <c r="B3579" s="22" t="s">
        <v>5343</v>
      </c>
      <c r="C3579" s="23" t="s">
        <v>11966</v>
      </c>
    </row>
    <row r="3580" spans="1:3" x14ac:dyDescent="0.15">
      <c r="A3580" s="22" t="s">
        <v>5346</v>
      </c>
      <c r="B3580" s="22" t="s">
        <v>5345</v>
      </c>
      <c r="C3580" s="23" t="s">
        <v>11967</v>
      </c>
    </row>
    <row r="3581" spans="1:3" x14ac:dyDescent="0.15">
      <c r="A3581" s="22" t="s">
        <v>5348</v>
      </c>
      <c r="B3581" s="22" t="s">
        <v>5347</v>
      </c>
      <c r="C3581" s="23" t="s">
        <v>11968</v>
      </c>
    </row>
    <row r="3582" spans="1:3" x14ac:dyDescent="0.15">
      <c r="A3582" s="22" t="s">
        <v>11969</v>
      </c>
      <c r="B3582" s="22" t="s">
        <v>5349</v>
      </c>
      <c r="C3582" s="23" t="s">
        <v>11970</v>
      </c>
    </row>
    <row r="3583" spans="1:3" x14ac:dyDescent="0.15">
      <c r="A3583" s="22" t="s">
        <v>5351</v>
      </c>
      <c r="B3583" s="22" t="s">
        <v>5350</v>
      </c>
      <c r="C3583" s="23" t="s">
        <v>11971</v>
      </c>
    </row>
    <row r="3584" spans="1:3" x14ac:dyDescent="0.15">
      <c r="A3584" s="22" t="s">
        <v>5353</v>
      </c>
      <c r="B3584" s="22" t="s">
        <v>5352</v>
      </c>
      <c r="C3584" s="23" t="s">
        <v>11972</v>
      </c>
    </row>
    <row r="3585" spans="1:3" x14ac:dyDescent="0.15">
      <c r="A3585" s="22" t="s">
        <v>5363</v>
      </c>
      <c r="B3585" s="22" t="s">
        <v>5362</v>
      </c>
      <c r="C3585" s="23" t="s">
        <v>11973</v>
      </c>
    </row>
    <row r="3586" spans="1:3" x14ac:dyDescent="0.15">
      <c r="A3586" s="22" t="s">
        <v>5365</v>
      </c>
      <c r="B3586" s="22" t="s">
        <v>5364</v>
      </c>
      <c r="C3586" s="23" t="s">
        <v>11974</v>
      </c>
    </row>
    <row r="3587" spans="1:3" x14ac:dyDescent="0.15">
      <c r="A3587" s="22" t="s">
        <v>5375</v>
      </c>
      <c r="B3587" s="22" t="s">
        <v>5374</v>
      </c>
      <c r="C3587" s="23" t="s">
        <v>11975</v>
      </c>
    </row>
    <row r="3588" spans="1:3" x14ac:dyDescent="0.15">
      <c r="A3588" s="22" t="s">
        <v>5377</v>
      </c>
      <c r="B3588" s="22" t="s">
        <v>5376</v>
      </c>
      <c r="C3588" s="23" t="s">
        <v>11976</v>
      </c>
    </row>
    <row r="3589" spans="1:3" x14ac:dyDescent="0.15">
      <c r="A3589" s="22" t="s">
        <v>5385</v>
      </c>
      <c r="B3589" s="22" t="s">
        <v>5384</v>
      </c>
      <c r="C3589" s="23" t="s">
        <v>11977</v>
      </c>
    </row>
    <row r="3590" spans="1:3" x14ac:dyDescent="0.15">
      <c r="A3590" s="22" t="s">
        <v>5389</v>
      </c>
      <c r="B3590" s="22" t="s">
        <v>5388</v>
      </c>
      <c r="C3590" s="23" t="s">
        <v>11978</v>
      </c>
    </row>
    <row r="3591" spans="1:3" x14ac:dyDescent="0.15">
      <c r="A3591" s="22" t="s">
        <v>5393</v>
      </c>
      <c r="B3591" s="22" t="s">
        <v>5392</v>
      </c>
      <c r="C3591" s="23" t="s">
        <v>11979</v>
      </c>
    </row>
    <row r="3592" spans="1:3" x14ac:dyDescent="0.15">
      <c r="A3592" s="22" t="s">
        <v>5395</v>
      </c>
      <c r="B3592" s="22" t="s">
        <v>5394</v>
      </c>
      <c r="C3592" s="23" t="s">
        <v>11980</v>
      </c>
    </row>
    <row r="3593" spans="1:3" x14ac:dyDescent="0.15">
      <c r="A3593" s="22" t="s">
        <v>5397</v>
      </c>
      <c r="B3593" s="22" t="s">
        <v>5396</v>
      </c>
      <c r="C3593" s="23" t="s">
        <v>11981</v>
      </c>
    </row>
    <row r="3594" spans="1:3" x14ac:dyDescent="0.15">
      <c r="A3594" s="22" t="s">
        <v>5399</v>
      </c>
      <c r="B3594" s="22" t="s">
        <v>5398</v>
      </c>
      <c r="C3594" s="23" t="s">
        <v>11982</v>
      </c>
    </row>
    <row r="3595" spans="1:3" x14ac:dyDescent="0.15">
      <c r="A3595" s="22" t="s">
        <v>5401</v>
      </c>
      <c r="B3595" s="22" t="s">
        <v>5400</v>
      </c>
      <c r="C3595" s="23" t="s">
        <v>11983</v>
      </c>
    </row>
    <row r="3596" spans="1:3" x14ac:dyDescent="0.15">
      <c r="A3596" s="22" t="s">
        <v>5403</v>
      </c>
      <c r="B3596" s="22" t="s">
        <v>5402</v>
      </c>
      <c r="C3596" s="23" t="s">
        <v>11984</v>
      </c>
    </row>
    <row r="3597" spans="1:3" x14ac:dyDescent="0.15">
      <c r="A3597" s="22" t="s">
        <v>5405</v>
      </c>
      <c r="B3597" s="22" t="s">
        <v>5404</v>
      </c>
      <c r="C3597" s="23" t="s">
        <v>11985</v>
      </c>
    </row>
    <row r="3598" spans="1:3" x14ac:dyDescent="0.15">
      <c r="A3598" s="22" t="s">
        <v>5407</v>
      </c>
      <c r="B3598" s="22" t="s">
        <v>5406</v>
      </c>
      <c r="C3598" s="23" t="s">
        <v>11986</v>
      </c>
    </row>
    <row r="3599" spans="1:3" x14ac:dyDescent="0.15">
      <c r="A3599" s="22" t="s">
        <v>5409</v>
      </c>
      <c r="B3599" s="22" t="s">
        <v>5408</v>
      </c>
      <c r="C3599" s="23" t="s">
        <v>11987</v>
      </c>
    </row>
    <row r="3600" spans="1:3" x14ac:dyDescent="0.15">
      <c r="A3600" s="22" t="s">
        <v>5411</v>
      </c>
      <c r="B3600" s="22" t="s">
        <v>5410</v>
      </c>
      <c r="C3600" s="23" t="s">
        <v>11988</v>
      </c>
    </row>
    <row r="3601" spans="1:3" x14ac:dyDescent="0.15">
      <c r="A3601" s="22" t="s">
        <v>5413</v>
      </c>
      <c r="B3601" s="22" t="s">
        <v>5412</v>
      </c>
      <c r="C3601" s="23" t="s">
        <v>11989</v>
      </c>
    </row>
    <row r="3602" spans="1:3" x14ac:dyDescent="0.15">
      <c r="A3602" s="22" t="s">
        <v>5417</v>
      </c>
      <c r="B3602" s="22" t="s">
        <v>5416</v>
      </c>
      <c r="C3602" s="23" t="s">
        <v>11990</v>
      </c>
    </row>
    <row r="3603" spans="1:3" x14ac:dyDescent="0.15">
      <c r="A3603" s="22" t="s">
        <v>11991</v>
      </c>
      <c r="B3603" s="22" t="s">
        <v>5426</v>
      </c>
      <c r="C3603" s="23" t="s">
        <v>11992</v>
      </c>
    </row>
    <row r="3604" spans="1:3" x14ac:dyDescent="0.15">
      <c r="A3604" s="22" t="s">
        <v>5429</v>
      </c>
      <c r="B3604" s="22" t="s">
        <v>5428</v>
      </c>
      <c r="C3604" s="23" t="s">
        <v>11993</v>
      </c>
    </row>
    <row r="3605" spans="1:3" x14ac:dyDescent="0.15">
      <c r="A3605" s="22" t="s">
        <v>5435</v>
      </c>
      <c r="B3605" s="22" t="s">
        <v>5434</v>
      </c>
      <c r="C3605" s="23" t="s">
        <v>11994</v>
      </c>
    </row>
    <row r="3606" spans="1:3" x14ac:dyDescent="0.15">
      <c r="A3606" s="22" t="s">
        <v>5439</v>
      </c>
      <c r="B3606" s="22" t="s">
        <v>5438</v>
      </c>
      <c r="C3606" s="23" t="s">
        <v>11995</v>
      </c>
    </row>
    <row r="3607" spans="1:3" x14ac:dyDescent="0.15">
      <c r="A3607" s="22" t="s">
        <v>5441</v>
      </c>
      <c r="B3607" s="22" t="s">
        <v>5440</v>
      </c>
      <c r="C3607" s="23" t="s">
        <v>11996</v>
      </c>
    </row>
    <row r="3608" spans="1:3" x14ac:dyDescent="0.15">
      <c r="A3608" s="22" t="s">
        <v>5443</v>
      </c>
      <c r="B3608" s="22" t="s">
        <v>5442</v>
      </c>
      <c r="C3608" s="23" t="s">
        <v>11997</v>
      </c>
    </row>
    <row r="3609" spans="1:3" x14ac:dyDescent="0.15">
      <c r="A3609" s="22" t="s">
        <v>5445</v>
      </c>
      <c r="B3609" s="22" t="s">
        <v>5444</v>
      </c>
      <c r="C3609" s="23" t="s">
        <v>11998</v>
      </c>
    </row>
    <row r="3610" spans="1:3" x14ac:dyDescent="0.15">
      <c r="A3610" s="22" t="s">
        <v>5447</v>
      </c>
      <c r="B3610" s="22" t="s">
        <v>5446</v>
      </c>
      <c r="C3610" s="23" t="s">
        <v>11999</v>
      </c>
    </row>
    <row r="3611" spans="1:3" x14ac:dyDescent="0.15">
      <c r="A3611" s="22" t="s">
        <v>5451</v>
      </c>
      <c r="B3611" s="22" t="s">
        <v>5450</v>
      </c>
      <c r="C3611" s="23" t="s">
        <v>12000</v>
      </c>
    </row>
    <row r="3612" spans="1:3" x14ac:dyDescent="0.15">
      <c r="A3612" s="22" t="s">
        <v>5453</v>
      </c>
      <c r="B3612" s="22" t="s">
        <v>5452</v>
      </c>
      <c r="C3612" s="23" t="s">
        <v>12001</v>
      </c>
    </row>
    <row r="3613" spans="1:3" x14ac:dyDescent="0.15">
      <c r="A3613" s="22" t="s">
        <v>5457</v>
      </c>
      <c r="B3613" s="22" t="s">
        <v>5456</v>
      </c>
      <c r="C3613" s="23" t="s">
        <v>12002</v>
      </c>
    </row>
    <row r="3614" spans="1:3" x14ac:dyDescent="0.15">
      <c r="A3614" s="22" t="s">
        <v>5459</v>
      </c>
      <c r="B3614" s="22" t="s">
        <v>5458</v>
      </c>
      <c r="C3614" s="23" t="s">
        <v>12003</v>
      </c>
    </row>
    <row r="3615" spans="1:3" x14ac:dyDescent="0.15">
      <c r="A3615" s="22" t="s">
        <v>5461</v>
      </c>
      <c r="B3615" s="22" t="s">
        <v>5460</v>
      </c>
      <c r="C3615" s="23" t="s">
        <v>12004</v>
      </c>
    </row>
    <row r="3616" spans="1:3" x14ac:dyDescent="0.15">
      <c r="A3616" s="22" t="s">
        <v>5465</v>
      </c>
      <c r="B3616" s="22" t="s">
        <v>5464</v>
      </c>
      <c r="C3616" s="23" t="s">
        <v>12005</v>
      </c>
    </row>
    <row r="3617" spans="1:3" x14ac:dyDescent="0.15">
      <c r="A3617" s="22" t="s">
        <v>5469</v>
      </c>
      <c r="B3617" s="22" t="s">
        <v>5468</v>
      </c>
      <c r="C3617" s="23" t="s">
        <v>12006</v>
      </c>
    </row>
    <row r="3618" spans="1:3" x14ac:dyDescent="0.15">
      <c r="A3618" s="22" t="s">
        <v>5483</v>
      </c>
      <c r="B3618" s="22" t="s">
        <v>5482</v>
      </c>
      <c r="C3618" s="23" t="s">
        <v>12007</v>
      </c>
    </row>
    <row r="3619" spans="1:3" x14ac:dyDescent="0.15">
      <c r="A3619" s="22" t="s">
        <v>5485</v>
      </c>
      <c r="B3619" s="22" t="s">
        <v>5484</v>
      </c>
      <c r="C3619" s="23" t="s">
        <v>12008</v>
      </c>
    </row>
    <row r="3620" spans="1:3" x14ac:dyDescent="0.15">
      <c r="A3620" s="22" t="s">
        <v>5487</v>
      </c>
      <c r="B3620" s="22" t="s">
        <v>5486</v>
      </c>
      <c r="C3620" s="23" t="s">
        <v>12009</v>
      </c>
    </row>
    <row r="3621" spans="1:3" x14ac:dyDescent="0.15">
      <c r="A3621" s="22" t="s">
        <v>5489</v>
      </c>
      <c r="B3621" s="22" t="s">
        <v>5488</v>
      </c>
      <c r="C3621" s="23" t="s">
        <v>12010</v>
      </c>
    </row>
    <row r="3622" spans="1:3" x14ac:dyDescent="0.15">
      <c r="A3622" s="22" t="s">
        <v>5491</v>
      </c>
      <c r="B3622" s="22" t="s">
        <v>5490</v>
      </c>
      <c r="C3622" s="23" t="s">
        <v>12011</v>
      </c>
    </row>
    <row r="3623" spans="1:3" x14ac:dyDescent="0.15">
      <c r="A3623" s="22" t="s">
        <v>5493</v>
      </c>
      <c r="B3623" s="22" t="s">
        <v>5492</v>
      </c>
      <c r="C3623" s="23" t="s">
        <v>12012</v>
      </c>
    </row>
    <row r="3624" spans="1:3" x14ac:dyDescent="0.15">
      <c r="A3624" s="22" t="s">
        <v>5495</v>
      </c>
      <c r="B3624" s="22" t="s">
        <v>5494</v>
      </c>
      <c r="C3624" s="23" t="s">
        <v>12013</v>
      </c>
    </row>
    <row r="3625" spans="1:3" x14ac:dyDescent="0.15">
      <c r="A3625" s="22" t="s">
        <v>12014</v>
      </c>
      <c r="B3625" s="22" t="s">
        <v>5496</v>
      </c>
      <c r="C3625" s="23" t="s">
        <v>12015</v>
      </c>
    </row>
    <row r="3626" spans="1:3" x14ac:dyDescent="0.15">
      <c r="A3626" s="22" t="s">
        <v>5498</v>
      </c>
      <c r="B3626" s="22" t="s">
        <v>5497</v>
      </c>
      <c r="C3626" s="23" t="s">
        <v>12016</v>
      </c>
    </row>
    <row r="3627" spans="1:3" x14ac:dyDescent="0.15">
      <c r="A3627" s="22" t="s">
        <v>92</v>
      </c>
      <c r="B3627" s="22" t="s">
        <v>5499</v>
      </c>
      <c r="C3627" s="23" t="s">
        <v>12017</v>
      </c>
    </row>
    <row r="3628" spans="1:3" x14ac:dyDescent="0.15">
      <c r="A3628" s="22" t="s">
        <v>103</v>
      </c>
      <c r="B3628" s="22" t="s">
        <v>5500</v>
      </c>
      <c r="C3628" s="23" t="s">
        <v>12018</v>
      </c>
    </row>
    <row r="3629" spans="1:3" x14ac:dyDescent="0.15">
      <c r="A3629" s="22" t="s">
        <v>5502</v>
      </c>
      <c r="B3629" s="22" t="s">
        <v>5501</v>
      </c>
      <c r="C3629" s="23" t="s">
        <v>12019</v>
      </c>
    </row>
    <row r="3630" spans="1:3" x14ac:dyDescent="0.15">
      <c r="A3630" s="22" t="s">
        <v>5504</v>
      </c>
      <c r="B3630" s="22" t="s">
        <v>5503</v>
      </c>
      <c r="C3630" s="23" t="s">
        <v>12020</v>
      </c>
    </row>
    <row r="3631" spans="1:3" x14ac:dyDescent="0.15">
      <c r="A3631" s="22" t="s">
        <v>5506</v>
      </c>
      <c r="B3631" s="22" t="s">
        <v>5505</v>
      </c>
      <c r="C3631" s="23" t="s">
        <v>12021</v>
      </c>
    </row>
    <row r="3632" spans="1:3" x14ac:dyDescent="0.15">
      <c r="A3632" s="22" t="s">
        <v>5508</v>
      </c>
      <c r="B3632" s="22" t="s">
        <v>5507</v>
      </c>
      <c r="C3632" s="23" t="s">
        <v>12022</v>
      </c>
    </row>
    <row r="3633" spans="1:3" x14ac:dyDescent="0.15">
      <c r="A3633" s="22" t="s">
        <v>5510</v>
      </c>
      <c r="B3633" s="22" t="s">
        <v>5509</v>
      </c>
      <c r="C3633" s="23" t="s">
        <v>12023</v>
      </c>
    </row>
    <row r="3634" spans="1:3" x14ac:dyDescent="0.15">
      <c r="A3634" s="22" t="s">
        <v>5512</v>
      </c>
      <c r="B3634" s="22" t="s">
        <v>5511</v>
      </c>
      <c r="C3634" s="23" t="s">
        <v>12024</v>
      </c>
    </row>
    <row r="3635" spans="1:3" x14ac:dyDescent="0.15">
      <c r="A3635" s="22" t="s">
        <v>5514</v>
      </c>
      <c r="B3635" s="22" t="s">
        <v>5513</v>
      </c>
      <c r="C3635" s="23" t="s">
        <v>12025</v>
      </c>
    </row>
    <row r="3636" spans="1:3" x14ac:dyDescent="0.15">
      <c r="A3636" s="22" t="s">
        <v>52</v>
      </c>
      <c r="B3636" s="22" t="s">
        <v>5515</v>
      </c>
      <c r="C3636" s="23" t="s">
        <v>12026</v>
      </c>
    </row>
    <row r="3637" spans="1:3" x14ac:dyDescent="0.15">
      <c r="A3637" s="22" t="s">
        <v>5517</v>
      </c>
      <c r="B3637" s="22" t="s">
        <v>5516</v>
      </c>
      <c r="C3637" s="23" t="s">
        <v>12027</v>
      </c>
    </row>
    <row r="3638" spans="1:3" x14ac:dyDescent="0.15">
      <c r="A3638" s="22" t="s">
        <v>5519</v>
      </c>
      <c r="B3638" s="22" t="s">
        <v>5518</v>
      </c>
      <c r="C3638" s="23" t="s">
        <v>12028</v>
      </c>
    </row>
    <row r="3639" spans="1:3" x14ac:dyDescent="0.15">
      <c r="A3639" s="22" t="s">
        <v>5524</v>
      </c>
      <c r="B3639" s="22" t="s">
        <v>5523</v>
      </c>
      <c r="C3639" s="23" t="s">
        <v>12029</v>
      </c>
    </row>
    <row r="3640" spans="1:3" x14ac:dyDescent="0.15">
      <c r="A3640" s="22" t="s">
        <v>5526</v>
      </c>
      <c r="B3640" s="22" t="s">
        <v>5525</v>
      </c>
      <c r="C3640" s="23" t="s">
        <v>12030</v>
      </c>
    </row>
    <row r="3641" spans="1:3" x14ac:dyDescent="0.15">
      <c r="A3641" s="22" t="s">
        <v>5528</v>
      </c>
      <c r="B3641" s="22" t="s">
        <v>5527</v>
      </c>
      <c r="C3641" s="23" t="s">
        <v>12031</v>
      </c>
    </row>
    <row r="3642" spans="1:3" x14ac:dyDescent="0.15">
      <c r="A3642" s="22" t="s">
        <v>5530</v>
      </c>
      <c r="B3642" s="22" t="s">
        <v>5529</v>
      </c>
      <c r="C3642" s="23" t="s">
        <v>12032</v>
      </c>
    </row>
    <row r="3643" spans="1:3" x14ac:dyDescent="0.15">
      <c r="A3643" s="22" t="s">
        <v>5532</v>
      </c>
      <c r="B3643" s="22" t="s">
        <v>5531</v>
      </c>
      <c r="C3643" s="23" t="s">
        <v>12033</v>
      </c>
    </row>
    <row r="3644" spans="1:3" x14ac:dyDescent="0.15">
      <c r="A3644" s="22" t="s">
        <v>5534</v>
      </c>
      <c r="B3644" s="22" t="s">
        <v>5533</v>
      </c>
      <c r="C3644" s="23" t="s">
        <v>12034</v>
      </c>
    </row>
    <row r="3645" spans="1:3" x14ac:dyDescent="0.15">
      <c r="A3645" s="22" t="s">
        <v>5536</v>
      </c>
      <c r="B3645" s="22" t="s">
        <v>5535</v>
      </c>
      <c r="C3645" s="23" t="s">
        <v>12035</v>
      </c>
    </row>
    <row r="3646" spans="1:3" x14ac:dyDescent="0.15">
      <c r="A3646" s="22" t="s">
        <v>5540</v>
      </c>
      <c r="B3646" s="22" t="s">
        <v>5539</v>
      </c>
      <c r="C3646" s="23" t="s">
        <v>12036</v>
      </c>
    </row>
    <row r="3647" spans="1:3" x14ac:dyDescent="0.15">
      <c r="A3647" s="22" t="s">
        <v>5542</v>
      </c>
      <c r="B3647" s="22" t="s">
        <v>5541</v>
      </c>
      <c r="C3647" s="23" t="s">
        <v>12037</v>
      </c>
    </row>
    <row r="3648" spans="1:3" x14ac:dyDescent="0.15">
      <c r="A3648" s="22" t="s">
        <v>5544</v>
      </c>
      <c r="B3648" s="22" t="s">
        <v>5543</v>
      </c>
      <c r="C3648" s="23" t="s">
        <v>12038</v>
      </c>
    </row>
    <row r="3649" spans="1:3" x14ac:dyDescent="0.15">
      <c r="A3649" s="22" t="s">
        <v>5546</v>
      </c>
      <c r="B3649" s="22" t="s">
        <v>5545</v>
      </c>
      <c r="C3649" s="23" t="s">
        <v>12039</v>
      </c>
    </row>
    <row r="3650" spans="1:3" x14ac:dyDescent="0.15">
      <c r="A3650" s="22" t="s">
        <v>5550</v>
      </c>
      <c r="B3650" s="22" t="s">
        <v>5549</v>
      </c>
      <c r="C3650" s="23" t="s">
        <v>12040</v>
      </c>
    </row>
    <row r="3651" spans="1:3" x14ac:dyDescent="0.15">
      <c r="A3651" s="22" t="s">
        <v>5552</v>
      </c>
      <c r="B3651" s="22" t="s">
        <v>5551</v>
      </c>
      <c r="C3651" s="23" t="s">
        <v>12041</v>
      </c>
    </row>
    <row r="3652" spans="1:3" x14ac:dyDescent="0.15">
      <c r="A3652" s="22" t="s">
        <v>5554</v>
      </c>
      <c r="B3652" s="22" t="s">
        <v>5553</v>
      </c>
      <c r="C3652" s="23" t="s">
        <v>12042</v>
      </c>
    </row>
    <row r="3653" spans="1:3" x14ac:dyDescent="0.15">
      <c r="A3653" s="22" t="s">
        <v>5558</v>
      </c>
      <c r="B3653" s="22" t="s">
        <v>5557</v>
      </c>
      <c r="C3653" s="23" t="s">
        <v>12043</v>
      </c>
    </row>
    <row r="3654" spans="1:3" x14ac:dyDescent="0.15">
      <c r="A3654" s="22" t="s">
        <v>5562</v>
      </c>
      <c r="B3654" s="22" t="s">
        <v>5561</v>
      </c>
      <c r="C3654" s="23" t="s">
        <v>12044</v>
      </c>
    </row>
    <row r="3655" spans="1:3" x14ac:dyDescent="0.15">
      <c r="A3655" s="22" t="s">
        <v>5564</v>
      </c>
      <c r="B3655" s="22" t="s">
        <v>5563</v>
      </c>
      <c r="C3655" s="23" t="s">
        <v>12045</v>
      </c>
    </row>
    <row r="3656" spans="1:3" x14ac:dyDescent="0.15">
      <c r="A3656" s="22" t="s">
        <v>5567</v>
      </c>
      <c r="B3656" s="22" t="s">
        <v>5566</v>
      </c>
      <c r="C3656" s="23" t="s">
        <v>12046</v>
      </c>
    </row>
    <row r="3657" spans="1:3" x14ac:dyDescent="0.15">
      <c r="A3657" s="22" t="s">
        <v>5573</v>
      </c>
      <c r="B3657" s="22" t="s">
        <v>5572</v>
      </c>
      <c r="C3657" s="23" t="s">
        <v>12047</v>
      </c>
    </row>
    <row r="3658" spans="1:3" x14ac:dyDescent="0.15">
      <c r="A3658" s="22" t="s">
        <v>5575</v>
      </c>
      <c r="B3658" s="22" t="s">
        <v>5574</v>
      </c>
      <c r="C3658" s="23" t="s">
        <v>12048</v>
      </c>
    </row>
    <row r="3659" spans="1:3" x14ac:dyDescent="0.15">
      <c r="A3659" s="22" t="s">
        <v>119</v>
      </c>
      <c r="B3659" s="22" t="s">
        <v>5578</v>
      </c>
      <c r="C3659" s="23" t="s">
        <v>12049</v>
      </c>
    </row>
    <row r="3660" spans="1:3" x14ac:dyDescent="0.15">
      <c r="A3660" s="22" t="s">
        <v>5580</v>
      </c>
      <c r="B3660" s="22" t="s">
        <v>5579</v>
      </c>
      <c r="C3660" s="23" t="s">
        <v>12050</v>
      </c>
    </row>
    <row r="3661" spans="1:3" x14ac:dyDescent="0.15">
      <c r="A3661" s="22" t="s">
        <v>5585</v>
      </c>
      <c r="B3661" s="22" t="s">
        <v>5584</v>
      </c>
      <c r="C3661" s="23" t="s">
        <v>12051</v>
      </c>
    </row>
    <row r="3662" spans="1:3" x14ac:dyDescent="0.15">
      <c r="A3662" s="22" t="s">
        <v>271</v>
      </c>
      <c r="B3662" s="22" t="s">
        <v>5586</v>
      </c>
      <c r="C3662" s="23" t="s">
        <v>12052</v>
      </c>
    </row>
    <row r="3663" spans="1:3" x14ac:dyDescent="0.15">
      <c r="A3663" s="22" t="s">
        <v>5588</v>
      </c>
      <c r="B3663" s="22" t="s">
        <v>5587</v>
      </c>
      <c r="C3663" s="23" t="s">
        <v>12053</v>
      </c>
    </row>
    <row r="3664" spans="1:3" x14ac:dyDescent="0.15">
      <c r="A3664" s="22" t="s">
        <v>5592</v>
      </c>
      <c r="B3664" s="22" t="s">
        <v>5591</v>
      </c>
      <c r="C3664" s="23" t="s">
        <v>12054</v>
      </c>
    </row>
    <row r="3665" spans="1:3" x14ac:dyDescent="0.15">
      <c r="A3665" s="22" t="s">
        <v>5594</v>
      </c>
      <c r="B3665" s="22" t="s">
        <v>5593</v>
      </c>
      <c r="C3665" s="23" t="s">
        <v>12055</v>
      </c>
    </row>
    <row r="3666" spans="1:3" x14ac:dyDescent="0.15">
      <c r="A3666" s="22" t="s">
        <v>5598</v>
      </c>
      <c r="B3666" s="22" t="s">
        <v>5597</v>
      </c>
      <c r="C3666" s="23" t="s">
        <v>12056</v>
      </c>
    </row>
    <row r="3667" spans="1:3" x14ac:dyDescent="0.15">
      <c r="A3667" s="22" t="s">
        <v>5600</v>
      </c>
      <c r="B3667" s="22" t="s">
        <v>5599</v>
      </c>
      <c r="C3667" s="23" t="s">
        <v>12057</v>
      </c>
    </row>
    <row r="3668" spans="1:3" x14ac:dyDescent="0.15">
      <c r="A3668" s="22" t="s">
        <v>12058</v>
      </c>
      <c r="B3668" s="22" t="s">
        <v>5606</v>
      </c>
      <c r="C3668" s="23" t="s">
        <v>12059</v>
      </c>
    </row>
    <row r="3669" spans="1:3" x14ac:dyDescent="0.15">
      <c r="A3669" s="22" t="s">
        <v>5610</v>
      </c>
      <c r="B3669" s="22" t="s">
        <v>5609</v>
      </c>
      <c r="C3669" s="23" t="s">
        <v>12060</v>
      </c>
    </row>
    <row r="3670" spans="1:3" x14ac:dyDescent="0.15">
      <c r="A3670" s="22" t="s">
        <v>5612</v>
      </c>
      <c r="B3670" s="22" t="s">
        <v>5611</v>
      </c>
      <c r="C3670" s="23" t="s">
        <v>12061</v>
      </c>
    </row>
    <row r="3671" spans="1:3" x14ac:dyDescent="0.15">
      <c r="A3671" s="22" t="s">
        <v>5618</v>
      </c>
      <c r="B3671" s="22" t="s">
        <v>5617</v>
      </c>
      <c r="C3671" s="23" t="s">
        <v>12062</v>
      </c>
    </row>
    <row r="3672" spans="1:3" x14ac:dyDescent="0.15">
      <c r="A3672" s="22" t="s">
        <v>5620</v>
      </c>
      <c r="B3672" s="22" t="s">
        <v>5619</v>
      </c>
      <c r="C3672" s="23" t="s">
        <v>12063</v>
      </c>
    </row>
    <row r="3673" spans="1:3" x14ac:dyDescent="0.15">
      <c r="A3673" s="22" t="s">
        <v>5622</v>
      </c>
      <c r="B3673" s="22" t="s">
        <v>5621</v>
      </c>
      <c r="C3673" s="23" t="s">
        <v>12064</v>
      </c>
    </row>
    <row r="3674" spans="1:3" x14ac:dyDescent="0.15">
      <c r="A3674" s="22" t="s">
        <v>5626</v>
      </c>
      <c r="B3674" s="22" t="s">
        <v>5625</v>
      </c>
      <c r="C3674" s="23" t="s">
        <v>12065</v>
      </c>
    </row>
    <row r="3675" spans="1:3" x14ac:dyDescent="0.15">
      <c r="A3675" s="22" t="s">
        <v>5632</v>
      </c>
      <c r="B3675" s="22" t="s">
        <v>5631</v>
      </c>
      <c r="C3675" s="23" t="s">
        <v>12066</v>
      </c>
    </row>
    <row r="3676" spans="1:3" x14ac:dyDescent="0.15">
      <c r="A3676" s="22" t="s">
        <v>5634</v>
      </c>
      <c r="B3676" s="22" t="s">
        <v>5633</v>
      </c>
      <c r="C3676" s="23" t="s">
        <v>12067</v>
      </c>
    </row>
    <row r="3677" spans="1:3" x14ac:dyDescent="0.15">
      <c r="A3677" s="22" t="s">
        <v>5639</v>
      </c>
      <c r="B3677" s="22" t="s">
        <v>5638</v>
      </c>
      <c r="C3677" s="23" t="s">
        <v>12068</v>
      </c>
    </row>
    <row r="3678" spans="1:3" x14ac:dyDescent="0.15">
      <c r="A3678" s="22" t="s">
        <v>5641</v>
      </c>
      <c r="B3678" s="22" t="s">
        <v>5640</v>
      </c>
      <c r="C3678" s="23" t="s">
        <v>12069</v>
      </c>
    </row>
    <row r="3679" spans="1:3" x14ac:dyDescent="0.15">
      <c r="A3679" s="22" t="s">
        <v>5649</v>
      </c>
      <c r="B3679" s="22" t="s">
        <v>5648</v>
      </c>
      <c r="C3679" s="23" t="s">
        <v>12070</v>
      </c>
    </row>
    <row r="3680" spans="1:3" x14ac:dyDescent="0.15">
      <c r="A3680" s="22" t="s">
        <v>5651</v>
      </c>
      <c r="B3680" s="22" t="s">
        <v>5650</v>
      </c>
      <c r="C3680" s="23" t="s">
        <v>12071</v>
      </c>
    </row>
    <row r="3681" spans="1:3" x14ac:dyDescent="0.15">
      <c r="A3681" s="22" t="s">
        <v>5655</v>
      </c>
      <c r="B3681" s="22" t="s">
        <v>5654</v>
      </c>
      <c r="C3681" s="23" t="s">
        <v>12072</v>
      </c>
    </row>
    <row r="3682" spans="1:3" x14ac:dyDescent="0.15">
      <c r="A3682" s="22" t="s">
        <v>5657</v>
      </c>
      <c r="B3682" s="22" t="s">
        <v>5656</v>
      </c>
      <c r="C3682" s="23" t="s">
        <v>12073</v>
      </c>
    </row>
    <row r="3683" spans="1:3" x14ac:dyDescent="0.15">
      <c r="A3683" s="22" t="s">
        <v>5663</v>
      </c>
      <c r="B3683" s="22" t="s">
        <v>5662</v>
      </c>
      <c r="C3683" s="23" t="s">
        <v>12074</v>
      </c>
    </row>
    <row r="3684" spans="1:3" x14ac:dyDescent="0.15">
      <c r="A3684" s="22" t="s">
        <v>5665</v>
      </c>
      <c r="B3684" s="22" t="s">
        <v>5664</v>
      </c>
      <c r="C3684" s="23" t="s">
        <v>12075</v>
      </c>
    </row>
    <row r="3685" spans="1:3" x14ac:dyDescent="0.15">
      <c r="A3685" s="22" t="s">
        <v>5667</v>
      </c>
      <c r="B3685" s="22" t="s">
        <v>5666</v>
      </c>
      <c r="C3685" s="23" t="s">
        <v>12076</v>
      </c>
    </row>
    <row r="3686" spans="1:3" x14ac:dyDescent="0.15">
      <c r="A3686" s="22" t="s">
        <v>5669</v>
      </c>
      <c r="B3686" s="22" t="s">
        <v>5668</v>
      </c>
      <c r="C3686" s="23" t="s">
        <v>12077</v>
      </c>
    </row>
    <row r="3687" spans="1:3" x14ac:dyDescent="0.15">
      <c r="A3687" s="22" t="s">
        <v>5671</v>
      </c>
      <c r="B3687" s="22" t="s">
        <v>5670</v>
      </c>
      <c r="C3687" s="23" t="s">
        <v>12078</v>
      </c>
    </row>
    <row r="3688" spans="1:3" x14ac:dyDescent="0.15">
      <c r="A3688" s="22" t="s">
        <v>5673</v>
      </c>
      <c r="B3688" s="22" t="s">
        <v>5672</v>
      </c>
      <c r="C3688" s="23" t="s">
        <v>12079</v>
      </c>
    </row>
    <row r="3689" spans="1:3" x14ac:dyDescent="0.15">
      <c r="A3689" s="22" t="s">
        <v>5675</v>
      </c>
      <c r="B3689" s="22" t="s">
        <v>5674</v>
      </c>
      <c r="C3689" s="23" t="s">
        <v>12080</v>
      </c>
    </row>
    <row r="3690" spans="1:3" x14ac:dyDescent="0.15">
      <c r="A3690" s="22" t="s">
        <v>5679</v>
      </c>
      <c r="B3690" s="22" t="s">
        <v>5678</v>
      </c>
      <c r="C3690" s="23" t="s">
        <v>12081</v>
      </c>
    </row>
    <row r="3691" spans="1:3" x14ac:dyDescent="0.15">
      <c r="A3691" s="22" t="s">
        <v>5683</v>
      </c>
      <c r="B3691" s="22" t="s">
        <v>5682</v>
      </c>
      <c r="C3691" s="23" t="s">
        <v>12082</v>
      </c>
    </row>
    <row r="3692" spans="1:3" x14ac:dyDescent="0.15">
      <c r="A3692" s="22" t="s">
        <v>5685</v>
      </c>
      <c r="B3692" s="22" t="s">
        <v>5684</v>
      </c>
      <c r="C3692" s="23" t="s">
        <v>12083</v>
      </c>
    </row>
    <row r="3693" spans="1:3" x14ac:dyDescent="0.15">
      <c r="A3693" s="22" t="s">
        <v>5687</v>
      </c>
      <c r="B3693" s="22" t="s">
        <v>5686</v>
      </c>
      <c r="C3693" s="23" t="s">
        <v>12084</v>
      </c>
    </row>
    <row r="3694" spans="1:3" x14ac:dyDescent="0.15">
      <c r="A3694" s="22" t="s">
        <v>5689</v>
      </c>
      <c r="B3694" s="22" t="s">
        <v>5688</v>
      </c>
      <c r="C3694" s="23" t="s">
        <v>12085</v>
      </c>
    </row>
    <row r="3695" spans="1:3" x14ac:dyDescent="0.15">
      <c r="A3695" s="22" t="s">
        <v>5691</v>
      </c>
      <c r="B3695" s="22" t="s">
        <v>5690</v>
      </c>
      <c r="C3695" s="23" t="s">
        <v>12086</v>
      </c>
    </row>
    <row r="3696" spans="1:3" x14ac:dyDescent="0.15">
      <c r="A3696" s="22" t="s">
        <v>5693</v>
      </c>
      <c r="B3696" s="22" t="s">
        <v>5692</v>
      </c>
      <c r="C3696" s="23" t="s">
        <v>12087</v>
      </c>
    </row>
    <row r="3697" spans="1:3" x14ac:dyDescent="0.15">
      <c r="A3697" s="22" t="s">
        <v>5695</v>
      </c>
      <c r="B3697" s="22" t="s">
        <v>5694</v>
      </c>
      <c r="C3697" s="23" t="s">
        <v>12088</v>
      </c>
    </row>
    <row r="3698" spans="1:3" x14ac:dyDescent="0.15">
      <c r="A3698" s="22" t="s">
        <v>5697</v>
      </c>
      <c r="B3698" s="22" t="s">
        <v>5696</v>
      </c>
      <c r="C3698" s="23" t="s">
        <v>12089</v>
      </c>
    </row>
    <row r="3699" spans="1:3" x14ac:dyDescent="0.15">
      <c r="A3699" s="22" t="s">
        <v>5699</v>
      </c>
      <c r="B3699" s="22" t="s">
        <v>5698</v>
      </c>
      <c r="C3699" s="23" t="s">
        <v>12090</v>
      </c>
    </row>
    <row r="3700" spans="1:3" x14ac:dyDescent="0.15">
      <c r="A3700" s="22" t="s">
        <v>5701</v>
      </c>
      <c r="B3700" s="22" t="s">
        <v>5700</v>
      </c>
      <c r="C3700" s="23" t="s">
        <v>12091</v>
      </c>
    </row>
    <row r="3701" spans="1:3" x14ac:dyDescent="0.15">
      <c r="A3701" s="22" t="s">
        <v>145</v>
      </c>
      <c r="B3701" s="22" t="s">
        <v>5702</v>
      </c>
      <c r="C3701" s="23" t="s">
        <v>12092</v>
      </c>
    </row>
    <row r="3702" spans="1:3" x14ac:dyDescent="0.15">
      <c r="A3702" s="22" t="s">
        <v>5704</v>
      </c>
      <c r="B3702" s="22" t="s">
        <v>5703</v>
      </c>
      <c r="C3702" s="23" t="s">
        <v>12093</v>
      </c>
    </row>
    <row r="3703" spans="1:3" x14ac:dyDescent="0.15">
      <c r="A3703" s="22" t="s">
        <v>176</v>
      </c>
      <c r="B3703" s="22" t="s">
        <v>5705</v>
      </c>
      <c r="C3703" s="23" t="s">
        <v>12094</v>
      </c>
    </row>
    <row r="3704" spans="1:3" x14ac:dyDescent="0.15">
      <c r="A3704" s="22" t="s">
        <v>5707</v>
      </c>
      <c r="B3704" s="22" t="s">
        <v>5706</v>
      </c>
      <c r="C3704" s="23" t="s">
        <v>12095</v>
      </c>
    </row>
    <row r="3705" spans="1:3" x14ac:dyDescent="0.15">
      <c r="A3705" s="22" t="s">
        <v>5709</v>
      </c>
      <c r="B3705" s="22" t="s">
        <v>5708</v>
      </c>
      <c r="C3705" s="23" t="s">
        <v>12096</v>
      </c>
    </row>
    <row r="3706" spans="1:3" x14ac:dyDescent="0.15">
      <c r="A3706" s="22" t="s">
        <v>5711</v>
      </c>
      <c r="B3706" s="22" t="s">
        <v>5710</v>
      </c>
      <c r="C3706" s="23" t="s">
        <v>12097</v>
      </c>
    </row>
    <row r="3707" spans="1:3" x14ac:dyDescent="0.15">
      <c r="A3707" s="22" t="s">
        <v>5713</v>
      </c>
      <c r="B3707" s="22" t="s">
        <v>5712</v>
      </c>
      <c r="C3707" s="23" t="s">
        <v>12098</v>
      </c>
    </row>
    <row r="3708" spans="1:3" x14ac:dyDescent="0.15">
      <c r="A3708" s="22" t="s">
        <v>5715</v>
      </c>
      <c r="B3708" s="22" t="s">
        <v>5714</v>
      </c>
      <c r="C3708" s="23" t="s">
        <v>12099</v>
      </c>
    </row>
    <row r="3709" spans="1:3" x14ac:dyDescent="0.15">
      <c r="A3709" s="22" t="s">
        <v>5717</v>
      </c>
      <c r="B3709" s="22" t="s">
        <v>5716</v>
      </c>
      <c r="C3709" s="23" t="s">
        <v>12100</v>
      </c>
    </row>
    <row r="3710" spans="1:3" x14ac:dyDescent="0.15">
      <c r="A3710" s="22" t="s">
        <v>5719</v>
      </c>
      <c r="B3710" s="22" t="s">
        <v>5718</v>
      </c>
      <c r="C3710" s="23" t="s">
        <v>12101</v>
      </c>
    </row>
    <row r="3711" spans="1:3" x14ac:dyDescent="0.15">
      <c r="A3711" s="22" t="s">
        <v>5721</v>
      </c>
      <c r="B3711" s="22" t="s">
        <v>5720</v>
      </c>
      <c r="C3711" s="23" t="s">
        <v>12102</v>
      </c>
    </row>
    <row r="3712" spans="1:3" x14ac:dyDescent="0.15">
      <c r="A3712" s="22" t="s">
        <v>5723</v>
      </c>
      <c r="B3712" s="22" t="s">
        <v>5722</v>
      </c>
      <c r="C3712" s="23" t="s">
        <v>12103</v>
      </c>
    </row>
    <row r="3713" spans="1:3" x14ac:dyDescent="0.15">
      <c r="A3713" s="22" t="s">
        <v>5725</v>
      </c>
      <c r="B3713" s="22" t="s">
        <v>5724</v>
      </c>
      <c r="C3713" s="23" t="s">
        <v>12104</v>
      </c>
    </row>
    <row r="3714" spans="1:3" x14ac:dyDescent="0.15">
      <c r="A3714" s="22" t="s">
        <v>5727</v>
      </c>
      <c r="B3714" s="22" t="s">
        <v>5726</v>
      </c>
      <c r="C3714" s="23" t="s">
        <v>12105</v>
      </c>
    </row>
    <row r="3715" spans="1:3" x14ac:dyDescent="0.15">
      <c r="A3715" s="22" t="s">
        <v>477</v>
      </c>
      <c r="B3715" s="22" t="s">
        <v>5728</v>
      </c>
      <c r="C3715" s="23" t="s">
        <v>12106</v>
      </c>
    </row>
    <row r="3716" spans="1:3" x14ac:dyDescent="0.15">
      <c r="A3716" s="22" t="s">
        <v>5730</v>
      </c>
      <c r="B3716" s="22" t="s">
        <v>5729</v>
      </c>
      <c r="C3716" s="23" t="s">
        <v>12107</v>
      </c>
    </row>
    <row r="3717" spans="1:3" x14ac:dyDescent="0.15">
      <c r="A3717" s="22" t="s">
        <v>186</v>
      </c>
      <c r="B3717" s="22" t="s">
        <v>5731</v>
      </c>
      <c r="C3717" s="23" t="s">
        <v>12108</v>
      </c>
    </row>
    <row r="3718" spans="1:3" x14ac:dyDescent="0.15">
      <c r="A3718" s="22" t="s">
        <v>5733</v>
      </c>
      <c r="B3718" s="22" t="s">
        <v>5732</v>
      </c>
      <c r="C3718" s="23" t="s">
        <v>12109</v>
      </c>
    </row>
    <row r="3719" spans="1:3" x14ac:dyDescent="0.15">
      <c r="A3719" s="22" t="s">
        <v>5735</v>
      </c>
      <c r="B3719" s="22" t="s">
        <v>5734</v>
      </c>
      <c r="C3719" s="23" t="s">
        <v>12110</v>
      </c>
    </row>
    <row r="3720" spans="1:3" x14ac:dyDescent="0.15">
      <c r="A3720" s="22" t="s">
        <v>5737</v>
      </c>
      <c r="B3720" s="22" t="s">
        <v>5736</v>
      </c>
      <c r="C3720" s="23" t="s">
        <v>12111</v>
      </c>
    </row>
    <row r="3721" spans="1:3" x14ac:dyDescent="0.15">
      <c r="A3721" s="22" t="s">
        <v>5739</v>
      </c>
      <c r="B3721" s="22" t="s">
        <v>5738</v>
      </c>
      <c r="C3721" s="23" t="s">
        <v>12112</v>
      </c>
    </row>
    <row r="3722" spans="1:3" x14ac:dyDescent="0.15">
      <c r="A3722" s="22" t="s">
        <v>5741</v>
      </c>
      <c r="B3722" s="22" t="s">
        <v>5740</v>
      </c>
      <c r="C3722" s="23" t="s">
        <v>12113</v>
      </c>
    </row>
    <row r="3723" spans="1:3" x14ac:dyDescent="0.15">
      <c r="A3723" s="22" t="s">
        <v>5743</v>
      </c>
      <c r="B3723" s="22" t="s">
        <v>5742</v>
      </c>
      <c r="C3723" s="23" t="s">
        <v>12114</v>
      </c>
    </row>
    <row r="3724" spans="1:3" x14ac:dyDescent="0.15">
      <c r="A3724" s="22" t="s">
        <v>5745</v>
      </c>
      <c r="B3724" s="22" t="s">
        <v>5744</v>
      </c>
      <c r="C3724" s="23" t="s">
        <v>12115</v>
      </c>
    </row>
    <row r="3725" spans="1:3" x14ac:dyDescent="0.15">
      <c r="A3725" s="22" t="s">
        <v>12116</v>
      </c>
      <c r="B3725" s="22" t="s">
        <v>5746</v>
      </c>
      <c r="C3725" s="23" t="s">
        <v>12117</v>
      </c>
    </row>
    <row r="3726" spans="1:3" x14ac:dyDescent="0.15">
      <c r="A3726" s="22" t="s">
        <v>12118</v>
      </c>
      <c r="B3726" s="22" t="s">
        <v>5748</v>
      </c>
      <c r="C3726" s="23" t="s">
        <v>12119</v>
      </c>
    </row>
    <row r="3727" spans="1:3" x14ac:dyDescent="0.15">
      <c r="A3727" s="22" t="s">
        <v>5750</v>
      </c>
      <c r="B3727" s="22" t="s">
        <v>5749</v>
      </c>
      <c r="C3727" s="23" t="s">
        <v>12120</v>
      </c>
    </row>
    <row r="3728" spans="1:3" x14ac:dyDescent="0.15">
      <c r="A3728" s="22" t="s">
        <v>5752</v>
      </c>
      <c r="B3728" s="22" t="s">
        <v>5751</v>
      </c>
      <c r="C3728" s="23" t="s">
        <v>12121</v>
      </c>
    </row>
    <row r="3729" spans="1:3" x14ac:dyDescent="0.15">
      <c r="A3729" s="22" t="s">
        <v>5754</v>
      </c>
      <c r="B3729" s="22" t="s">
        <v>5753</v>
      </c>
      <c r="C3729" s="23" t="s">
        <v>12122</v>
      </c>
    </row>
    <row r="3730" spans="1:3" x14ac:dyDescent="0.15">
      <c r="A3730" s="22" t="s">
        <v>170</v>
      </c>
      <c r="B3730" s="22" t="s">
        <v>5755</v>
      </c>
      <c r="C3730" s="23" t="s">
        <v>12123</v>
      </c>
    </row>
    <row r="3731" spans="1:3" x14ac:dyDescent="0.15">
      <c r="A3731" s="22" t="s">
        <v>5757</v>
      </c>
      <c r="B3731" s="22" t="s">
        <v>5756</v>
      </c>
      <c r="C3731" s="23" t="s">
        <v>12124</v>
      </c>
    </row>
    <row r="3732" spans="1:3" x14ac:dyDescent="0.15">
      <c r="A3732" s="22" t="s">
        <v>5759</v>
      </c>
      <c r="B3732" s="22" t="s">
        <v>5758</v>
      </c>
      <c r="C3732" s="23" t="s">
        <v>12125</v>
      </c>
    </row>
    <row r="3733" spans="1:3" x14ac:dyDescent="0.15">
      <c r="A3733" s="22" t="s">
        <v>5761</v>
      </c>
      <c r="B3733" s="22" t="s">
        <v>5760</v>
      </c>
      <c r="C3733" s="23" t="s">
        <v>12126</v>
      </c>
    </row>
    <row r="3734" spans="1:3" x14ac:dyDescent="0.15">
      <c r="A3734" s="22" t="s">
        <v>5763</v>
      </c>
      <c r="B3734" s="22" t="s">
        <v>5762</v>
      </c>
      <c r="C3734" s="23" t="s">
        <v>12127</v>
      </c>
    </row>
    <row r="3735" spans="1:3" x14ac:dyDescent="0.15">
      <c r="A3735" s="22" t="s">
        <v>5765</v>
      </c>
      <c r="B3735" s="22" t="s">
        <v>5764</v>
      </c>
      <c r="C3735" s="23" t="s">
        <v>12128</v>
      </c>
    </row>
    <row r="3736" spans="1:3" x14ac:dyDescent="0.15">
      <c r="A3736" s="22" t="s">
        <v>5767</v>
      </c>
      <c r="B3736" s="22" t="s">
        <v>5766</v>
      </c>
      <c r="C3736" s="23" t="s">
        <v>12129</v>
      </c>
    </row>
    <row r="3737" spans="1:3" x14ac:dyDescent="0.15">
      <c r="A3737" s="22" t="s">
        <v>5769</v>
      </c>
      <c r="B3737" s="22" t="s">
        <v>5768</v>
      </c>
      <c r="C3737" s="23" t="s">
        <v>12130</v>
      </c>
    </row>
    <row r="3738" spans="1:3" x14ac:dyDescent="0.15">
      <c r="A3738" s="22" t="s">
        <v>5771</v>
      </c>
      <c r="B3738" s="22" t="s">
        <v>5770</v>
      </c>
      <c r="C3738" s="23" t="s">
        <v>12131</v>
      </c>
    </row>
    <row r="3739" spans="1:3" x14ac:dyDescent="0.15">
      <c r="A3739" s="22" t="s">
        <v>511</v>
      </c>
      <c r="B3739" s="22" t="s">
        <v>5772</v>
      </c>
      <c r="C3739" s="23" t="s">
        <v>12132</v>
      </c>
    </row>
    <row r="3740" spans="1:3" x14ac:dyDescent="0.15">
      <c r="A3740" s="22" t="s">
        <v>5776</v>
      </c>
      <c r="B3740" s="22" t="s">
        <v>5775</v>
      </c>
      <c r="C3740" s="23" t="s">
        <v>12133</v>
      </c>
    </row>
    <row r="3741" spans="1:3" x14ac:dyDescent="0.15">
      <c r="A3741" s="22" t="s">
        <v>5778</v>
      </c>
      <c r="B3741" s="22" t="s">
        <v>5777</v>
      </c>
      <c r="C3741" s="23" t="s">
        <v>12134</v>
      </c>
    </row>
    <row r="3742" spans="1:3" x14ac:dyDescent="0.15">
      <c r="A3742" s="22" t="s">
        <v>5782</v>
      </c>
      <c r="B3742" s="22" t="s">
        <v>5781</v>
      </c>
      <c r="C3742" s="23" t="s">
        <v>12135</v>
      </c>
    </row>
    <row r="3743" spans="1:3" x14ac:dyDescent="0.15">
      <c r="A3743" s="22" t="s">
        <v>5784</v>
      </c>
      <c r="B3743" s="22" t="s">
        <v>5783</v>
      </c>
      <c r="C3743" s="23" t="s">
        <v>12136</v>
      </c>
    </row>
    <row r="3744" spans="1:3" x14ac:dyDescent="0.15">
      <c r="A3744" s="22" t="s">
        <v>5786</v>
      </c>
      <c r="B3744" s="22" t="s">
        <v>5785</v>
      </c>
      <c r="C3744" s="23" t="s">
        <v>12137</v>
      </c>
    </row>
    <row r="3745" spans="1:3" x14ac:dyDescent="0.15">
      <c r="A3745" s="22" t="s">
        <v>178</v>
      </c>
      <c r="B3745" s="22" t="s">
        <v>5789</v>
      </c>
      <c r="C3745" s="23" t="s">
        <v>12138</v>
      </c>
    </row>
    <row r="3746" spans="1:3" x14ac:dyDescent="0.15">
      <c r="A3746" s="22" t="s">
        <v>5791</v>
      </c>
      <c r="B3746" s="22" t="s">
        <v>5790</v>
      </c>
      <c r="C3746" s="23" t="s">
        <v>12139</v>
      </c>
    </row>
    <row r="3747" spans="1:3" x14ac:dyDescent="0.15">
      <c r="A3747" s="22" t="s">
        <v>5793</v>
      </c>
      <c r="B3747" s="22" t="s">
        <v>5792</v>
      </c>
      <c r="C3747" s="23" t="s">
        <v>12140</v>
      </c>
    </row>
    <row r="3748" spans="1:3" x14ac:dyDescent="0.15">
      <c r="A3748" s="22" t="s">
        <v>5795</v>
      </c>
      <c r="B3748" s="22" t="s">
        <v>5794</v>
      </c>
      <c r="C3748" s="23" t="s">
        <v>12141</v>
      </c>
    </row>
    <row r="3749" spans="1:3" x14ac:dyDescent="0.15">
      <c r="A3749" s="22" t="s">
        <v>5801</v>
      </c>
      <c r="B3749" s="22" t="s">
        <v>5800</v>
      </c>
      <c r="C3749" s="23" t="s">
        <v>12142</v>
      </c>
    </row>
    <row r="3750" spans="1:3" x14ac:dyDescent="0.15">
      <c r="A3750" s="22" t="s">
        <v>5803</v>
      </c>
      <c r="B3750" s="22" t="s">
        <v>5802</v>
      </c>
      <c r="C3750" s="23" t="s">
        <v>12143</v>
      </c>
    </row>
    <row r="3751" spans="1:3" x14ac:dyDescent="0.15">
      <c r="A3751" s="22" t="s">
        <v>5805</v>
      </c>
      <c r="B3751" s="22" t="s">
        <v>5804</v>
      </c>
      <c r="C3751" s="23" t="s">
        <v>12144</v>
      </c>
    </row>
    <row r="3752" spans="1:3" x14ac:dyDescent="0.15">
      <c r="A3752" s="22" t="s">
        <v>5807</v>
      </c>
      <c r="B3752" s="22" t="s">
        <v>5806</v>
      </c>
      <c r="C3752" s="23" t="s">
        <v>12145</v>
      </c>
    </row>
    <row r="3753" spans="1:3" x14ac:dyDescent="0.15">
      <c r="A3753" s="22" t="s">
        <v>5809</v>
      </c>
      <c r="B3753" s="22" t="s">
        <v>5808</v>
      </c>
      <c r="C3753" s="23" t="s">
        <v>12146</v>
      </c>
    </row>
    <row r="3754" spans="1:3" x14ac:dyDescent="0.15">
      <c r="A3754" s="22" t="s">
        <v>5811</v>
      </c>
      <c r="B3754" s="22" t="s">
        <v>5810</v>
      </c>
      <c r="C3754" s="23" t="s">
        <v>12147</v>
      </c>
    </row>
    <row r="3755" spans="1:3" x14ac:dyDescent="0.15">
      <c r="A3755" s="22" t="s">
        <v>5813</v>
      </c>
      <c r="B3755" s="22" t="s">
        <v>5812</v>
      </c>
      <c r="C3755" s="23" t="s">
        <v>12148</v>
      </c>
    </row>
    <row r="3756" spans="1:3" x14ac:dyDescent="0.15">
      <c r="A3756" s="22" t="s">
        <v>5815</v>
      </c>
      <c r="B3756" s="22" t="s">
        <v>5814</v>
      </c>
      <c r="C3756" s="23" t="s">
        <v>12149</v>
      </c>
    </row>
    <row r="3757" spans="1:3" x14ac:dyDescent="0.15">
      <c r="A3757" s="22" t="s">
        <v>5817</v>
      </c>
      <c r="B3757" s="22" t="s">
        <v>5816</v>
      </c>
      <c r="C3757" s="23" t="s">
        <v>12150</v>
      </c>
    </row>
    <row r="3758" spans="1:3" x14ac:dyDescent="0.15">
      <c r="A3758" s="22" t="s">
        <v>5819</v>
      </c>
      <c r="B3758" s="22" t="s">
        <v>5818</v>
      </c>
      <c r="C3758" s="23" t="s">
        <v>12151</v>
      </c>
    </row>
    <row r="3759" spans="1:3" x14ac:dyDescent="0.15">
      <c r="A3759" s="22" t="s">
        <v>5821</v>
      </c>
      <c r="B3759" s="22" t="s">
        <v>5820</v>
      </c>
      <c r="C3759" s="23" t="s">
        <v>12152</v>
      </c>
    </row>
    <row r="3760" spans="1:3" x14ac:dyDescent="0.15">
      <c r="A3760" s="22" t="s">
        <v>5823</v>
      </c>
      <c r="B3760" s="22" t="s">
        <v>5822</v>
      </c>
      <c r="C3760" s="23" t="s">
        <v>12153</v>
      </c>
    </row>
    <row r="3761" spans="1:3" x14ac:dyDescent="0.15">
      <c r="A3761" s="22" t="s">
        <v>5825</v>
      </c>
      <c r="B3761" s="22" t="s">
        <v>5824</v>
      </c>
      <c r="C3761" s="23" t="s">
        <v>12154</v>
      </c>
    </row>
    <row r="3762" spans="1:3" x14ac:dyDescent="0.15">
      <c r="A3762" s="22" t="s">
        <v>5827</v>
      </c>
      <c r="B3762" s="22" t="s">
        <v>5826</v>
      </c>
      <c r="C3762" s="23" t="s">
        <v>12155</v>
      </c>
    </row>
    <row r="3763" spans="1:3" x14ac:dyDescent="0.15">
      <c r="A3763" s="22" t="s">
        <v>5829</v>
      </c>
      <c r="B3763" s="22" t="s">
        <v>5828</v>
      </c>
      <c r="C3763" s="23" t="s">
        <v>12156</v>
      </c>
    </row>
    <row r="3764" spans="1:3" x14ac:dyDescent="0.15">
      <c r="A3764" s="22" t="s">
        <v>5831</v>
      </c>
      <c r="B3764" s="22" t="s">
        <v>5830</v>
      </c>
      <c r="C3764" s="23" t="s">
        <v>12157</v>
      </c>
    </row>
    <row r="3765" spans="1:3" x14ac:dyDescent="0.15">
      <c r="A3765" s="22" t="s">
        <v>5833</v>
      </c>
      <c r="B3765" s="22" t="s">
        <v>5832</v>
      </c>
      <c r="C3765" s="23" t="s">
        <v>12158</v>
      </c>
    </row>
    <row r="3766" spans="1:3" x14ac:dyDescent="0.15">
      <c r="A3766" s="22" t="s">
        <v>5835</v>
      </c>
      <c r="B3766" s="22" t="s">
        <v>5834</v>
      </c>
      <c r="C3766" s="23" t="s">
        <v>12159</v>
      </c>
    </row>
    <row r="3767" spans="1:3" x14ac:dyDescent="0.15">
      <c r="A3767" s="22" t="s">
        <v>5839</v>
      </c>
      <c r="B3767" s="22" t="s">
        <v>5838</v>
      </c>
      <c r="C3767" s="23" t="s">
        <v>12160</v>
      </c>
    </row>
    <row r="3768" spans="1:3" x14ac:dyDescent="0.15">
      <c r="A3768" s="22" t="s">
        <v>12161</v>
      </c>
      <c r="B3768" s="22" t="s">
        <v>5840</v>
      </c>
      <c r="C3768" s="23" t="s">
        <v>12162</v>
      </c>
    </row>
    <row r="3769" spans="1:3" x14ac:dyDescent="0.15">
      <c r="A3769" s="22" t="s">
        <v>5842</v>
      </c>
      <c r="B3769" s="22" t="s">
        <v>5841</v>
      </c>
      <c r="C3769" s="23" t="s">
        <v>12163</v>
      </c>
    </row>
    <row r="3770" spans="1:3" x14ac:dyDescent="0.15">
      <c r="A3770" s="22" t="s">
        <v>5845</v>
      </c>
      <c r="B3770" s="22" t="s">
        <v>5844</v>
      </c>
      <c r="C3770" s="23" t="s">
        <v>12164</v>
      </c>
    </row>
    <row r="3771" spans="1:3" x14ac:dyDescent="0.15">
      <c r="A3771" s="22" t="s">
        <v>5847</v>
      </c>
      <c r="B3771" s="22" t="s">
        <v>5846</v>
      </c>
      <c r="C3771" s="23" t="s">
        <v>12165</v>
      </c>
    </row>
    <row r="3772" spans="1:3" x14ac:dyDescent="0.15">
      <c r="A3772" s="22" t="s">
        <v>5849</v>
      </c>
      <c r="B3772" s="22" t="s">
        <v>5848</v>
      </c>
      <c r="C3772" s="23" t="s">
        <v>12166</v>
      </c>
    </row>
    <row r="3773" spans="1:3" x14ac:dyDescent="0.15">
      <c r="A3773" s="22" t="s">
        <v>299</v>
      </c>
      <c r="B3773" s="22" t="s">
        <v>5850</v>
      </c>
      <c r="C3773" s="23" t="s">
        <v>12167</v>
      </c>
    </row>
    <row r="3774" spans="1:3" x14ac:dyDescent="0.15">
      <c r="A3774" s="22" t="s">
        <v>5852</v>
      </c>
      <c r="B3774" s="22" t="s">
        <v>5851</v>
      </c>
      <c r="C3774" s="23" t="s">
        <v>12168</v>
      </c>
    </row>
    <row r="3775" spans="1:3" x14ac:dyDescent="0.15">
      <c r="A3775" s="22" t="s">
        <v>5854</v>
      </c>
      <c r="B3775" s="22" t="s">
        <v>5853</v>
      </c>
      <c r="C3775" s="23" t="s">
        <v>12169</v>
      </c>
    </row>
    <row r="3776" spans="1:3" x14ac:dyDescent="0.15">
      <c r="A3776" s="22" t="s">
        <v>296</v>
      </c>
      <c r="B3776" s="22" t="s">
        <v>5855</v>
      </c>
      <c r="C3776" s="23" t="s">
        <v>12170</v>
      </c>
    </row>
    <row r="3777" spans="1:3" x14ac:dyDescent="0.15">
      <c r="A3777" s="22" t="s">
        <v>5859</v>
      </c>
      <c r="B3777" s="22" t="s">
        <v>5858</v>
      </c>
      <c r="C3777" s="23" t="s">
        <v>12171</v>
      </c>
    </row>
    <row r="3778" spans="1:3" x14ac:dyDescent="0.15">
      <c r="A3778" s="22" t="s">
        <v>5861</v>
      </c>
      <c r="B3778" s="22" t="s">
        <v>5860</v>
      </c>
      <c r="C3778" s="23" t="s">
        <v>12172</v>
      </c>
    </row>
    <row r="3779" spans="1:3" x14ac:dyDescent="0.15">
      <c r="A3779" s="22" t="s">
        <v>5863</v>
      </c>
      <c r="B3779" s="22" t="s">
        <v>5862</v>
      </c>
      <c r="C3779" s="23" t="s">
        <v>12173</v>
      </c>
    </row>
    <row r="3780" spans="1:3" x14ac:dyDescent="0.15">
      <c r="A3780" s="22" t="s">
        <v>5865</v>
      </c>
      <c r="B3780" s="22" t="s">
        <v>5864</v>
      </c>
      <c r="C3780" s="23" t="s">
        <v>12174</v>
      </c>
    </row>
    <row r="3781" spans="1:3" x14ac:dyDescent="0.15">
      <c r="A3781" s="22" t="s">
        <v>12175</v>
      </c>
      <c r="B3781" s="22" t="s">
        <v>5866</v>
      </c>
      <c r="C3781" s="23" t="s">
        <v>12176</v>
      </c>
    </row>
    <row r="3782" spans="1:3" x14ac:dyDescent="0.15">
      <c r="A3782" s="22" t="s">
        <v>5868</v>
      </c>
      <c r="B3782" s="22" t="s">
        <v>5867</v>
      </c>
      <c r="C3782" s="23" t="s">
        <v>12177</v>
      </c>
    </row>
    <row r="3783" spans="1:3" x14ac:dyDescent="0.15">
      <c r="A3783" s="22" t="s">
        <v>5870</v>
      </c>
      <c r="B3783" s="22" t="s">
        <v>5869</v>
      </c>
      <c r="C3783" s="23" t="s">
        <v>12178</v>
      </c>
    </row>
    <row r="3784" spans="1:3" x14ac:dyDescent="0.15">
      <c r="A3784" s="22" t="s">
        <v>5872</v>
      </c>
      <c r="B3784" s="22" t="s">
        <v>5871</v>
      </c>
      <c r="C3784" s="23" t="s">
        <v>12179</v>
      </c>
    </row>
    <row r="3785" spans="1:3" x14ac:dyDescent="0.15">
      <c r="A3785" s="22" t="s">
        <v>12180</v>
      </c>
      <c r="B3785" s="22" t="s">
        <v>5873</v>
      </c>
      <c r="C3785" s="23" t="s">
        <v>12181</v>
      </c>
    </row>
    <row r="3786" spans="1:3" x14ac:dyDescent="0.15">
      <c r="A3786" s="22" t="s">
        <v>5875</v>
      </c>
      <c r="B3786" s="22" t="s">
        <v>5874</v>
      </c>
      <c r="C3786" s="23" t="s">
        <v>12182</v>
      </c>
    </row>
    <row r="3787" spans="1:3" x14ac:dyDescent="0.15">
      <c r="A3787" s="22" t="s">
        <v>5879</v>
      </c>
      <c r="B3787" s="22" t="s">
        <v>5878</v>
      </c>
      <c r="C3787" s="23" t="s">
        <v>12183</v>
      </c>
    </row>
    <row r="3788" spans="1:3" x14ac:dyDescent="0.15">
      <c r="A3788" s="22" t="s">
        <v>5881</v>
      </c>
      <c r="B3788" s="22" t="s">
        <v>5880</v>
      </c>
      <c r="C3788" s="23" t="s">
        <v>12184</v>
      </c>
    </row>
    <row r="3789" spans="1:3" x14ac:dyDescent="0.15">
      <c r="A3789" s="22" t="s">
        <v>5883</v>
      </c>
      <c r="B3789" s="22" t="s">
        <v>5882</v>
      </c>
      <c r="C3789" s="23" t="s">
        <v>12185</v>
      </c>
    </row>
    <row r="3790" spans="1:3" x14ac:dyDescent="0.15">
      <c r="A3790" s="22" t="s">
        <v>5885</v>
      </c>
      <c r="B3790" s="22" t="s">
        <v>5884</v>
      </c>
      <c r="C3790" s="23" t="s">
        <v>12186</v>
      </c>
    </row>
    <row r="3791" spans="1:3" x14ac:dyDescent="0.15">
      <c r="A3791" s="22" t="s">
        <v>5889</v>
      </c>
      <c r="B3791" s="22" t="s">
        <v>5888</v>
      </c>
      <c r="C3791" s="23" t="s">
        <v>12187</v>
      </c>
    </row>
    <row r="3792" spans="1:3" x14ac:dyDescent="0.15">
      <c r="A3792" s="22" t="s">
        <v>5891</v>
      </c>
      <c r="B3792" s="22" t="s">
        <v>5890</v>
      </c>
      <c r="C3792" s="23" t="s">
        <v>12188</v>
      </c>
    </row>
    <row r="3793" spans="1:3" x14ac:dyDescent="0.15">
      <c r="A3793" s="22" t="s">
        <v>5893</v>
      </c>
      <c r="B3793" s="22" t="s">
        <v>5892</v>
      </c>
      <c r="C3793" s="23" t="s">
        <v>12189</v>
      </c>
    </row>
    <row r="3794" spans="1:3" x14ac:dyDescent="0.15">
      <c r="A3794" s="22" t="s">
        <v>5895</v>
      </c>
      <c r="B3794" s="22" t="s">
        <v>5894</v>
      </c>
      <c r="C3794" s="23" t="s">
        <v>12190</v>
      </c>
    </row>
    <row r="3795" spans="1:3" x14ac:dyDescent="0.15">
      <c r="A3795" s="22" t="s">
        <v>5897</v>
      </c>
      <c r="B3795" s="22" t="s">
        <v>5896</v>
      </c>
      <c r="C3795" s="23" t="s">
        <v>12191</v>
      </c>
    </row>
    <row r="3796" spans="1:3" x14ac:dyDescent="0.15">
      <c r="A3796" s="22" t="s">
        <v>5899</v>
      </c>
      <c r="B3796" s="22" t="s">
        <v>5898</v>
      </c>
      <c r="C3796" s="23" t="s">
        <v>12192</v>
      </c>
    </row>
    <row r="3797" spans="1:3" x14ac:dyDescent="0.15">
      <c r="A3797" s="22" t="s">
        <v>5903</v>
      </c>
      <c r="B3797" s="22" t="s">
        <v>5902</v>
      </c>
      <c r="C3797" s="23" t="s">
        <v>12193</v>
      </c>
    </row>
    <row r="3798" spans="1:3" x14ac:dyDescent="0.15">
      <c r="A3798" s="22" t="s">
        <v>5905</v>
      </c>
      <c r="B3798" s="22" t="s">
        <v>5904</v>
      </c>
      <c r="C3798" s="23" t="s">
        <v>12194</v>
      </c>
    </row>
    <row r="3799" spans="1:3" x14ac:dyDescent="0.15">
      <c r="A3799" s="22" t="s">
        <v>5907</v>
      </c>
      <c r="B3799" s="22" t="s">
        <v>5906</v>
      </c>
      <c r="C3799" s="23" t="s">
        <v>12195</v>
      </c>
    </row>
    <row r="3800" spans="1:3" x14ac:dyDescent="0.15">
      <c r="A3800" s="22" t="s">
        <v>5909</v>
      </c>
      <c r="B3800" s="22" t="s">
        <v>5908</v>
      </c>
      <c r="C3800" s="23" t="s">
        <v>12196</v>
      </c>
    </row>
    <row r="3801" spans="1:3" x14ac:dyDescent="0.15">
      <c r="A3801" s="22" t="s">
        <v>5911</v>
      </c>
      <c r="B3801" s="22" t="s">
        <v>5910</v>
      </c>
      <c r="C3801" s="23" t="s">
        <v>12197</v>
      </c>
    </row>
    <row r="3802" spans="1:3" x14ac:dyDescent="0.15">
      <c r="A3802" s="22" t="s">
        <v>5913</v>
      </c>
      <c r="B3802" s="22" t="s">
        <v>5912</v>
      </c>
      <c r="C3802" s="23" t="s">
        <v>12198</v>
      </c>
    </row>
    <row r="3803" spans="1:3" x14ac:dyDescent="0.15">
      <c r="A3803" s="22" t="s">
        <v>5915</v>
      </c>
      <c r="B3803" s="22" t="s">
        <v>5914</v>
      </c>
      <c r="C3803" s="23" t="s">
        <v>12199</v>
      </c>
    </row>
    <row r="3804" spans="1:3" x14ac:dyDescent="0.15">
      <c r="A3804" s="22" t="s">
        <v>5917</v>
      </c>
      <c r="B3804" s="22" t="s">
        <v>5916</v>
      </c>
      <c r="C3804" s="23" t="s">
        <v>12200</v>
      </c>
    </row>
    <row r="3805" spans="1:3" x14ac:dyDescent="0.15">
      <c r="A3805" s="22" t="s">
        <v>5919</v>
      </c>
      <c r="B3805" s="22" t="s">
        <v>5918</v>
      </c>
      <c r="C3805" s="23" t="s">
        <v>12201</v>
      </c>
    </row>
    <row r="3806" spans="1:3" x14ac:dyDescent="0.15">
      <c r="A3806" s="22" t="s">
        <v>12202</v>
      </c>
      <c r="B3806" s="22" t="s">
        <v>5920</v>
      </c>
      <c r="C3806" s="23" t="s">
        <v>12203</v>
      </c>
    </row>
    <row r="3807" spans="1:3" x14ac:dyDescent="0.15">
      <c r="A3807" s="22" t="s">
        <v>5922</v>
      </c>
      <c r="B3807" s="22" t="s">
        <v>5921</v>
      </c>
      <c r="C3807" s="23" t="s">
        <v>12204</v>
      </c>
    </row>
    <row r="3808" spans="1:3" x14ac:dyDescent="0.15">
      <c r="A3808" s="22" t="s">
        <v>5924</v>
      </c>
      <c r="B3808" s="22" t="s">
        <v>5923</v>
      </c>
      <c r="C3808" s="23" t="s">
        <v>12205</v>
      </c>
    </row>
    <row r="3809" spans="1:3" x14ac:dyDescent="0.15">
      <c r="A3809" s="22" t="s">
        <v>5926</v>
      </c>
      <c r="B3809" s="22" t="s">
        <v>5925</v>
      </c>
      <c r="C3809" s="23" t="s">
        <v>12206</v>
      </c>
    </row>
    <row r="3810" spans="1:3" x14ac:dyDescent="0.15">
      <c r="A3810" s="22" t="s">
        <v>156</v>
      </c>
      <c r="B3810" s="22" t="s">
        <v>5927</v>
      </c>
      <c r="C3810" s="23" t="s">
        <v>12207</v>
      </c>
    </row>
    <row r="3811" spans="1:3" x14ac:dyDescent="0.15">
      <c r="A3811" s="22" t="s">
        <v>5929</v>
      </c>
      <c r="B3811" s="22" t="s">
        <v>5928</v>
      </c>
      <c r="C3811" s="23" t="s">
        <v>12208</v>
      </c>
    </row>
    <row r="3812" spans="1:3" x14ac:dyDescent="0.15">
      <c r="A3812" s="22" t="s">
        <v>5931</v>
      </c>
      <c r="B3812" s="22" t="s">
        <v>5930</v>
      </c>
      <c r="C3812" s="23" t="s">
        <v>12209</v>
      </c>
    </row>
    <row r="3813" spans="1:3" x14ac:dyDescent="0.15">
      <c r="A3813" s="22" t="s">
        <v>307</v>
      </c>
      <c r="B3813" s="22" t="s">
        <v>5932</v>
      </c>
      <c r="C3813" s="23" t="s">
        <v>12210</v>
      </c>
    </row>
    <row r="3814" spans="1:3" x14ac:dyDescent="0.15">
      <c r="A3814" s="22" t="s">
        <v>137</v>
      </c>
      <c r="B3814" s="22" t="s">
        <v>5933</v>
      </c>
      <c r="C3814" s="23" t="s">
        <v>12211</v>
      </c>
    </row>
    <row r="3815" spans="1:3" x14ac:dyDescent="0.15">
      <c r="A3815" s="22" t="s">
        <v>5935</v>
      </c>
      <c r="B3815" s="22" t="s">
        <v>5934</v>
      </c>
      <c r="C3815" s="23" t="s">
        <v>12212</v>
      </c>
    </row>
    <row r="3816" spans="1:3" x14ac:dyDescent="0.15">
      <c r="A3816" s="22" t="s">
        <v>5937</v>
      </c>
      <c r="B3816" s="22" t="s">
        <v>5936</v>
      </c>
      <c r="C3816" s="23" t="s">
        <v>12213</v>
      </c>
    </row>
    <row r="3817" spans="1:3" x14ac:dyDescent="0.15">
      <c r="A3817" s="22" t="s">
        <v>5939</v>
      </c>
      <c r="B3817" s="22" t="s">
        <v>5938</v>
      </c>
      <c r="C3817" s="23" t="s">
        <v>12214</v>
      </c>
    </row>
    <row r="3818" spans="1:3" x14ac:dyDescent="0.15">
      <c r="A3818" s="22" t="s">
        <v>5941</v>
      </c>
      <c r="B3818" s="22" t="s">
        <v>5940</v>
      </c>
      <c r="C3818" s="23" t="s">
        <v>12215</v>
      </c>
    </row>
    <row r="3819" spans="1:3" x14ac:dyDescent="0.15">
      <c r="A3819" s="22" t="s">
        <v>5943</v>
      </c>
      <c r="B3819" s="22" t="s">
        <v>5942</v>
      </c>
      <c r="C3819" s="23" t="s">
        <v>12216</v>
      </c>
    </row>
    <row r="3820" spans="1:3" x14ac:dyDescent="0.15">
      <c r="A3820" s="22" t="s">
        <v>5945</v>
      </c>
      <c r="B3820" s="22" t="s">
        <v>5944</v>
      </c>
      <c r="C3820" s="23" t="s">
        <v>12217</v>
      </c>
    </row>
    <row r="3821" spans="1:3" x14ac:dyDescent="0.15">
      <c r="A3821" s="22" t="s">
        <v>5947</v>
      </c>
      <c r="B3821" s="22" t="s">
        <v>5946</v>
      </c>
      <c r="C3821" s="23" t="s">
        <v>12218</v>
      </c>
    </row>
    <row r="3822" spans="1:3" x14ac:dyDescent="0.15">
      <c r="A3822" s="22" t="s">
        <v>5949</v>
      </c>
      <c r="B3822" s="22" t="s">
        <v>5948</v>
      </c>
      <c r="C3822" s="23" t="s">
        <v>12219</v>
      </c>
    </row>
    <row r="3823" spans="1:3" x14ac:dyDescent="0.15">
      <c r="A3823" s="22" t="s">
        <v>5951</v>
      </c>
      <c r="B3823" s="22" t="s">
        <v>5950</v>
      </c>
      <c r="C3823" s="23" t="s">
        <v>12220</v>
      </c>
    </row>
    <row r="3824" spans="1:3" x14ac:dyDescent="0.15">
      <c r="A3824" s="22" t="s">
        <v>5953</v>
      </c>
      <c r="B3824" s="22" t="s">
        <v>5952</v>
      </c>
      <c r="C3824" s="23" t="s">
        <v>12221</v>
      </c>
    </row>
    <row r="3825" spans="1:3" x14ac:dyDescent="0.15">
      <c r="A3825" s="22" t="s">
        <v>5955</v>
      </c>
      <c r="B3825" s="22" t="s">
        <v>5954</v>
      </c>
      <c r="C3825" s="23" t="s">
        <v>12222</v>
      </c>
    </row>
    <row r="3826" spans="1:3" x14ac:dyDescent="0.15">
      <c r="A3826" s="22" t="s">
        <v>5957</v>
      </c>
      <c r="B3826" s="22" t="s">
        <v>5956</v>
      </c>
      <c r="C3826" s="23" t="s">
        <v>12223</v>
      </c>
    </row>
    <row r="3827" spans="1:3" x14ac:dyDescent="0.15">
      <c r="A3827" s="22" t="s">
        <v>5959</v>
      </c>
      <c r="B3827" s="22" t="s">
        <v>5958</v>
      </c>
      <c r="C3827" s="23" t="s">
        <v>12224</v>
      </c>
    </row>
    <row r="3828" spans="1:3" x14ac:dyDescent="0.15">
      <c r="A3828" s="22" t="s">
        <v>5961</v>
      </c>
      <c r="B3828" s="22" t="s">
        <v>5960</v>
      </c>
      <c r="C3828" s="23" t="s">
        <v>12225</v>
      </c>
    </row>
    <row r="3829" spans="1:3" x14ac:dyDescent="0.15">
      <c r="A3829" s="22" t="s">
        <v>5963</v>
      </c>
      <c r="B3829" s="22" t="s">
        <v>5962</v>
      </c>
      <c r="C3829" s="23" t="s">
        <v>12226</v>
      </c>
    </row>
    <row r="3830" spans="1:3" x14ac:dyDescent="0.15">
      <c r="A3830" s="22" t="s">
        <v>5965</v>
      </c>
      <c r="B3830" s="22" t="s">
        <v>5964</v>
      </c>
      <c r="C3830" s="23" t="s">
        <v>12227</v>
      </c>
    </row>
    <row r="3831" spans="1:3" x14ac:dyDescent="0.15">
      <c r="A3831" s="22" t="s">
        <v>5967</v>
      </c>
      <c r="B3831" s="22" t="s">
        <v>5966</v>
      </c>
      <c r="C3831" s="23" t="s">
        <v>12228</v>
      </c>
    </row>
    <row r="3832" spans="1:3" x14ac:dyDescent="0.15">
      <c r="A3832" s="22" t="s">
        <v>5969</v>
      </c>
      <c r="B3832" s="22" t="s">
        <v>5968</v>
      </c>
      <c r="C3832" s="23" t="s">
        <v>12229</v>
      </c>
    </row>
    <row r="3833" spans="1:3" x14ac:dyDescent="0.15">
      <c r="A3833" s="22" t="s">
        <v>5971</v>
      </c>
      <c r="B3833" s="22" t="s">
        <v>5970</v>
      </c>
      <c r="C3833" s="23" t="s">
        <v>12230</v>
      </c>
    </row>
    <row r="3834" spans="1:3" x14ac:dyDescent="0.15">
      <c r="A3834" s="22" t="s">
        <v>12231</v>
      </c>
      <c r="B3834" s="22" t="s">
        <v>5972</v>
      </c>
      <c r="C3834" s="23" t="s">
        <v>12232</v>
      </c>
    </row>
    <row r="3835" spans="1:3" x14ac:dyDescent="0.15">
      <c r="A3835" s="22" t="s">
        <v>5974</v>
      </c>
      <c r="B3835" s="22" t="s">
        <v>5973</v>
      </c>
      <c r="C3835" s="23" t="s">
        <v>12233</v>
      </c>
    </row>
    <row r="3836" spans="1:3" x14ac:dyDescent="0.15">
      <c r="A3836" s="22" t="s">
        <v>5976</v>
      </c>
      <c r="B3836" s="22" t="s">
        <v>5975</v>
      </c>
      <c r="C3836" s="23" t="s">
        <v>12234</v>
      </c>
    </row>
    <row r="3837" spans="1:3" x14ac:dyDescent="0.15">
      <c r="A3837" s="22" t="s">
        <v>5978</v>
      </c>
      <c r="B3837" s="22" t="s">
        <v>5977</v>
      </c>
      <c r="C3837" s="23" t="s">
        <v>12235</v>
      </c>
    </row>
    <row r="3838" spans="1:3" x14ac:dyDescent="0.15">
      <c r="A3838" s="22" t="s">
        <v>5980</v>
      </c>
      <c r="B3838" s="22" t="s">
        <v>5979</v>
      </c>
      <c r="C3838" s="23" t="s">
        <v>12236</v>
      </c>
    </row>
    <row r="3839" spans="1:3" x14ac:dyDescent="0.15">
      <c r="A3839" s="22" t="s">
        <v>318</v>
      </c>
      <c r="B3839" s="22" t="s">
        <v>5981</v>
      </c>
      <c r="C3839" s="23" t="s">
        <v>12237</v>
      </c>
    </row>
    <row r="3840" spans="1:3" x14ac:dyDescent="0.15">
      <c r="A3840" s="22" t="s">
        <v>5983</v>
      </c>
      <c r="B3840" s="22" t="s">
        <v>5982</v>
      </c>
      <c r="C3840" s="23" t="s">
        <v>12238</v>
      </c>
    </row>
    <row r="3841" spans="1:3" x14ac:dyDescent="0.15">
      <c r="A3841" s="22" t="s">
        <v>5985</v>
      </c>
      <c r="B3841" s="22" t="s">
        <v>5984</v>
      </c>
      <c r="C3841" s="23" t="s">
        <v>12239</v>
      </c>
    </row>
    <row r="3842" spans="1:3" x14ac:dyDescent="0.15">
      <c r="A3842" s="22" t="s">
        <v>162</v>
      </c>
      <c r="B3842" s="22" t="s">
        <v>5986</v>
      </c>
      <c r="C3842" s="23" t="s">
        <v>12240</v>
      </c>
    </row>
    <row r="3843" spans="1:3" x14ac:dyDescent="0.15">
      <c r="A3843" s="22" t="s">
        <v>5988</v>
      </c>
      <c r="B3843" s="22" t="s">
        <v>5987</v>
      </c>
      <c r="C3843" s="23" t="s">
        <v>12241</v>
      </c>
    </row>
    <row r="3844" spans="1:3" x14ac:dyDescent="0.15">
      <c r="A3844" s="22" t="s">
        <v>5990</v>
      </c>
      <c r="B3844" s="22" t="s">
        <v>5989</v>
      </c>
      <c r="C3844" s="23" t="s">
        <v>12242</v>
      </c>
    </row>
    <row r="3845" spans="1:3" x14ac:dyDescent="0.15">
      <c r="A3845" s="22" t="s">
        <v>5992</v>
      </c>
      <c r="B3845" s="22" t="s">
        <v>5991</v>
      </c>
      <c r="C3845" s="23" t="s">
        <v>12243</v>
      </c>
    </row>
    <row r="3846" spans="1:3" x14ac:dyDescent="0.15">
      <c r="A3846" s="22" t="s">
        <v>5994</v>
      </c>
      <c r="B3846" s="22" t="s">
        <v>5993</v>
      </c>
      <c r="C3846" s="23" t="s">
        <v>12244</v>
      </c>
    </row>
    <row r="3847" spans="1:3" x14ac:dyDescent="0.15">
      <c r="A3847" s="22" t="s">
        <v>5996</v>
      </c>
      <c r="B3847" s="22" t="s">
        <v>5995</v>
      </c>
      <c r="C3847" s="23" t="s">
        <v>12245</v>
      </c>
    </row>
    <row r="3848" spans="1:3" x14ac:dyDescent="0.15">
      <c r="A3848" s="22" t="s">
        <v>5998</v>
      </c>
      <c r="B3848" s="22" t="s">
        <v>5997</v>
      </c>
      <c r="C3848" s="23" t="s">
        <v>12246</v>
      </c>
    </row>
    <row r="3849" spans="1:3" x14ac:dyDescent="0.15">
      <c r="A3849" s="22" t="s">
        <v>6000</v>
      </c>
      <c r="B3849" s="22" t="s">
        <v>5999</v>
      </c>
      <c r="C3849" s="23" t="s">
        <v>12247</v>
      </c>
    </row>
    <row r="3850" spans="1:3" x14ac:dyDescent="0.15">
      <c r="A3850" s="22" t="s">
        <v>6002</v>
      </c>
      <c r="B3850" s="22" t="s">
        <v>6001</v>
      </c>
      <c r="C3850" s="23" t="s">
        <v>12248</v>
      </c>
    </row>
    <row r="3851" spans="1:3" x14ac:dyDescent="0.15">
      <c r="A3851" s="22" t="s">
        <v>6004</v>
      </c>
      <c r="B3851" s="22" t="s">
        <v>6003</v>
      </c>
      <c r="C3851" s="23" t="s">
        <v>12249</v>
      </c>
    </row>
    <row r="3852" spans="1:3" x14ac:dyDescent="0.15">
      <c r="A3852" s="22" t="s">
        <v>6006</v>
      </c>
      <c r="B3852" s="22" t="s">
        <v>6005</v>
      </c>
      <c r="C3852" s="23" t="s">
        <v>12250</v>
      </c>
    </row>
    <row r="3853" spans="1:3" x14ac:dyDescent="0.15">
      <c r="A3853" s="22" t="s">
        <v>6008</v>
      </c>
      <c r="B3853" s="22" t="s">
        <v>6007</v>
      </c>
      <c r="C3853" s="23" t="s">
        <v>12251</v>
      </c>
    </row>
    <row r="3854" spans="1:3" x14ac:dyDescent="0.15">
      <c r="A3854" s="22" t="s">
        <v>6010</v>
      </c>
      <c r="B3854" s="22" t="s">
        <v>6009</v>
      </c>
      <c r="C3854" s="23" t="s">
        <v>12252</v>
      </c>
    </row>
    <row r="3855" spans="1:3" x14ac:dyDescent="0.15">
      <c r="A3855" s="22" t="s">
        <v>6012</v>
      </c>
      <c r="B3855" s="22" t="s">
        <v>6011</v>
      </c>
      <c r="C3855" s="23" t="s">
        <v>12253</v>
      </c>
    </row>
    <row r="3856" spans="1:3" x14ac:dyDescent="0.15">
      <c r="A3856" s="22" t="s">
        <v>6014</v>
      </c>
      <c r="B3856" s="22" t="s">
        <v>6013</v>
      </c>
      <c r="C3856" s="23" t="s">
        <v>12254</v>
      </c>
    </row>
    <row r="3857" spans="1:3" x14ac:dyDescent="0.15">
      <c r="A3857" s="22" t="s">
        <v>6016</v>
      </c>
      <c r="B3857" s="22" t="s">
        <v>6015</v>
      </c>
      <c r="C3857" s="23" t="s">
        <v>12255</v>
      </c>
    </row>
    <row r="3858" spans="1:3" x14ac:dyDescent="0.15">
      <c r="A3858" s="22" t="s">
        <v>6018</v>
      </c>
      <c r="B3858" s="22" t="s">
        <v>6017</v>
      </c>
      <c r="C3858" s="23" t="s">
        <v>12256</v>
      </c>
    </row>
    <row r="3859" spans="1:3" x14ac:dyDescent="0.15">
      <c r="A3859" s="22" t="s">
        <v>6020</v>
      </c>
      <c r="B3859" s="22" t="s">
        <v>6019</v>
      </c>
      <c r="C3859" s="23" t="s">
        <v>12257</v>
      </c>
    </row>
    <row r="3860" spans="1:3" x14ac:dyDescent="0.15">
      <c r="A3860" s="22" t="s">
        <v>132</v>
      </c>
      <c r="B3860" s="22" t="s">
        <v>6021</v>
      </c>
      <c r="C3860" s="23" t="s">
        <v>12258</v>
      </c>
    </row>
    <row r="3861" spans="1:3" x14ac:dyDescent="0.15">
      <c r="A3861" s="22" t="s">
        <v>6023</v>
      </c>
      <c r="B3861" s="22" t="s">
        <v>6022</v>
      </c>
      <c r="C3861" s="23" t="s">
        <v>12259</v>
      </c>
    </row>
    <row r="3862" spans="1:3" x14ac:dyDescent="0.15">
      <c r="A3862" s="22" t="s">
        <v>6025</v>
      </c>
      <c r="B3862" s="22" t="s">
        <v>6024</v>
      </c>
      <c r="C3862" s="23" t="s">
        <v>12260</v>
      </c>
    </row>
    <row r="3863" spans="1:3" x14ac:dyDescent="0.15">
      <c r="A3863" s="22" t="s">
        <v>6027</v>
      </c>
      <c r="B3863" s="22" t="s">
        <v>6026</v>
      </c>
      <c r="C3863" s="23" t="s">
        <v>12261</v>
      </c>
    </row>
    <row r="3864" spans="1:3" x14ac:dyDescent="0.15">
      <c r="A3864" s="22" t="s">
        <v>6029</v>
      </c>
      <c r="B3864" s="22" t="s">
        <v>6028</v>
      </c>
      <c r="C3864" s="23" t="s">
        <v>12262</v>
      </c>
    </row>
    <row r="3865" spans="1:3" x14ac:dyDescent="0.15">
      <c r="A3865" s="22" t="s">
        <v>6031</v>
      </c>
      <c r="B3865" s="22" t="s">
        <v>6030</v>
      </c>
      <c r="C3865" s="23" t="s">
        <v>12263</v>
      </c>
    </row>
    <row r="3866" spans="1:3" x14ac:dyDescent="0.15">
      <c r="A3866" s="22" t="s">
        <v>6033</v>
      </c>
      <c r="B3866" s="22" t="s">
        <v>6032</v>
      </c>
      <c r="C3866" s="23" t="s">
        <v>12264</v>
      </c>
    </row>
    <row r="3867" spans="1:3" x14ac:dyDescent="0.15">
      <c r="A3867" s="22" t="s">
        <v>6035</v>
      </c>
      <c r="B3867" s="22" t="s">
        <v>6034</v>
      </c>
      <c r="C3867" s="23" t="s">
        <v>12265</v>
      </c>
    </row>
    <row r="3868" spans="1:3" x14ac:dyDescent="0.15">
      <c r="A3868" s="22" t="s">
        <v>6037</v>
      </c>
      <c r="B3868" s="22" t="s">
        <v>6036</v>
      </c>
      <c r="C3868" s="23" t="s">
        <v>12266</v>
      </c>
    </row>
    <row r="3869" spans="1:3" x14ac:dyDescent="0.15">
      <c r="A3869" s="22" t="s">
        <v>6039</v>
      </c>
      <c r="B3869" s="22" t="s">
        <v>6038</v>
      </c>
      <c r="C3869" s="23" t="s">
        <v>12267</v>
      </c>
    </row>
    <row r="3870" spans="1:3" x14ac:dyDescent="0.15">
      <c r="A3870" s="22" t="s">
        <v>6041</v>
      </c>
      <c r="B3870" s="22" t="s">
        <v>6040</v>
      </c>
      <c r="C3870" s="23" t="s">
        <v>12268</v>
      </c>
    </row>
    <row r="3871" spans="1:3" x14ac:dyDescent="0.15">
      <c r="A3871" s="22" t="s">
        <v>6043</v>
      </c>
      <c r="B3871" s="22" t="s">
        <v>6042</v>
      </c>
      <c r="C3871" s="23" t="s">
        <v>12269</v>
      </c>
    </row>
    <row r="3872" spans="1:3" x14ac:dyDescent="0.15">
      <c r="A3872" s="22" t="s">
        <v>6045</v>
      </c>
      <c r="B3872" s="22" t="s">
        <v>6044</v>
      </c>
      <c r="C3872" s="23" t="s">
        <v>12270</v>
      </c>
    </row>
    <row r="3873" spans="1:3" x14ac:dyDescent="0.15">
      <c r="A3873" s="22" t="s">
        <v>6047</v>
      </c>
      <c r="B3873" s="22" t="s">
        <v>6046</v>
      </c>
      <c r="C3873" s="23" t="s">
        <v>12271</v>
      </c>
    </row>
    <row r="3874" spans="1:3" x14ac:dyDescent="0.15">
      <c r="A3874" s="22" t="s">
        <v>6049</v>
      </c>
      <c r="B3874" s="22" t="s">
        <v>6048</v>
      </c>
      <c r="C3874" s="23" t="s">
        <v>12272</v>
      </c>
    </row>
    <row r="3875" spans="1:3" x14ac:dyDescent="0.15">
      <c r="A3875" s="22" t="s">
        <v>6051</v>
      </c>
      <c r="B3875" s="22" t="s">
        <v>6050</v>
      </c>
      <c r="C3875" s="23" t="s">
        <v>12273</v>
      </c>
    </row>
    <row r="3876" spans="1:3" x14ac:dyDescent="0.15">
      <c r="A3876" s="22" t="s">
        <v>6053</v>
      </c>
      <c r="B3876" s="22" t="s">
        <v>6052</v>
      </c>
      <c r="C3876" s="23" t="s">
        <v>12274</v>
      </c>
    </row>
    <row r="3877" spans="1:3" x14ac:dyDescent="0.15">
      <c r="A3877" s="22" t="s">
        <v>6055</v>
      </c>
      <c r="B3877" s="22" t="s">
        <v>6054</v>
      </c>
      <c r="C3877" s="23" t="s">
        <v>12275</v>
      </c>
    </row>
    <row r="3878" spans="1:3" x14ac:dyDescent="0.15">
      <c r="A3878" s="22" t="s">
        <v>6057</v>
      </c>
      <c r="B3878" s="22" t="s">
        <v>6056</v>
      </c>
      <c r="C3878" s="23" t="s">
        <v>12276</v>
      </c>
    </row>
    <row r="3879" spans="1:3" x14ac:dyDescent="0.15">
      <c r="A3879" s="22" t="s">
        <v>6059</v>
      </c>
      <c r="B3879" s="22" t="s">
        <v>6058</v>
      </c>
      <c r="C3879" s="23" t="s">
        <v>12277</v>
      </c>
    </row>
    <row r="3880" spans="1:3" x14ac:dyDescent="0.15">
      <c r="A3880" s="22" t="s">
        <v>6060</v>
      </c>
      <c r="B3880" s="22" t="s">
        <v>6076</v>
      </c>
      <c r="C3880" s="23" t="s">
        <v>12278</v>
      </c>
    </row>
    <row r="3881" spans="1:3" x14ac:dyDescent="0.15">
      <c r="A3881" s="15" t="s">
        <v>196</v>
      </c>
      <c r="B3881" s="14" t="s">
        <v>5843</v>
      </c>
      <c r="C3881" s="26">
        <v>53021</v>
      </c>
    </row>
    <row r="3882" spans="1:3" x14ac:dyDescent="0.15">
      <c r="A3882" s="15" t="s">
        <v>5887</v>
      </c>
      <c r="B3882" s="14" t="s">
        <v>5886</v>
      </c>
      <c r="C3882" s="26">
        <v>53977</v>
      </c>
    </row>
    <row r="3883" spans="1:3" x14ac:dyDescent="0.15">
      <c r="A3883" s="27" t="s">
        <v>980</v>
      </c>
      <c r="B3883" s="27" t="s">
        <v>1497</v>
      </c>
      <c r="C3883" s="27"/>
    </row>
    <row r="3884" spans="1:3" x14ac:dyDescent="0.15">
      <c r="A3884" s="27" t="s">
        <v>1499</v>
      </c>
      <c r="B3884" s="27" t="s">
        <v>1498</v>
      </c>
      <c r="C3884" s="27"/>
    </row>
    <row r="3885" spans="1:3" x14ac:dyDescent="0.15">
      <c r="A3885" s="27" t="s">
        <v>1501</v>
      </c>
      <c r="B3885" s="27" t="s">
        <v>1500</v>
      </c>
      <c r="C3885" s="27"/>
    </row>
    <row r="3886" spans="1:3" x14ac:dyDescent="0.15">
      <c r="A3886" s="27" t="s">
        <v>989</v>
      </c>
      <c r="B3886" s="27" t="s">
        <v>1858</v>
      </c>
      <c r="C3886" s="27"/>
    </row>
    <row r="3887" spans="1:3" x14ac:dyDescent="0.15">
      <c r="A3887" s="27" t="s">
        <v>1860</v>
      </c>
      <c r="B3887" s="27" t="s">
        <v>1859</v>
      </c>
      <c r="C3887" s="27"/>
    </row>
    <row r="3888" spans="1:3" x14ac:dyDescent="0.15">
      <c r="A3888" s="27" t="s">
        <v>985</v>
      </c>
      <c r="B3888" s="27" t="s">
        <v>1881</v>
      </c>
      <c r="C3888" s="27"/>
    </row>
    <row r="3889" spans="1:3" x14ac:dyDescent="0.15">
      <c r="A3889" s="27" t="s">
        <v>899</v>
      </c>
      <c r="B3889" s="27" t="s">
        <v>1932</v>
      </c>
      <c r="C3889" s="27"/>
    </row>
    <row r="3890" spans="1:3" x14ac:dyDescent="0.15">
      <c r="A3890" s="27" t="s">
        <v>977</v>
      </c>
      <c r="B3890" s="27" t="s">
        <v>2473</v>
      </c>
      <c r="C3890" s="27"/>
    </row>
    <row r="3891" spans="1:3" x14ac:dyDescent="0.15">
      <c r="A3891" s="27" t="s">
        <v>1700</v>
      </c>
      <c r="B3891" s="27" t="s">
        <v>2831</v>
      </c>
      <c r="C3891" s="27"/>
    </row>
    <row r="3892" spans="1:3" x14ac:dyDescent="0.15">
      <c r="A3892" s="27" t="s">
        <v>987</v>
      </c>
      <c r="B3892" s="27" t="s">
        <v>2903</v>
      </c>
      <c r="C3892" s="27"/>
    </row>
    <row r="3893" spans="1:3" x14ac:dyDescent="0.15">
      <c r="A3893" s="27" t="s">
        <v>974</v>
      </c>
      <c r="B3893" s="27" t="s">
        <v>3072</v>
      </c>
      <c r="C3893" s="27"/>
    </row>
    <row r="3894" spans="1:3" x14ac:dyDescent="0.15">
      <c r="A3894" s="27" t="s">
        <v>3192</v>
      </c>
      <c r="B3894" s="27" t="s">
        <v>3191</v>
      </c>
      <c r="C3894" s="27"/>
    </row>
    <row r="3895" spans="1:3" x14ac:dyDescent="0.15">
      <c r="A3895" s="27" t="s">
        <v>3323</v>
      </c>
      <c r="B3895" s="27" t="s">
        <v>3322</v>
      </c>
      <c r="C3895" s="27"/>
    </row>
    <row r="3896" spans="1:3" x14ac:dyDescent="0.15">
      <c r="A3896" s="27" t="s">
        <v>3387</v>
      </c>
      <c r="B3896" s="27" t="s">
        <v>3386</v>
      </c>
      <c r="C3896" s="27"/>
    </row>
    <row r="3897" spans="1:3" x14ac:dyDescent="0.15">
      <c r="A3897" s="27" t="s">
        <v>3710</v>
      </c>
      <c r="B3897" s="27" t="s">
        <v>3709</v>
      </c>
      <c r="C3897" s="27"/>
    </row>
    <row r="3898" spans="1:3" x14ac:dyDescent="0.15">
      <c r="A3898" s="27" t="s">
        <v>953</v>
      </c>
      <c r="B3898" s="27" t="s">
        <v>3943</v>
      </c>
      <c r="C3898" s="27"/>
    </row>
    <row r="3899" spans="1:3" x14ac:dyDescent="0.15">
      <c r="A3899" s="27" t="s">
        <v>4032</v>
      </c>
      <c r="B3899" s="27" t="s">
        <v>4031</v>
      </c>
      <c r="C3899" s="27"/>
    </row>
    <row r="3900" spans="1:3" x14ac:dyDescent="0.15">
      <c r="A3900" s="27" t="s">
        <v>960</v>
      </c>
      <c r="B3900" s="27" t="s">
        <v>4052</v>
      </c>
      <c r="C3900" s="27"/>
    </row>
    <row r="3901" spans="1:3" x14ac:dyDescent="0.15">
      <c r="A3901" s="27" t="s">
        <v>965</v>
      </c>
      <c r="B3901" s="27" t="s">
        <v>4542</v>
      </c>
      <c r="C3901" s="27"/>
    </row>
    <row r="3902" spans="1:3" x14ac:dyDescent="0.15">
      <c r="A3902" s="27" t="s">
        <v>930</v>
      </c>
      <c r="B3902" s="27" t="s">
        <v>1322</v>
      </c>
      <c r="C3902" s="27"/>
    </row>
    <row r="3903" spans="1:3" x14ac:dyDescent="0.15">
      <c r="A3903" s="27" t="s">
        <v>947</v>
      </c>
      <c r="B3903" s="27" t="s">
        <v>2411</v>
      </c>
      <c r="C3903" s="27"/>
    </row>
    <row r="3904" spans="1:3" x14ac:dyDescent="0.15">
      <c r="A3904" s="27" t="s">
        <v>942</v>
      </c>
      <c r="B3904" s="27" t="s">
        <v>3005</v>
      </c>
      <c r="C3904" s="27"/>
    </row>
    <row r="3905" spans="1:3" x14ac:dyDescent="0.15">
      <c r="A3905" s="27" t="s">
        <v>705</v>
      </c>
      <c r="B3905" s="27" t="s">
        <v>3289</v>
      </c>
      <c r="C3905" s="27"/>
    </row>
    <row r="3906" spans="1:3" x14ac:dyDescent="0.15">
      <c r="A3906" s="27" t="s">
        <v>3389</v>
      </c>
      <c r="B3906" s="27" t="s">
        <v>3388</v>
      </c>
      <c r="C3906" s="27"/>
    </row>
    <row r="3907" spans="1:3" x14ac:dyDescent="0.15">
      <c r="A3907" s="27" t="s">
        <v>933</v>
      </c>
      <c r="B3907" s="27" t="s">
        <v>3621</v>
      </c>
      <c r="C3907" s="27"/>
    </row>
    <row r="3908" spans="1:3" x14ac:dyDescent="0.15">
      <c r="A3908" s="27" t="s">
        <v>838</v>
      </c>
      <c r="B3908" s="27" t="s">
        <v>1511</v>
      </c>
      <c r="C3908" s="27"/>
    </row>
    <row r="3909" spans="1:3" x14ac:dyDescent="0.15">
      <c r="A3909" s="27" t="s">
        <v>1562</v>
      </c>
      <c r="B3909" s="27" t="s">
        <v>1561</v>
      </c>
      <c r="C3909" s="27"/>
    </row>
    <row r="3910" spans="1:3" x14ac:dyDescent="0.15">
      <c r="A3910" s="27" t="s">
        <v>896</v>
      </c>
      <c r="B3910" s="27" t="s">
        <v>1777</v>
      </c>
      <c r="C3910" s="27"/>
    </row>
    <row r="3911" spans="1:3" x14ac:dyDescent="0.15">
      <c r="A3911" s="27" t="s">
        <v>925</v>
      </c>
      <c r="B3911" s="27" t="s">
        <v>1884</v>
      </c>
      <c r="C3911" s="27"/>
    </row>
    <row r="3912" spans="1:3" x14ac:dyDescent="0.15">
      <c r="A3912" s="27" t="s">
        <v>899</v>
      </c>
      <c r="B3912" s="27" t="s">
        <v>1931</v>
      </c>
      <c r="C3912" s="27"/>
    </row>
    <row r="3913" spans="1:3" x14ac:dyDescent="0.15">
      <c r="A3913" s="27" t="s">
        <v>893</v>
      </c>
      <c r="B3913" s="27" t="s">
        <v>1938</v>
      </c>
      <c r="C3913" s="27"/>
    </row>
    <row r="3914" spans="1:3" x14ac:dyDescent="0.15">
      <c r="A3914" s="27" t="s">
        <v>2540</v>
      </c>
      <c r="B3914" s="27" t="s">
        <v>2539</v>
      </c>
      <c r="C3914" s="27"/>
    </row>
    <row r="3915" spans="1:3" x14ac:dyDescent="0.15">
      <c r="A3915" s="27" t="s">
        <v>625</v>
      </c>
      <c r="B3915" s="27" t="s">
        <v>3035</v>
      </c>
      <c r="C3915" s="27"/>
    </row>
    <row r="3916" spans="1:3" x14ac:dyDescent="0.15">
      <c r="A3916" s="27" t="s">
        <v>890</v>
      </c>
      <c r="B3916" s="27" t="s">
        <v>3091</v>
      </c>
      <c r="C3916" s="27"/>
    </row>
    <row r="3917" spans="1:3" x14ac:dyDescent="0.15">
      <c r="A3917" s="27" t="s">
        <v>3115</v>
      </c>
      <c r="B3917" s="27" t="s">
        <v>3114</v>
      </c>
      <c r="C3917" s="27"/>
    </row>
    <row r="3918" spans="1:3" x14ac:dyDescent="0.15">
      <c r="A3918" s="27" t="s">
        <v>650</v>
      </c>
      <c r="B3918" s="27" t="s">
        <v>3366</v>
      </c>
      <c r="C3918" s="27"/>
    </row>
    <row r="3919" spans="1:3" x14ac:dyDescent="0.15">
      <c r="A3919" s="27" t="s">
        <v>913</v>
      </c>
      <c r="B3919" s="27" t="s">
        <v>3989</v>
      </c>
      <c r="C3919" s="27"/>
    </row>
    <row r="3920" spans="1:3" x14ac:dyDescent="0.15">
      <c r="A3920" s="27" t="s">
        <v>916</v>
      </c>
      <c r="B3920" s="27" t="s">
        <v>4549</v>
      </c>
      <c r="C3920" s="27"/>
    </row>
    <row r="3921" spans="1:3" x14ac:dyDescent="0.15">
      <c r="A3921" s="27" t="s">
        <v>4750</v>
      </c>
      <c r="B3921" s="27" t="s">
        <v>4749</v>
      </c>
      <c r="C3921" s="27"/>
    </row>
    <row r="3922" spans="1:3" x14ac:dyDescent="0.15">
      <c r="A3922" s="27" t="s">
        <v>887</v>
      </c>
      <c r="B3922" s="27" t="s">
        <v>4919</v>
      </c>
      <c r="C3922" s="27"/>
    </row>
    <row r="3923" spans="1:3" x14ac:dyDescent="0.15">
      <c r="A3923" s="27" t="s">
        <v>910</v>
      </c>
      <c r="B3923" s="27" t="s">
        <v>5075</v>
      </c>
      <c r="C3923" s="27"/>
    </row>
    <row r="3924" spans="1:3" x14ac:dyDescent="0.15">
      <c r="A3924" s="27" t="s">
        <v>876</v>
      </c>
      <c r="B3924" s="27" t="s">
        <v>2476</v>
      </c>
      <c r="C3924" s="27"/>
    </row>
    <row r="3925" spans="1:3" x14ac:dyDescent="0.15">
      <c r="A3925" s="27" t="s">
        <v>2692</v>
      </c>
      <c r="B3925" s="27" t="s">
        <v>2691</v>
      </c>
      <c r="C3925" s="27"/>
    </row>
    <row r="3926" spans="1:3" x14ac:dyDescent="0.15">
      <c r="A3926" s="27" t="s">
        <v>2846</v>
      </c>
      <c r="B3926" s="27" t="s">
        <v>2845</v>
      </c>
      <c r="C3926" s="27"/>
    </row>
    <row r="3927" spans="1:3" x14ac:dyDescent="0.15">
      <c r="A3927" s="27" t="s">
        <v>3609</v>
      </c>
      <c r="B3927" s="27" t="s">
        <v>3608</v>
      </c>
      <c r="C3927" s="27"/>
    </row>
    <row r="3928" spans="1:3" x14ac:dyDescent="0.15">
      <c r="A3928" s="27" t="s">
        <v>590</v>
      </c>
      <c r="B3928" s="27" t="s">
        <v>4061</v>
      </c>
      <c r="C3928" s="27"/>
    </row>
    <row r="3929" spans="1:3" x14ac:dyDescent="0.15">
      <c r="A3929" s="27" t="s">
        <v>919</v>
      </c>
      <c r="B3929" s="27" t="s">
        <v>4384</v>
      </c>
      <c r="C3929" s="27"/>
    </row>
    <row r="3930" spans="1:3" x14ac:dyDescent="0.15">
      <c r="A3930" s="27" t="s">
        <v>881</v>
      </c>
      <c r="B3930" s="27" t="s">
        <v>4725</v>
      </c>
      <c r="C3930" s="27"/>
    </row>
    <row r="3931" spans="1:3" x14ac:dyDescent="0.15">
      <c r="A3931" s="27" t="s">
        <v>870</v>
      </c>
      <c r="B3931" s="27" t="s">
        <v>4761</v>
      </c>
      <c r="C3931" s="27"/>
    </row>
    <row r="3932" spans="1:3" x14ac:dyDescent="0.15">
      <c r="A3932" s="27" t="s">
        <v>5144</v>
      </c>
      <c r="B3932" s="27" t="s">
        <v>5143</v>
      </c>
      <c r="C3932" s="27"/>
    </row>
    <row r="3933" spans="1:3" x14ac:dyDescent="0.15">
      <c r="A3933" s="27" t="s">
        <v>838</v>
      </c>
      <c r="B3933" s="27" t="s">
        <v>1367</v>
      </c>
      <c r="C3933" s="27"/>
    </row>
    <row r="3934" spans="1:3" x14ac:dyDescent="0.15">
      <c r="A3934" s="27" t="s">
        <v>907</v>
      </c>
      <c r="B3934" s="27" t="s">
        <v>1690</v>
      </c>
      <c r="C3934" s="27"/>
    </row>
    <row r="3935" spans="1:3" x14ac:dyDescent="0.15">
      <c r="A3935" s="27" t="s">
        <v>856</v>
      </c>
      <c r="B3935" s="27" t="s">
        <v>2175</v>
      </c>
      <c r="C3935" s="27"/>
    </row>
    <row r="3936" spans="1:3" x14ac:dyDescent="0.15">
      <c r="A3936" s="27" t="s">
        <v>848</v>
      </c>
      <c r="B3936" s="27" t="s">
        <v>2299</v>
      </c>
      <c r="C3936" s="27"/>
    </row>
    <row r="3937" spans="1:3" x14ac:dyDescent="0.15">
      <c r="A3937" s="27" t="s">
        <v>702</v>
      </c>
      <c r="B3937" s="27" t="s">
        <v>2648</v>
      </c>
      <c r="C3937" s="27"/>
    </row>
    <row r="3938" spans="1:3" x14ac:dyDescent="0.15">
      <c r="A3938" s="27" t="s">
        <v>1593</v>
      </c>
      <c r="B3938" s="27" t="s">
        <v>2762</v>
      </c>
      <c r="C3938" s="27"/>
    </row>
    <row r="3939" spans="1:3" x14ac:dyDescent="0.15">
      <c r="A3939" s="27" t="s">
        <v>846</v>
      </c>
      <c r="B3939" s="27" t="s">
        <v>2908</v>
      </c>
      <c r="C3939" s="27"/>
    </row>
    <row r="3940" spans="1:3" x14ac:dyDescent="0.15">
      <c r="A3940" s="27" t="s">
        <v>841</v>
      </c>
      <c r="B3940" s="27" t="s">
        <v>2962</v>
      </c>
      <c r="C3940" s="27"/>
    </row>
    <row r="3941" spans="1:3" x14ac:dyDescent="0.15">
      <c r="A3941" s="27" t="s">
        <v>939</v>
      </c>
      <c r="B3941" s="27" t="s">
        <v>3385</v>
      </c>
      <c r="C3941" s="27"/>
    </row>
    <row r="3942" spans="1:3" x14ac:dyDescent="0.15">
      <c r="A3942" s="27" t="s">
        <v>4051</v>
      </c>
      <c r="B3942" s="27" t="s">
        <v>4050</v>
      </c>
      <c r="C3942" s="27"/>
    </row>
    <row r="3943" spans="1:3" x14ac:dyDescent="0.15">
      <c r="A3943" s="27" t="s">
        <v>862</v>
      </c>
      <c r="B3943" s="27" t="s">
        <v>4281</v>
      </c>
      <c r="C3943" s="27"/>
    </row>
    <row r="3944" spans="1:3" x14ac:dyDescent="0.15">
      <c r="A3944" s="27" t="s">
        <v>12279</v>
      </c>
      <c r="B3944" s="27" t="s">
        <v>1358</v>
      </c>
      <c r="C3944" s="27"/>
    </row>
    <row r="3945" spans="1:3" x14ac:dyDescent="0.15">
      <c r="A3945" s="27" t="s">
        <v>1462</v>
      </c>
      <c r="B3945" s="27" t="s">
        <v>1461</v>
      </c>
      <c r="C3945" s="27"/>
    </row>
    <row r="3946" spans="1:3" x14ac:dyDescent="0.15">
      <c r="A3946" s="27" t="s">
        <v>1626</v>
      </c>
      <c r="B3946" s="27" t="s">
        <v>1625</v>
      </c>
      <c r="C3946" s="27"/>
    </row>
    <row r="3947" spans="1:3" x14ac:dyDescent="0.15">
      <c r="A3947" s="27" t="s">
        <v>1720</v>
      </c>
      <c r="B3947" s="27" t="s">
        <v>1719</v>
      </c>
      <c r="C3947" s="27"/>
    </row>
    <row r="3948" spans="1:3" x14ac:dyDescent="0.15">
      <c r="A3948" s="27" t="s">
        <v>1845</v>
      </c>
      <c r="B3948" s="27" t="s">
        <v>1844</v>
      </c>
      <c r="C3948" s="27"/>
    </row>
    <row r="3949" spans="1:3" x14ac:dyDescent="0.15">
      <c r="A3949" s="27" t="s">
        <v>859</v>
      </c>
      <c r="B3949" s="27" t="s">
        <v>3313</v>
      </c>
      <c r="C3949" s="27"/>
    </row>
    <row r="3950" spans="1:3" x14ac:dyDescent="0.15">
      <c r="A3950" s="27" t="s">
        <v>826</v>
      </c>
      <c r="B3950" s="27" t="s">
        <v>3349</v>
      </c>
      <c r="C3950" s="27"/>
    </row>
    <row r="3951" spans="1:3" x14ac:dyDescent="0.15">
      <c r="A3951" s="27" t="s">
        <v>904</v>
      </c>
      <c r="B3951" s="27" t="s">
        <v>4264</v>
      </c>
      <c r="C3951" s="27"/>
    </row>
    <row r="3952" spans="1:3" x14ac:dyDescent="0.15">
      <c r="A3952" s="27" t="s">
        <v>832</v>
      </c>
      <c r="B3952" s="27" t="s">
        <v>4342</v>
      </c>
      <c r="C3952" s="27"/>
    </row>
    <row r="3953" spans="1:3" x14ac:dyDescent="0.15">
      <c r="A3953" s="27" t="s">
        <v>4372</v>
      </c>
      <c r="B3953" s="27" t="s">
        <v>4371</v>
      </c>
      <c r="C3953" s="27"/>
    </row>
    <row r="3954" spans="1:3" x14ac:dyDescent="0.15">
      <c r="A3954" s="27" t="s">
        <v>823</v>
      </c>
      <c r="B3954" s="27" t="s">
        <v>4426</v>
      </c>
      <c r="C3954" s="27"/>
    </row>
    <row r="3955" spans="1:3" x14ac:dyDescent="0.15">
      <c r="A3955" s="27" t="s">
        <v>867</v>
      </c>
      <c r="B3955" s="27" t="s">
        <v>5046</v>
      </c>
      <c r="C3955" s="27"/>
    </row>
    <row r="3956" spans="1:3" x14ac:dyDescent="0.15">
      <c r="A3956" s="27" t="s">
        <v>1446</v>
      </c>
      <c r="B3956" s="27" t="s">
        <v>1445</v>
      </c>
      <c r="C3956" s="27"/>
    </row>
    <row r="3957" spans="1:3" x14ac:dyDescent="0.15">
      <c r="A3957" s="27" t="s">
        <v>1547</v>
      </c>
      <c r="B3957" s="27" t="s">
        <v>1546</v>
      </c>
      <c r="C3957" s="27"/>
    </row>
    <row r="3958" spans="1:3" x14ac:dyDescent="0.15">
      <c r="A3958" s="27" t="s">
        <v>2117</v>
      </c>
      <c r="B3958" s="27" t="s">
        <v>2116</v>
      </c>
      <c r="C3958" s="27"/>
    </row>
    <row r="3959" spans="1:3" x14ac:dyDescent="0.15">
      <c r="A3959" s="27" t="s">
        <v>1698</v>
      </c>
      <c r="B3959" s="27" t="s">
        <v>2804</v>
      </c>
      <c r="C3959" s="27"/>
    </row>
    <row r="3960" spans="1:3" x14ac:dyDescent="0.15">
      <c r="A3960" s="27" t="s">
        <v>814</v>
      </c>
      <c r="B3960" s="27" t="s">
        <v>2862</v>
      </c>
      <c r="C3960" s="27"/>
    </row>
    <row r="3961" spans="1:3" x14ac:dyDescent="0.15">
      <c r="A3961" s="27" t="s">
        <v>808</v>
      </c>
      <c r="B3961" s="27" t="s">
        <v>2990</v>
      </c>
      <c r="C3961" s="27"/>
    </row>
    <row r="3962" spans="1:3" x14ac:dyDescent="0.15">
      <c r="A3962" s="27" t="s">
        <v>957</v>
      </c>
      <c r="B3962" s="27" t="s">
        <v>3821</v>
      </c>
      <c r="C3962" s="27"/>
    </row>
    <row r="3963" spans="1:3" x14ac:dyDescent="0.15">
      <c r="A3963" s="27" t="s">
        <v>968</v>
      </c>
      <c r="B3963" s="27" t="s">
        <v>4141</v>
      </c>
      <c r="C3963" s="27"/>
    </row>
    <row r="3964" spans="1:3" x14ac:dyDescent="0.15">
      <c r="A3964" s="27" t="s">
        <v>4257</v>
      </c>
      <c r="B3964" s="27" t="s">
        <v>4256</v>
      </c>
      <c r="C3964" s="27"/>
    </row>
    <row r="3965" spans="1:3" x14ac:dyDescent="0.15">
      <c r="A3965" s="27" t="s">
        <v>802</v>
      </c>
      <c r="B3965" s="27" t="s">
        <v>4341</v>
      </c>
      <c r="C3965" s="27"/>
    </row>
    <row r="3966" spans="1:3" x14ac:dyDescent="0.15">
      <c r="A3966" s="27" t="s">
        <v>922</v>
      </c>
      <c r="B3966" s="27" t="s">
        <v>4383</v>
      </c>
      <c r="C3966" s="27"/>
    </row>
    <row r="3967" spans="1:3" x14ac:dyDescent="0.15">
      <c r="A3967" s="27" t="s">
        <v>1539</v>
      </c>
      <c r="B3967" s="27" t="s">
        <v>1538</v>
      </c>
      <c r="C3967" s="27"/>
    </row>
    <row r="3968" spans="1:3" x14ac:dyDescent="0.15">
      <c r="A3968" s="27" t="s">
        <v>1566</v>
      </c>
      <c r="B3968" s="27" t="s">
        <v>1567</v>
      </c>
      <c r="C3968" s="27"/>
    </row>
    <row r="3969" spans="1:3" x14ac:dyDescent="0.15">
      <c r="A3969" s="27" t="s">
        <v>1880</v>
      </c>
      <c r="B3969" s="27" t="s">
        <v>1879</v>
      </c>
      <c r="C3969" s="27"/>
    </row>
    <row r="3970" spans="1:3" x14ac:dyDescent="0.15">
      <c r="A3970" s="27" t="s">
        <v>1987</v>
      </c>
      <c r="B3970" s="27" t="s">
        <v>1986</v>
      </c>
      <c r="C3970" s="27"/>
    </row>
    <row r="3971" spans="1:3" x14ac:dyDescent="0.15">
      <c r="A3971" s="27" t="s">
        <v>790</v>
      </c>
      <c r="B3971" s="27" t="s">
        <v>2453</v>
      </c>
      <c r="C3971" s="27"/>
    </row>
    <row r="3972" spans="1:3" x14ac:dyDescent="0.15">
      <c r="A3972" s="27" t="s">
        <v>2517</v>
      </c>
      <c r="B3972" s="27" t="s">
        <v>2516</v>
      </c>
      <c r="C3972" s="27"/>
    </row>
    <row r="3973" spans="1:3" x14ac:dyDescent="0.15">
      <c r="A3973" s="27" t="s">
        <v>853</v>
      </c>
      <c r="B3973" s="27" t="s">
        <v>2794</v>
      </c>
      <c r="C3973" s="27"/>
    </row>
    <row r="3974" spans="1:3" x14ac:dyDescent="0.15">
      <c r="A3974" s="27" t="s">
        <v>793</v>
      </c>
      <c r="B3974" s="27" t="s">
        <v>2813</v>
      </c>
      <c r="C3974" s="27"/>
    </row>
    <row r="3975" spans="1:3" x14ac:dyDescent="0.15">
      <c r="A3975" s="27" t="s">
        <v>2819</v>
      </c>
      <c r="B3975" s="27" t="s">
        <v>2818</v>
      </c>
      <c r="C3975" s="27"/>
    </row>
    <row r="3976" spans="1:3" x14ac:dyDescent="0.15">
      <c r="A3976" s="27" t="s">
        <v>799</v>
      </c>
      <c r="B3976" s="27" t="s">
        <v>2898</v>
      </c>
      <c r="C3976" s="27"/>
    </row>
    <row r="3977" spans="1:3" x14ac:dyDescent="0.15">
      <c r="A3977" s="27" t="s">
        <v>3714</v>
      </c>
      <c r="B3977" s="27" t="s">
        <v>3713</v>
      </c>
      <c r="C3977" s="27"/>
    </row>
    <row r="3978" spans="1:3" x14ac:dyDescent="0.15">
      <c r="A3978" s="27" t="s">
        <v>850</v>
      </c>
      <c r="B3978" s="27" t="s">
        <v>4002</v>
      </c>
      <c r="C3978" s="27"/>
    </row>
    <row r="3979" spans="1:3" x14ac:dyDescent="0.15">
      <c r="A3979" s="27" t="s">
        <v>796</v>
      </c>
      <c r="B3979" s="27" t="s">
        <v>4175</v>
      </c>
      <c r="C3979" s="27"/>
    </row>
    <row r="3980" spans="1:3" x14ac:dyDescent="0.15">
      <c r="A3980" s="27" t="s">
        <v>4196</v>
      </c>
      <c r="B3980" s="27" t="s">
        <v>4195</v>
      </c>
      <c r="C3980" s="27"/>
    </row>
    <row r="3981" spans="1:3" x14ac:dyDescent="0.15">
      <c r="A3981" s="27" t="s">
        <v>4335</v>
      </c>
      <c r="B3981" s="27" t="s">
        <v>4334</v>
      </c>
      <c r="C3981" s="27"/>
    </row>
    <row r="3982" spans="1:3" x14ac:dyDescent="0.15">
      <c r="A3982" s="27" t="s">
        <v>608</v>
      </c>
      <c r="B3982" s="27" t="s">
        <v>4446</v>
      </c>
      <c r="C3982" s="27"/>
    </row>
    <row r="3983" spans="1:3" x14ac:dyDescent="0.15">
      <c r="A3983" s="27" t="s">
        <v>5038</v>
      </c>
      <c r="B3983" s="27" t="s">
        <v>5037</v>
      </c>
      <c r="C3983" s="27"/>
    </row>
    <row r="3984" spans="1:3" x14ac:dyDescent="0.15">
      <c r="A3984" s="27" t="s">
        <v>5155</v>
      </c>
      <c r="B3984" s="27" t="s">
        <v>5154</v>
      </c>
      <c r="C3984" s="27"/>
    </row>
    <row r="3985" spans="1:3" x14ac:dyDescent="0.15">
      <c r="A3985" s="27" t="s">
        <v>1357</v>
      </c>
      <c r="B3985" s="27" t="s">
        <v>1356</v>
      </c>
      <c r="C3985" s="27"/>
    </row>
    <row r="3986" spans="1:3" x14ac:dyDescent="0.15">
      <c r="A3986" s="27" t="s">
        <v>1295</v>
      </c>
      <c r="B3986" s="27" t="s">
        <v>1475</v>
      </c>
      <c r="C3986" s="27"/>
    </row>
    <row r="3987" spans="1:3" x14ac:dyDescent="0.15">
      <c r="A3987" s="27" t="s">
        <v>1531</v>
      </c>
      <c r="B3987" s="27" t="s">
        <v>1530</v>
      </c>
      <c r="C3987" s="27"/>
    </row>
    <row r="3988" spans="1:3" x14ac:dyDescent="0.15">
      <c r="A3988" s="27" t="s">
        <v>1556</v>
      </c>
      <c r="B3988" s="27" t="s">
        <v>1555</v>
      </c>
      <c r="C3988" s="27"/>
    </row>
    <row r="3989" spans="1:3" x14ac:dyDescent="0.15">
      <c r="A3989" s="27" t="s">
        <v>1816</v>
      </c>
      <c r="B3989" s="27" t="s">
        <v>1815</v>
      </c>
      <c r="C3989" s="27"/>
    </row>
    <row r="3990" spans="1:3" x14ac:dyDescent="0.15">
      <c r="A3990" s="27" t="s">
        <v>778</v>
      </c>
      <c r="B3990" s="27" t="s">
        <v>1863</v>
      </c>
      <c r="C3990" s="27"/>
    </row>
    <row r="3991" spans="1:3" x14ac:dyDescent="0.15">
      <c r="A3991" s="27" t="s">
        <v>1924</v>
      </c>
      <c r="B3991" s="27" t="s">
        <v>1923</v>
      </c>
      <c r="C3991" s="27"/>
    </row>
    <row r="3992" spans="1:3" x14ac:dyDescent="0.15">
      <c r="A3992" s="27" t="s">
        <v>1720</v>
      </c>
      <c r="B3992" s="27" t="s">
        <v>1930</v>
      </c>
      <c r="C3992" s="27"/>
    </row>
    <row r="3993" spans="1:3" x14ac:dyDescent="0.15">
      <c r="A3993" s="27" t="s">
        <v>769</v>
      </c>
      <c r="B3993" s="27" t="s">
        <v>2222</v>
      </c>
      <c r="C3993" s="27"/>
    </row>
    <row r="3994" spans="1:3" x14ac:dyDescent="0.15">
      <c r="A3994" s="27" t="s">
        <v>77</v>
      </c>
      <c r="B3994" s="27" t="s">
        <v>2709</v>
      </c>
      <c r="C3994" s="27"/>
    </row>
    <row r="3995" spans="1:3" x14ac:dyDescent="0.15">
      <c r="A3995" s="27" t="s">
        <v>2853</v>
      </c>
      <c r="B3995" s="27" t="s">
        <v>2852</v>
      </c>
      <c r="C3995" s="27"/>
    </row>
    <row r="3996" spans="1:3" x14ac:dyDescent="0.15">
      <c r="A3996" s="27" t="s">
        <v>3834</v>
      </c>
      <c r="B3996" s="27" t="s">
        <v>3833</v>
      </c>
      <c r="C3996" s="27"/>
    </row>
    <row r="3997" spans="1:3" x14ac:dyDescent="0.15">
      <c r="A3997" s="27" t="s">
        <v>3984</v>
      </c>
      <c r="B3997" s="27" t="s">
        <v>3983</v>
      </c>
      <c r="C3997" s="27"/>
    </row>
    <row r="3998" spans="1:3" x14ac:dyDescent="0.15">
      <c r="A3998" s="27" t="s">
        <v>817</v>
      </c>
      <c r="B3998" s="27" t="s">
        <v>4108</v>
      </c>
      <c r="C3998" s="27"/>
    </row>
    <row r="3999" spans="1:3" x14ac:dyDescent="0.15">
      <c r="A3999" s="27" t="s">
        <v>949</v>
      </c>
      <c r="B3999" s="27" t="s">
        <v>4323</v>
      </c>
      <c r="C3999" s="27"/>
    </row>
    <row r="4000" spans="1:3" x14ac:dyDescent="0.15">
      <c r="A4000" s="27" t="s">
        <v>787</v>
      </c>
      <c r="B4000" s="27" t="s">
        <v>4370</v>
      </c>
      <c r="C4000" s="27"/>
    </row>
    <row r="4001" spans="1:3" x14ac:dyDescent="0.15">
      <c r="A4001" s="27" t="s">
        <v>5109</v>
      </c>
      <c r="B4001" s="27" t="s">
        <v>5108</v>
      </c>
      <c r="C4001" s="27"/>
    </row>
    <row r="4002" spans="1:3" x14ac:dyDescent="0.15">
      <c r="A4002" s="27" t="s">
        <v>1448</v>
      </c>
      <c r="B4002" s="27" t="s">
        <v>1447</v>
      </c>
      <c r="C4002" s="27"/>
    </row>
    <row r="4003" spans="1:3" x14ac:dyDescent="0.15">
      <c r="A4003" s="27" t="s">
        <v>1460</v>
      </c>
      <c r="B4003" s="27" t="s">
        <v>1459</v>
      </c>
      <c r="C4003" s="27"/>
    </row>
    <row r="4004" spans="1:3" x14ac:dyDescent="0.15">
      <c r="A4004" s="27" t="s">
        <v>1474</v>
      </c>
      <c r="B4004" s="27" t="s">
        <v>1803</v>
      </c>
      <c r="C4004" s="27"/>
    </row>
    <row r="4005" spans="1:3" x14ac:dyDescent="0.15">
      <c r="A4005" s="27" t="s">
        <v>1283</v>
      </c>
      <c r="B4005" s="27" t="s">
        <v>1912</v>
      </c>
      <c r="C4005" s="27"/>
    </row>
    <row r="4006" spans="1:3" x14ac:dyDescent="0.15">
      <c r="A4006" s="27" t="s">
        <v>1921</v>
      </c>
      <c r="B4006" s="27" t="s">
        <v>1920</v>
      </c>
      <c r="C4006" s="27"/>
    </row>
    <row r="4007" spans="1:3" x14ac:dyDescent="0.15">
      <c r="A4007" s="27" t="s">
        <v>2126</v>
      </c>
      <c r="B4007" s="27" t="s">
        <v>2125</v>
      </c>
      <c r="C4007" s="27"/>
    </row>
    <row r="4008" spans="1:3" x14ac:dyDescent="0.15">
      <c r="A4008" s="27" t="s">
        <v>963</v>
      </c>
      <c r="B4008" s="27" t="s">
        <v>2324</v>
      </c>
      <c r="C4008" s="27"/>
    </row>
    <row r="4009" spans="1:3" x14ac:dyDescent="0.15">
      <c r="A4009" s="27" t="s">
        <v>927</v>
      </c>
      <c r="B4009" s="27" t="s">
        <v>2452</v>
      </c>
      <c r="C4009" s="27"/>
    </row>
    <row r="4010" spans="1:3" x14ac:dyDescent="0.15">
      <c r="A4010" s="27" t="s">
        <v>599</v>
      </c>
      <c r="B4010" s="27" t="s">
        <v>3241</v>
      </c>
      <c r="C4010" s="27"/>
    </row>
    <row r="4011" spans="1:3" x14ac:dyDescent="0.15">
      <c r="A4011" s="27" t="s">
        <v>884</v>
      </c>
      <c r="B4011" s="27" t="s">
        <v>3377</v>
      </c>
      <c r="C4011" s="27"/>
    </row>
    <row r="4012" spans="1:3" x14ac:dyDescent="0.15">
      <c r="A4012" s="27" t="s">
        <v>775</v>
      </c>
      <c r="B4012" s="27" t="s">
        <v>3644</v>
      </c>
      <c r="C4012" s="27"/>
    </row>
    <row r="4013" spans="1:3" x14ac:dyDescent="0.15">
      <c r="A4013" s="27" t="s">
        <v>3942</v>
      </c>
      <c r="B4013" s="27" t="s">
        <v>3941</v>
      </c>
      <c r="C4013" s="27"/>
    </row>
    <row r="4014" spans="1:3" x14ac:dyDescent="0.15">
      <c r="A4014" s="27" t="s">
        <v>3972</v>
      </c>
      <c r="B4014" s="27" t="s">
        <v>3971</v>
      </c>
      <c r="C4014" s="27"/>
    </row>
    <row r="4015" spans="1:3" x14ac:dyDescent="0.15">
      <c r="A4015" s="27" t="s">
        <v>757</v>
      </c>
      <c r="B4015" s="27" t="s">
        <v>4047</v>
      </c>
      <c r="C4015" s="27"/>
    </row>
    <row r="4016" spans="1:3" x14ac:dyDescent="0.15">
      <c r="A4016" s="27" t="s">
        <v>4245</v>
      </c>
      <c r="B4016" s="27" t="s">
        <v>4244</v>
      </c>
      <c r="C4016" s="27"/>
    </row>
    <row r="4017" spans="1:3" x14ac:dyDescent="0.15">
      <c r="A4017" s="27" t="s">
        <v>4325</v>
      </c>
      <c r="B4017" s="27" t="s">
        <v>4324</v>
      </c>
      <c r="C4017" s="27"/>
    </row>
    <row r="4018" spans="1:3" x14ac:dyDescent="0.15">
      <c r="A4018" s="27" t="s">
        <v>811</v>
      </c>
      <c r="B4018" s="27" t="s">
        <v>4380</v>
      </c>
      <c r="C4018" s="27"/>
    </row>
    <row r="4019" spans="1:3" x14ac:dyDescent="0.15">
      <c r="A4019" s="27" t="s">
        <v>1428</v>
      </c>
      <c r="B4019" s="27" t="s">
        <v>1427</v>
      </c>
      <c r="C4019" s="27"/>
    </row>
    <row r="4020" spans="1:3" x14ac:dyDescent="0.15">
      <c r="A4020" s="27" t="s">
        <v>1487</v>
      </c>
      <c r="B4020" s="27" t="s">
        <v>1486</v>
      </c>
      <c r="C4020" s="27"/>
    </row>
    <row r="4021" spans="1:3" x14ac:dyDescent="0.15">
      <c r="A4021" s="27" t="s">
        <v>1554</v>
      </c>
      <c r="B4021" s="27" t="s">
        <v>1553</v>
      </c>
      <c r="C4021" s="27"/>
    </row>
    <row r="4022" spans="1:3" x14ac:dyDescent="0.15">
      <c r="A4022" s="27" t="s">
        <v>1622</v>
      </c>
      <c r="B4022" s="27" t="s">
        <v>1621</v>
      </c>
      <c r="C4022" s="27"/>
    </row>
    <row r="4023" spans="1:3" x14ac:dyDescent="0.15">
      <c r="A4023" s="27" t="s">
        <v>752</v>
      </c>
      <c r="B4023" s="27" t="s">
        <v>1776</v>
      </c>
      <c r="C4023" s="27"/>
    </row>
    <row r="4024" spans="1:3" x14ac:dyDescent="0.15">
      <c r="A4024" s="27" t="s">
        <v>1718</v>
      </c>
      <c r="B4024" s="27" t="s">
        <v>1925</v>
      </c>
      <c r="C4024" s="27"/>
    </row>
    <row r="4025" spans="1:3" x14ac:dyDescent="0.15">
      <c r="A4025" s="27" t="s">
        <v>1289</v>
      </c>
      <c r="B4025" s="27" t="s">
        <v>1934</v>
      </c>
      <c r="C4025" s="27"/>
    </row>
    <row r="4026" spans="1:3" x14ac:dyDescent="0.15">
      <c r="A4026" s="27" t="s">
        <v>749</v>
      </c>
      <c r="B4026" s="27" t="s">
        <v>2120</v>
      </c>
      <c r="C4026" s="27"/>
    </row>
    <row r="4027" spans="1:3" x14ac:dyDescent="0.15">
      <c r="A4027" s="27" t="s">
        <v>741</v>
      </c>
      <c r="B4027" s="27" t="s">
        <v>2239</v>
      </c>
      <c r="C4027" s="27"/>
    </row>
    <row r="4028" spans="1:3" x14ac:dyDescent="0.15">
      <c r="A4028" s="27" t="s">
        <v>2455</v>
      </c>
      <c r="B4028" s="27" t="s">
        <v>2454</v>
      </c>
      <c r="C4028" s="27"/>
    </row>
    <row r="4029" spans="1:3" x14ac:dyDescent="0.15">
      <c r="A4029" s="27" t="s">
        <v>744</v>
      </c>
      <c r="B4029" s="27" t="s">
        <v>2655</v>
      </c>
      <c r="C4029" s="27"/>
    </row>
    <row r="4030" spans="1:3" x14ac:dyDescent="0.15">
      <c r="A4030" s="27" t="s">
        <v>784</v>
      </c>
      <c r="B4030" s="27" t="s">
        <v>2697</v>
      </c>
      <c r="C4030" s="27"/>
    </row>
    <row r="4031" spans="1:3" x14ac:dyDescent="0.15">
      <c r="A4031" s="27" t="s">
        <v>2889</v>
      </c>
      <c r="B4031" s="27" t="s">
        <v>2888</v>
      </c>
      <c r="C4031" s="27"/>
    </row>
    <row r="4032" spans="1:3" x14ac:dyDescent="0.15">
      <c r="A4032" s="27" t="s">
        <v>755</v>
      </c>
      <c r="B4032" s="27" t="s">
        <v>3643</v>
      </c>
      <c r="C4032" s="27"/>
    </row>
    <row r="4033" spans="1:3" x14ac:dyDescent="0.15">
      <c r="A4033" s="27" t="s">
        <v>746</v>
      </c>
      <c r="B4033" s="27" t="s">
        <v>3791</v>
      </c>
      <c r="C4033" s="27"/>
    </row>
    <row r="4034" spans="1:3" x14ac:dyDescent="0.15">
      <c r="A4034" s="27" t="s">
        <v>4009</v>
      </c>
      <c r="B4034" s="27" t="s">
        <v>4008</v>
      </c>
      <c r="C4034" s="27"/>
    </row>
    <row r="4035" spans="1:3" x14ac:dyDescent="0.15">
      <c r="A4035" s="27" t="s">
        <v>4118</v>
      </c>
      <c r="B4035" s="27" t="s">
        <v>4117</v>
      </c>
      <c r="C4035" s="27"/>
    </row>
    <row r="4036" spans="1:3" x14ac:dyDescent="0.15">
      <c r="A4036" s="27" t="s">
        <v>835</v>
      </c>
      <c r="B4036" s="27" t="s">
        <v>4298</v>
      </c>
      <c r="C4036" s="27"/>
    </row>
    <row r="4037" spans="1:3" x14ac:dyDescent="0.15">
      <c r="A4037" s="27" t="s">
        <v>711</v>
      </c>
      <c r="B4037" s="27" t="s">
        <v>4638</v>
      </c>
      <c r="C4037" s="27"/>
    </row>
    <row r="4038" spans="1:3" x14ac:dyDescent="0.15">
      <c r="A4038" s="27" t="s">
        <v>4706</v>
      </c>
      <c r="B4038" s="27" t="s">
        <v>4705</v>
      </c>
      <c r="C4038" s="27"/>
    </row>
    <row r="4039" spans="1:3" x14ac:dyDescent="0.15">
      <c r="A4039" s="27" t="s">
        <v>1790</v>
      </c>
      <c r="B4039" s="27" t="s">
        <v>1789</v>
      </c>
      <c r="C4039" s="27"/>
    </row>
    <row r="4040" spans="1:3" x14ac:dyDescent="0.15">
      <c r="A4040" s="27" t="s">
        <v>2058</v>
      </c>
      <c r="B4040" s="27" t="s">
        <v>2057</v>
      </c>
      <c r="C4040" s="27"/>
    </row>
    <row r="4041" spans="1:3" x14ac:dyDescent="0.15">
      <c r="A4041" s="27" t="s">
        <v>805</v>
      </c>
      <c r="B4041" s="27" t="s">
        <v>2820</v>
      </c>
      <c r="C4041" s="27"/>
    </row>
    <row r="4042" spans="1:3" x14ac:dyDescent="0.15">
      <c r="A4042" s="27" t="s">
        <v>728</v>
      </c>
      <c r="B4042" s="27" t="s">
        <v>3015</v>
      </c>
      <c r="C4042" s="27"/>
    </row>
    <row r="4043" spans="1:3" x14ac:dyDescent="0.15">
      <c r="A4043" s="27" t="s">
        <v>719</v>
      </c>
      <c r="B4043" s="27" t="s">
        <v>3018</v>
      </c>
      <c r="C4043" s="27"/>
    </row>
    <row r="4044" spans="1:3" x14ac:dyDescent="0.15">
      <c r="A4044" s="27" t="s">
        <v>766</v>
      </c>
      <c r="B4044" s="27" t="s">
        <v>3294</v>
      </c>
      <c r="C4044" s="27"/>
    </row>
    <row r="4045" spans="1:3" x14ac:dyDescent="0.15">
      <c r="A4045" s="27" t="s">
        <v>722</v>
      </c>
      <c r="B4045" s="27" t="s">
        <v>3822</v>
      </c>
      <c r="C4045" s="27"/>
    </row>
    <row r="4046" spans="1:3" x14ac:dyDescent="0.15">
      <c r="A4046" s="27" t="s">
        <v>736</v>
      </c>
      <c r="B4046" s="27" t="s">
        <v>4102</v>
      </c>
      <c r="C4046" s="27"/>
    </row>
    <row r="4047" spans="1:3" x14ac:dyDescent="0.15">
      <c r="A4047" s="27" t="s">
        <v>730</v>
      </c>
      <c r="B4047" s="27" t="s">
        <v>4132</v>
      </c>
      <c r="C4047" s="27"/>
    </row>
    <row r="4048" spans="1:3" x14ac:dyDescent="0.15">
      <c r="A4048" s="27" t="s">
        <v>4505</v>
      </c>
      <c r="B4048" s="27" t="s">
        <v>4504</v>
      </c>
      <c r="C4048" s="27"/>
    </row>
    <row r="4049" spans="1:3" x14ac:dyDescent="0.15">
      <c r="A4049" s="27" t="s">
        <v>4689</v>
      </c>
      <c r="B4049" s="27" t="s">
        <v>4688</v>
      </c>
      <c r="C4049" s="27"/>
    </row>
    <row r="4050" spans="1:3" x14ac:dyDescent="0.15">
      <c r="A4050" s="27" t="s">
        <v>716</v>
      </c>
      <c r="B4050" s="27" t="s">
        <v>5052</v>
      </c>
      <c r="C4050" s="27"/>
    </row>
    <row r="4051" spans="1:3" x14ac:dyDescent="0.15">
      <c r="A4051" s="27" t="s">
        <v>739</v>
      </c>
      <c r="B4051" s="27" t="s">
        <v>5156</v>
      </c>
      <c r="C4051" s="27"/>
    </row>
    <row r="4052" spans="1:3" x14ac:dyDescent="0.15">
      <c r="A4052" s="27" t="s">
        <v>820</v>
      </c>
      <c r="B4052" s="24" t="s">
        <v>12280</v>
      </c>
      <c r="C4052" s="24"/>
    </row>
    <row r="4053" spans="1:3" x14ac:dyDescent="0.15">
      <c r="A4053" s="27" t="s">
        <v>1421</v>
      </c>
      <c r="B4053" s="27" t="s">
        <v>1420</v>
      </c>
      <c r="C4053" s="27"/>
    </row>
    <row r="4054" spans="1:3" x14ac:dyDescent="0.15">
      <c r="A4054" s="27" t="s">
        <v>1533</v>
      </c>
      <c r="B4054" s="27" t="s">
        <v>1532</v>
      </c>
      <c r="C4054" s="27"/>
    </row>
    <row r="4055" spans="1:3" x14ac:dyDescent="0.15">
      <c r="A4055" s="27" t="s">
        <v>1867</v>
      </c>
      <c r="B4055" s="27" t="s">
        <v>1866</v>
      </c>
      <c r="C4055" s="27"/>
    </row>
    <row r="4056" spans="1:3" x14ac:dyDescent="0.15">
      <c r="A4056" s="27" t="s">
        <v>1936</v>
      </c>
      <c r="B4056" s="27" t="s">
        <v>1935</v>
      </c>
      <c r="C4056" s="27"/>
    </row>
    <row r="4057" spans="1:3" x14ac:dyDescent="0.15">
      <c r="A4057" s="27" t="s">
        <v>951</v>
      </c>
      <c r="B4057" s="27" t="s">
        <v>2104</v>
      </c>
      <c r="C4057" s="27"/>
    </row>
    <row r="4058" spans="1:3" x14ac:dyDescent="0.15">
      <c r="A4058" s="27" t="s">
        <v>878</v>
      </c>
      <c r="B4058" s="27" t="s">
        <v>2479</v>
      </c>
      <c r="C4058" s="27"/>
    </row>
    <row r="4059" spans="1:3" x14ac:dyDescent="0.15">
      <c r="A4059" s="27" t="s">
        <v>760</v>
      </c>
      <c r="B4059" s="27" t="s">
        <v>2847</v>
      </c>
      <c r="C4059" s="27"/>
    </row>
    <row r="4060" spans="1:3" x14ac:dyDescent="0.15">
      <c r="A4060" s="27" t="s">
        <v>2910</v>
      </c>
      <c r="B4060" s="27" t="s">
        <v>2909</v>
      </c>
      <c r="C4060" s="27"/>
    </row>
    <row r="4061" spans="1:3" x14ac:dyDescent="0.15">
      <c r="A4061" s="27" t="s">
        <v>763</v>
      </c>
      <c r="B4061" s="27" t="s">
        <v>3577</v>
      </c>
      <c r="C4061" s="27"/>
    </row>
    <row r="4062" spans="1:3" x14ac:dyDescent="0.15">
      <c r="A4062" s="27" t="s">
        <v>708</v>
      </c>
      <c r="B4062" s="27" t="s">
        <v>3626</v>
      </c>
      <c r="C4062" s="27"/>
    </row>
    <row r="4063" spans="1:3" x14ac:dyDescent="0.15">
      <c r="A4063" s="27" t="s">
        <v>873</v>
      </c>
      <c r="B4063" s="27" t="s">
        <v>4103</v>
      </c>
      <c r="C4063" s="27"/>
    </row>
    <row r="4064" spans="1:3" x14ac:dyDescent="0.15">
      <c r="A4064" s="27" t="s">
        <v>602</v>
      </c>
      <c r="B4064" s="27" t="s">
        <v>4181</v>
      </c>
      <c r="C4064" s="27"/>
    </row>
    <row r="4065" spans="1:3" x14ac:dyDescent="0.15">
      <c r="A4065" s="27" t="s">
        <v>715</v>
      </c>
      <c r="B4065" s="27" t="s">
        <v>5036</v>
      </c>
      <c r="C4065" s="27"/>
    </row>
    <row r="4066" spans="1:3" x14ac:dyDescent="0.15">
      <c r="A4066" s="27" t="s">
        <v>1236</v>
      </c>
      <c r="B4066" s="27" t="s">
        <v>1235</v>
      </c>
      <c r="C4066" s="27"/>
    </row>
    <row r="4067" spans="1:3" x14ac:dyDescent="0.15">
      <c r="A4067" s="27" t="s">
        <v>944</v>
      </c>
      <c r="B4067" s="27" t="s">
        <v>1308</v>
      </c>
      <c r="C4067" s="27"/>
    </row>
    <row r="4068" spans="1:3" x14ac:dyDescent="0.15">
      <c r="A4068" s="27" t="s">
        <v>688</v>
      </c>
      <c r="B4068" s="27" t="s">
        <v>1806</v>
      </c>
      <c r="C4068" s="27"/>
    </row>
    <row r="4069" spans="1:3" x14ac:dyDescent="0.15">
      <c r="A4069" s="27" t="s">
        <v>2343</v>
      </c>
      <c r="B4069" s="27" t="s">
        <v>2342</v>
      </c>
      <c r="C4069" s="27"/>
    </row>
    <row r="4070" spans="1:3" x14ac:dyDescent="0.15">
      <c r="A4070" s="27" t="s">
        <v>2461</v>
      </c>
      <c r="B4070" s="27" t="s">
        <v>2460</v>
      </c>
      <c r="C4070" s="27"/>
    </row>
    <row r="4071" spans="1:3" x14ac:dyDescent="0.15">
      <c r="A4071" s="27" t="s">
        <v>677</v>
      </c>
      <c r="B4071" s="27" t="s">
        <v>2647</v>
      </c>
      <c r="C4071" s="27"/>
    </row>
    <row r="4072" spans="1:3" x14ac:dyDescent="0.15">
      <c r="A4072" s="27" t="s">
        <v>843</v>
      </c>
      <c r="B4072" s="27" t="s">
        <v>2867</v>
      </c>
      <c r="C4072" s="27"/>
    </row>
    <row r="4073" spans="1:3" x14ac:dyDescent="0.15">
      <c r="A4073" s="27" t="s">
        <v>2966</v>
      </c>
      <c r="B4073" s="27" t="s">
        <v>2965</v>
      </c>
      <c r="C4073" s="27"/>
    </row>
    <row r="4074" spans="1:3" x14ac:dyDescent="0.15">
      <c r="A4074" s="27" t="s">
        <v>3024</v>
      </c>
      <c r="B4074" s="27" t="s">
        <v>3023</v>
      </c>
      <c r="C4074" s="27"/>
    </row>
    <row r="4075" spans="1:3" x14ac:dyDescent="0.15">
      <c r="A4075" s="27" t="s">
        <v>3370</v>
      </c>
      <c r="B4075" s="27" t="s">
        <v>3369</v>
      </c>
      <c r="C4075" s="27"/>
    </row>
    <row r="4076" spans="1:3" x14ac:dyDescent="0.15">
      <c r="A4076" s="27" t="s">
        <v>694</v>
      </c>
      <c r="B4076" s="27" t="s">
        <v>3583</v>
      </c>
      <c r="C4076" s="27"/>
    </row>
    <row r="4077" spans="1:3" x14ac:dyDescent="0.15">
      <c r="A4077" s="27" t="s">
        <v>685</v>
      </c>
      <c r="B4077" s="27" t="s">
        <v>4074</v>
      </c>
      <c r="C4077" s="27"/>
    </row>
    <row r="4078" spans="1:3" x14ac:dyDescent="0.15">
      <c r="A4078" s="27" t="s">
        <v>4089</v>
      </c>
      <c r="B4078" s="27" t="s">
        <v>4088</v>
      </c>
      <c r="C4078" s="27"/>
    </row>
    <row r="4079" spans="1:3" x14ac:dyDescent="0.15">
      <c r="A4079" s="27" t="s">
        <v>696</v>
      </c>
      <c r="B4079" s="27" t="s">
        <v>4440</v>
      </c>
      <c r="C4079" s="27"/>
    </row>
    <row r="4080" spans="1:3" x14ac:dyDescent="0.15">
      <c r="A4080" s="27" t="s">
        <v>605</v>
      </c>
      <c r="B4080" s="27" t="s">
        <v>4654</v>
      </c>
      <c r="C4080" s="27"/>
    </row>
    <row r="4081" spans="1:3" x14ac:dyDescent="0.15">
      <c r="A4081" s="27" t="s">
        <v>4687</v>
      </c>
      <c r="B4081" s="27" t="s">
        <v>4686</v>
      </c>
      <c r="C4081" s="27"/>
    </row>
    <row r="4082" spans="1:3" x14ac:dyDescent="0.15">
      <c r="A4082" s="27" t="s">
        <v>683</v>
      </c>
      <c r="B4082" s="27" t="s">
        <v>5128</v>
      </c>
      <c r="C4082" s="27"/>
    </row>
    <row r="4083" spans="1:3" x14ac:dyDescent="0.15">
      <c r="A4083" s="27" t="s">
        <v>1301</v>
      </c>
      <c r="B4083" s="27" t="s">
        <v>1300</v>
      </c>
      <c r="C4083" s="27"/>
    </row>
    <row r="4084" spans="1:3" x14ac:dyDescent="0.15">
      <c r="A4084" s="27" t="s">
        <v>1401</v>
      </c>
      <c r="B4084" s="27" t="s">
        <v>1400</v>
      </c>
      <c r="C4084" s="27"/>
    </row>
    <row r="4085" spans="1:3" x14ac:dyDescent="0.15">
      <c r="A4085" s="27" t="s">
        <v>1569</v>
      </c>
      <c r="B4085" s="27" t="s">
        <v>1568</v>
      </c>
      <c r="C4085" s="27"/>
    </row>
    <row r="4086" spans="1:3" x14ac:dyDescent="0.15">
      <c r="A4086" s="27" t="s">
        <v>1628</v>
      </c>
      <c r="B4086" s="27" t="s">
        <v>1627</v>
      </c>
      <c r="C4086" s="27"/>
    </row>
    <row r="4087" spans="1:3" x14ac:dyDescent="0.15">
      <c r="A4087" s="27" t="s">
        <v>670</v>
      </c>
      <c r="B4087" s="27" t="s">
        <v>1810</v>
      </c>
      <c r="C4087" s="27"/>
    </row>
    <row r="4088" spans="1:3" x14ac:dyDescent="0.15">
      <c r="A4088" s="27" t="s">
        <v>673</v>
      </c>
      <c r="B4088" s="27" t="s">
        <v>2317</v>
      </c>
      <c r="C4088" s="27"/>
    </row>
    <row r="4089" spans="1:3" x14ac:dyDescent="0.15">
      <c r="A4089" s="27" t="s">
        <v>2375</v>
      </c>
      <c r="B4089" s="27" t="s">
        <v>2374</v>
      </c>
      <c r="C4089" s="27"/>
    </row>
    <row r="4090" spans="1:3" x14ac:dyDescent="0.15">
      <c r="A4090" s="27" t="s">
        <v>910</v>
      </c>
      <c r="B4090" s="27" t="s">
        <v>2442</v>
      </c>
      <c r="C4090" s="27"/>
    </row>
    <row r="4091" spans="1:3" x14ac:dyDescent="0.15">
      <c r="A4091" s="27" t="s">
        <v>587</v>
      </c>
      <c r="B4091" s="27" t="s">
        <v>2705</v>
      </c>
      <c r="C4091" s="27"/>
    </row>
    <row r="4092" spans="1:3" x14ac:dyDescent="0.15">
      <c r="A4092" s="27" t="s">
        <v>675</v>
      </c>
      <c r="B4092" s="27" t="s">
        <v>2868</v>
      </c>
      <c r="C4092" s="27"/>
    </row>
    <row r="4093" spans="1:3" x14ac:dyDescent="0.15">
      <c r="A4093" s="27" t="s">
        <v>781</v>
      </c>
      <c r="B4093" s="27" t="s">
        <v>2919</v>
      </c>
      <c r="C4093" s="27"/>
    </row>
    <row r="4094" spans="1:3" x14ac:dyDescent="0.15">
      <c r="A4094" s="27" t="s">
        <v>3004</v>
      </c>
      <c r="B4094" s="27" t="s">
        <v>3003</v>
      </c>
      <c r="C4094" s="27"/>
    </row>
    <row r="4095" spans="1:3" x14ac:dyDescent="0.15">
      <c r="A4095" s="27" t="s">
        <v>667</v>
      </c>
      <c r="B4095" s="27" t="s">
        <v>3422</v>
      </c>
      <c r="C4095" s="27"/>
    </row>
    <row r="4096" spans="1:3" x14ac:dyDescent="0.15">
      <c r="A4096" s="27" t="s">
        <v>699</v>
      </c>
      <c r="B4096" s="27" t="s">
        <v>3871</v>
      </c>
      <c r="C4096" s="27"/>
    </row>
    <row r="4097" spans="1:3" x14ac:dyDescent="0.15">
      <c r="A4097" s="27" t="s">
        <v>3986</v>
      </c>
      <c r="B4097" s="27" t="s">
        <v>3985</v>
      </c>
      <c r="C4097" s="27"/>
    </row>
    <row r="4098" spans="1:3" x14ac:dyDescent="0.15">
      <c r="A4098" s="27" t="s">
        <v>680</v>
      </c>
      <c r="B4098" s="27" t="s">
        <v>4007</v>
      </c>
      <c r="C4098" s="27"/>
    </row>
    <row r="4099" spans="1:3" x14ac:dyDescent="0.15">
      <c r="A4099" s="27" t="s">
        <v>865</v>
      </c>
      <c r="B4099" s="27" t="s">
        <v>4176</v>
      </c>
      <c r="C4099" s="27"/>
    </row>
    <row r="4100" spans="1:3" x14ac:dyDescent="0.15">
      <c r="A4100" s="27" t="s">
        <v>664</v>
      </c>
      <c r="B4100" s="27" t="s">
        <v>4200</v>
      </c>
      <c r="C4100" s="27"/>
    </row>
    <row r="4101" spans="1:3" x14ac:dyDescent="0.15">
      <c r="A4101" s="27" t="s">
        <v>638</v>
      </c>
      <c r="B4101" s="27" t="s">
        <v>4377</v>
      </c>
      <c r="C4101" s="27"/>
    </row>
    <row r="4102" spans="1:3" x14ac:dyDescent="0.15">
      <c r="A4102" s="27" t="s">
        <v>1474</v>
      </c>
      <c r="B4102" s="27" t="s">
        <v>1473</v>
      </c>
      <c r="C4102" s="27"/>
    </row>
    <row r="4103" spans="1:3" x14ac:dyDescent="0.15">
      <c r="A4103" s="27" t="s">
        <v>829</v>
      </c>
      <c r="B4103" s="27" t="s">
        <v>1550</v>
      </c>
      <c r="C4103" s="27"/>
    </row>
    <row r="4104" spans="1:3" x14ac:dyDescent="0.15">
      <c r="A4104" s="27" t="s">
        <v>658</v>
      </c>
      <c r="B4104" s="27" t="s">
        <v>1780</v>
      </c>
      <c r="C4104" s="27"/>
    </row>
    <row r="4105" spans="1:3" x14ac:dyDescent="0.15">
      <c r="A4105" s="27" t="s">
        <v>576</v>
      </c>
      <c r="B4105" s="27" t="s">
        <v>1956</v>
      </c>
      <c r="C4105" s="27"/>
    </row>
    <row r="4106" spans="1:3" x14ac:dyDescent="0.15">
      <c r="A4106" s="27" t="s">
        <v>2323</v>
      </c>
      <c r="B4106" s="27" t="s">
        <v>2322</v>
      </c>
      <c r="C4106" s="27"/>
    </row>
    <row r="4107" spans="1:3" x14ac:dyDescent="0.15">
      <c r="A4107" s="27" t="s">
        <v>3376</v>
      </c>
      <c r="B4107" s="27" t="s">
        <v>3375</v>
      </c>
      <c r="C4107" s="27"/>
    </row>
    <row r="4108" spans="1:3" x14ac:dyDescent="0.15">
      <c r="A4108" s="27" t="s">
        <v>647</v>
      </c>
      <c r="B4108" s="27" t="s">
        <v>3695</v>
      </c>
      <c r="C4108" s="27"/>
    </row>
    <row r="4109" spans="1:3" x14ac:dyDescent="0.15">
      <c r="A4109" s="27" t="s">
        <v>655</v>
      </c>
      <c r="B4109" s="27" t="s">
        <v>3798</v>
      </c>
      <c r="C4109" s="27"/>
    </row>
    <row r="4110" spans="1:3" x14ac:dyDescent="0.15">
      <c r="A4110" s="27" t="s">
        <v>4038</v>
      </c>
      <c r="B4110" s="27" t="s">
        <v>4037</v>
      </c>
      <c r="C4110" s="27"/>
    </row>
    <row r="4111" spans="1:3" x14ac:dyDescent="0.15">
      <c r="A4111" s="27" t="s">
        <v>653</v>
      </c>
      <c r="B4111" s="27" t="s">
        <v>4184</v>
      </c>
      <c r="C4111" s="27"/>
    </row>
    <row r="4112" spans="1:3" x14ac:dyDescent="0.15">
      <c r="A4112" s="27" t="s">
        <v>1958</v>
      </c>
      <c r="B4112" s="27" t="s">
        <v>1959</v>
      </c>
      <c r="C4112" s="27"/>
    </row>
    <row r="4113" spans="1:3" x14ac:dyDescent="0.15">
      <c r="A4113" s="27" t="s">
        <v>2032</v>
      </c>
      <c r="B4113" s="27" t="s">
        <v>2031</v>
      </c>
      <c r="C4113" s="27"/>
    </row>
    <row r="4114" spans="1:3" x14ac:dyDescent="0.15">
      <c r="A4114" s="27" t="s">
        <v>2749</v>
      </c>
      <c r="B4114" s="27" t="s">
        <v>2748</v>
      </c>
      <c r="C4114" s="27"/>
    </row>
    <row r="4115" spans="1:3" x14ac:dyDescent="0.15">
      <c r="A4115" s="27" t="s">
        <v>971</v>
      </c>
      <c r="B4115" s="27" t="s">
        <v>3051</v>
      </c>
      <c r="C4115" s="27"/>
    </row>
    <row r="4116" spans="1:3" x14ac:dyDescent="0.15">
      <c r="A4116" s="27" t="s">
        <v>641</v>
      </c>
      <c r="B4116" s="27" t="s">
        <v>3092</v>
      </c>
      <c r="C4116" s="27"/>
    </row>
    <row r="4117" spans="1:3" x14ac:dyDescent="0.15">
      <c r="A4117" s="27" t="s">
        <v>579</v>
      </c>
      <c r="B4117" s="27" t="s">
        <v>3688</v>
      </c>
      <c r="C4117" s="27"/>
    </row>
    <row r="4118" spans="1:3" x14ac:dyDescent="0.15">
      <c r="A4118" s="27" t="s">
        <v>3758</v>
      </c>
      <c r="B4118" s="27" t="s">
        <v>3757</v>
      </c>
      <c r="C4118" s="27"/>
    </row>
    <row r="4119" spans="1:3" x14ac:dyDescent="0.15">
      <c r="A4119" s="27" t="s">
        <v>644</v>
      </c>
      <c r="B4119" s="27" t="s">
        <v>4239</v>
      </c>
      <c r="C4119" s="27"/>
    </row>
    <row r="4120" spans="1:3" x14ac:dyDescent="0.15">
      <c r="A4120" s="27" t="s">
        <v>4455</v>
      </c>
      <c r="B4120" s="27" t="s">
        <v>4454</v>
      </c>
      <c r="C4120" s="27"/>
    </row>
    <row r="4121" spans="1:3" x14ac:dyDescent="0.15">
      <c r="A4121" s="27" t="s">
        <v>1458</v>
      </c>
      <c r="B4121" s="27" t="s">
        <v>1457</v>
      </c>
      <c r="C4121" s="27"/>
    </row>
    <row r="4122" spans="1:3" x14ac:dyDescent="0.15">
      <c r="A4122" s="27" t="s">
        <v>1527</v>
      </c>
      <c r="B4122" s="27" t="s">
        <v>1526</v>
      </c>
      <c r="C4122" s="27"/>
    </row>
    <row r="4123" spans="1:3" x14ac:dyDescent="0.15">
      <c r="A4123" s="27" t="s">
        <v>635</v>
      </c>
      <c r="B4123" s="27" t="s">
        <v>2037</v>
      </c>
      <c r="C4123" s="27"/>
    </row>
    <row r="4124" spans="1:3" x14ac:dyDescent="0.15">
      <c r="A4124" s="27" t="s">
        <v>574</v>
      </c>
      <c r="B4124" s="27" t="s">
        <v>3982</v>
      </c>
      <c r="C4124" s="27"/>
    </row>
    <row r="4125" spans="1:3" x14ac:dyDescent="0.15">
      <c r="A4125" s="27" t="s">
        <v>593</v>
      </c>
      <c r="B4125" s="27" t="s">
        <v>4869</v>
      </c>
      <c r="C4125" s="27"/>
    </row>
    <row r="4126" spans="1:3" x14ac:dyDescent="0.15">
      <c r="A4126" s="27" t="s">
        <v>1234</v>
      </c>
      <c r="B4126" s="27" t="s">
        <v>1233</v>
      </c>
      <c r="C4126" s="27"/>
    </row>
    <row r="4127" spans="1:3" x14ac:dyDescent="0.15">
      <c r="A4127" s="27" t="s">
        <v>585</v>
      </c>
      <c r="B4127" s="27" t="s">
        <v>1262</v>
      </c>
      <c r="C4127" s="27"/>
    </row>
    <row r="4128" spans="1:3" x14ac:dyDescent="0.15">
      <c r="A4128" s="27" t="s">
        <v>1622</v>
      </c>
      <c r="B4128" s="27" t="s">
        <v>2911</v>
      </c>
      <c r="C4128" s="27"/>
    </row>
    <row r="4129" spans="1:3" x14ac:dyDescent="0.15">
      <c r="A4129" s="27" t="s">
        <v>630</v>
      </c>
      <c r="B4129" s="27" t="s">
        <v>3706</v>
      </c>
      <c r="C4129" s="27"/>
    </row>
    <row r="4130" spans="1:3" x14ac:dyDescent="0.15">
      <c r="A4130" s="27" t="s">
        <v>3802</v>
      </c>
      <c r="B4130" s="27" t="s">
        <v>3801</v>
      </c>
      <c r="C4130" s="27"/>
    </row>
    <row r="4131" spans="1:3" x14ac:dyDescent="0.15">
      <c r="A4131" s="27" t="s">
        <v>3959</v>
      </c>
      <c r="B4131" s="27" t="s">
        <v>3958</v>
      </c>
      <c r="C4131" s="27"/>
    </row>
    <row r="4132" spans="1:3" x14ac:dyDescent="0.15">
      <c r="A4132" s="27" t="s">
        <v>4054</v>
      </c>
      <c r="B4132" s="27" t="s">
        <v>4053</v>
      </c>
      <c r="C4132" s="27"/>
    </row>
    <row r="4133" spans="1:3" x14ac:dyDescent="0.15">
      <c r="A4133" s="27" t="s">
        <v>632</v>
      </c>
      <c r="B4133" s="27" t="s">
        <v>4879</v>
      </c>
      <c r="C4133" s="27"/>
    </row>
    <row r="4134" spans="1:3" x14ac:dyDescent="0.15">
      <c r="A4134" s="27" t="s">
        <v>596</v>
      </c>
      <c r="B4134" s="27" t="s">
        <v>5029</v>
      </c>
      <c r="C4134" s="27"/>
    </row>
    <row r="4135" spans="1:3" x14ac:dyDescent="0.15">
      <c r="A4135" s="27" t="s">
        <v>1652</v>
      </c>
      <c r="B4135" s="27" t="s">
        <v>1651</v>
      </c>
      <c r="C4135" s="27"/>
    </row>
    <row r="4136" spans="1:3" x14ac:dyDescent="0.15">
      <c r="A4136" s="27" t="s">
        <v>1915</v>
      </c>
      <c r="B4136" s="27" t="s">
        <v>1916</v>
      </c>
      <c r="C4136" s="27"/>
    </row>
    <row r="4137" spans="1:3" x14ac:dyDescent="0.15">
      <c r="A4137" s="27" t="s">
        <v>622</v>
      </c>
      <c r="B4137" s="27" t="s">
        <v>2123</v>
      </c>
      <c r="C4137" s="27"/>
    </row>
    <row r="4138" spans="1:3" x14ac:dyDescent="0.15">
      <c r="A4138" s="27" t="s">
        <v>1624</v>
      </c>
      <c r="B4138" s="27" t="s">
        <v>2785</v>
      </c>
      <c r="C4138" s="27"/>
    </row>
    <row r="4139" spans="1:3" x14ac:dyDescent="0.15">
      <c r="A4139" s="27" t="s">
        <v>616</v>
      </c>
      <c r="B4139" s="27" t="s">
        <v>2918</v>
      </c>
      <c r="C4139" s="27"/>
    </row>
    <row r="4140" spans="1:3" x14ac:dyDescent="0.15">
      <c r="A4140" s="27" t="s">
        <v>2925</v>
      </c>
      <c r="B4140" s="27" t="s">
        <v>2924</v>
      </c>
      <c r="C4140" s="27"/>
    </row>
    <row r="4141" spans="1:3" x14ac:dyDescent="0.15">
      <c r="A4141" s="27" t="s">
        <v>610</v>
      </c>
      <c r="B4141" s="27" t="s">
        <v>3251</v>
      </c>
      <c r="C4141" s="27"/>
    </row>
    <row r="4142" spans="1:3" x14ac:dyDescent="0.15">
      <c r="A4142" s="27" t="s">
        <v>619</v>
      </c>
      <c r="B4142" s="27" t="s">
        <v>4026</v>
      </c>
      <c r="C4142" s="27"/>
    </row>
    <row r="4143" spans="1:3" x14ac:dyDescent="0.15">
      <c r="A4143" s="27" t="s">
        <v>4306</v>
      </c>
      <c r="B4143" s="27" t="s">
        <v>4305</v>
      </c>
      <c r="C4143" s="27"/>
    </row>
    <row r="4144" spans="1:3" x14ac:dyDescent="0.15">
      <c r="A4144" s="27" t="s">
        <v>613</v>
      </c>
      <c r="B4144" s="27" t="s">
        <v>4557</v>
      </c>
      <c r="C4144" s="27"/>
    </row>
    <row r="4145" spans="1:3" x14ac:dyDescent="0.15">
      <c r="A4145" s="27" t="s">
        <v>1268</v>
      </c>
      <c r="B4145" s="27" t="s">
        <v>1267</v>
      </c>
      <c r="C4145" s="27"/>
    </row>
    <row r="4146" spans="1:3" x14ac:dyDescent="0.15">
      <c r="A4146" s="27" t="s">
        <v>1549</v>
      </c>
      <c r="B4146" s="27" t="s">
        <v>1548</v>
      </c>
      <c r="C4146" s="27"/>
    </row>
    <row r="4147" spans="1:3" x14ac:dyDescent="0.15">
      <c r="A4147" s="27" t="s">
        <v>1659</v>
      </c>
      <c r="B4147" s="27" t="s">
        <v>1658</v>
      </c>
      <c r="C4147" s="27"/>
    </row>
    <row r="4148" spans="1:3" x14ac:dyDescent="0.15">
      <c r="A4148" s="27" t="s">
        <v>2306</v>
      </c>
      <c r="B4148" s="27" t="s">
        <v>2305</v>
      </c>
      <c r="C4148" s="27"/>
    </row>
    <row r="4149" spans="1:3" x14ac:dyDescent="0.15">
      <c r="A4149" s="27" t="s">
        <v>3723</v>
      </c>
      <c r="B4149" s="27" t="s">
        <v>3722</v>
      </c>
      <c r="C4149" s="27"/>
    </row>
    <row r="4150" spans="1:3" x14ac:dyDescent="0.15">
      <c r="A4150" s="27" t="s">
        <v>4069</v>
      </c>
      <c r="B4150" s="27" t="s">
        <v>4068</v>
      </c>
      <c r="C4150" s="27"/>
    </row>
    <row r="4151" spans="1:3" x14ac:dyDescent="0.15">
      <c r="A4151" s="27" t="s">
        <v>4977</v>
      </c>
      <c r="B4151" s="27" t="s">
        <v>4976</v>
      </c>
      <c r="C4151" s="27"/>
    </row>
    <row r="4152" spans="1:3" x14ac:dyDescent="0.15">
      <c r="A4152" s="27" t="s">
        <v>1232</v>
      </c>
      <c r="B4152" s="27" t="s">
        <v>1231</v>
      </c>
      <c r="C4152" s="27"/>
    </row>
    <row r="4153" spans="1:3" x14ac:dyDescent="0.15">
      <c r="A4153" s="27" t="s">
        <v>1466</v>
      </c>
      <c r="B4153" s="27" t="s">
        <v>1465</v>
      </c>
      <c r="C4153" s="27"/>
    </row>
    <row r="4154" spans="1:3" x14ac:dyDescent="0.15">
      <c r="A4154" s="27" t="s">
        <v>1685</v>
      </c>
      <c r="B4154" s="27" t="s">
        <v>1684</v>
      </c>
      <c r="C4154" s="27"/>
    </row>
    <row r="4155" spans="1:3" x14ac:dyDescent="0.15">
      <c r="A4155" s="27" t="s">
        <v>3927</v>
      </c>
      <c r="B4155" s="27" t="s">
        <v>3926</v>
      </c>
      <c r="C4155" s="27"/>
    </row>
    <row r="4156" spans="1:3" x14ac:dyDescent="0.15">
      <c r="A4156" s="27" t="s">
        <v>3940</v>
      </c>
      <c r="B4156" s="27" t="s">
        <v>3939</v>
      </c>
      <c r="C4156" s="27"/>
    </row>
    <row r="4157" spans="1:3" x14ac:dyDescent="0.15">
      <c r="A4157" s="27" t="s">
        <v>4140</v>
      </c>
      <c r="B4157" s="27" t="s">
        <v>4139</v>
      </c>
      <c r="C4157" s="27"/>
    </row>
    <row r="4158" spans="1:3" x14ac:dyDescent="0.15">
      <c r="A4158" s="27" t="s">
        <v>5028</v>
      </c>
      <c r="B4158" s="27" t="s">
        <v>5027</v>
      </c>
      <c r="C4158" s="27"/>
    </row>
    <row r="4159" spans="1:3" x14ac:dyDescent="0.15">
      <c r="A4159" s="27" t="s">
        <v>5142</v>
      </c>
      <c r="B4159" s="27" t="s">
        <v>5141</v>
      </c>
      <c r="C4159" s="27"/>
    </row>
    <row r="4160" spans="1:3" x14ac:dyDescent="0.15">
      <c r="A4160" s="27" t="s">
        <v>1217</v>
      </c>
      <c r="B4160" s="24" t="s">
        <v>12281</v>
      </c>
      <c r="C4160" s="24"/>
    </row>
    <row r="4161" spans="1:3" x14ac:dyDescent="0.15">
      <c r="A4161" s="27" t="s">
        <v>1244</v>
      </c>
      <c r="B4161" s="27" t="s">
        <v>1243</v>
      </c>
      <c r="C4161" s="27"/>
    </row>
    <row r="4162" spans="1:3" x14ac:dyDescent="0.15">
      <c r="A4162" s="27" t="s">
        <v>2039</v>
      </c>
      <c r="B4162" s="27" t="s">
        <v>2038</v>
      </c>
      <c r="C4162" s="27"/>
    </row>
    <row r="4163" spans="1:3" x14ac:dyDescent="0.15">
      <c r="A4163" s="27" t="s">
        <v>2633</v>
      </c>
      <c r="B4163" s="27" t="s">
        <v>2632</v>
      </c>
      <c r="C4163" s="27"/>
    </row>
    <row r="4164" spans="1:3" x14ac:dyDescent="0.15">
      <c r="A4164" s="27" t="s">
        <v>2948</v>
      </c>
      <c r="B4164" s="27" t="s">
        <v>2947</v>
      </c>
      <c r="C4164" s="27"/>
    </row>
    <row r="4165" spans="1:3" x14ac:dyDescent="0.15">
      <c r="A4165" s="27" t="s">
        <v>3264</v>
      </c>
      <c r="B4165" s="27" t="s">
        <v>3263</v>
      </c>
      <c r="C4165" s="27"/>
    </row>
    <row r="4166" spans="1:3" x14ac:dyDescent="0.15">
      <c r="A4166" s="27" t="s">
        <v>3287</v>
      </c>
      <c r="B4166" s="27" t="s">
        <v>3286</v>
      </c>
      <c r="C4166" s="27"/>
    </row>
    <row r="4167" spans="1:3" x14ac:dyDescent="0.15">
      <c r="A4167" s="27" t="s">
        <v>3690</v>
      </c>
      <c r="B4167" s="27" t="s">
        <v>3689</v>
      </c>
      <c r="C4167" s="27"/>
    </row>
    <row r="4168" spans="1:3" x14ac:dyDescent="0.15">
      <c r="A4168" s="27" t="s">
        <v>4421</v>
      </c>
      <c r="B4168" s="27" t="s">
        <v>4420</v>
      </c>
      <c r="C4168" s="27"/>
    </row>
    <row r="4169" spans="1:3" x14ac:dyDescent="0.15">
      <c r="A4169" s="27" t="s">
        <v>1260</v>
      </c>
      <c r="B4169" s="27" t="s">
        <v>1259</v>
      </c>
      <c r="C4169" s="27"/>
    </row>
    <row r="4170" spans="1:3" x14ac:dyDescent="0.15">
      <c r="A4170" s="27" t="s">
        <v>12282</v>
      </c>
      <c r="B4170" s="27" t="s">
        <v>11821</v>
      </c>
      <c r="C4170" s="27"/>
    </row>
    <row r="4171" spans="1:3" x14ac:dyDescent="0.15">
      <c r="A4171" s="27" t="s">
        <v>1464</v>
      </c>
      <c r="B4171" s="27" t="s">
        <v>1463</v>
      </c>
      <c r="C4171" s="27"/>
    </row>
    <row r="4172" spans="1:3" x14ac:dyDescent="0.15">
      <c r="A4172" s="27" t="s">
        <v>1470</v>
      </c>
      <c r="B4172" s="27" t="s">
        <v>1469</v>
      </c>
      <c r="C4172" s="27"/>
    </row>
    <row r="4173" spans="1:3" x14ac:dyDescent="0.15">
      <c r="A4173" s="27" t="s">
        <v>1541</v>
      </c>
      <c r="B4173" s="27" t="s">
        <v>1540</v>
      </c>
      <c r="C4173" s="27"/>
    </row>
    <row r="4174" spans="1:3" x14ac:dyDescent="0.15">
      <c r="A4174" s="27" t="s">
        <v>1558</v>
      </c>
      <c r="B4174" s="27" t="s">
        <v>1557</v>
      </c>
      <c r="C4174" s="27"/>
    </row>
    <row r="4175" spans="1:3" x14ac:dyDescent="0.15">
      <c r="A4175" s="27" t="s">
        <v>2185</v>
      </c>
      <c r="B4175" s="27" t="s">
        <v>2184</v>
      </c>
      <c r="C4175" s="27"/>
    </row>
    <row r="4176" spans="1:3" x14ac:dyDescent="0.15">
      <c r="A4176" s="27" t="s">
        <v>2859</v>
      </c>
      <c r="B4176" s="27" t="s">
        <v>2858</v>
      </c>
      <c r="C4176" s="27"/>
    </row>
    <row r="4177" spans="1:3" x14ac:dyDescent="0.15">
      <c r="A4177" s="27" t="s">
        <v>2940</v>
      </c>
      <c r="B4177" s="27" t="s">
        <v>2939</v>
      </c>
      <c r="C4177" s="27"/>
    </row>
    <row r="4178" spans="1:3" x14ac:dyDescent="0.15">
      <c r="A4178" s="27" t="s">
        <v>3830</v>
      </c>
      <c r="B4178" s="27" t="s">
        <v>3829</v>
      </c>
      <c r="C4178" s="27"/>
    </row>
    <row r="4179" spans="1:3" x14ac:dyDescent="0.15">
      <c r="A4179" s="27" t="s">
        <v>4107</v>
      </c>
      <c r="B4179" s="27" t="s">
        <v>4106</v>
      </c>
      <c r="C4179" s="27"/>
    </row>
    <row r="4180" spans="1:3" x14ac:dyDescent="0.15">
      <c r="A4180" s="27" t="s">
        <v>4842</v>
      </c>
      <c r="B4180" s="27" t="s">
        <v>4841</v>
      </c>
      <c r="C4180" s="27"/>
    </row>
    <row r="4181" spans="1:3" x14ac:dyDescent="0.15">
      <c r="A4181" s="27" t="s">
        <v>4930</v>
      </c>
      <c r="B4181" s="27" t="s">
        <v>4929</v>
      </c>
      <c r="C4181" s="27"/>
    </row>
    <row r="4182" spans="1:3" x14ac:dyDescent="0.15">
      <c r="A4182" s="27" t="s">
        <v>5081</v>
      </c>
      <c r="B4182" s="27" t="s">
        <v>5080</v>
      </c>
      <c r="C4182" s="27"/>
    </row>
    <row r="4183" spans="1:3" x14ac:dyDescent="0.15">
      <c r="A4183" s="27" t="s">
        <v>5107</v>
      </c>
      <c r="B4183" s="27" t="s">
        <v>5106</v>
      </c>
      <c r="C4183" s="27"/>
    </row>
    <row r="4184" spans="1:3" x14ac:dyDescent="0.15">
      <c r="A4184" s="27" t="s">
        <v>1423</v>
      </c>
      <c r="B4184" s="27" t="s">
        <v>1422</v>
      </c>
      <c r="C4184" s="27"/>
    </row>
    <row r="4185" spans="1:3" x14ac:dyDescent="0.15">
      <c r="A4185" s="27" t="s">
        <v>1575</v>
      </c>
      <c r="B4185" s="27" t="s">
        <v>1576</v>
      </c>
      <c r="C4185" s="27"/>
    </row>
    <row r="4186" spans="1:3" x14ac:dyDescent="0.15">
      <c r="A4186" s="27" t="s">
        <v>1578</v>
      </c>
      <c r="B4186" s="27" t="s">
        <v>1577</v>
      </c>
      <c r="C4186" s="27"/>
    </row>
    <row r="4187" spans="1:3" x14ac:dyDescent="0.15">
      <c r="A4187" s="27" t="s">
        <v>1828</v>
      </c>
      <c r="B4187" s="27" t="s">
        <v>1827</v>
      </c>
      <c r="C4187" s="27"/>
    </row>
    <row r="4188" spans="1:3" x14ac:dyDescent="0.15">
      <c r="A4188" s="27" t="s">
        <v>3598</v>
      </c>
      <c r="B4188" s="27" t="s">
        <v>3597</v>
      </c>
      <c r="C4188" s="27"/>
    </row>
    <row r="4189" spans="1:3" x14ac:dyDescent="0.15">
      <c r="A4189" s="27" t="s">
        <v>3679</v>
      </c>
      <c r="B4189" s="27" t="s">
        <v>3678</v>
      </c>
      <c r="C4189" s="27"/>
    </row>
    <row r="4190" spans="1:3" x14ac:dyDescent="0.15">
      <c r="A4190" s="27" t="s">
        <v>4105</v>
      </c>
      <c r="B4190" s="27" t="s">
        <v>4104</v>
      </c>
      <c r="C4190" s="27"/>
    </row>
    <row r="4191" spans="1:3" x14ac:dyDescent="0.15">
      <c r="A4191" s="27" t="s">
        <v>4110</v>
      </c>
      <c r="B4191" s="27" t="s">
        <v>4109</v>
      </c>
      <c r="C4191" s="27"/>
    </row>
    <row r="4192" spans="1:3" x14ac:dyDescent="0.15">
      <c r="A4192" s="27" t="s">
        <v>4664</v>
      </c>
      <c r="B4192" s="27" t="s">
        <v>4663</v>
      </c>
      <c r="C4192" s="27"/>
    </row>
    <row r="4193" spans="1:3" x14ac:dyDescent="0.15">
      <c r="A4193" s="27" t="s">
        <v>4830</v>
      </c>
      <c r="B4193" s="27" t="s">
        <v>4829</v>
      </c>
      <c r="C4193" s="27"/>
    </row>
    <row r="4194" spans="1:3" x14ac:dyDescent="0.15">
      <c r="A4194" s="27" t="s">
        <v>2080</v>
      </c>
      <c r="B4194" s="27" t="s">
        <v>5050</v>
      </c>
      <c r="C4194" s="27"/>
    </row>
    <row r="4195" spans="1:3" x14ac:dyDescent="0.15">
      <c r="A4195" s="27" t="s">
        <v>5083</v>
      </c>
      <c r="B4195" s="27" t="s">
        <v>5082</v>
      </c>
      <c r="C4195" s="27"/>
    </row>
    <row r="4196" spans="1:3" x14ac:dyDescent="0.15">
      <c r="A4196" s="27" t="s">
        <v>5158</v>
      </c>
      <c r="B4196" s="27" t="s">
        <v>5157</v>
      </c>
      <c r="C4196" s="27"/>
    </row>
    <row r="4197" spans="1:3" x14ac:dyDescent="0.15">
      <c r="A4197" s="27" t="s">
        <v>1503</v>
      </c>
      <c r="B4197" s="27" t="s">
        <v>1502</v>
      </c>
      <c r="C4197" s="27"/>
    </row>
    <row r="4198" spans="1:3" x14ac:dyDescent="0.15">
      <c r="A4198" s="27" t="s">
        <v>1543</v>
      </c>
      <c r="B4198" s="27" t="s">
        <v>1542</v>
      </c>
      <c r="C4198" s="27"/>
    </row>
    <row r="4199" spans="1:3" x14ac:dyDescent="0.15">
      <c r="A4199" s="27" t="s">
        <v>2256</v>
      </c>
      <c r="B4199" s="27" t="s">
        <v>2255</v>
      </c>
      <c r="C4199" s="27"/>
    </row>
    <row r="4200" spans="1:3" x14ac:dyDescent="0.15">
      <c r="A4200" s="27" t="s">
        <v>2878</v>
      </c>
      <c r="B4200" s="27" t="s">
        <v>2877</v>
      </c>
      <c r="C4200" s="27"/>
    </row>
    <row r="4201" spans="1:3" x14ac:dyDescent="0.15">
      <c r="A4201" s="27" t="s">
        <v>2972</v>
      </c>
      <c r="B4201" s="27" t="s">
        <v>2971</v>
      </c>
      <c r="C4201" s="27"/>
    </row>
    <row r="4202" spans="1:3" x14ac:dyDescent="0.15">
      <c r="A4202" s="27" t="s">
        <v>3082</v>
      </c>
      <c r="B4202" s="27" t="s">
        <v>3081</v>
      </c>
      <c r="C4202" s="27"/>
    </row>
    <row r="4203" spans="1:3" x14ac:dyDescent="0.15">
      <c r="A4203" s="27" t="s">
        <v>3432</v>
      </c>
      <c r="B4203" s="27" t="s">
        <v>3431</v>
      </c>
      <c r="C4203" s="27"/>
    </row>
    <row r="4204" spans="1:3" x14ac:dyDescent="0.15">
      <c r="A4204" s="27" t="s">
        <v>4883</v>
      </c>
      <c r="B4204" s="27" t="s">
        <v>4882</v>
      </c>
      <c r="C4204" s="27"/>
    </row>
    <row r="4205" spans="1:3" x14ac:dyDescent="0.15">
      <c r="A4205" s="27" t="s">
        <v>1258</v>
      </c>
      <c r="B4205" s="27" t="s">
        <v>1257</v>
      </c>
      <c r="C4205" s="27"/>
    </row>
    <row r="4206" spans="1:3" x14ac:dyDescent="0.15">
      <c r="A4206" s="27" t="s">
        <v>1375</v>
      </c>
      <c r="B4206" s="27" t="s">
        <v>1374</v>
      </c>
      <c r="C4206" s="27"/>
    </row>
    <row r="4207" spans="1:3" x14ac:dyDescent="0.15">
      <c r="A4207" s="27" t="s">
        <v>1479</v>
      </c>
      <c r="B4207" s="27" t="s">
        <v>1478</v>
      </c>
      <c r="C4207" s="27"/>
    </row>
    <row r="4208" spans="1:3" x14ac:dyDescent="0.15">
      <c r="A4208" s="27" t="s">
        <v>2958</v>
      </c>
      <c r="B4208" s="27" t="s">
        <v>2957</v>
      </c>
      <c r="C4208" s="27"/>
    </row>
    <row r="4209" spans="1:3" x14ac:dyDescent="0.15">
      <c r="A4209" s="27" t="s">
        <v>3774</v>
      </c>
      <c r="B4209" s="27" t="s">
        <v>3773</v>
      </c>
      <c r="C4209" s="27"/>
    </row>
    <row r="4210" spans="1:3" x14ac:dyDescent="0.15">
      <c r="A4210" s="27" t="s">
        <v>3839</v>
      </c>
      <c r="B4210" s="27" t="s">
        <v>3838</v>
      </c>
      <c r="C4210" s="27"/>
    </row>
    <row r="4211" spans="1:3" x14ac:dyDescent="0.15">
      <c r="A4211" s="27" t="s">
        <v>1477</v>
      </c>
      <c r="B4211" s="27" t="s">
        <v>1476</v>
      </c>
      <c r="C4211" s="27"/>
    </row>
    <row r="4212" spans="1:3" x14ac:dyDescent="0.15">
      <c r="A4212" s="27" t="s">
        <v>1918</v>
      </c>
      <c r="B4212" s="27" t="s">
        <v>1919</v>
      </c>
      <c r="C4212" s="27"/>
    </row>
    <row r="4213" spans="1:3" x14ac:dyDescent="0.15">
      <c r="A4213" s="27" t="s">
        <v>2181</v>
      </c>
      <c r="B4213" s="27" t="s">
        <v>2180</v>
      </c>
      <c r="C4213" s="27"/>
    </row>
    <row r="4214" spans="1:3" x14ac:dyDescent="0.15">
      <c r="A4214" s="27" t="s">
        <v>2447</v>
      </c>
      <c r="B4214" s="27" t="s">
        <v>2446</v>
      </c>
      <c r="C4214" s="27"/>
    </row>
    <row r="4215" spans="1:3" x14ac:dyDescent="0.15">
      <c r="A4215" s="27" t="s">
        <v>772</v>
      </c>
      <c r="B4215" s="27" t="s">
        <v>3048</v>
      </c>
      <c r="C4215" s="27"/>
    </row>
    <row r="4216" spans="1:3" x14ac:dyDescent="0.15">
      <c r="A4216" s="27" t="s">
        <v>3282</v>
      </c>
      <c r="B4216" s="27" t="s">
        <v>3281</v>
      </c>
      <c r="C4216" s="27"/>
    </row>
    <row r="4217" spans="1:3" x14ac:dyDescent="0.15">
      <c r="A4217" s="27" t="s">
        <v>3669</v>
      </c>
      <c r="B4217" s="27" t="s">
        <v>3668</v>
      </c>
      <c r="C4217" s="27"/>
    </row>
    <row r="4218" spans="1:3" x14ac:dyDescent="0.15">
      <c r="A4218" s="27" t="s">
        <v>22</v>
      </c>
      <c r="B4218" s="27" t="s">
        <v>4121</v>
      </c>
      <c r="C4218" s="27"/>
    </row>
    <row r="4219" spans="1:3" x14ac:dyDescent="0.15">
      <c r="A4219" s="27" t="s">
        <v>4194</v>
      </c>
      <c r="B4219" s="27" t="s">
        <v>4193</v>
      </c>
      <c r="C4219" s="27"/>
    </row>
    <row r="4220" spans="1:3" x14ac:dyDescent="0.15">
      <c r="A4220" s="27" t="s">
        <v>4355</v>
      </c>
      <c r="B4220" s="27" t="s">
        <v>4354</v>
      </c>
      <c r="C4220" s="27"/>
    </row>
    <row r="4221" spans="1:3" x14ac:dyDescent="0.15">
      <c r="A4221" s="27" t="s">
        <v>1456</v>
      </c>
      <c r="B4221" s="27" t="s">
        <v>1455</v>
      </c>
      <c r="C4221" s="27"/>
    </row>
    <row r="4222" spans="1:3" x14ac:dyDescent="0.15">
      <c r="A4222" s="27" t="s">
        <v>1607</v>
      </c>
      <c r="B4222" s="27" t="s">
        <v>1606</v>
      </c>
      <c r="C4222" s="27"/>
    </row>
    <row r="4223" spans="1:3" x14ac:dyDescent="0.15">
      <c r="A4223" s="27" t="s">
        <v>1285</v>
      </c>
      <c r="B4223" s="27" t="s">
        <v>1913</v>
      </c>
      <c r="C4223" s="27"/>
    </row>
    <row r="4224" spans="1:3" x14ac:dyDescent="0.15">
      <c r="A4224" s="27" t="s">
        <v>1952</v>
      </c>
      <c r="B4224" s="27" t="s">
        <v>1951</v>
      </c>
      <c r="C4224" s="27"/>
    </row>
    <row r="4225" spans="1:3" x14ac:dyDescent="0.15">
      <c r="A4225" s="27" t="s">
        <v>2586</v>
      </c>
      <c r="B4225" s="27" t="s">
        <v>2585</v>
      </c>
      <c r="C4225" s="27"/>
    </row>
    <row r="4226" spans="1:3" x14ac:dyDescent="0.15">
      <c r="A4226" s="27" t="s">
        <v>3814</v>
      </c>
      <c r="B4226" s="27" t="s">
        <v>3813</v>
      </c>
      <c r="C4226" s="27"/>
    </row>
    <row r="4227" spans="1:3" x14ac:dyDescent="0.15">
      <c r="A4227" s="27" t="s">
        <v>3816</v>
      </c>
      <c r="B4227" s="27" t="s">
        <v>3815</v>
      </c>
      <c r="C4227" s="27"/>
    </row>
    <row r="4228" spans="1:3" x14ac:dyDescent="0.15">
      <c r="A4228" s="27" t="s">
        <v>3820</v>
      </c>
      <c r="B4228" s="27" t="s">
        <v>3819</v>
      </c>
      <c r="C4228" s="27"/>
    </row>
    <row r="4229" spans="1:3" x14ac:dyDescent="0.15">
      <c r="A4229" s="27" t="s">
        <v>3832</v>
      </c>
      <c r="B4229" s="27" t="s">
        <v>3831</v>
      </c>
      <c r="C4229" s="27"/>
    </row>
    <row r="4230" spans="1:3" x14ac:dyDescent="0.15">
      <c r="A4230" s="27" t="s">
        <v>4129</v>
      </c>
      <c r="B4230" s="27" t="s">
        <v>4128</v>
      </c>
      <c r="C4230" s="27"/>
    </row>
    <row r="4231" spans="1:3" x14ac:dyDescent="0.15">
      <c r="A4231" s="27" t="s">
        <v>4198</v>
      </c>
      <c r="B4231" s="27" t="s">
        <v>4197</v>
      </c>
      <c r="C4231" s="27"/>
    </row>
    <row r="4232" spans="1:3" x14ac:dyDescent="0.15">
      <c r="A4232" s="27" t="s">
        <v>4556</v>
      </c>
      <c r="B4232" s="27" t="s">
        <v>4555</v>
      </c>
      <c r="C4232" s="27"/>
    </row>
    <row r="4233" spans="1:3" x14ac:dyDescent="0.15">
      <c r="A4233" s="27" t="s">
        <v>4968</v>
      </c>
      <c r="B4233" s="27" t="s">
        <v>4967</v>
      </c>
      <c r="C4233" s="27"/>
    </row>
    <row r="4234" spans="1:3" x14ac:dyDescent="0.15">
      <c r="A4234" s="27" t="s">
        <v>5031</v>
      </c>
      <c r="B4234" s="27" t="s">
        <v>5030</v>
      </c>
      <c r="C4234" s="27"/>
    </row>
    <row r="4235" spans="1:3" x14ac:dyDescent="0.15">
      <c r="A4235" s="27" t="s">
        <v>5138</v>
      </c>
      <c r="B4235" s="27" t="s">
        <v>5137</v>
      </c>
      <c r="C4235" s="27"/>
    </row>
    <row r="4236" spans="1:3" x14ac:dyDescent="0.15">
      <c r="A4236" s="27" t="s">
        <v>1334</v>
      </c>
      <c r="B4236" s="27" t="s">
        <v>1333</v>
      </c>
      <c r="C4236" s="27"/>
    </row>
    <row r="4237" spans="1:3" x14ac:dyDescent="0.15">
      <c r="A4237" s="27" t="s">
        <v>1489</v>
      </c>
      <c r="B4237" s="27" t="s">
        <v>1488</v>
      </c>
      <c r="C4237" s="27"/>
    </row>
    <row r="4238" spans="1:3" x14ac:dyDescent="0.15">
      <c r="A4238" s="27" t="s">
        <v>1620</v>
      </c>
      <c r="B4238" s="27" t="s">
        <v>1619</v>
      </c>
      <c r="C4238" s="27"/>
    </row>
    <row r="4239" spans="1:3" x14ac:dyDescent="0.15">
      <c r="A4239" s="27" t="s">
        <v>1293</v>
      </c>
      <c r="B4239" s="27" t="s">
        <v>1942</v>
      </c>
      <c r="C4239" s="27"/>
    </row>
    <row r="4240" spans="1:3" x14ac:dyDescent="0.15">
      <c r="A4240" s="27" t="s">
        <v>2373</v>
      </c>
      <c r="B4240" s="27" t="s">
        <v>2372</v>
      </c>
      <c r="C4240" s="27"/>
    </row>
    <row r="4241" spans="1:3" x14ac:dyDescent="0.15">
      <c r="A4241" s="27" t="s">
        <v>3335</v>
      </c>
      <c r="B4241" s="27" t="s">
        <v>3334</v>
      </c>
      <c r="C4241" s="27"/>
    </row>
    <row r="4242" spans="1:3" x14ac:dyDescent="0.15">
      <c r="A4242" s="27" t="s">
        <v>3566</v>
      </c>
      <c r="B4242" s="27" t="s">
        <v>3565</v>
      </c>
      <c r="C4242" s="27"/>
    </row>
    <row r="4243" spans="1:3" x14ac:dyDescent="0.15">
      <c r="A4243" s="27" t="s">
        <v>4138</v>
      </c>
      <c r="B4243" s="27" t="s">
        <v>4137</v>
      </c>
      <c r="C4243" s="27"/>
    </row>
    <row r="4244" spans="1:3" x14ac:dyDescent="0.15">
      <c r="A4244" s="27" t="s">
        <v>4310</v>
      </c>
      <c r="B4244" s="27" t="s">
        <v>4309</v>
      </c>
      <c r="C4244" s="27"/>
    </row>
    <row r="4245" spans="1:3" x14ac:dyDescent="0.15">
      <c r="A4245" s="27" t="s">
        <v>4746</v>
      </c>
      <c r="B4245" s="27" t="s">
        <v>4745</v>
      </c>
      <c r="C4245" s="27"/>
    </row>
    <row r="4246" spans="1:3" x14ac:dyDescent="0.15">
      <c r="A4246" s="27" t="s">
        <v>4748</v>
      </c>
      <c r="B4246" s="27" t="s">
        <v>4747</v>
      </c>
      <c r="C4246" s="27"/>
    </row>
    <row r="4247" spans="1:3" x14ac:dyDescent="0.15">
      <c r="A4247" s="27" t="s">
        <v>4991</v>
      </c>
      <c r="B4247" s="27" t="s">
        <v>4990</v>
      </c>
      <c r="C4247" s="27"/>
    </row>
    <row r="4248" spans="1:3" x14ac:dyDescent="0.15">
      <c r="A4248" s="27" t="s">
        <v>1369</v>
      </c>
      <c r="B4248" s="27" t="s">
        <v>1368</v>
      </c>
      <c r="C4248" s="27"/>
    </row>
    <row r="4249" spans="1:3" x14ac:dyDescent="0.15">
      <c r="A4249" s="27" t="s">
        <v>1562</v>
      </c>
      <c r="B4249" s="27" t="s">
        <v>12283</v>
      </c>
      <c r="C4249" s="27"/>
    </row>
    <row r="4250" spans="1:3" x14ac:dyDescent="0.15">
      <c r="A4250" s="27" t="s">
        <v>1597</v>
      </c>
      <c r="B4250" s="27" t="s">
        <v>1596</v>
      </c>
      <c r="C4250" s="27"/>
    </row>
    <row r="4251" spans="1:3" x14ac:dyDescent="0.15">
      <c r="A4251" s="27" t="s">
        <v>1661</v>
      </c>
      <c r="B4251" s="27" t="s">
        <v>1662</v>
      </c>
      <c r="C4251" s="27"/>
    </row>
    <row r="4252" spans="1:3" x14ac:dyDescent="0.15">
      <c r="A4252" s="27" t="s">
        <v>1921</v>
      </c>
      <c r="B4252" s="27" t="s">
        <v>1922</v>
      </c>
      <c r="C4252" s="27"/>
    </row>
    <row r="4253" spans="1:3" x14ac:dyDescent="0.15">
      <c r="A4253" s="27" t="s">
        <v>1979</v>
      </c>
      <c r="B4253" s="27" t="s">
        <v>1978</v>
      </c>
      <c r="C4253" s="27"/>
    </row>
    <row r="4254" spans="1:3" x14ac:dyDescent="0.15">
      <c r="A4254" s="27" t="s">
        <v>2580</v>
      </c>
      <c r="B4254" s="27" t="s">
        <v>2579</v>
      </c>
      <c r="C4254" s="27"/>
    </row>
    <row r="4255" spans="1:3" x14ac:dyDescent="0.15">
      <c r="A4255" s="27" t="s">
        <v>2725</v>
      </c>
      <c r="B4255" s="27" t="s">
        <v>2724</v>
      </c>
      <c r="C4255" s="27"/>
    </row>
    <row r="4256" spans="1:3" x14ac:dyDescent="0.15">
      <c r="A4256" s="27" t="s">
        <v>2883</v>
      </c>
      <c r="B4256" s="27" t="s">
        <v>2882</v>
      </c>
      <c r="C4256" s="27"/>
    </row>
    <row r="4257" spans="1:3" x14ac:dyDescent="0.15">
      <c r="A4257" s="27" t="s">
        <v>3026</v>
      </c>
      <c r="B4257" s="27" t="s">
        <v>3025</v>
      </c>
      <c r="C4257" s="27"/>
    </row>
    <row r="4258" spans="1:3" x14ac:dyDescent="0.15">
      <c r="A4258" s="27" t="s">
        <v>3131</v>
      </c>
      <c r="B4258" s="27" t="s">
        <v>3130</v>
      </c>
      <c r="C4258" s="27"/>
    </row>
    <row r="4259" spans="1:3" x14ac:dyDescent="0.15">
      <c r="A4259" s="27" t="s">
        <v>3150</v>
      </c>
      <c r="B4259" s="27" t="s">
        <v>3149</v>
      </c>
      <c r="C4259" s="27"/>
    </row>
    <row r="4260" spans="1:3" x14ac:dyDescent="0.15">
      <c r="A4260" s="27" t="s">
        <v>3217</v>
      </c>
      <c r="B4260" s="27" t="s">
        <v>3216</v>
      </c>
      <c r="C4260" s="27"/>
    </row>
    <row r="4261" spans="1:3" x14ac:dyDescent="0.15">
      <c r="A4261" s="27" t="s">
        <v>3299</v>
      </c>
      <c r="B4261" s="27" t="s">
        <v>3298</v>
      </c>
      <c r="C4261" s="27"/>
    </row>
    <row r="4262" spans="1:3" x14ac:dyDescent="0.15">
      <c r="A4262" s="27" t="s">
        <v>3766</v>
      </c>
      <c r="B4262" s="27" t="s">
        <v>3765</v>
      </c>
      <c r="C4262" s="27"/>
    </row>
    <row r="4263" spans="1:3" x14ac:dyDescent="0.15">
      <c r="A4263" s="27" t="s">
        <v>3947</v>
      </c>
      <c r="B4263" s="27" t="s">
        <v>3946</v>
      </c>
      <c r="C4263" s="27"/>
    </row>
    <row r="4264" spans="1:3" x14ac:dyDescent="0.15">
      <c r="A4264" s="27" t="s">
        <v>4045</v>
      </c>
      <c r="B4264" s="27" t="s">
        <v>4044</v>
      </c>
      <c r="C4264" s="27"/>
    </row>
    <row r="4265" spans="1:3" x14ac:dyDescent="0.15">
      <c r="A4265" s="27" t="s">
        <v>4789</v>
      </c>
      <c r="B4265" s="27" t="s">
        <v>4788</v>
      </c>
      <c r="C4265" s="27"/>
    </row>
    <row r="4266" spans="1:3" x14ac:dyDescent="0.15">
      <c r="A4266" s="27" t="s">
        <v>1360</v>
      </c>
      <c r="B4266" s="27" t="s">
        <v>1359</v>
      </c>
      <c r="C4266" s="27"/>
    </row>
    <row r="4267" spans="1:3" x14ac:dyDescent="0.15">
      <c r="A4267" s="27" t="s">
        <v>1521</v>
      </c>
      <c r="B4267" s="27" t="s">
        <v>1520</v>
      </c>
      <c r="C4267" s="27"/>
    </row>
    <row r="4268" spans="1:3" x14ac:dyDescent="0.15">
      <c r="A4268" s="27" t="s">
        <v>582</v>
      </c>
      <c r="B4268" s="27" t="s">
        <v>1667</v>
      </c>
      <c r="C4268" s="27"/>
    </row>
    <row r="4269" spans="1:3" x14ac:dyDescent="0.15">
      <c r="A4269" s="27" t="s">
        <v>1742</v>
      </c>
      <c r="B4269" s="27" t="s">
        <v>1741</v>
      </c>
      <c r="C4269" s="27"/>
    </row>
    <row r="4270" spans="1:3" x14ac:dyDescent="0.15">
      <c r="A4270" s="27" t="s">
        <v>2361</v>
      </c>
      <c r="B4270" s="27" t="s">
        <v>2360</v>
      </c>
      <c r="C4270" s="27"/>
    </row>
    <row r="4271" spans="1:3" x14ac:dyDescent="0.15">
      <c r="A4271" s="27" t="s">
        <v>2602</v>
      </c>
      <c r="B4271" s="27" t="s">
        <v>2601</v>
      </c>
      <c r="C4271" s="27"/>
    </row>
    <row r="4272" spans="1:3" x14ac:dyDescent="0.15">
      <c r="A4272" s="27" t="s">
        <v>2606</v>
      </c>
      <c r="B4272" s="27" t="s">
        <v>2605</v>
      </c>
      <c r="C4272" s="27"/>
    </row>
    <row r="4273" spans="1:3" x14ac:dyDescent="0.15">
      <c r="A4273" s="27" t="s">
        <v>2841</v>
      </c>
      <c r="B4273" s="27" t="s">
        <v>2840</v>
      </c>
      <c r="C4273" s="27"/>
    </row>
    <row r="4274" spans="1:3" x14ac:dyDescent="0.15">
      <c r="A4274" s="27" t="s">
        <v>2895</v>
      </c>
      <c r="B4274" s="27" t="s">
        <v>2894</v>
      </c>
      <c r="C4274" s="27"/>
    </row>
    <row r="4275" spans="1:3" x14ac:dyDescent="0.15">
      <c r="A4275" s="27" t="s">
        <v>4572</v>
      </c>
      <c r="B4275" s="27" t="s">
        <v>4571</v>
      </c>
      <c r="C4275" s="27"/>
    </row>
    <row r="4276" spans="1:3" x14ac:dyDescent="0.15">
      <c r="A4276" s="27" t="s">
        <v>4735</v>
      </c>
      <c r="B4276" s="27" t="s">
        <v>4734</v>
      </c>
      <c r="C4276" s="27"/>
    </row>
    <row r="4277" spans="1:3" x14ac:dyDescent="0.15">
      <c r="A4277" s="27" t="s">
        <v>1483</v>
      </c>
      <c r="B4277" s="27" t="s">
        <v>1482</v>
      </c>
      <c r="C4277" s="27"/>
    </row>
    <row r="4278" spans="1:3" x14ac:dyDescent="0.15">
      <c r="A4278" s="27" t="s">
        <v>576</v>
      </c>
      <c r="B4278" s="27" t="s">
        <v>1955</v>
      </c>
      <c r="C4278" s="27"/>
    </row>
    <row r="4279" spans="1:3" x14ac:dyDescent="0.15">
      <c r="A4279" s="27" t="s">
        <v>2652</v>
      </c>
      <c r="B4279" s="27" t="s">
        <v>2651</v>
      </c>
      <c r="C4279" s="27"/>
    </row>
    <row r="4280" spans="1:3" x14ac:dyDescent="0.15">
      <c r="A4280" s="27" t="s">
        <v>1626</v>
      </c>
      <c r="B4280" s="27" t="s">
        <v>2789</v>
      </c>
      <c r="C4280" s="27"/>
    </row>
    <row r="4281" spans="1:3" x14ac:dyDescent="0.15">
      <c r="A4281" s="27" t="s">
        <v>2913</v>
      </c>
      <c r="B4281" s="27" t="s">
        <v>2912</v>
      </c>
      <c r="C4281" s="27"/>
    </row>
    <row r="4282" spans="1:3" x14ac:dyDescent="0.15">
      <c r="A4282" s="27" t="s">
        <v>2950</v>
      </c>
      <c r="B4282" s="27" t="s">
        <v>2949</v>
      </c>
      <c r="C4282" s="27"/>
    </row>
    <row r="4283" spans="1:3" x14ac:dyDescent="0.15">
      <c r="A4283" s="27" t="s">
        <v>1742</v>
      </c>
      <c r="B4283" s="27" t="s">
        <v>3208</v>
      </c>
      <c r="C4283" s="27"/>
    </row>
    <row r="4284" spans="1:3" x14ac:dyDescent="0.15">
      <c r="A4284" s="27" t="s">
        <v>3347</v>
      </c>
      <c r="B4284" s="27" t="s">
        <v>3346</v>
      </c>
      <c r="C4284" s="27"/>
    </row>
    <row r="4285" spans="1:3" x14ac:dyDescent="0.15">
      <c r="A4285" s="27" t="s">
        <v>3936</v>
      </c>
      <c r="B4285" s="27" t="s">
        <v>3935</v>
      </c>
      <c r="C4285" s="27"/>
    </row>
    <row r="4286" spans="1:3" x14ac:dyDescent="0.15">
      <c r="A4286" s="27" t="s">
        <v>4034</v>
      </c>
      <c r="B4286" s="27" t="s">
        <v>4033</v>
      </c>
      <c r="C4286" s="27"/>
    </row>
    <row r="4287" spans="1:3" x14ac:dyDescent="0.15">
      <c r="A4287" s="27" t="s">
        <v>4218</v>
      </c>
      <c r="B4287" s="27" t="s">
        <v>4217</v>
      </c>
      <c r="C4287" s="27"/>
    </row>
    <row r="4288" spans="1:3" x14ac:dyDescent="0.15">
      <c r="A4288" s="27" t="s">
        <v>1724</v>
      </c>
      <c r="B4288" s="27" t="s">
        <v>1723</v>
      </c>
      <c r="C4288" s="27"/>
    </row>
    <row r="4289" spans="1:3" x14ac:dyDescent="0.15">
      <c r="A4289" s="27" t="s">
        <v>1896</v>
      </c>
      <c r="B4289" s="27" t="s">
        <v>1895</v>
      </c>
      <c r="C4289" s="27"/>
    </row>
    <row r="4290" spans="1:3" x14ac:dyDescent="0.15">
      <c r="A4290" s="27" t="s">
        <v>2423</v>
      </c>
      <c r="B4290" s="27" t="s">
        <v>2422</v>
      </c>
      <c r="C4290" s="27"/>
    </row>
    <row r="4291" spans="1:3" x14ac:dyDescent="0.15">
      <c r="A4291" s="27" t="s">
        <v>2659</v>
      </c>
      <c r="B4291" s="27" t="s">
        <v>2660</v>
      </c>
      <c r="C4291" s="27"/>
    </row>
    <row r="4292" spans="1:3" x14ac:dyDescent="0.15">
      <c r="A4292" s="27" t="s">
        <v>2715</v>
      </c>
      <c r="B4292" s="27" t="s">
        <v>2714</v>
      </c>
      <c r="C4292" s="27"/>
    </row>
    <row r="4293" spans="1:3" x14ac:dyDescent="0.15">
      <c r="A4293" s="27" t="s">
        <v>3329</v>
      </c>
      <c r="B4293" s="27" t="s">
        <v>3328</v>
      </c>
      <c r="C4293" s="27"/>
    </row>
    <row r="4294" spans="1:3" x14ac:dyDescent="0.15">
      <c r="A4294" s="27" t="s">
        <v>4259</v>
      </c>
      <c r="B4294" s="27" t="s">
        <v>4258</v>
      </c>
      <c r="C4294" s="27"/>
    </row>
    <row r="4295" spans="1:3" x14ac:dyDescent="0.15">
      <c r="A4295" s="27" t="s">
        <v>4448</v>
      </c>
      <c r="B4295" s="27" t="s">
        <v>4447</v>
      </c>
      <c r="C4295" s="27"/>
    </row>
    <row r="4296" spans="1:3" x14ac:dyDescent="0.15">
      <c r="A4296" s="27" t="s">
        <v>4824</v>
      </c>
      <c r="B4296" s="27" t="s">
        <v>4823</v>
      </c>
      <c r="C4296" s="27"/>
    </row>
    <row r="4297" spans="1:3" x14ac:dyDescent="0.15">
      <c r="A4297" s="27" t="s">
        <v>4868</v>
      </c>
      <c r="B4297" s="27" t="s">
        <v>4867</v>
      </c>
      <c r="C4297" s="27"/>
    </row>
    <row r="4298" spans="1:3" x14ac:dyDescent="0.15">
      <c r="A4298" s="27" t="s">
        <v>4871</v>
      </c>
      <c r="B4298" s="27" t="s">
        <v>4870</v>
      </c>
      <c r="C4298" s="27"/>
    </row>
    <row r="4299" spans="1:3" x14ac:dyDescent="0.15">
      <c r="A4299" s="27" t="s">
        <v>1519</v>
      </c>
      <c r="B4299" s="27" t="s">
        <v>1518</v>
      </c>
      <c r="C4299" s="27"/>
    </row>
    <row r="4300" spans="1:3" x14ac:dyDescent="0.15">
      <c r="A4300" s="27" t="s">
        <v>1566</v>
      </c>
      <c r="B4300" s="27" t="s">
        <v>1565</v>
      </c>
      <c r="C4300" s="27"/>
    </row>
    <row r="4301" spans="1:3" x14ac:dyDescent="0.15">
      <c r="A4301" s="27" t="s">
        <v>2097</v>
      </c>
      <c r="B4301" s="27" t="s">
        <v>2096</v>
      </c>
      <c r="C4301" s="27"/>
    </row>
    <row r="4302" spans="1:3" x14ac:dyDescent="0.15">
      <c r="A4302" s="27" t="s">
        <v>2982</v>
      </c>
      <c r="B4302" s="27" t="s">
        <v>2981</v>
      </c>
      <c r="C4302" s="27"/>
    </row>
    <row r="4303" spans="1:3" x14ac:dyDescent="0.15">
      <c r="A4303" s="27" t="s">
        <v>3221</v>
      </c>
      <c r="B4303" s="27" t="s">
        <v>3220</v>
      </c>
      <c r="C4303" s="27"/>
    </row>
    <row r="4304" spans="1:3" x14ac:dyDescent="0.15">
      <c r="A4304" s="27" t="s">
        <v>3297</v>
      </c>
      <c r="B4304" s="27" t="s">
        <v>3296</v>
      </c>
      <c r="C4304" s="27"/>
    </row>
    <row r="4305" spans="1:3" x14ac:dyDescent="0.15">
      <c r="A4305" s="27" t="s">
        <v>3885</v>
      </c>
      <c r="B4305" s="27" t="s">
        <v>3884</v>
      </c>
      <c r="C4305" s="27"/>
    </row>
    <row r="4306" spans="1:3" x14ac:dyDescent="0.15">
      <c r="A4306" s="27" t="s">
        <v>3914</v>
      </c>
      <c r="B4306" s="27" t="s">
        <v>3913</v>
      </c>
      <c r="C4306" s="27"/>
    </row>
    <row r="4307" spans="1:3" x14ac:dyDescent="0.15">
      <c r="A4307" s="27" t="s">
        <v>3967</v>
      </c>
      <c r="B4307" s="27" t="s">
        <v>3966</v>
      </c>
      <c r="C4307" s="27"/>
    </row>
    <row r="4308" spans="1:3" x14ac:dyDescent="0.15">
      <c r="A4308" s="27" t="s">
        <v>4837</v>
      </c>
      <c r="B4308" s="27" t="s">
        <v>4836</v>
      </c>
      <c r="C4308" s="27"/>
    </row>
    <row r="4309" spans="1:3" x14ac:dyDescent="0.15">
      <c r="A4309" s="27" t="s">
        <v>1450</v>
      </c>
      <c r="B4309" s="27" t="s">
        <v>1449</v>
      </c>
      <c r="C4309" s="27"/>
    </row>
    <row r="4310" spans="1:3" x14ac:dyDescent="0.15">
      <c r="A4310" s="27" t="s">
        <v>1454</v>
      </c>
      <c r="B4310" s="27" t="s">
        <v>1453</v>
      </c>
      <c r="C4310" s="27"/>
    </row>
    <row r="4311" spans="1:3" x14ac:dyDescent="0.15">
      <c r="A4311" s="27" t="s">
        <v>2974</v>
      </c>
      <c r="B4311" s="27" t="s">
        <v>2973</v>
      </c>
      <c r="C4311" s="27"/>
    </row>
    <row r="4312" spans="1:3" x14ac:dyDescent="0.15">
      <c r="A4312" s="27" t="s">
        <v>3337</v>
      </c>
      <c r="B4312" s="27" t="s">
        <v>3336</v>
      </c>
      <c r="C4312" s="27"/>
    </row>
    <row r="4313" spans="1:3" x14ac:dyDescent="0.15">
      <c r="A4313" s="27" t="s">
        <v>3341</v>
      </c>
      <c r="B4313" s="27" t="s">
        <v>3433</v>
      </c>
      <c r="C4313" s="27"/>
    </row>
    <row r="4314" spans="1:3" x14ac:dyDescent="0.15">
      <c r="A4314" s="27" t="s">
        <v>3485</v>
      </c>
      <c r="B4314" s="27" t="s">
        <v>3484</v>
      </c>
      <c r="C4314" s="27"/>
    </row>
    <row r="4315" spans="1:3" x14ac:dyDescent="0.15">
      <c r="A4315" s="27" t="s">
        <v>4043</v>
      </c>
      <c r="B4315" s="27" t="s">
        <v>4042</v>
      </c>
      <c r="C4315" s="27"/>
    </row>
    <row r="4316" spans="1:3" x14ac:dyDescent="0.15">
      <c r="A4316" s="27" t="s">
        <v>4467</v>
      </c>
      <c r="B4316" s="27" t="s">
        <v>4466</v>
      </c>
      <c r="C4316" s="27"/>
    </row>
    <row r="4317" spans="1:3" x14ac:dyDescent="0.15">
      <c r="A4317" s="27" t="s">
        <v>1383</v>
      </c>
      <c r="B4317" s="27" t="s">
        <v>1382</v>
      </c>
      <c r="C4317" s="27"/>
    </row>
    <row r="4318" spans="1:3" x14ac:dyDescent="0.15">
      <c r="A4318" s="27" t="s">
        <v>1387</v>
      </c>
      <c r="B4318" s="27" t="s">
        <v>1386</v>
      </c>
      <c r="C4318" s="27"/>
    </row>
    <row r="4319" spans="1:3" x14ac:dyDescent="0.15">
      <c r="A4319" s="27" t="s">
        <v>2170</v>
      </c>
      <c r="B4319" s="27" t="s">
        <v>2169</v>
      </c>
      <c r="C4319" s="27"/>
    </row>
    <row r="4320" spans="1:3" x14ac:dyDescent="0.15">
      <c r="A4320" s="27" t="s">
        <v>2508</v>
      </c>
      <c r="B4320" s="27" t="s">
        <v>2507</v>
      </c>
      <c r="C4320" s="27"/>
    </row>
    <row r="4321" spans="1:3" x14ac:dyDescent="0.15">
      <c r="A4321" s="27" t="s">
        <v>2849</v>
      </c>
      <c r="B4321" s="27" t="s">
        <v>2848</v>
      </c>
      <c r="C4321" s="27"/>
    </row>
    <row r="4322" spans="1:3" x14ac:dyDescent="0.15">
      <c r="A4322" s="27" t="s">
        <v>2885</v>
      </c>
      <c r="B4322" s="27" t="s">
        <v>2884</v>
      </c>
      <c r="C4322" s="27"/>
    </row>
    <row r="4323" spans="1:3" x14ac:dyDescent="0.15">
      <c r="A4323" s="27" t="s">
        <v>3712</v>
      </c>
      <c r="B4323" s="27" t="s">
        <v>3711</v>
      </c>
      <c r="C4323" s="27"/>
    </row>
    <row r="4324" spans="1:3" x14ac:dyDescent="0.15">
      <c r="A4324" s="27" t="s">
        <v>4509</v>
      </c>
      <c r="B4324" s="27" t="s">
        <v>4508</v>
      </c>
      <c r="C4324" s="27"/>
    </row>
    <row r="4325" spans="1:3" x14ac:dyDescent="0.15">
      <c r="A4325" s="27" t="s">
        <v>4921</v>
      </c>
      <c r="B4325" s="27" t="s">
        <v>4920</v>
      </c>
      <c r="C4325" s="27"/>
    </row>
    <row r="4326" spans="1:3" x14ac:dyDescent="0.15">
      <c r="A4326" s="27" t="s">
        <v>1564</v>
      </c>
      <c r="B4326" s="27" t="s">
        <v>4954</v>
      </c>
      <c r="C4326" s="27"/>
    </row>
    <row r="4327" spans="1:3" x14ac:dyDescent="0.15">
      <c r="A4327" s="27" t="s">
        <v>1270</v>
      </c>
      <c r="B4327" s="27" t="s">
        <v>1269</v>
      </c>
      <c r="C4327" s="27"/>
    </row>
    <row r="4328" spans="1:3" x14ac:dyDescent="0.15">
      <c r="A4328" s="27" t="s">
        <v>1343</v>
      </c>
      <c r="B4328" s="27" t="s">
        <v>1342</v>
      </c>
      <c r="C4328" s="27"/>
    </row>
    <row r="4329" spans="1:3" x14ac:dyDescent="0.15">
      <c r="A4329" s="27" t="s">
        <v>1379</v>
      </c>
      <c r="B4329" s="27" t="s">
        <v>1378</v>
      </c>
      <c r="C4329" s="27"/>
    </row>
    <row r="4330" spans="1:3" x14ac:dyDescent="0.15">
      <c r="A4330" s="27" t="s">
        <v>1693</v>
      </c>
      <c r="B4330" s="27" t="s">
        <v>1692</v>
      </c>
      <c r="C4330" s="27"/>
    </row>
    <row r="4331" spans="1:3" x14ac:dyDescent="0.15">
      <c r="A4331" s="27" t="s">
        <v>1769</v>
      </c>
      <c r="B4331" s="27" t="s">
        <v>1768</v>
      </c>
      <c r="C4331" s="27"/>
    </row>
    <row r="4332" spans="1:3" x14ac:dyDescent="0.15">
      <c r="A4332" s="27" t="s">
        <v>1281</v>
      </c>
      <c r="B4332" s="27" t="s">
        <v>1911</v>
      </c>
      <c r="C4332" s="27"/>
    </row>
    <row r="4333" spans="1:3" x14ac:dyDescent="0.15">
      <c r="A4333" s="27" t="s">
        <v>1971</v>
      </c>
      <c r="B4333" s="27" t="s">
        <v>1970</v>
      </c>
      <c r="C4333" s="27"/>
    </row>
    <row r="4334" spans="1:3" x14ac:dyDescent="0.15">
      <c r="A4334" s="27" t="s">
        <v>1983</v>
      </c>
      <c r="B4334" s="27" t="s">
        <v>1982</v>
      </c>
      <c r="C4334" s="27"/>
    </row>
    <row r="4335" spans="1:3" x14ac:dyDescent="0.15">
      <c r="A4335" s="27" t="s">
        <v>2625</v>
      </c>
      <c r="B4335" s="27" t="s">
        <v>2624</v>
      </c>
      <c r="C4335" s="27"/>
    </row>
    <row r="4336" spans="1:3" x14ac:dyDescent="0.15">
      <c r="A4336" s="27" t="s">
        <v>3421</v>
      </c>
      <c r="B4336" s="27" t="s">
        <v>3420</v>
      </c>
      <c r="C4336" s="27"/>
    </row>
    <row r="4337" spans="1:3" x14ac:dyDescent="0.15">
      <c r="A4337" s="27" t="s">
        <v>3520</v>
      </c>
      <c r="B4337" s="27" t="s">
        <v>3519</v>
      </c>
      <c r="C4337" s="27"/>
    </row>
    <row r="4338" spans="1:3" x14ac:dyDescent="0.15">
      <c r="A4338" s="27" t="s">
        <v>3677</v>
      </c>
      <c r="B4338" s="27" t="s">
        <v>3676</v>
      </c>
      <c r="C4338" s="27"/>
    </row>
    <row r="4339" spans="1:3" x14ac:dyDescent="0.15">
      <c r="A4339" s="27" t="s">
        <v>3949</v>
      </c>
      <c r="B4339" s="27" t="s">
        <v>3948</v>
      </c>
      <c r="C4339" s="27"/>
    </row>
    <row r="4340" spans="1:3" x14ac:dyDescent="0.15">
      <c r="A4340" s="27" t="s">
        <v>4006</v>
      </c>
      <c r="B4340" s="27" t="s">
        <v>4005</v>
      </c>
      <c r="C4340" s="27"/>
    </row>
    <row r="4341" spans="1:3" x14ac:dyDescent="0.15">
      <c r="A4341" s="27" t="s">
        <v>5149</v>
      </c>
      <c r="B4341" s="27" t="s">
        <v>5148</v>
      </c>
      <c r="C4341" s="27"/>
    </row>
    <row r="4342" spans="1:3" x14ac:dyDescent="0.15">
      <c r="A4342" s="27" t="s">
        <v>1307</v>
      </c>
      <c r="B4342" s="27" t="s">
        <v>1306</v>
      </c>
      <c r="C4342" s="27"/>
    </row>
    <row r="4343" spans="1:3" x14ac:dyDescent="0.15">
      <c r="A4343" s="27" t="s">
        <v>1491</v>
      </c>
      <c r="B4343" s="27" t="s">
        <v>1490</v>
      </c>
      <c r="C4343" s="27"/>
    </row>
    <row r="4344" spans="1:3" x14ac:dyDescent="0.15">
      <c r="A4344" s="27" t="s">
        <v>1630</v>
      </c>
      <c r="B4344" s="27" t="s">
        <v>1629</v>
      </c>
      <c r="C4344" s="27"/>
    </row>
    <row r="4345" spans="1:3" x14ac:dyDescent="0.15">
      <c r="A4345" s="27" t="s">
        <v>1655</v>
      </c>
      <c r="B4345" s="27" t="s">
        <v>1654</v>
      </c>
      <c r="C4345" s="27"/>
    </row>
    <row r="4346" spans="1:3" x14ac:dyDescent="0.15">
      <c r="A4346" s="27" t="s">
        <v>2077</v>
      </c>
      <c r="B4346" s="27" t="s">
        <v>2076</v>
      </c>
      <c r="C4346" s="27"/>
    </row>
    <row r="4347" spans="1:3" x14ac:dyDescent="0.15">
      <c r="A4347" s="27" t="s">
        <v>2942</v>
      </c>
      <c r="B4347" s="27" t="s">
        <v>2941</v>
      </c>
      <c r="C4347" s="27"/>
    </row>
    <row r="4348" spans="1:3" x14ac:dyDescent="0.15">
      <c r="A4348" s="27" t="s">
        <v>2980</v>
      </c>
      <c r="B4348" s="27" t="s">
        <v>2979</v>
      </c>
      <c r="C4348" s="27"/>
    </row>
    <row r="4349" spans="1:3" x14ac:dyDescent="0.15">
      <c r="A4349" s="27" t="s">
        <v>3426</v>
      </c>
      <c r="B4349" s="27" t="s">
        <v>3425</v>
      </c>
      <c r="C4349" s="27"/>
    </row>
    <row r="4350" spans="1:3" x14ac:dyDescent="0.15">
      <c r="A4350" s="27" t="s">
        <v>3681</v>
      </c>
      <c r="B4350" s="27" t="s">
        <v>3680</v>
      </c>
      <c r="C4350" s="27"/>
    </row>
    <row r="4351" spans="1:3" x14ac:dyDescent="0.15">
      <c r="A4351" s="27" t="s">
        <v>4993</v>
      </c>
      <c r="B4351" s="27" t="s">
        <v>4992</v>
      </c>
      <c r="C4351" s="27"/>
    </row>
    <row r="4352" spans="1:3" x14ac:dyDescent="0.15">
      <c r="A4352" s="27" t="s">
        <v>2578</v>
      </c>
      <c r="B4352" s="27" t="s">
        <v>2577</v>
      </c>
      <c r="C4352" s="27"/>
    </row>
    <row r="4353" spans="1:3" x14ac:dyDescent="0.15">
      <c r="A4353" s="27" t="s">
        <v>2817</v>
      </c>
      <c r="B4353" s="27" t="s">
        <v>2816</v>
      </c>
      <c r="C4353" s="27"/>
    </row>
    <row r="4354" spans="1:3" x14ac:dyDescent="0.15">
      <c r="A4354" s="27" t="s">
        <v>3201</v>
      </c>
      <c r="B4354" s="27" t="s">
        <v>3200</v>
      </c>
      <c r="C4354" s="27"/>
    </row>
    <row r="4355" spans="1:3" x14ac:dyDescent="0.15">
      <c r="A4355" s="27" t="s">
        <v>3741</v>
      </c>
      <c r="B4355" s="27" t="s">
        <v>3740</v>
      </c>
      <c r="C4355" s="27"/>
    </row>
    <row r="4356" spans="1:3" x14ac:dyDescent="0.15">
      <c r="A4356" s="27" t="s">
        <v>4641</v>
      </c>
      <c r="B4356" s="27" t="s">
        <v>4640</v>
      </c>
      <c r="C4356" s="27"/>
    </row>
    <row r="4357" spans="1:3" x14ac:dyDescent="0.15">
      <c r="A4357" s="27" t="s">
        <v>1419</v>
      </c>
      <c r="B4357" s="27" t="s">
        <v>1418</v>
      </c>
      <c r="C4357" s="27"/>
    </row>
    <row r="4358" spans="1:3" x14ac:dyDescent="0.15">
      <c r="A4358" s="27" t="s">
        <v>1279</v>
      </c>
      <c r="B4358" s="27" t="s">
        <v>1691</v>
      </c>
      <c r="C4358" s="27"/>
    </row>
    <row r="4359" spans="1:3" x14ac:dyDescent="0.15">
      <c r="A4359" s="27" t="s">
        <v>1754</v>
      </c>
      <c r="B4359" s="27" t="s">
        <v>1753</v>
      </c>
      <c r="C4359" s="27"/>
    </row>
    <row r="4360" spans="1:3" x14ac:dyDescent="0.15">
      <c r="A4360" s="27" t="s">
        <v>1883</v>
      </c>
      <c r="B4360" s="27" t="s">
        <v>1882</v>
      </c>
      <c r="C4360" s="27"/>
    </row>
    <row r="4361" spans="1:3" x14ac:dyDescent="0.15">
      <c r="A4361" s="27" t="s">
        <v>1915</v>
      </c>
      <c r="B4361" s="27" t="s">
        <v>1914</v>
      </c>
      <c r="C4361" s="27"/>
    </row>
    <row r="4362" spans="1:3" x14ac:dyDescent="0.15">
      <c r="A4362" s="27" t="s">
        <v>2130</v>
      </c>
      <c r="B4362" s="27" t="s">
        <v>2129</v>
      </c>
      <c r="C4362" s="27"/>
    </row>
    <row r="4363" spans="1:3" x14ac:dyDescent="0.15">
      <c r="A4363" s="27" t="s">
        <v>2437</v>
      </c>
      <c r="B4363" s="27" t="s">
        <v>2436</v>
      </c>
      <c r="C4363" s="27"/>
    </row>
    <row r="4364" spans="1:3" x14ac:dyDescent="0.15">
      <c r="A4364" s="27" t="s">
        <v>2498</v>
      </c>
      <c r="B4364" s="27" t="s">
        <v>2497</v>
      </c>
      <c r="C4364" s="27"/>
    </row>
    <row r="4365" spans="1:3" x14ac:dyDescent="0.15">
      <c r="A4365" s="27" t="s">
        <v>2566</v>
      </c>
      <c r="B4365" s="27" t="s">
        <v>2565</v>
      </c>
      <c r="C4365" s="27"/>
    </row>
    <row r="4366" spans="1:3" x14ac:dyDescent="0.15">
      <c r="A4366" s="27" t="s">
        <v>2749</v>
      </c>
      <c r="B4366" s="27" t="s">
        <v>2750</v>
      </c>
      <c r="C4366" s="27"/>
    </row>
    <row r="4367" spans="1:3" x14ac:dyDescent="0.15">
      <c r="A4367" s="27" t="s">
        <v>2828</v>
      </c>
      <c r="B4367" s="27" t="s">
        <v>2827</v>
      </c>
      <c r="C4367" s="27"/>
    </row>
    <row r="4368" spans="1:3" x14ac:dyDescent="0.15">
      <c r="A4368" s="27" t="s">
        <v>2946</v>
      </c>
      <c r="B4368" s="27" t="s">
        <v>2945</v>
      </c>
      <c r="C4368" s="27"/>
    </row>
    <row r="4369" spans="1:3" x14ac:dyDescent="0.15">
      <c r="A4369" s="27" t="s">
        <v>3361</v>
      </c>
      <c r="B4369" s="27" t="s">
        <v>3360</v>
      </c>
      <c r="C4369" s="27"/>
    </row>
    <row r="4370" spans="1:3" x14ac:dyDescent="0.15">
      <c r="A4370" s="27" t="s">
        <v>3464</v>
      </c>
      <c r="B4370" s="27" t="s">
        <v>3463</v>
      </c>
      <c r="C4370" s="27"/>
    </row>
    <row r="4371" spans="1:3" x14ac:dyDescent="0.15">
      <c r="A4371" s="27" t="s">
        <v>4123</v>
      </c>
      <c r="B4371" s="27" t="s">
        <v>4122</v>
      </c>
      <c r="C4371" s="27"/>
    </row>
    <row r="4372" spans="1:3" x14ac:dyDescent="0.15">
      <c r="A4372" s="27" t="s">
        <v>4287</v>
      </c>
      <c r="B4372" s="27" t="s">
        <v>4286</v>
      </c>
      <c r="C4372" s="27"/>
    </row>
    <row r="4373" spans="1:3" x14ac:dyDescent="0.15">
      <c r="A4373" s="27" t="s">
        <v>4304</v>
      </c>
      <c r="B4373" s="27" t="s">
        <v>4303</v>
      </c>
      <c r="C4373" s="27"/>
    </row>
    <row r="4374" spans="1:3" x14ac:dyDescent="0.15">
      <c r="A4374" s="27" t="s">
        <v>1221</v>
      </c>
      <c r="B4374" s="24" t="s">
        <v>12284</v>
      </c>
      <c r="C4374" s="24"/>
    </row>
    <row r="4375" spans="1:3" x14ac:dyDescent="0.15">
      <c r="A4375" s="27" t="s">
        <v>1805</v>
      </c>
      <c r="B4375" s="27" t="s">
        <v>1804</v>
      </c>
      <c r="C4375" s="27"/>
    </row>
    <row r="4376" spans="1:3" x14ac:dyDescent="0.15">
      <c r="A4376" s="27" t="s">
        <v>2006</v>
      </c>
      <c r="B4376" s="27" t="s">
        <v>2005</v>
      </c>
      <c r="C4376" s="27"/>
    </row>
    <row r="4377" spans="1:3" x14ac:dyDescent="0.15">
      <c r="A4377" s="27" t="s">
        <v>3475</v>
      </c>
      <c r="B4377" s="27" t="s">
        <v>3474</v>
      </c>
      <c r="C4377" s="27"/>
    </row>
    <row r="4378" spans="1:3" x14ac:dyDescent="0.15">
      <c r="A4378" s="27" t="s">
        <v>3491</v>
      </c>
      <c r="B4378" s="27" t="s">
        <v>3490</v>
      </c>
      <c r="C4378" s="27"/>
    </row>
    <row r="4379" spans="1:3" x14ac:dyDescent="0.15">
      <c r="A4379" s="27" t="s">
        <v>3506</v>
      </c>
      <c r="B4379" s="27" t="s">
        <v>3505</v>
      </c>
      <c r="C4379" s="27"/>
    </row>
    <row r="4380" spans="1:3" x14ac:dyDescent="0.15">
      <c r="A4380" s="27" t="s">
        <v>3863</v>
      </c>
      <c r="B4380" s="27" t="s">
        <v>3862</v>
      </c>
      <c r="C4380" s="27"/>
    </row>
    <row r="4381" spans="1:3" x14ac:dyDescent="0.15">
      <c r="A4381" s="27" t="s">
        <v>4594</v>
      </c>
      <c r="B4381" s="27" t="s">
        <v>5054</v>
      </c>
      <c r="C4381" s="27"/>
    </row>
    <row r="4382" spans="1:3" x14ac:dyDescent="0.15">
      <c r="A4382" s="27" t="s">
        <v>2544</v>
      </c>
      <c r="B4382" s="27" t="s">
        <v>2543</v>
      </c>
      <c r="C4382" s="27"/>
    </row>
    <row r="4383" spans="1:3" x14ac:dyDescent="0.15">
      <c r="A4383" s="27" t="s">
        <v>3111</v>
      </c>
      <c r="B4383" s="27" t="s">
        <v>3110</v>
      </c>
      <c r="C4383" s="27"/>
    </row>
    <row r="4384" spans="1:3" x14ac:dyDescent="0.15">
      <c r="A4384" s="27" t="s">
        <v>3317</v>
      </c>
      <c r="B4384" s="27" t="s">
        <v>3316</v>
      </c>
      <c r="C4384" s="27"/>
    </row>
    <row r="4385" spans="1:3" x14ac:dyDescent="0.15">
      <c r="A4385" s="27" t="s">
        <v>3760</v>
      </c>
      <c r="B4385" s="27" t="s">
        <v>3759</v>
      </c>
      <c r="C4385" s="27"/>
    </row>
    <row r="4386" spans="1:3" x14ac:dyDescent="0.15">
      <c r="A4386" s="27" t="s">
        <v>3921</v>
      </c>
      <c r="B4386" s="27" t="s">
        <v>3920</v>
      </c>
      <c r="C4386" s="27"/>
    </row>
    <row r="4387" spans="1:3" x14ac:dyDescent="0.15">
      <c r="A4387" s="27" t="s">
        <v>1403</v>
      </c>
      <c r="B4387" s="27" t="s">
        <v>1402</v>
      </c>
      <c r="C4387" s="27"/>
    </row>
    <row r="4388" spans="1:3" x14ac:dyDescent="0.15">
      <c r="A4388" s="27" t="s">
        <v>1924</v>
      </c>
      <c r="B4388" s="27" t="s">
        <v>2989</v>
      </c>
      <c r="C4388" s="27"/>
    </row>
    <row r="4389" spans="1:3" x14ac:dyDescent="0.15">
      <c r="A4389" s="27" t="s">
        <v>3571</v>
      </c>
      <c r="B4389" s="27" t="s">
        <v>3570</v>
      </c>
      <c r="C4389" s="27"/>
    </row>
    <row r="4390" spans="1:3" x14ac:dyDescent="0.15">
      <c r="A4390" s="27" t="s">
        <v>4093</v>
      </c>
      <c r="B4390" s="27" t="s">
        <v>4092</v>
      </c>
      <c r="C4390" s="27"/>
    </row>
    <row r="4391" spans="1:3" x14ac:dyDescent="0.15">
      <c r="A4391" s="27" t="s">
        <v>4367</v>
      </c>
      <c r="B4391" s="27" t="s">
        <v>4366</v>
      </c>
      <c r="C4391" s="27"/>
    </row>
    <row r="4392" spans="1:3" x14ac:dyDescent="0.15">
      <c r="A4392" s="27" t="s">
        <v>2389</v>
      </c>
      <c r="B4392" s="27" t="s">
        <v>5045</v>
      </c>
      <c r="C4392" s="27"/>
    </row>
    <row r="4393" spans="1:3" x14ac:dyDescent="0.15">
      <c r="A4393" s="27" t="s">
        <v>1560</v>
      </c>
      <c r="B4393" s="27" t="s">
        <v>1559</v>
      </c>
      <c r="C4393" s="27"/>
    </row>
    <row r="4394" spans="1:3" x14ac:dyDescent="0.15">
      <c r="A4394" s="27" t="s">
        <v>2058</v>
      </c>
      <c r="B4394" s="27" t="s">
        <v>2191</v>
      </c>
      <c r="C4394" s="27"/>
    </row>
    <row r="4395" spans="1:3" x14ac:dyDescent="0.15">
      <c r="A4395" s="27" t="s">
        <v>2316</v>
      </c>
      <c r="B4395" s="27" t="s">
        <v>2315</v>
      </c>
      <c r="C4395" s="27"/>
    </row>
    <row r="4396" spans="1:3" x14ac:dyDescent="0.15">
      <c r="A4396" s="27" t="s">
        <v>3415</v>
      </c>
      <c r="B4396" s="27" t="s">
        <v>3414</v>
      </c>
      <c r="C4396" s="27"/>
    </row>
    <row r="4397" spans="1:3" x14ac:dyDescent="0.15">
      <c r="A4397" s="27" t="s">
        <v>4643</v>
      </c>
      <c r="B4397" s="27" t="s">
        <v>4642</v>
      </c>
      <c r="C4397" s="27"/>
    </row>
    <row r="4398" spans="1:3" x14ac:dyDescent="0.15">
      <c r="A4398" s="27" t="s">
        <v>5099</v>
      </c>
      <c r="B4398" s="27" t="s">
        <v>5098</v>
      </c>
      <c r="C4398" s="27"/>
    </row>
    <row r="4399" spans="1:3" x14ac:dyDescent="0.15">
      <c r="A4399" s="27" t="s">
        <v>1238</v>
      </c>
      <c r="B4399" s="27" t="s">
        <v>1237</v>
      </c>
      <c r="C4399" s="27"/>
    </row>
    <row r="4400" spans="1:3" x14ac:dyDescent="0.15">
      <c r="A4400" s="27" t="s">
        <v>1773</v>
      </c>
      <c r="B4400" s="27" t="s">
        <v>1772</v>
      </c>
      <c r="C4400" s="27"/>
    </row>
    <row r="4401" spans="1:3" x14ac:dyDescent="0.15">
      <c r="A4401" s="27" t="s">
        <v>3604</v>
      </c>
      <c r="B4401" s="27" t="s">
        <v>3603</v>
      </c>
      <c r="C4401" s="27"/>
    </row>
    <row r="4402" spans="1:3" x14ac:dyDescent="0.15">
      <c r="A4402" s="27" t="s">
        <v>3658</v>
      </c>
      <c r="B4402" s="27" t="s">
        <v>3657</v>
      </c>
      <c r="C4402" s="27"/>
    </row>
    <row r="4403" spans="1:3" x14ac:dyDescent="0.15">
      <c r="A4403" s="27" t="s">
        <v>4082</v>
      </c>
      <c r="B4403" s="27" t="s">
        <v>4081</v>
      </c>
      <c r="C4403" s="27"/>
    </row>
    <row r="4404" spans="1:3" x14ac:dyDescent="0.15">
      <c r="A4404" s="27" t="s">
        <v>4136</v>
      </c>
      <c r="B4404" s="27" t="s">
        <v>4135</v>
      </c>
      <c r="C4404" s="27"/>
    </row>
    <row r="4405" spans="1:3" x14ac:dyDescent="0.15">
      <c r="A4405" s="27" t="s">
        <v>4724</v>
      </c>
      <c r="B4405" s="27" t="s">
        <v>4723</v>
      </c>
      <c r="C4405" s="27"/>
    </row>
    <row r="4406" spans="1:3" x14ac:dyDescent="0.15">
      <c r="A4406" s="27" t="s">
        <v>2948</v>
      </c>
      <c r="B4406" s="27" t="s">
        <v>4975</v>
      </c>
      <c r="C4406" s="27"/>
    </row>
    <row r="4407" spans="1:3" x14ac:dyDescent="0.15">
      <c r="A4407" s="27" t="s">
        <v>1468</v>
      </c>
      <c r="B4407" s="27" t="s">
        <v>1467</v>
      </c>
      <c r="C4407" s="27"/>
    </row>
    <row r="4408" spans="1:3" x14ac:dyDescent="0.15">
      <c r="A4408" s="27" t="s">
        <v>3017</v>
      </c>
      <c r="B4408" s="27" t="s">
        <v>3016</v>
      </c>
      <c r="C4408" s="27"/>
    </row>
    <row r="4409" spans="1:3" x14ac:dyDescent="0.15">
      <c r="A4409" s="27" t="s">
        <v>3280</v>
      </c>
      <c r="B4409" s="27" t="s">
        <v>3279</v>
      </c>
      <c r="C4409" s="27"/>
    </row>
    <row r="4410" spans="1:3" x14ac:dyDescent="0.15">
      <c r="A4410" s="27" t="s">
        <v>3379</v>
      </c>
      <c r="B4410" s="27" t="s">
        <v>3378</v>
      </c>
      <c r="C4410" s="27"/>
    </row>
    <row r="4411" spans="1:3" x14ac:dyDescent="0.15">
      <c r="A4411" s="27" t="s">
        <v>3468</v>
      </c>
      <c r="B4411" s="27" t="s">
        <v>3467</v>
      </c>
      <c r="C4411" s="27"/>
    </row>
    <row r="4412" spans="1:3" x14ac:dyDescent="0.15">
      <c r="A4412" s="27" t="s">
        <v>4861</v>
      </c>
      <c r="B4412" s="27" t="s">
        <v>4860</v>
      </c>
      <c r="C4412" s="27"/>
    </row>
    <row r="4413" spans="1:3" x14ac:dyDescent="0.15">
      <c r="A4413" s="27" t="s">
        <v>5119</v>
      </c>
      <c r="B4413" s="27" t="s">
        <v>5118</v>
      </c>
      <c r="C4413" s="27"/>
    </row>
    <row r="4414" spans="1:3" x14ac:dyDescent="0.15">
      <c r="A4414" s="27" t="s">
        <v>1426</v>
      </c>
      <c r="B4414" s="27" t="s">
        <v>1425</v>
      </c>
      <c r="C4414" s="27"/>
    </row>
    <row r="4415" spans="1:3" x14ac:dyDescent="0.15">
      <c r="A4415" s="27" t="s">
        <v>1474</v>
      </c>
      <c r="B4415" s="27" t="s">
        <v>1492</v>
      </c>
      <c r="C4415" s="27"/>
    </row>
    <row r="4416" spans="1:3" x14ac:dyDescent="0.15">
      <c r="A4416" s="27" t="s">
        <v>1849</v>
      </c>
      <c r="B4416" s="27" t="s">
        <v>1848</v>
      </c>
      <c r="C4416" s="27"/>
    </row>
    <row r="4417" spans="1:3" x14ac:dyDescent="0.15">
      <c r="A4417" s="27" t="s">
        <v>1876</v>
      </c>
      <c r="B4417" s="27" t="s">
        <v>1875</v>
      </c>
      <c r="C4417" s="27"/>
    </row>
    <row r="4418" spans="1:3" x14ac:dyDescent="0.15">
      <c r="A4418" s="27" t="s">
        <v>2085</v>
      </c>
      <c r="B4418" s="27" t="s">
        <v>2084</v>
      </c>
      <c r="C4418" s="27"/>
    </row>
    <row r="4419" spans="1:3" x14ac:dyDescent="0.15">
      <c r="A4419" s="27" t="s">
        <v>2138</v>
      </c>
      <c r="B4419" s="27" t="s">
        <v>2137</v>
      </c>
      <c r="C4419" s="27"/>
    </row>
    <row r="4420" spans="1:3" x14ac:dyDescent="0.15">
      <c r="A4420" s="27" t="s">
        <v>2874</v>
      </c>
      <c r="B4420" s="27" t="s">
        <v>2873</v>
      </c>
      <c r="C4420" s="27"/>
    </row>
    <row r="4421" spans="1:3" x14ac:dyDescent="0.15">
      <c r="A4421" s="27" t="s">
        <v>3074</v>
      </c>
      <c r="B4421" s="27" t="s">
        <v>3073</v>
      </c>
      <c r="C4421" s="27"/>
    </row>
    <row r="4422" spans="1:3" x14ac:dyDescent="0.15">
      <c r="A4422" s="27" t="s">
        <v>3166</v>
      </c>
      <c r="B4422" s="27" t="s">
        <v>3165</v>
      </c>
      <c r="C4422" s="27"/>
    </row>
    <row r="4423" spans="1:3" x14ac:dyDescent="0.15">
      <c r="A4423" s="27" t="s">
        <v>3970</v>
      </c>
      <c r="B4423" s="27" t="s">
        <v>3969</v>
      </c>
      <c r="C4423" s="27"/>
    </row>
    <row r="4424" spans="1:3" x14ac:dyDescent="0.15">
      <c r="A4424" s="27" t="s">
        <v>4316</v>
      </c>
      <c r="B4424" s="27" t="s">
        <v>4315</v>
      </c>
      <c r="C4424" s="27"/>
    </row>
    <row r="4425" spans="1:3" x14ac:dyDescent="0.15">
      <c r="A4425" s="27" t="s">
        <v>5022</v>
      </c>
      <c r="B4425" s="27" t="s">
        <v>5021</v>
      </c>
      <c r="C4425" s="27"/>
    </row>
    <row r="4426" spans="1:3" x14ac:dyDescent="0.15">
      <c r="A4426" s="27" t="s">
        <v>5096</v>
      </c>
      <c r="B4426" s="27" t="s">
        <v>5095</v>
      </c>
      <c r="C4426" s="27"/>
    </row>
    <row r="4427" spans="1:3" x14ac:dyDescent="0.15">
      <c r="A4427" s="27" t="s">
        <v>1415</v>
      </c>
      <c r="B4427" s="27" t="s">
        <v>1414</v>
      </c>
      <c r="C4427" s="27"/>
    </row>
    <row r="4428" spans="1:3" x14ac:dyDescent="0.15">
      <c r="A4428" s="27" t="s">
        <v>1529</v>
      </c>
      <c r="B4428" s="27" t="s">
        <v>1528</v>
      </c>
      <c r="C4428" s="27"/>
    </row>
    <row r="4429" spans="1:3" x14ac:dyDescent="0.15">
      <c r="A4429" s="27" t="s">
        <v>1996</v>
      </c>
      <c r="B4429" s="27" t="s">
        <v>1995</v>
      </c>
      <c r="C4429" s="27"/>
    </row>
    <row r="4430" spans="1:3" x14ac:dyDescent="0.15">
      <c r="A4430" s="27" t="s">
        <v>2564</v>
      </c>
      <c r="B4430" s="27" t="s">
        <v>2563</v>
      </c>
      <c r="C4430" s="27"/>
    </row>
    <row r="4431" spans="1:3" x14ac:dyDescent="0.15">
      <c r="A4431" s="27" t="s">
        <v>2699</v>
      </c>
      <c r="B4431" s="27" t="s">
        <v>2698</v>
      </c>
      <c r="C4431" s="27"/>
    </row>
    <row r="4432" spans="1:3" x14ac:dyDescent="0.15">
      <c r="A4432" s="27" t="s">
        <v>3919</v>
      </c>
      <c r="B4432" s="27" t="s">
        <v>3918</v>
      </c>
      <c r="C4432" s="27"/>
    </row>
    <row r="4433" spans="1:3" x14ac:dyDescent="0.15">
      <c r="A4433" s="27" t="s">
        <v>4280</v>
      </c>
      <c r="B4433" s="27" t="s">
        <v>4279</v>
      </c>
      <c r="C4433" s="27"/>
    </row>
    <row r="4434" spans="1:3" x14ac:dyDescent="0.15">
      <c r="A4434" s="27" t="s">
        <v>4999</v>
      </c>
      <c r="B4434" s="27" t="s">
        <v>4998</v>
      </c>
      <c r="C4434" s="27"/>
    </row>
    <row r="4435" spans="1:3" x14ac:dyDescent="0.15">
      <c r="A4435" s="27" t="s">
        <v>5001</v>
      </c>
      <c r="B4435" s="27" t="s">
        <v>5000</v>
      </c>
      <c r="C4435" s="27"/>
    </row>
    <row r="4436" spans="1:3" x14ac:dyDescent="0.15">
      <c r="A4436" s="27" t="s">
        <v>1360</v>
      </c>
      <c r="B4436" s="27" t="s">
        <v>1510</v>
      </c>
      <c r="C4436" s="27"/>
    </row>
    <row r="4437" spans="1:3" x14ac:dyDescent="0.15">
      <c r="A4437" s="27" t="s">
        <v>1752</v>
      </c>
      <c r="B4437" s="27" t="s">
        <v>1751</v>
      </c>
      <c r="C4437" s="27"/>
    </row>
    <row r="4438" spans="1:3" x14ac:dyDescent="0.15">
      <c r="A4438" s="27" t="s">
        <v>2032</v>
      </c>
      <c r="B4438" s="27" t="s">
        <v>2033</v>
      </c>
      <c r="C4438" s="27"/>
    </row>
    <row r="4439" spans="1:3" x14ac:dyDescent="0.15">
      <c r="A4439" s="27" t="s">
        <v>2136</v>
      </c>
      <c r="B4439" s="27" t="s">
        <v>2135</v>
      </c>
      <c r="C4439" s="27"/>
    </row>
    <row r="4440" spans="1:3" x14ac:dyDescent="0.15">
      <c r="A4440" s="27" t="s">
        <v>2933</v>
      </c>
      <c r="B4440" s="27" t="s">
        <v>2932</v>
      </c>
      <c r="C4440" s="27"/>
    </row>
    <row r="4441" spans="1:3" x14ac:dyDescent="0.15">
      <c r="A4441" s="27" t="s">
        <v>1301</v>
      </c>
      <c r="B4441" s="27" t="s">
        <v>3219</v>
      </c>
      <c r="C4441" s="27"/>
    </row>
    <row r="4442" spans="1:3" x14ac:dyDescent="0.15">
      <c r="A4442" s="27" t="s">
        <v>4095</v>
      </c>
      <c r="B4442" s="27" t="s">
        <v>4094</v>
      </c>
      <c r="C4442" s="27"/>
    </row>
    <row r="4443" spans="1:3" x14ac:dyDescent="0.15">
      <c r="A4443" s="27" t="s">
        <v>3849</v>
      </c>
      <c r="B4443" s="27" t="s">
        <v>4343</v>
      </c>
      <c r="C4443" s="27"/>
    </row>
    <row r="4444" spans="1:3" x14ac:dyDescent="0.15">
      <c r="A4444" s="27" t="s">
        <v>1285</v>
      </c>
      <c r="B4444" s="27" t="s">
        <v>4948</v>
      </c>
      <c r="C4444" s="27"/>
    </row>
    <row r="4445" spans="1:3" x14ac:dyDescent="0.15">
      <c r="A4445" s="27" t="s">
        <v>1958</v>
      </c>
      <c r="B4445" s="27" t="s">
        <v>1957</v>
      </c>
      <c r="C4445" s="27"/>
    </row>
    <row r="4446" spans="1:3" x14ac:dyDescent="0.15">
      <c r="A4446" s="27" t="s">
        <v>2902</v>
      </c>
      <c r="B4446" s="27" t="s">
        <v>2901</v>
      </c>
      <c r="C4446" s="27"/>
    </row>
    <row r="4447" spans="1:3" x14ac:dyDescent="0.15">
      <c r="A4447" s="27" t="s">
        <v>4818</v>
      </c>
      <c r="B4447" s="27" t="s">
        <v>4817</v>
      </c>
      <c r="C4447" s="27"/>
    </row>
    <row r="4448" spans="1:3" x14ac:dyDescent="0.15">
      <c r="A4448" s="27" t="s">
        <v>1405</v>
      </c>
      <c r="B4448" s="27" t="s">
        <v>1404</v>
      </c>
      <c r="C4448" s="27"/>
    </row>
    <row r="4449" spans="1:3" x14ac:dyDescent="0.15">
      <c r="A4449" s="27" t="s">
        <v>1964</v>
      </c>
      <c r="B4449" s="27" t="s">
        <v>1963</v>
      </c>
      <c r="C4449" s="27"/>
    </row>
    <row r="4450" spans="1:3" x14ac:dyDescent="0.15">
      <c r="A4450" s="27" t="s">
        <v>3359</v>
      </c>
      <c r="B4450" s="27" t="s">
        <v>3358</v>
      </c>
      <c r="C4450" s="27"/>
    </row>
    <row r="4451" spans="1:3" x14ac:dyDescent="0.15">
      <c r="A4451" s="27" t="s">
        <v>3504</v>
      </c>
      <c r="B4451" s="27" t="s">
        <v>3503</v>
      </c>
      <c r="C4451" s="27"/>
    </row>
    <row r="4452" spans="1:3" x14ac:dyDescent="0.15">
      <c r="A4452" s="27" t="s">
        <v>3652</v>
      </c>
      <c r="B4452" s="27" t="s">
        <v>3651</v>
      </c>
      <c r="C4452" s="27"/>
    </row>
    <row r="4453" spans="1:3" x14ac:dyDescent="0.15">
      <c r="A4453" s="27" t="s">
        <v>4216</v>
      </c>
      <c r="B4453" s="27" t="s">
        <v>4215</v>
      </c>
      <c r="C4453" s="27"/>
    </row>
    <row r="4454" spans="1:3" x14ac:dyDescent="0.15">
      <c r="A4454" s="27" t="s">
        <v>1285</v>
      </c>
      <c r="B4454" s="27" t="s">
        <v>1284</v>
      </c>
      <c r="C4454" s="27"/>
    </row>
    <row r="4455" spans="1:3" x14ac:dyDescent="0.15">
      <c r="A4455" s="27" t="s">
        <v>1364</v>
      </c>
      <c r="B4455" s="27" t="s">
        <v>1363</v>
      </c>
      <c r="C4455" s="27"/>
    </row>
    <row r="4456" spans="1:3" x14ac:dyDescent="0.15">
      <c r="A4456" s="27" t="s">
        <v>1513</v>
      </c>
      <c r="B4456" s="27" t="s">
        <v>1512</v>
      </c>
      <c r="C4456" s="27"/>
    </row>
    <row r="4457" spans="1:3" x14ac:dyDescent="0.15">
      <c r="A4457" s="27" t="s">
        <v>2241</v>
      </c>
      <c r="B4457" s="27" t="s">
        <v>2240</v>
      </c>
      <c r="C4457" s="27"/>
    </row>
    <row r="4458" spans="1:3" x14ac:dyDescent="0.15">
      <c r="A4458" s="27" t="s">
        <v>1519</v>
      </c>
      <c r="B4458" s="27" t="s">
        <v>2275</v>
      </c>
      <c r="C4458" s="27"/>
    </row>
    <row r="4459" spans="1:3" x14ac:dyDescent="0.15">
      <c r="A4459" s="27" t="s">
        <v>3088</v>
      </c>
      <c r="B4459" s="27" t="s">
        <v>3087</v>
      </c>
      <c r="C4459" s="27"/>
    </row>
    <row r="4460" spans="1:3" x14ac:dyDescent="0.15">
      <c r="A4460" s="27" t="s">
        <v>3870</v>
      </c>
      <c r="B4460" s="27" t="s">
        <v>3869</v>
      </c>
      <c r="C4460" s="27"/>
    </row>
    <row r="4461" spans="1:3" x14ac:dyDescent="0.15">
      <c r="A4461" s="27" t="s">
        <v>3957</v>
      </c>
      <c r="B4461" s="27" t="s">
        <v>3956</v>
      </c>
      <c r="C4461" s="27"/>
    </row>
    <row r="4462" spans="1:3" x14ac:dyDescent="0.15">
      <c r="A4462" s="27" t="s">
        <v>4251</v>
      </c>
      <c r="B4462" s="27" t="s">
        <v>4250</v>
      </c>
      <c r="C4462" s="27"/>
    </row>
    <row r="4463" spans="1:3" x14ac:dyDescent="0.15">
      <c r="A4463" s="27" t="s">
        <v>1652</v>
      </c>
      <c r="B4463" s="27" t="s">
        <v>4964</v>
      </c>
      <c r="C4463" s="27"/>
    </row>
    <row r="4464" spans="1:3" x14ac:dyDescent="0.15">
      <c r="A4464" s="27" t="s">
        <v>1218</v>
      </c>
      <c r="B4464" s="24" t="s">
        <v>12285</v>
      </c>
      <c r="C4464" s="24"/>
    </row>
    <row r="4465" spans="1:3" x14ac:dyDescent="0.15">
      <c r="A4465" s="27" t="s">
        <v>2022</v>
      </c>
      <c r="B4465" s="27" t="s">
        <v>2021</v>
      </c>
      <c r="C4465" s="27"/>
    </row>
    <row r="4466" spans="1:3" x14ac:dyDescent="0.15">
      <c r="A4466" s="27" t="s">
        <v>4149</v>
      </c>
      <c r="B4466" s="27" t="s">
        <v>4148</v>
      </c>
      <c r="C4466" s="27"/>
    </row>
    <row r="4467" spans="1:3" x14ac:dyDescent="0.15">
      <c r="A4467" s="27" t="s">
        <v>4559</v>
      </c>
      <c r="B4467" s="27" t="s">
        <v>4558</v>
      </c>
      <c r="C4467" s="27"/>
    </row>
    <row r="4468" spans="1:3" x14ac:dyDescent="0.15">
      <c r="A4468" s="27" t="s">
        <v>1440</v>
      </c>
      <c r="B4468" s="27" t="s">
        <v>1714</v>
      </c>
      <c r="C4468" s="27"/>
    </row>
    <row r="4469" spans="1:3" x14ac:dyDescent="0.15">
      <c r="A4469" s="27" t="s">
        <v>2183</v>
      </c>
      <c r="B4469" s="27" t="s">
        <v>2182</v>
      </c>
      <c r="C4469" s="27"/>
    </row>
    <row r="4470" spans="1:3" x14ac:dyDescent="0.15">
      <c r="A4470" s="27" t="s">
        <v>2284</v>
      </c>
      <c r="B4470" s="27" t="s">
        <v>2283</v>
      </c>
      <c r="C4470" s="27"/>
    </row>
    <row r="4471" spans="1:3" x14ac:dyDescent="0.15">
      <c r="A4471" s="27" t="s">
        <v>933</v>
      </c>
      <c r="B4471" s="27" t="s">
        <v>2704</v>
      </c>
      <c r="C4471" s="27"/>
    </row>
    <row r="4472" spans="1:3" x14ac:dyDescent="0.15">
      <c r="A4472" s="27" t="s">
        <v>3428</v>
      </c>
      <c r="B4472" s="27" t="s">
        <v>3427</v>
      </c>
      <c r="C4472" s="27"/>
    </row>
    <row r="4473" spans="1:3" x14ac:dyDescent="0.15">
      <c r="A4473" s="27" t="s">
        <v>4859</v>
      </c>
      <c r="B4473" s="27" t="s">
        <v>4858</v>
      </c>
      <c r="C4473" s="27"/>
    </row>
    <row r="4474" spans="1:3" x14ac:dyDescent="0.15">
      <c r="A4474" s="27" t="s">
        <v>1274</v>
      </c>
      <c r="B4474" s="27" t="s">
        <v>1273</v>
      </c>
      <c r="C4474" s="27"/>
    </row>
    <row r="4475" spans="1:3" x14ac:dyDescent="0.15">
      <c r="A4475" s="27" t="s">
        <v>1661</v>
      </c>
      <c r="B4475" s="27" t="s">
        <v>1745</v>
      </c>
      <c r="C4475" s="27"/>
    </row>
    <row r="4476" spans="1:3" x14ac:dyDescent="0.15">
      <c r="A4476" s="27" t="s">
        <v>2759</v>
      </c>
      <c r="B4476" s="27" t="s">
        <v>2758</v>
      </c>
      <c r="C4476" s="27"/>
    </row>
    <row r="4477" spans="1:3" x14ac:dyDescent="0.15">
      <c r="A4477" s="27" t="s">
        <v>3806</v>
      </c>
      <c r="B4477" s="27" t="s">
        <v>3805</v>
      </c>
      <c r="C4477" s="27"/>
    </row>
    <row r="4478" spans="1:3" x14ac:dyDescent="0.15">
      <c r="A4478" s="27" t="s">
        <v>4056</v>
      </c>
      <c r="B4478" s="27" t="s">
        <v>4055</v>
      </c>
      <c r="C4478" s="27"/>
    </row>
    <row r="4479" spans="1:3" x14ac:dyDescent="0.15">
      <c r="A4479" s="27" t="s">
        <v>4390</v>
      </c>
      <c r="B4479" s="27" t="s">
        <v>4389</v>
      </c>
      <c r="C4479" s="27"/>
    </row>
    <row r="4480" spans="1:3" x14ac:dyDescent="0.15">
      <c r="A4480" s="27" t="s">
        <v>1696</v>
      </c>
      <c r="B4480" s="27" t="s">
        <v>1697</v>
      </c>
      <c r="C4480" s="27"/>
    </row>
    <row r="4481" spans="1:3" x14ac:dyDescent="0.15">
      <c r="A4481" s="27" t="s">
        <v>2030</v>
      </c>
      <c r="B4481" s="27" t="s">
        <v>2029</v>
      </c>
      <c r="C4481" s="27"/>
    </row>
    <row r="4482" spans="1:3" x14ac:dyDescent="0.15">
      <c r="A4482" s="27" t="s">
        <v>2179</v>
      </c>
      <c r="B4482" s="27" t="s">
        <v>2178</v>
      </c>
      <c r="C4482" s="27"/>
    </row>
    <row r="4483" spans="1:3" x14ac:dyDescent="0.15">
      <c r="A4483" s="27" t="s">
        <v>2254</v>
      </c>
      <c r="B4483" s="27" t="s">
        <v>2253</v>
      </c>
      <c r="C4483" s="27"/>
    </row>
    <row r="4484" spans="1:3" x14ac:dyDescent="0.15">
      <c r="A4484" s="27" t="s">
        <v>2905</v>
      </c>
      <c r="B4484" s="27" t="s">
        <v>2904</v>
      </c>
      <c r="C4484" s="27"/>
    </row>
    <row r="4485" spans="1:3" x14ac:dyDescent="0.15">
      <c r="A4485" s="27" t="s">
        <v>2944</v>
      </c>
      <c r="B4485" s="27" t="s">
        <v>2943</v>
      </c>
      <c r="C4485" s="27"/>
    </row>
    <row r="4486" spans="1:3" x14ac:dyDescent="0.15">
      <c r="A4486" s="27" t="s">
        <v>2987</v>
      </c>
      <c r="B4486" s="27" t="s">
        <v>2986</v>
      </c>
      <c r="C4486" s="27"/>
    </row>
    <row r="4487" spans="1:3" x14ac:dyDescent="0.15">
      <c r="A4487" s="27" t="s">
        <v>3064</v>
      </c>
      <c r="B4487" s="27" t="s">
        <v>3063</v>
      </c>
      <c r="C4487" s="27"/>
    </row>
    <row r="4488" spans="1:3" x14ac:dyDescent="0.15">
      <c r="A4488" s="27" t="s">
        <v>3321</v>
      </c>
      <c r="B4488" s="27" t="s">
        <v>3320</v>
      </c>
      <c r="C4488" s="27"/>
    </row>
    <row r="4489" spans="1:3" x14ac:dyDescent="0.15">
      <c r="A4489" s="27" t="s">
        <v>4085</v>
      </c>
      <c r="B4489" s="27" t="s">
        <v>4084</v>
      </c>
      <c r="C4489" s="27"/>
    </row>
    <row r="4490" spans="1:3" x14ac:dyDescent="0.15">
      <c r="A4490" s="27" t="s">
        <v>4224</v>
      </c>
      <c r="B4490" s="27" t="s">
        <v>4223</v>
      </c>
      <c r="C4490" s="27"/>
    </row>
    <row r="4491" spans="1:3" x14ac:dyDescent="0.15">
      <c r="A4491" s="27" t="s">
        <v>4737</v>
      </c>
      <c r="B4491" s="27" t="s">
        <v>4736</v>
      </c>
      <c r="C4491" s="27"/>
    </row>
    <row r="4492" spans="1:3" x14ac:dyDescent="0.15">
      <c r="A4492" s="27" t="s">
        <v>5103</v>
      </c>
      <c r="B4492" s="27" t="s">
        <v>5102</v>
      </c>
      <c r="C4492" s="27"/>
    </row>
    <row r="4493" spans="1:3" x14ac:dyDescent="0.15">
      <c r="A4493" s="27" t="s">
        <v>1213</v>
      </c>
      <c r="B4493" s="27" t="s">
        <v>1212</v>
      </c>
      <c r="C4493" s="27"/>
    </row>
    <row r="4494" spans="1:3" x14ac:dyDescent="0.15">
      <c r="A4494" s="27" t="s">
        <v>1617</v>
      </c>
      <c r="B4494" s="27" t="s">
        <v>1616</v>
      </c>
      <c r="C4494" s="27"/>
    </row>
    <row r="4495" spans="1:3" x14ac:dyDescent="0.15">
      <c r="A4495" s="27" t="s">
        <v>1862</v>
      </c>
      <c r="B4495" s="27" t="s">
        <v>1861</v>
      </c>
      <c r="C4495" s="27"/>
    </row>
    <row r="4496" spans="1:3" x14ac:dyDescent="0.15">
      <c r="A4496" s="27" t="s">
        <v>2600</v>
      </c>
      <c r="B4496" s="27" t="s">
        <v>2599</v>
      </c>
      <c r="C4496" s="27"/>
    </row>
    <row r="4497" spans="1:3" x14ac:dyDescent="0.15">
      <c r="A4497" s="27" t="s">
        <v>3096</v>
      </c>
      <c r="B4497" s="27" t="s">
        <v>3095</v>
      </c>
      <c r="C4497" s="27"/>
    </row>
    <row r="4498" spans="1:3" x14ac:dyDescent="0.15">
      <c r="A4498" s="27" t="s">
        <v>3752</v>
      </c>
      <c r="B4498" s="27" t="s">
        <v>3751</v>
      </c>
      <c r="C4498" s="27"/>
    </row>
    <row r="4499" spans="1:3" x14ac:dyDescent="0.15">
      <c r="A4499" s="27" t="s">
        <v>3836</v>
      </c>
      <c r="B4499" s="27" t="s">
        <v>3835</v>
      </c>
      <c r="C4499" s="27"/>
    </row>
    <row r="4500" spans="1:3" x14ac:dyDescent="0.15">
      <c r="A4500" s="27" t="s">
        <v>3536</v>
      </c>
      <c r="B4500" s="27" t="s">
        <v>3960</v>
      </c>
      <c r="C4500" s="27"/>
    </row>
    <row r="4501" spans="1:3" x14ac:dyDescent="0.15">
      <c r="A4501" s="27" t="s">
        <v>4297</v>
      </c>
      <c r="B4501" s="27" t="s">
        <v>4296</v>
      </c>
      <c r="C4501" s="27"/>
    </row>
    <row r="4502" spans="1:3" x14ac:dyDescent="0.15">
      <c r="A4502" s="27" t="s">
        <v>1397</v>
      </c>
      <c r="B4502" s="27" t="s">
        <v>1396</v>
      </c>
      <c r="C4502" s="27"/>
    </row>
    <row r="4503" spans="1:3" x14ac:dyDescent="0.15">
      <c r="A4503" s="27" t="s">
        <v>1444</v>
      </c>
      <c r="B4503" s="27" t="s">
        <v>1443</v>
      </c>
      <c r="C4503" s="27"/>
    </row>
    <row r="4504" spans="1:3" x14ac:dyDescent="0.15">
      <c r="A4504" s="27" t="s">
        <v>2132</v>
      </c>
      <c r="B4504" s="27" t="s">
        <v>2131</v>
      </c>
      <c r="C4504" s="27"/>
    </row>
    <row r="4505" spans="1:3" x14ac:dyDescent="0.15">
      <c r="A4505" s="27" t="s">
        <v>3908</v>
      </c>
      <c r="B4505" s="27" t="s">
        <v>3907</v>
      </c>
      <c r="C4505" s="27"/>
    </row>
    <row r="4506" spans="1:3" x14ac:dyDescent="0.15">
      <c r="A4506" s="27" t="s">
        <v>4230</v>
      </c>
      <c r="B4506" s="27" t="s">
        <v>4229</v>
      </c>
      <c r="C4506" s="27"/>
    </row>
    <row r="4507" spans="1:3" x14ac:dyDescent="0.15">
      <c r="A4507" s="27" t="s">
        <v>1266</v>
      </c>
      <c r="B4507" s="27" t="s">
        <v>1265</v>
      </c>
      <c r="C4507" s="27"/>
    </row>
    <row r="4508" spans="1:3" x14ac:dyDescent="0.15">
      <c r="A4508" s="27" t="s">
        <v>1582</v>
      </c>
      <c r="B4508" s="27" t="s">
        <v>1581</v>
      </c>
      <c r="C4508" s="27"/>
    </row>
    <row r="4509" spans="1:3" x14ac:dyDescent="0.15">
      <c r="A4509" s="27" t="s">
        <v>1796</v>
      </c>
      <c r="B4509" s="27" t="s">
        <v>1795</v>
      </c>
      <c r="C4509" s="27"/>
    </row>
    <row r="4510" spans="1:3" x14ac:dyDescent="0.15">
      <c r="A4510" s="27" t="s">
        <v>2148</v>
      </c>
      <c r="B4510" s="27" t="s">
        <v>2147</v>
      </c>
      <c r="C4510" s="27"/>
    </row>
    <row r="4511" spans="1:3" x14ac:dyDescent="0.15">
      <c r="A4511" s="27" t="s">
        <v>3207</v>
      </c>
      <c r="B4511" s="27" t="s">
        <v>3206</v>
      </c>
      <c r="C4511" s="27"/>
    </row>
    <row r="4512" spans="1:3" x14ac:dyDescent="0.15">
      <c r="A4512" s="27" t="s">
        <v>3623</v>
      </c>
      <c r="B4512" s="27" t="s">
        <v>3622</v>
      </c>
      <c r="C4512" s="27"/>
    </row>
    <row r="4513" spans="1:3" x14ac:dyDescent="0.15">
      <c r="A4513" s="27" t="s">
        <v>4662</v>
      </c>
      <c r="B4513" s="27" t="s">
        <v>4661</v>
      </c>
      <c r="C4513" s="27"/>
    </row>
    <row r="4514" spans="1:3" x14ac:dyDescent="0.15">
      <c r="A4514" s="27" t="s">
        <v>1586</v>
      </c>
      <c r="B4514" s="27" t="s">
        <v>1585</v>
      </c>
      <c r="C4514" s="27"/>
    </row>
    <row r="4515" spans="1:3" x14ac:dyDescent="0.15">
      <c r="A4515" s="27" t="s">
        <v>1624</v>
      </c>
      <c r="B4515" s="27" t="s">
        <v>1623</v>
      </c>
      <c r="C4515" s="27"/>
    </row>
    <row r="4516" spans="1:3" x14ac:dyDescent="0.15">
      <c r="A4516" s="27" t="s">
        <v>1641</v>
      </c>
      <c r="B4516" s="27" t="s">
        <v>1640</v>
      </c>
      <c r="C4516" s="27"/>
    </row>
    <row r="4517" spans="1:3" x14ac:dyDescent="0.15">
      <c r="A4517" s="27" t="s">
        <v>1477</v>
      </c>
      <c r="B4517" s="27" t="s">
        <v>1949</v>
      </c>
      <c r="C4517" s="27"/>
    </row>
    <row r="4518" spans="1:3" x14ac:dyDescent="0.15">
      <c r="A4518" s="27" t="s">
        <v>3675</v>
      </c>
      <c r="B4518" s="27" t="s">
        <v>3674</v>
      </c>
      <c r="C4518" s="27"/>
    </row>
    <row r="4519" spans="1:3" x14ac:dyDescent="0.15">
      <c r="A4519" s="27" t="s">
        <v>4212</v>
      </c>
      <c r="B4519" s="27" t="s">
        <v>4211</v>
      </c>
      <c r="C4519" s="27"/>
    </row>
    <row r="4520" spans="1:3" x14ac:dyDescent="0.15">
      <c r="A4520" s="27" t="s">
        <v>1216</v>
      </c>
      <c r="B4520" s="24" t="s">
        <v>12286</v>
      </c>
      <c r="C4520" s="24"/>
    </row>
    <row r="4521" spans="1:3" x14ac:dyDescent="0.15">
      <c r="A4521" s="27" t="s">
        <v>1700</v>
      </c>
      <c r="B4521" s="27" t="s">
        <v>1699</v>
      </c>
      <c r="C4521" s="27"/>
    </row>
    <row r="4522" spans="1:3" x14ac:dyDescent="0.15">
      <c r="A4522" s="27" t="s">
        <v>1474</v>
      </c>
      <c r="B4522" s="27" t="s">
        <v>2267</v>
      </c>
      <c r="C4522" s="27"/>
    </row>
    <row r="4523" spans="1:3" x14ac:dyDescent="0.15">
      <c r="A4523" s="27" t="s">
        <v>2481</v>
      </c>
      <c r="B4523" s="27" t="s">
        <v>2480</v>
      </c>
      <c r="C4523" s="27"/>
    </row>
    <row r="4524" spans="1:3" x14ac:dyDescent="0.15">
      <c r="A4524" s="27" t="s">
        <v>2574</v>
      </c>
      <c r="B4524" s="27" t="s">
        <v>2573</v>
      </c>
      <c r="C4524" s="27"/>
    </row>
    <row r="4525" spans="1:3" x14ac:dyDescent="0.15">
      <c r="A4525" s="27" t="s">
        <v>2594</v>
      </c>
      <c r="B4525" s="27" t="s">
        <v>2593</v>
      </c>
      <c r="C4525" s="27"/>
    </row>
    <row r="4526" spans="1:3" x14ac:dyDescent="0.15">
      <c r="A4526" s="27" t="s">
        <v>2876</v>
      </c>
      <c r="B4526" s="27" t="s">
        <v>2875</v>
      </c>
      <c r="C4526" s="27"/>
    </row>
    <row r="4527" spans="1:3" x14ac:dyDescent="0.15">
      <c r="A4527" s="27" t="s">
        <v>3917</v>
      </c>
      <c r="B4527" s="27" t="s">
        <v>3916</v>
      </c>
      <c r="C4527" s="27"/>
    </row>
    <row r="4528" spans="1:3" x14ac:dyDescent="0.15">
      <c r="A4528" s="27" t="s">
        <v>4073</v>
      </c>
      <c r="B4528" s="27" t="s">
        <v>4072</v>
      </c>
      <c r="C4528" s="27"/>
    </row>
    <row r="4529" spans="1:3" x14ac:dyDescent="0.15">
      <c r="A4529" s="27" t="s">
        <v>4766</v>
      </c>
      <c r="B4529" s="27" t="s">
        <v>4765</v>
      </c>
      <c r="C4529" s="27"/>
    </row>
    <row r="4530" spans="1:3" x14ac:dyDescent="0.15">
      <c r="A4530" s="27" t="s">
        <v>1566</v>
      </c>
      <c r="B4530" s="27" t="s">
        <v>4939</v>
      </c>
      <c r="C4530" s="27"/>
    </row>
    <row r="4531" spans="1:3" x14ac:dyDescent="0.15">
      <c r="A4531" s="27" t="s">
        <v>1847</v>
      </c>
      <c r="B4531" s="27" t="s">
        <v>1846</v>
      </c>
      <c r="C4531" s="27"/>
    </row>
    <row r="4532" spans="1:3" x14ac:dyDescent="0.15">
      <c r="A4532" s="27" t="s">
        <v>1971</v>
      </c>
      <c r="B4532" s="27" t="s">
        <v>1972</v>
      </c>
      <c r="C4532" s="27"/>
    </row>
    <row r="4533" spans="1:3" x14ac:dyDescent="0.15">
      <c r="A4533" s="27" t="s">
        <v>2891</v>
      </c>
      <c r="B4533" s="27" t="s">
        <v>2890</v>
      </c>
      <c r="C4533" s="27"/>
    </row>
    <row r="4534" spans="1:3" x14ac:dyDescent="0.15">
      <c r="A4534" s="27" t="s">
        <v>3022</v>
      </c>
      <c r="B4534" s="27" t="s">
        <v>3021</v>
      </c>
      <c r="C4534" s="27"/>
    </row>
    <row r="4535" spans="1:3" x14ac:dyDescent="0.15">
      <c r="A4535" s="27" t="s">
        <v>3656</v>
      </c>
      <c r="B4535" s="27" t="s">
        <v>3655</v>
      </c>
      <c r="C4535" s="27"/>
    </row>
    <row r="4536" spans="1:3" x14ac:dyDescent="0.15">
      <c r="A4536" s="27" t="s">
        <v>4331</v>
      </c>
      <c r="B4536" s="27" t="s">
        <v>4330</v>
      </c>
      <c r="C4536" s="27"/>
    </row>
    <row r="4537" spans="1:3" x14ac:dyDescent="0.15">
      <c r="A4537" s="27" t="s">
        <v>4672</v>
      </c>
      <c r="B4537" s="27" t="s">
        <v>4671</v>
      </c>
      <c r="C4537" s="27"/>
    </row>
    <row r="4538" spans="1:3" x14ac:dyDescent="0.15">
      <c r="A4538" s="27" t="s">
        <v>1256</v>
      </c>
      <c r="B4538" s="27" t="s">
        <v>1255</v>
      </c>
      <c r="C4538" s="27"/>
    </row>
    <row r="4539" spans="1:3" x14ac:dyDescent="0.15">
      <c r="A4539" s="27" t="s">
        <v>1332</v>
      </c>
      <c r="B4539" s="27" t="s">
        <v>1331</v>
      </c>
      <c r="C4539" s="27"/>
    </row>
    <row r="4540" spans="1:3" x14ac:dyDescent="0.15">
      <c r="A4540" s="27" t="s">
        <v>1615</v>
      </c>
      <c r="B4540" s="27" t="s">
        <v>1614</v>
      </c>
      <c r="C4540" s="27"/>
    </row>
    <row r="4541" spans="1:3" x14ac:dyDescent="0.15">
      <c r="A4541" s="27" t="s">
        <v>1731</v>
      </c>
      <c r="B4541" s="27" t="s">
        <v>1730</v>
      </c>
      <c r="C4541" s="27"/>
    </row>
    <row r="4542" spans="1:3" x14ac:dyDescent="0.15">
      <c r="A4542" s="27" t="s">
        <v>1744</v>
      </c>
      <c r="B4542" s="27" t="s">
        <v>1743</v>
      </c>
      <c r="C4542" s="27"/>
    </row>
    <row r="4543" spans="1:3" x14ac:dyDescent="0.15">
      <c r="A4543" s="27" t="s">
        <v>3034</v>
      </c>
      <c r="B4543" s="27" t="s">
        <v>3033</v>
      </c>
      <c r="C4543" s="27"/>
    </row>
    <row r="4544" spans="1:3" x14ac:dyDescent="0.15">
      <c r="A4544" s="27" t="s">
        <v>4714</v>
      </c>
      <c r="B4544" s="27" t="s">
        <v>4713</v>
      </c>
      <c r="C4544" s="27"/>
    </row>
    <row r="4545" spans="1:3" x14ac:dyDescent="0.15">
      <c r="A4545" s="27" t="s">
        <v>4814</v>
      </c>
      <c r="B4545" s="27" t="s">
        <v>4813</v>
      </c>
      <c r="C4545" s="27"/>
    </row>
    <row r="4546" spans="1:3" x14ac:dyDescent="0.15">
      <c r="A4546" s="27" t="s">
        <v>1430</v>
      </c>
      <c r="B4546" s="27" t="s">
        <v>1429</v>
      </c>
      <c r="C4546" s="27"/>
    </row>
    <row r="4547" spans="1:3" x14ac:dyDescent="0.15">
      <c r="A4547" s="27" t="s">
        <v>1580</v>
      </c>
      <c r="B4547" s="27" t="s">
        <v>1579</v>
      </c>
      <c r="C4547" s="27"/>
    </row>
    <row r="4548" spans="1:3" x14ac:dyDescent="0.15">
      <c r="A4548" s="27" t="s">
        <v>1954</v>
      </c>
      <c r="B4548" s="27" t="s">
        <v>1953</v>
      </c>
      <c r="C4548" s="27"/>
    </row>
    <row r="4549" spans="1:3" x14ac:dyDescent="0.15">
      <c r="A4549" s="27" t="s">
        <v>2521</v>
      </c>
      <c r="B4549" s="27" t="s">
        <v>2520</v>
      </c>
      <c r="C4549" s="27"/>
    </row>
    <row r="4550" spans="1:3" x14ac:dyDescent="0.15">
      <c r="A4550" s="27" t="s">
        <v>2608</v>
      </c>
      <c r="B4550" s="27" t="s">
        <v>2607</v>
      </c>
      <c r="C4550" s="27"/>
    </row>
    <row r="4551" spans="1:3" x14ac:dyDescent="0.15">
      <c r="A4551" s="27" t="s">
        <v>2744</v>
      </c>
      <c r="B4551" s="27" t="s">
        <v>2745</v>
      </c>
      <c r="C4551" s="27"/>
    </row>
    <row r="4552" spans="1:3" x14ac:dyDescent="0.15">
      <c r="A4552" s="27" t="s">
        <v>2887</v>
      </c>
      <c r="B4552" s="27" t="s">
        <v>2886</v>
      </c>
      <c r="C4552" s="27"/>
    </row>
    <row r="4553" spans="1:3" x14ac:dyDescent="0.15">
      <c r="A4553" s="27" t="s">
        <v>3395</v>
      </c>
      <c r="B4553" s="27" t="s">
        <v>3394</v>
      </c>
      <c r="C4553" s="27"/>
    </row>
    <row r="4554" spans="1:3" x14ac:dyDescent="0.15">
      <c r="A4554" s="27" t="s">
        <v>3499</v>
      </c>
      <c r="B4554" s="27" t="s">
        <v>3498</v>
      </c>
      <c r="C4554" s="27"/>
    </row>
    <row r="4555" spans="1:3" x14ac:dyDescent="0.15">
      <c r="A4555" s="27" t="s">
        <v>3699</v>
      </c>
      <c r="B4555" s="27" t="s">
        <v>3698</v>
      </c>
      <c r="C4555" s="27"/>
    </row>
    <row r="4556" spans="1:3" x14ac:dyDescent="0.15">
      <c r="A4556" s="27" t="s">
        <v>4596</v>
      </c>
      <c r="B4556" s="27" t="s">
        <v>4595</v>
      </c>
      <c r="C4556" s="27"/>
    </row>
    <row r="4557" spans="1:3" x14ac:dyDescent="0.15">
      <c r="A4557" s="27" t="s">
        <v>4645</v>
      </c>
      <c r="B4557" s="27" t="s">
        <v>4644</v>
      </c>
      <c r="C4557" s="27"/>
    </row>
    <row r="4558" spans="1:3" x14ac:dyDescent="0.15">
      <c r="A4558" s="27" t="s">
        <v>4863</v>
      </c>
      <c r="B4558" s="27" t="s">
        <v>4862</v>
      </c>
      <c r="C4558" s="27"/>
    </row>
    <row r="4559" spans="1:3" x14ac:dyDescent="0.15">
      <c r="A4559" s="27" t="s">
        <v>4925</v>
      </c>
      <c r="B4559" s="27" t="s">
        <v>4924</v>
      </c>
      <c r="C4559" s="27"/>
    </row>
    <row r="4560" spans="1:3" x14ac:dyDescent="0.15">
      <c r="A4560" s="27" t="s">
        <v>1279</v>
      </c>
      <c r="B4560" s="27" t="s">
        <v>1278</v>
      </c>
      <c r="C4560" s="27"/>
    </row>
    <row r="4561" spans="1:3" x14ac:dyDescent="0.15">
      <c r="A4561" s="27" t="s">
        <v>1611</v>
      </c>
      <c r="B4561" s="27" t="s">
        <v>1610</v>
      </c>
      <c r="C4561" s="27"/>
    </row>
    <row r="4562" spans="1:3" x14ac:dyDescent="0.15">
      <c r="A4562" s="27" t="s">
        <v>2128</v>
      </c>
      <c r="B4562" s="27" t="s">
        <v>2127</v>
      </c>
      <c r="C4562" s="27"/>
    </row>
    <row r="4563" spans="1:3" x14ac:dyDescent="0.15">
      <c r="A4563" s="27" t="s">
        <v>2238</v>
      </c>
      <c r="B4563" s="27" t="s">
        <v>2237</v>
      </c>
      <c r="C4563" s="27"/>
    </row>
    <row r="4564" spans="1:3" x14ac:dyDescent="0.15">
      <c r="A4564" s="27" t="s">
        <v>2616</v>
      </c>
      <c r="B4564" s="27" t="s">
        <v>2615</v>
      </c>
      <c r="C4564" s="27"/>
    </row>
    <row r="4565" spans="1:3" x14ac:dyDescent="0.15">
      <c r="A4565" s="27" t="s">
        <v>2803</v>
      </c>
      <c r="B4565" s="27" t="s">
        <v>2802</v>
      </c>
      <c r="C4565" s="27"/>
    </row>
    <row r="4566" spans="1:3" x14ac:dyDescent="0.15">
      <c r="A4566" s="27" t="s">
        <v>2824</v>
      </c>
      <c r="B4566" s="27" t="s">
        <v>2823</v>
      </c>
      <c r="C4566" s="27"/>
    </row>
    <row r="4567" spans="1:3" x14ac:dyDescent="0.15">
      <c r="A4567" s="27" t="s">
        <v>3162</v>
      </c>
      <c r="B4567" s="27" t="s">
        <v>3161</v>
      </c>
      <c r="C4567" s="27"/>
    </row>
    <row r="4568" spans="1:3" x14ac:dyDescent="0.15">
      <c r="A4568" s="27" t="s">
        <v>3470</v>
      </c>
      <c r="B4568" s="27" t="s">
        <v>3469</v>
      </c>
      <c r="C4568" s="27"/>
    </row>
    <row r="4569" spans="1:3" x14ac:dyDescent="0.15">
      <c r="A4569" s="27" t="s">
        <v>3800</v>
      </c>
      <c r="B4569" s="27" t="s">
        <v>3799</v>
      </c>
      <c r="C4569" s="27"/>
    </row>
    <row r="4570" spans="1:3" x14ac:dyDescent="0.15">
      <c r="A4570" s="27" t="s">
        <v>572</v>
      </c>
      <c r="B4570" s="27" t="s">
        <v>4016</v>
      </c>
      <c r="C4570" s="27"/>
    </row>
    <row r="4571" spans="1:3" x14ac:dyDescent="0.15">
      <c r="A4571" s="27" t="s">
        <v>4143</v>
      </c>
      <c r="B4571" s="27" t="s">
        <v>4142</v>
      </c>
      <c r="C4571" s="27"/>
    </row>
    <row r="4572" spans="1:3" x14ac:dyDescent="0.15">
      <c r="A4572" s="27" t="s">
        <v>4584</v>
      </c>
      <c r="B4572" s="27" t="s">
        <v>4583</v>
      </c>
      <c r="C4572" s="27"/>
    </row>
    <row r="4573" spans="1:3" x14ac:dyDescent="0.15">
      <c r="A4573" s="27" t="s">
        <v>5072</v>
      </c>
      <c r="B4573" s="27" t="s">
        <v>5071</v>
      </c>
      <c r="C4573" s="27"/>
    </row>
    <row r="4574" spans="1:3" x14ac:dyDescent="0.15">
      <c r="A4574" s="27" t="s">
        <v>5151</v>
      </c>
      <c r="B4574" s="27" t="s">
        <v>5150</v>
      </c>
      <c r="C4574" s="27"/>
    </row>
    <row r="4575" spans="1:3" x14ac:dyDescent="0.15">
      <c r="A4575" s="27" t="s">
        <v>1582</v>
      </c>
      <c r="B4575" s="27" t="s">
        <v>1583</v>
      </c>
      <c r="C4575" s="27"/>
    </row>
    <row r="4576" spans="1:3" x14ac:dyDescent="0.15">
      <c r="A4576" s="27" t="s">
        <v>1647</v>
      </c>
      <c r="B4576" s="27" t="s">
        <v>1646</v>
      </c>
      <c r="C4576" s="27"/>
    </row>
    <row r="4577" spans="1:3" x14ac:dyDescent="0.15">
      <c r="A4577" s="27" t="s">
        <v>2449</v>
      </c>
      <c r="B4577" s="27" t="s">
        <v>2448</v>
      </c>
      <c r="C4577" s="27"/>
    </row>
    <row r="4578" spans="1:3" x14ac:dyDescent="0.15">
      <c r="A4578" s="27" t="s">
        <v>3437</v>
      </c>
      <c r="B4578" s="27" t="s">
        <v>3436</v>
      </c>
      <c r="C4578" s="27"/>
    </row>
    <row r="4579" spans="1:3" x14ac:dyDescent="0.15">
      <c r="A4579" s="27" t="s">
        <v>3456</v>
      </c>
      <c r="B4579" s="27" t="s">
        <v>3455</v>
      </c>
      <c r="C4579" s="27"/>
    </row>
    <row r="4580" spans="1:3" x14ac:dyDescent="0.15">
      <c r="A4580" s="27" t="s">
        <v>3697</v>
      </c>
      <c r="B4580" s="27" t="s">
        <v>3696</v>
      </c>
      <c r="C4580" s="27"/>
    </row>
    <row r="4581" spans="1:3" x14ac:dyDescent="0.15">
      <c r="A4581" s="27" t="s">
        <v>4318</v>
      </c>
      <c r="B4581" s="27" t="s">
        <v>4317</v>
      </c>
      <c r="C4581" s="27"/>
    </row>
    <row r="4582" spans="1:3" x14ac:dyDescent="0.15">
      <c r="A4582" s="27" t="s">
        <v>5014</v>
      </c>
      <c r="B4582" s="27" t="s">
        <v>5013</v>
      </c>
      <c r="C4582" s="27"/>
    </row>
    <row r="4583" spans="1:3" x14ac:dyDescent="0.15">
      <c r="A4583" s="27" t="s">
        <v>5020</v>
      </c>
      <c r="B4583" s="27" t="s">
        <v>5019</v>
      </c>
      <c r="C4583" s="27"/>
    </row>
    <row r="4584" spans="1:3" x14ac:dyDescent="0.15">
      <c r="A4584" s="27" t="s">
        <v>2024</v>
      </c>
      <c r="B4584" s="27" t="s">
        <v>2023</v>
      </c>
      <c r="C4584" s="27"/>
    </row>
    <row r="4585" spans="1:3" x14ac:dyDescent="0.15">
      <c r="A4585" s="27" t="s">
        <v>2046</v>
      </c>
      <c r="B4585" s="27" t="s">
        <v>2045</v>
      </c>
      <c r="C4585" s="27"/>
    </row>
    <row r="4586" spans="1:3" x14ac:dyDescent="0.15">
      <c r="A4586" s="27" t="s">
        <v>2783</v>
      </c>
      <c r="B4586" s="27" t="s">
        <v>2784</v>
      </c>
      <c r="C4586" s="27"/>
    </row>
    <row r="4587" spans="1:3" x14ac:dyDescent="0.15">
      <c r="A4587" s="27" t="s">
        <v>3842</v>
      </c>
      <c r="B4587" s="27" t="s">
        <v>3841</v>
      </c>
      <c r="C4587" s="27"/>
    </row>
    <row r="4588" spans="1:3" x14ac:dyDescent="0.15">
      <c r="A4588" s="27" t="s">
        <v>4376</v>
      </c>
      <c r="B4588" s="27" t="s">
        <v>4375</v>
      </c>
      <c r="C4588" s="27"/>
    </row>
    <row r="4589" spans="1:3" x14ac:dyDescent="0.15">
      <c r="A4589" s="27" t="s">
        <v>4691</v>
      </c>
      <c r="B4589" s="27" t="s">
        <v>4690</v>
      </c>
      <c r="C4589" s="27"/>
    </row>
    <row r="4590" spans="1:3" x14ac:dyDescent="0.15">
      <c r="A4590" s="27" t="s">
        <v>4720</v>
      </c>
      <c r="B4590" s="27" t="s">
        <v>4719</v>
      </c>
      <c r="C4590" s="27"/>
    </row>
    <row r="4591" spans="1:3" x14ac:dyDescent="0.15">
      <c r="A4591" s="27" t="s">
        <v>3444</v>
      </c>
      <c r="B4591" s="27" t="s">
        <v>4984</v>
      </c>
      <c r="C4591" s="27"/>
    </row>
    <row r="4592" spans="1:3" x14ac:dyDescent="0.15">
      <c r="A4592" s="27" t="s">
        <v>5127</v>
      </c>
      <c r="B4592" s="27" t="s">
        <v>5126</v>
      </c>
      <c r="C4592" s="27"/>
    </row>
    <row r="4593" spans="1:3" x14ac:dyDescent="0.15">
      <c r="A4593" s="27" t="s">
        <v>1411</v>
      </c>
      <c r="B4593" s="27" t="s">
        <v>1410</v>
      </c>
      <c r="C4593" s="27"/>
    </row>
    <row r="4594" spans="1:3" x14ac:dyDescent="0.15">
      <c r="A4594" s="27" t="s">
        <v>1485</v>
      </c>
      <c r="B4594" s="27" t="s">
        <v>1484</v>
      </c>
      <c r="C4594" s="27"/>
    </row>
    <row r="4595" spans="1:3" x14ac:dyDescent="0.15">
      <c r="A4595" s="27" t="s">
        <v>2494</v>
      </c>
      <c r="B4595" s="27" t="s">
        <v>2493</v>
      </c>
      <c r="C4595" s="27"/>
    </row>
    <row r="4596" spans="1:3" x14ac:dyDescent="0.15">
      <c r="A4596" s="27" t="s">
        <v>2796</v>
      </c>
      <c r="B4596" s="27" t="s">
        <v>2795</v>
      </c>
      <c r="C4596" s="27"/>
    </row>
    <row r="4597" spans="1:3" x14ac:dyDescent="0.15">
      <c r="A4597" s="27" t="s">
        <v>2260</v>
      </c>
      <c r="B4597" s="27" t="s">
        <v>2807</v>
      </c>
      <c r="C4597" s="27"/>
    </row>
    <row r="4598" spans="1:3" x14ac:dyDescent="0.15">
      <c r="A4598" s="27" t="s">
        <v>2866</v>
      </c>
      <c r="B4598" s="27" t="s">
        <v>2865</v>
      </c>
      <c r="C4598" s="27"/>
    </row>
    <row r="4599" spans="1:3" x14ac:dyDescent="0.15">
      <c r="A4599" s="27" t="s">
        <v>2923</v>
      </c>
      <c r="B4599" s="27" t="s">
        <v>2922</v>
      </c>
      <c r="C4599" s="27"/>
    </row>
    <row r="4600" spans="1:3" x14ac:dyDescent="0.15">
      <c r="A4600" s="27" t="s">
        <v>2992</v>
      </c>
      <c r="B4600" s="27" t="s">
        <v>2991</v>
      </c>
      <c r="C4600" s="27"/>
    </row>
    <row r="4601" spans="1:3" x14ac:dyDescent="0.15">
      <c r="A4601" s="27" t="s">
        <v>3086</v>
      </c>
      <c r="B4601" s="27" t="s">
        <v>3085</v>
      </c>
      <c r="C4601" s="27"/>
    </row>
    <row r="4602" spans="1:3" x14ac:dyDescent="0.15">
      <c r="A4602" s="27" t="s">
        <v>3355</v>
      </c>
      <c r="B4602" s="27" t="s">
        <v>3354</v>
      </c>
      <c r="C4602" s="27"/>
    </row>
    <row r="4603" spans="1:3" x14ac:dyDescent="0.15">
      <c r="A4603" s="27" t="s">
        <v>3501</v>
      </c>
      <c r="B4603" s="27" t="s">
        <v>3500</v>
      </c>
      <c r="C4603" s="27"/>
    </row>
    <row r="4604" spans="1:3" x14ac:dyDescent="0.15">
      <c r="A4604" s="27" t="s">
        <v>3389</v>
      </c>
      <c r="B4604" s="27" t="s">
        <v>3521</v>
      </c>
      <c r="C4604" s="27"/>
    </row>
    <row r="4605" spans="1:3" x14ac:dyDescent="0.15">
      <c r="A4605" s="27" t="s">
        <v>4151</v>
      </c>
      <c r="B4605" s="27" t="s">
        <v>4150</v>
      </c>
      <c r="C4605" s="27"/>
    </row>
    <row r="4606" spans="1:3" x14ac:dyDescent="0.15">
      <c r="A4606" s="27" t="s">
        <v>4349</v>
      </c>
      <c r="B4606" s="27" t="s">
        <v>4348</v>
      </c>
      <c r="C4606" s="27"/>
    </row>
    <row r="4607" spans="1:3" x14ac:dyDescent="0.15">
      <c r="A4607" s="27" t="s">
        <v>1442</v>
      </c>
      <c r="B4607" s="27" t="s">
        <v>1441</v>
      </c>
      <c r="C4607" s="27"/>
    </row>
    <row r="4608" spans="1:3" x14ac:dyDescent="0.15">
      <c r="A4608" s="27" t="s">
        <v>1936</v>
      </c>
      <c r="B4608" s="27" t="s">
        <v>1937</v>
      </c>
      <c r="C4608" s="27"/>
    </row>
    <row r="4609" spans="1:3" x14ac:dyDescent="0.15">
      <c r="A4609" s="27" t="s">
        <v>2389</v>
      </c>
      <c r="B4609" s="27" t="s">
        <v>2388</v>
      </c>
      <c r="C4609" s="27"/>
    </row>
    <row r="4610" spans="1:3" x14ac:dyDescent="0.15">
      <c r="A4610" s="27" t="s">
        <v>2052</v>
      </c>
      <c r="B4610" s="27" t="s">
        <v>3199</v>
      </c>
      <c r="C4610" s="27"/>
    </row>
    <row r="4611" spans="1:3" x14ac:dyDescent="0.15">
      <c r="A4611" s="27" t="s">
        <v>3849</v>
      </c>
      <c r="B4611" s="27" t="s">
        <v>3848</v>
      </c>
      <c r="C4611" s="27"/>
    </row>
    <row r="4612" spans="1:3" x14ac:dyDescent="0.15">
      <c r="A4612" s="27" t="s">
        <v>1474</v>
      </c>
      <c r="B4612" s="27" t="s">
        <v>12287</v>
      </c>
      <c r="C4612" s="27"/>
    </row>
    <row r="4613" spans="1:3" x14ac:dyDescent="0.15">
      <c r="A4613" s="27" t="s">
        <v>1295</v>
      </c>
      <c r="B4613" s="27" t="s">
        <v>1947</v>
      </c>
      <c r="C4613" s="27"/>
    </row>
    <row r="4614" spans="1:3" x14ac:dyDescent="0.15">
      <c r="A4614" s="27" t="s">
        <v>2271</v>
      </c>
      <c r="B4614" s="27" t="s">
        <v>2270</v>
      </c>
      <c r="C4614" s="27"/>
    </row>
    <row r="4615" spans="1:3" x14ac:dyDescent="0.15">
      <c r="A4615" s="27" t="s">
        <v>2610</v>
      </c>
      <c r="B4615" s="27" t="s">
        <v>2609</v>
      </c>
      <c r="C4615" s="27"/>
    </row>
    <row r="4616" spans="1:3" x14ac:dyDescent="0.15">
      <c r="A4616" s="27" t="s">
        <v>2623</v>
      </c>
      <c r="B4616" s="27" t="s">
        <v>2622</v>
      </c>
      <c r="C4616" s="27"/>
    </row>
    <row r="4617" spans="1:3" x14ac:dyDescent="0.15">
      <c r="A4617" s="27" t="s">
        <v>3857</v>
      </c>
      <c r="B4617" s="27" t="s">
        <v>3856</v>
      </c>
      <c r="C4617" s="27"/>
    </row>
    <row r="4618" spans="1:3" x14ac:dyDescent="0.15">
      <c r="A4618" s="27" t="s">
        <v>1287</v>
      </c>
      <c r="B4618" s="27" t="s">
        <v>4918</v>
      </c>
      <c r="C4618" s="27"/>
    </row>
    <row r="4619" spans="1:3" x14ac:dyDescent="0.15">
      <c r="A4619" s="27" t="s">
        <v>899</v>
      </c>
      <c r="B4619" s="27" t="s">
        <v>4935</v>
      </c>
      <c r="C4619" s="27"/>
    </row>
    <row r="4620" spans="1:3" x14ac:dyDescent="0.15">
      <c r="A4620" s="27" t="s">
        <v>1894</v>
      </c>
      <c r="B4620" s="27" t="s">
        <v>1893</v>
      </c>
      <c r="C4620" s="27"/>
    </row>
    <row r="4621" spans="1:3" x14ac:dyDescent="0.15">
      <c r="A4621" s="27" t="s">
        <v>1989</v>
      </c>
      <c r="B4621" s="27" t="s">
        <v>1988</v>
      </c>
      <c r="C4621" s="27"/>
    </row>
    <row r="4622" spans="1:3" x14ac:dyDescent="0.15">
      <c r="A4622" s="27" t="s">
        <v>2893</v>
      </c>
      <c r="B4622" s="27" t="s">
        <v>2892</v>
      </c>
      <c r="C4622" s="27"/>
    </row>
    <row r="4623" spans="1:3" x14ac:dyDescent="0.15">
      <c r="A4623" s="27" t="s">
        <v>3493</v>
      </c>
      <c r="B4623" s="27" t="s">
        <v>3492</v>
      </c>
      <c r="C4623" s="27"/>
    </row>
    <row r="4624" spans="1:3" x14ac:dyDescent="0.15">
      <c r="A4624" s="27" t="s">
        <v>4178</v>
      </c>
      <c r="B4624" s="27" t="s">
        <v>4177</v>
      </c>
      <c r="C4624" s="27"/>
    </row>
    <row r="4625" spans="1:3" x14ac:dyDescent="0.15">
      <c r="A4625" s="27" t="s">
        <v>4666</v>
      </c>
      <c r="B4625" s="27" t="s">
        <v>4665</v>
      </c>
      <c r="C4625" s="27"/>
    </row>
    <row r="4626" spans="1:3" x14ac:dyDescent="0.15">
      <c r="A4626" s="27" t="s">
        <v>1305</v>
      </c>
      <c r="B4626" s="27" t="s">
        <v>1304</v>
      </c>
      <c r="C4626" s="27"/>
    </row>
    <row r="4627" spans="1:3" x14ac:dyDescent="0.15">
      <c r="A4627" s="27" t="s">
        <v>2383</v>
      </c>
      <c r="B4627" s="27" t="s">
        <v>2382</v>
      </c>
      <c r="C4627" s="27"/>
    </row>
    <row r="4628" spans="1:3" x14ac:dyDescent="0.15">
      <c r="A4628" s="27" t="s">
        <v>3923</v>
      </c>
      <c r="B4628" s="27" t="s">
        <v>3922</v>
      </c>
      <c r="C4628" s="27"/>
    </row>
    <row r="4629" spans="1:3" x14ac:dyDescent="0.15">
      <c r="A4629" s="27" t="s">
        <v>4327</v>
      </c>
      <c r="B4629" s="27" t="s">
        <v>4326</v>
      </c>
      <c r="C4629" s="27"/>
    </row>
    <row r="4630" spans="1:3" x14ac:dyDescent="0.15">
      <c r="A4630" s="27" t="s">
        <v>1283</v>
      </c>
      <c r="B4630" s="27" t="s">
        <v>4947</v>
      </c>
      <c r="C4630" s="27"/>
    </row>
    <row r="4631" spans="1:3" x14ac:dyDescent="0.15">
      <c r="A4631" s="27" t="s">
        <v>1590</v>
      </c>
      <c r="B4631" s="27" t="s">
        <v>1591</v>
      </c>
      <c r="C4631" s="27"/>
    </row>
    <row r="4632" spans="1:3" x14ac:dyDescent="0.15">
      <c r="A4632" s="27" t="s">
        <v>1728</v>
      </c>
      <c r="B4632" s="27" t="s">
        <v>1727</v>
      </c>
      <c r="C4632" s="27"/>
    </row>
    <row r="4633" spans="1:3" x14ac:dyDescent="0.15">
      <c r="A4633" s="27" t="s">
        <v>1556</v>
      </c>
      <c r="B4633" s="27" t="s">
        <v>2672</v>
      </c>
      <c r="C4633" s="27"/>
    </row>
    <row r="4634" spans="1:3" x14ac:dyDescent="0.15">
      <c r="A4634" s="27" t="s">
        <v>2801</v>
      </c>
      <c r="B4634" s="27" t="s">
        <v>2800</v>
      </c>
      <c r="C4634" s="27"/>
    </row>
    <row r="4635" spans="1:3" x14ac:dyDescent="0.15">
      <c r="A4635" s="27" t="s">
        <v>2837</v>
      </c>
      <c r="B4635" s="27" t="s">
        <v>2836</v>
      </c>
      <c r="C4635" s="27"/>
    </row>
    <row r="4636" spans="1:3" x14ac:dyDescent="0.15">
      <c r="A4636" s="27" t="s">
        <v>1503</v>
      </c>
      <c r="B4636" s="27" t="s">
        <v>3215</v>
      </c>
      <c r="C4636" s="27"/>
    </row>
    <row r="4637" spans="1:3" x14ac:dyDescent="0.15">
      <c r="A4637" s="27" t="s">
        <v>3865</v>
      </c>
      <c r="B4637" s="27" t="s">
        <v>3864</v>
      </c>
      <c r="C4637" s="27"/>
    </row>
    <row r="4638" spans="1:3" x14ac:dyDescent="0.15">
      <c r="A4638" s="27" t="s">
        <v>4188</v>
      </c>
      <c r="B4638" s="27" t="s">
        <v>4187</v>
      </c>
      <c r="C4638" s="27"/>
    </row>
    <row r="4639" spans="1:3" x14ac:dyDescent="0.15">
      <c r="A4639" s="27" t="s">
        <v>4744</v>
      </c>
      <c r="B4639" s="27" t="s">
        <v>4743</v>
      </c>
      <c r="C4639" s="27"/>
    </row>
    <row r="4640" spans="1:3" x14ac:dyDescent="0.15">
      <c r="A4640" s="27" t="s">
        <v>1373</v>
      </c>
      <c r="B4640" s="27" t="s">
        <v>1372</v>
      </c>
      <c r="C4640" s="27"/>
    </row>
    <row r="4641" spans="1:3" x14ac:dyDescent="0.15">
      <c r="A4641" s="27" t="s">
        <v>2711</v>
      </c>
      <c r="B4641" s="27" t="s">
        <v>2710</v>
      </c>
      <c r="C4641" s="27"/>
    </row>
    <row r="4642" spans="1:3" x14ac:dyDescent="0.15">
      <c r="A4642" s="27" t="s">
        <v>1564</v>
      </c>
      <c r="B4642" s="27" t="s">
        <v>2746</v>
      </c>
      <c r="C4642" s="27"/>
    </row>
    <row r="4643" spans="1:3" x14ac:dyDescent="0.15">
      <c r="A4643" s="27" t="s">
        <v>2835</v>
      </c>
      <c r="B4643" s="27" t="s">
        <v>2834</v>
      </c>
      <c r="C4643" s="27"/>
    </row>
    <row r="4644" spans="1:3" x14ac:dyDescent="0.15">
      <c r="A4644" s="27" t="s">
        <v>4668</v>
      </c>
      <c r="B4644" s="27" t="s">
        <v>4667</v>
      </c>
      <c r="C4644" s="27"/>
    </row>
    <row r="4645" spans="1:3" x14ac:dyDescent="0.15">
      <c r="A4645" s="27" t="s">
        <v>1928</v>
      </c>
      <c r="B4645" s="27" t="s">
        <v>1927</v>
      </c>
      <c r="C4645" s="27"/>
    </row>
    <row r="4646" spans="1:3" x14ac:dyDescent="0.15">
      <c r="A4646" s="27" t="s">
        <v>2043</v>
      </c>
      <c r="B4646" s="27" t="s">
        <v>2044</v>
      </c>
      <c r="C4646" s="27"/>
    </row>
    <row r="4647" spans="1:3" x14ac:dyDescent="0.15">
      <c r="A4647" s="27" t="s">
        <v>2273</v>
      </c>
      <c r="B4647" s="27" t="s">
        <v>2272</v>
      </c>
      <c r="C4647" s="27"/>
    </row>
    <row r="4648" spans="1:3" x14ac:dyDescent="0.15">
      <c r="A4648" s="27" t="s">
        <v>2588</v>
      </c>
      <c r="B4648" s="27" t="s">
        <v>2587</v>
      </c>
      <c r="C4648" s="27"/>
    </row>
    <row r="4649" spans="1:3" x14ac:dyDescent="0.15">
      <c r="A4649" s="27" t="s">
        <v>3564</v>
      </c>
      <c r="B4649" s="27" t="s">
        <v>3563</v>
      </c>
      <c r="C4649" s="27"/>
    </row>
    <row r="4650" spans="1:3" x14ac:dyDescent="0.15">
      <c r="A4650" s="27" t="s">
        <v>5009</v>
      </c>
      <c r="B4650" s="27" t="s">
        <v>5008</v>
      </c>
      <c r="C4650" s="27"/>
    </row>
    <row r="4651" spans="1:3" x14ac:dyDescent="0.15">
      <c r="A4651" s="27" t="s">
        <v>1593</v>
      </c>
      <c r="B4651" s="27" t="s">
        <v>1592</v>
      </c>
      <c r="C4651" s="27"/>
    </row>
    <row r="4652" spans="1:3" x14ac:dyDescent="0.15">
      <c r="A4652" s="27" t="s">
        <v>1299</v>
      </c>
      <c r="B4652" s="27" t="s">
        <v>3213</v>
      </c>
      <c r="C4652" s="27"/>
    </row>
    <row r="4653" spans="1:3" x14ac:dyDescent="0.15">
      <c r="A4653" s="27" t="s">
        <v>4220</v>
      </c>
      <c r="B4653" s="27" t="s">
        <v>4219</v>
      </c>
      <c r="C4653" s="27"/>
    </row>
    <row r="4654" spans="1:3" x14ac:dyDescent="0.15">
      <c r="A4654" s="27" t="s">
        <v>4363</v>
      </c>
      <c r="B4654" s="27" t="s">
        <v>4362</v>
      </c>
      <c r="C4654" s="27"/>
    </row>
    <row r="4655" spans="1:3" x14ac:dyDescent="0.15">
      <c r="A4655" s="27" t="s">
        <v>5117</v>
      </c>
      <c r="B4655" s="27" t="s">
        <v>5116</v>
      </c>
      <c r="C4655" s="27"/>
    </row>
    <row r="4656" spans="1:3" x14ac:dyDescent="0.15">
      <c r="A4656" s="27" t="s">
        <v>2791</v>
      </c>
      <c r="B4656" s="27" t="s">
        <v>2790</v>
      </c>
      <c r="C4656" s="27"/>
    </row>
    <row r="4657" spans="1:3" x14ac:dyDescent="0.15">
      <c r="A4657" s="27" t="s">
        <v>4274</v>
      </c>
      <c r="B4657" s="27" t="s">
        <v>4273</v>
      </c>
      <c r="C4657" s="27"/>
    </row>
    <row r="4658" spans="1:3" x14ac:dyDescent="0.15">
      <c r="A4658" s="27" t="s">
        <v>4546</v>
      </c>
      <c r="B4658" s="27" t="s">
        <v>4545</v>
      </c>
      <c r="C4658" s="27"/>
    </row>
    <row r="4659" spans="1:3" x14ac:dyDescent="0.15">
      <c r="A4659" s="27" t="s">
        <v>4704</v>
      </c>
      <c r="B4659" s="27" t="s">
        <v>4703</v>
      </c>
      <c r="C4659" s="27"/>
    </row>
    <row r="4660" spans="1:3" x14ac:dyDescent="0.15">
      <c r="A4660" s="27" t="s">
        <v>1836</v>
      </c>
      <c r="B4660" s="27" t="s">
        <v>1835</v>
      </c>
      <c r="C4660" s="27"/>
    </row>
    <row r="4661" spans="1:3" x14ac:dyDescent="0.15">
      <c r="A4661" s="27" t="s">
        <v>1718</v>
      </c>
      <c r="B4661" s="27" t="s">
        <v>1926</v>
      </c>
      <c r="C4661" s="27"/>
    </row>
    <row r="4662" spans="1:3" x14ac:dyDescent="0.15">
      <c r="A4662" s="27" t="s">
        <v>2485</v>
      </c>
      <c r="B4662" s="27" t="s">
        <v>2484</v>
      </c>
      <c r="C4662" s="27"/>
    </row>
    <row r="4663" spans="1:3" x14ac:dyDescent="0.15">
      <c r="A4663" s="27" t="s">
        <v>2519</v>
      </c>
      <c r="B4663" s="27" t="s">
        <v>2518</v>
      </c>
      <c r="C4663" s="27"/>
    </row>
    <row r="4664" spans="1:3" x14ac:dyDescent="0.15">
      <c r="A4664" s="27" t="s">
        <v>2783</v>
      </c>
      <c r="B4664" s="27" t="s">
        <v>2782</v>
      </c>
      <c r="C4664" s="27"/>
    </row>
    <row r="4665" spans="1:3" x14ac:dyDescent="0.15">
      <c r="A4665" s="27" t="s">
        <v>1713</v>
      </c>
      <c r="B4665" s="27" t="s">
        <v>2806</v>
      </c>
      <c r="C4665" s="27"/>
    </row>
    <row r="4666" spans="1:3" x14ac:dyDescent="0.15">
      <c r="A4666" s="27" t="s">
        <v>3795</v>
      </c>
      <c r="B4666" s="27" t="s">
        <v>3794</v>
      </c>
      <c r="C4666" s="27"/>
    </row>
    <row r="4667" spans="1:3" x14ac:dyDescent="0.15">
      <c r="A4667" s="27" t="s">
        <v>3808</v>
      </c>
      <c r="B4667" s="27" t="s">
        <v>3807</v>
      </c>
      <c r="C4667" s="27"/>
    </row>
    <row r="4668" spans="1:3" x14ac:dyDescent="0.15">
      <c r="A4668" s="27" t="s">
        <v>4278</v>
      </c>
      <c r="B4668" s="27" t="s">
        <v>4277</v>
      </c>
      <c r="C4668" s="27"/>
    </row>
    <row r="4669" spans="1:3" x14ac:dyDescent="0.15">
      <c r="A4669" s="27" t="s">
        <v>4679</v>
      </c>
      <c r="B4669" s="27" t="s">
        <v>4678</v>
      </c>
      <c r="C4669" s="27"/>
    </row>
    <row r="4670" spans="1:3" x14ac:dyDescent="0.15">
      <c r="A4670" s="27" t="s">
        <v>1385</v>
      </c>
      <c r="B4670" s="27" t="s">
        <v>1384</v>
      </c>
      <c r="C4670" s="27"/>
    </row>
    <row r="4671" spans="1:3" x14ac:dyDescent="0.15">
      <c r="A4671" s="27" t="s">
        <v>1409</v>
      </c>
      <c r="B4671" s="27" t="s">
        <v>1408</v>
      </c>
      <c r="C4671" s="27"/>
    </row>
    <row r="4672" spans="1:3" x14ac:dyDescent="0.15">
      <c r="A4672" s="27" t="s">
        <v>1438</v>
      </c>
      <c r="B4672" s="27" t="s">
        <v>1437</v>
      </c>
      <c r="C4672" s="27"/>
    </row>
    <row r="4673" spans="1:3" x14ac:dyDescent="0.15">
      <c r="A4673" s="27" t="s">
        <v>1661</v>
      </c>
      <c r="B4673" s="27" t="s">
        <v>1660</v>
      </c>
      <c r="C4673" s="27"/>
    </row>
    <row r="4674" spans="1:3" x14ac:dyDescent="0.15">
      <c r="A4674" s="27" t="s">
        <v>2019</v>
      </c>
      <c r="B4674" s="27" t="s">
        <v>2018</v>
      </c>
      <c r="C4674" s="27"/>
    </row>
    <row r="4675" spans="1:3" x14ac:dyDescent="0.15">
      <c r="A4675" s="27" t="s">
        <v>2931</v>
      </c>
      <c r="B4675" s="27" t="s">
        <v>2930</v>
      </c>
      <c r="C4675" s="27"/>
    </row>
    <row r="4676" spans="1:3" x14ac:dyDescent="0.15">
      <c r="A4676" s="27" t="s">
        <v>3194</v>
      </c>
      <c r="B4676" s="27" t="s">
        <v>3193</v>
      </c>
      <c r="C4676" s="27"/>
    </row>
    <row r="4677" spans="1:3" x14ac:dyDescent="0.15">
      <c r="A4677" s="27" t="s">
        <v>3274</v>
      </c>
      <c r="B4677" s="27" t="s">
        <v>3273</v>
      </c>
      <c r="C4677" s="27"/>
    </row>
    <row r="4678" spans="1:3" x14ac:dyDescent="0.15">
      <c r="A4678" s="27" t="s">
        <v>3797</v>
      </c>
      <c r="B4678" s="27" t="s">
        <v>3796</v>
      </c>
      <c r="C4678" s="27"/>
    </row>
    <row r="4679" spans="1:3" x14ac:dyDescent="0.15">
      <c r="A4679" s="27" t="s">
        <v>244</v>
      </c>
      <c r="B4679" s="27" t="s">
        <v>4199</v>
      </c>
      <c r="C4679" s="27"/>
    </row>
    <row r="4680" spans="1:3" x14ac:dyDescent="0.15">
      <c r="A4680" s="27" t="s">
        <v>4794</v>
      </c>
      <c r="B4680" s="27" t="s">
        <v>4793</v>
      </c>
      <c r="C4680" s="27"/>
    </row>
    <row r="4681" spans="1:3" x14ac:dyDescent="0.15">
      <c r="A4681" s="27" t="s">
        <v>1928</v>
      </c>
      <c r="B4681" s="27" t="s">
        <v>1929</v>
      </c>
      <c r="C4681" s="27"/>
    </row>
    <row r="4682" spans="1:3" x14ac:dyDescent="0.15">
      <c r="A4682" s="27" t="s">
        <v>1295</v>
      </c>
      <c r="B4682" s="27" t="s">
        <v>1948</v>
      </c>
      <c r="C4682" s="27"/>
    </row>
    <row r="4683" spans="1:3" x14ac:dyDescent="0.15">
      <c r="A4683" s="27" t="s">
        <v>2815</v>
      </c>
      <c r="B4683" s="27" t="s">
        <v>2814</v>
      </c>
      <c r="C4683" s="27"/>
    </row>
    <row r="4684" spans="1:3" x14ac:dyDescent="0.15">
      <c r="A4684" s="27" t="s">
        <v>2994</v>
      </c>
      <c r="B4684" s="27" t="s">
        <v>2993</v>
      </c>
      <c r="C4684" s="27"/>
    </row>
    <row r="4685" spans="1:3" x14ac:dyDescent="0.15">
      <c r="A4685" s="27" t="s">
        <v>3733</v>
      </c>
      <c r="B4685" s="27" t="s">
        <v>3732</v>
      </c>
      <c r="C4685" s="27"/>
    </row>
    <row r="4686" spans="1:3" x14ac:dyDescent="0.15">
      <c r="A4686" s="27" t="s">
        <v>3812</v>
      </c>
      <c r="B4686" s="27" t="s">
        <v>3811</v>
      </c>
      <c r="C4686" s="27"/>
    </row>
    <row r="4687" spans="1:3" x14ac:dyDescent="0.15">
      <c r="A4687" s="27" t="s">
        <v>4097</v>
      </c>
      <c r="B4687" s="27" t="s">
        <v>4096</v>
      </c>
      <c r="C4687" s="27"/>
    </row>
    <row r="4688" spans="1:3" x14ac:dyDescent="0.15">
      <c r="A4688" s="27" t="s">
        <v>4208</v>
      </c>
      <c r="B4688" s="27" t="s">
        <v>4207</v>
      </c>
      <c r="C4688" s="27"/>
    </row>
    <row r="4689" spans="1:3" x14ac:dyDescent="0.15">
      <c r="A4689" s="27" t="s">
        <v>4339</v>
      </c>
      <c r="B4689" s="27" t="s">
        <v>4338</v>
      </c>
      <c r="C4689" s="27"/>
    </row>
    <row r="4690" spans="1:3" x14ac:dyDescent="0.15">
      <c r="A4690" s="27" t="s">
        <v>1687</v>
      </c>
      <c r="B4690" s="27" t="s">
        <v>1686</v>
      </c>
      <c r="C4690" s="27"/>
    </row>
    <row r="4691" spans="1:3" x14ac:dyDescent="0.15">
      <c r="A4691" s="27" t="s">
        <v>1826</v>
      </c>
      <c r="B4691" s="27" t="s">
        <v>1825</v>
      </c>
      <c r="C4691" s="27"/>
    </row>
    <row r="4692" spans="1:3" x14ac:dyDescent="0.15">
      <c r="A4692" s="27" t="s">
        <v>2426</v>
      </c>
      <c r="B4692" s="27" t="s">
        <v>2425</v>
      </c>
      <c r="C4692" s="27"/>
    </row>
    <row r="4693" spans="1:3" x14ac:dyDescent="0.15">
      <c r="A4693" s="27" t="s">
        <v>2549</v>
      </c>
      <c r="B4693" s="27" t="s">
        <v>2550</v>
      </c>
      <c r="C4693" s="27"/>
    </row>
    <row r="4694" spans="1:3" x14ac:dyDescent="0.15">
      <c r="A4694" s="27" t="s">
        <v>2708</v>
      </c>
      <c r="B4694" s="27" t="s">
        <v>2707</v>
      </c>
      <c r="C4694" s="27"/>
    </row>
    <row r="4695" spans="1:3" x14ac:dyDescent="0.15">
      <c r="A4695" s="27" t="s">
        <v>3692</v>
      </c>
      <c r="B4695" s="27" t="s">
        <v>3691</v>
      </c>
      <c r="C4695" s="27"/>
    </row>
    <row r="4696" spans="1:3" x14ac:dyDescent="0.15">
      <c r="A4696" s="27" t="s">
        <v>4289</v>
      </c>
      <c r="B4696" s="27" t="s">
        <v>4288</v>
      </c>
      <c r="C4696" s="27"/>
    </row>
    <row r="4697" spans="1:3" x14ac:dyDescent="0.15">
      <c r="A4697" s="27" t="s">
        <v>1436</v>
      </c>
      <c r="B4697" s="27" t="s">
        <v>1435</v>
      </c>
      <c r="C4697" s="27"/>
    </row>
    <row r="4698" spans="1:3" x14ac:dyDescent="0.15">
      <c r="A4698" s="27" t="s">
        <v>1904</v>
      </c>
      <c r="B4698" s="27" t="s">
        <v>1903</v>
      </c>
      <c r="C4698" s="27"/>
    </row>
    <row r="4699" spans="1:3" x14ac:dyDescent="0.15">
      <c r="A4699" s="27" t="s">
        <v>2205</v>
      </c>
      <c r="B4699" s="27" t="s">
        <v>2204</v>
      </c>
      <c r="C4699" s="27"/>
    </row>
    <row r="4700" spans="1:3" x14ac:dyDescent="0.15">
      <c r="A4700" s="27" t="s">
        <v>2381</v>
      </c>
      <c r="B4700" s="27" t="s">
        <v>2380</v>
      </c>
      <c r="C4700" s="27"/>
    </row>
    <row r="4701" spans="1:3" x14ac:dyDescent="0.15">
      <c r="A4701" s="27" t="s">
        <v>2596</v>
      </c>
      <c r="B4701" s="27" t="s">
        <v>2595</v>
      </c>
      <c r="C4701" s="27"/>
    </row>
    <row r="4702" spans="1:3" x14ac:dyDescent="0.15">
      <c r="A4702" s="27" t="s">
        <v>2731</v>
      </c>
      <c r="B4702" s="27" t="s">
        <v>2730</v>
      </c>
      <c r="C4702" s="27"/>
    </row>
    <row r="4703" spans="1:3" x14ac:dyDescent="0.15">
      <c r="A4703" s="27" t="s">
        <v>3002</v>
      </c>
      <c r="B4703" s="27" t="s">
        <v>3001</v>
      </c>
      <c r="C4703" s="27"/>
    </row>
    <row r="4704" spans="1:3" x14ac:dyDescent="0.15">
      <c r="A4704" s="27" t="s">
        <v>3887</v>
      </c>
      <c r="B4704" s="27" t="s">
        <v>3886</v>
      </c>
      <c r="C4704" s="27"/>
    </row>
    <row r="4705" spans="1:3" x14ac:dyDescent="0.15">
      <c r="A4705" s="27" t="s">
        <v>4206</v>
      </c>
      <c r="B4705" s="27" t="s">
        <v>4205</v>
      </c>
      <c r="C4705" s="27"/>
    </row>
    <row r="4706" spans="1:3" x14ac:dyDescent="0.15">
      <c r="A4706" s="27" t="s">
        <v>2080</v>
      </c>
      <c r="B4706" s="27" t="s">
        <v>2079</v>
      </c>
      <c r="C4706" s="27"/>
    </row>
    <row r="4707" spans="1:3" x14ac:dyDescent="0.15">
      <c r="A4707" s="27" t="s">
        <v>2294</v>
      </c>
      <c r="B4707" s="27" t="s">
        <v>2293</v>
      </c>
      <c r="C4707" s="27"/>
    </row>
    <row r="4708" spans="1:3" x14ac:dyDescent="0.15">
      <c r="A4708" s="27" t="s">
        <v>2334</v>
      </c>
      <c r="B4708" s="27" t="s">
        <v>2333</v>
      </c>
      <c r="C4708" s="27"/>
    </row>
    <row r="4709" spans="1:3" x14ac:dyDescent="0.15">
      <c r="A4709" s="27" t="s">
        <v>2504</v>
      </c>
      <c r="B4709" s="27" t="s">
        <v>2503</v>
      </c>
      <c r="C4709" s="27"/>
    </row>
    <row r="4710" spans="1:3" x14ac:dyDescent="0.15">
      <c r="A4710" s="27" t="s">
        <v>2881</v>
      </c>
      <c r="B4710" s="27" t="s">
        <v>2880</v>
      </c>
      <c r="C4710" s="27"/>
    </row>
    <row r="4711" spans="1:3" x14ac:dyDescent="0.15">
      <c r="A4711" s="27" t="s">
        <v>4214</v>
      </c>
      <c r="B4711" s="27" t="s">
        <v>4213</v>
      </c>
      <c r="C4711" s="27"/>
    </row>
    <row r="4712" spans="1:3" x14ac:dyDescent="0.15">
      <c r="A4712" s="27" t="s">
        <v>4539</v>
      </c>
      <c r="B4712" s="27" t="s">
        <v>4538</v>
      </c>
      <c r="C4712" s="27"/>
    </row>
    <row r="4713" spans="1:3" x14ac:dyDescent="0.15">
      <c r="A4713" s="27" t="s">
        <v>1338</v>
      </c>
      <c r="B4713" s="27" t="s">
        <v>1337</v>
      </c>
      <c r="C4713" s="27"/>
    </row>
    <row r="4714" spans="1:3" x14ac:dyDescent="0.15">
      <c r="A4714" s="27" t="s">
        <v>1603</v>
      </c>
      <c r="B4714" s="27" t="s">
        <v>1602</v>
      </c>
      <c r="C4714" s="27"/>
    </row>
    <row r="4715" spans="1:3" x14ac:dyDescent="0.15">
      <c r="A4715" s="27" t="s">
        <v>1878</v>
      </c>
      <c r="B4715" s="27" t="s">
        <v>1877</v>
      </c>
      <c r="C4715" s="27"/>
    </row>
    <row r="4716" spans="1:3" x14ac:dyDescent="0.15">
      <c r="A4716" s="27" t="s">
        <v>1293</v>
      </c>
      <c r="B4716" s="27" t="s">
        <v>1941</v>
      </c>
      <c r="C4716" s="27"/>
    </row>
    <row r="4717" spans="1:3" x14ac:dyDescent="0.15">
      <c r="A4717" s="27" t="s">
        <v>2682</v>
      </c>
      <c r="B4717" s="27" t="s">
        <v>2681</v>
      </c>
      <c r="C4717" s="27"/>
    </row>
    <row r="4718" spans="1:3" x14ac:dyDescent="0.15">
      <c r="A4718" s="27" t="s">
        <v>2833</v>
      </c>
      <c r="B4718" s="27" t="s">
        <v>2832</v>
      </c>
      <c r="C4718" s="27"/>
    </row>
    <row r="4719" spans="1:3" x14ac:dyDescent="0.15">
      <c r="A4719" s="27" t="s">
        <v>1413</v>
      </c>
      <c r="B4719" s="27" t="s">
        <v>1412</v>
      </c>
      <c r="C4719" s="27"/>
    </row>
    <row r="4720" spans="1:3" x14ac:dyDescent="0.15">
      <c r="A4720" s="27" t="s">
        <v>1989</v>
      </c>
      <c r="B4720" s="27" t="s">
        <v>1990</v>
      </c>
      <c r="C4720" s="27"/>
    </row>
    <row r="4721" spans="1:3" x14ac:dyDescent="0.15">
      <c r="A4721" s="27" t="s">
        <v>2168</v>
      </c>
      <c r="B4721" s="27" t="s">
        <v>2167</v>
      </c>
      <c r="C4721" s="27"/>
    </row>
    <row r="4722" spans="1:3" x14ac:dyDescent="0.15">
      <c r="A4722" s="27" t="s">
        <v>1842</v>
      </c>
      <c r="B4722" s="27" t="s">
        <v>1841</v>
      </c>
      <c r="C4722" s="27"/>
    </row>
    <row r="4723" spans="1:3" x14ac:dyDescent="0.15">
      <c r="A4723" s="27" t="s">
        <v>2028</v>
      </c>
      <c r="B4723" s="27" t="s">
        <v>2027</v>
      </c>
      <c r="C4723" s="27"/>
    </row>
    <row r="4724" spans="1:3" x14ac:dyDescent="0.15">
      <c r="A4724" s="27" t="s">
        <v>2243</v>
      </c>
      <c r="B4724" s="27" t="s">
        <v>2242</v>
      </c>
      <c r="C4724" s="27"/>
    </row>
    <row r="4725" spans="1:3" x14ac:dyDescent="0.15">
      <c r="A4725" s="27" t="s">
        <v>3783</v>
      </c>
      <c r="B4725" s="27" t="s">
        <v>3782</v>
      </c>
      <c r="C4725" s="27"/>
    </row>
    <row r="4726" spans="1:3" x14ac:dyDescent="0.15">
      <c r="A4726" s="27" t="s">
        <v>4270</v>
      </c>
      <c r="B4726" s="27" t="s">
        <v>4269</v>
      </c>
      <c r="C4726" s="27"/>
    </row>
    <row r="4727" spans="1:3" x14ac:dyDescent="0.15">
      <c r="A4727" s="27" t="s">
        <v>4820</v>
      </c>
      <c r="B4727" s="27" t="s">
        <v>4819</v>
      </c>
      <c r="C4727" s="27"/>
    </row>
    <row r="4728" spans="1:3" x14ac:dyDescent="0.15">
      <c r="A4728" s="27" t="s">
        <v>4950</v>
      </c>
      <c r="B4728" s="27" t="s">
        <v>4949</v>
      </c>
      <c r="C4728" s="27"/>
    </row>
    <row r="4729" spans="1:3" x14ac:dyDescent="0.15">
      <c r="A4729" s="27" t="s">
        <v>1890</v>
      </c>
      <c r="B4729" s="27" t="s">
        <v>1889</v>
      </c>
      <c r="C4729" s="27"/>
    </row>
    <row r="4730" spans="1:3" x14ac:dyDescent="0.15">
      <c r="A4730" s="27" t="s">
        <v>2236</v>
      </c>
      <c r="B4730" s="27" t="s">
        <v>2235</v>
      </c>
      <c r="C4730" s="27"/>
    </row>
    <row r="4731" spans="1:3" x14ac:dyDescent="0.15">
      <c r="A4731" s="27" t="s">
        <v>2469</v>
      </c>
      <c r="B4731" s="27" t="s">
        <v>2468</v>
      </c>
      <c r="C4731" s="27"/>
    </row>
    <row r="4732" spans="1:3" x14ac:dyDescent="0.15">
      <c r="A4732" s="27" t="s">
        <v>2549</v>
      </c>
      <c r="B4732" s="27" t="s">
        <v>2548</v>
      </c>
      <c r="C4732" s="27"/>
    </row>
    <row r="4733" spans="1:3" x14ac:dyDescent="0.15">
      <c r="A4733" s="27" t="s">
        <v>3168</v>
      </c>
      <c r="B4733" s="27" t="s">
        <v>3167</v>
      </c>
      <c r="C4733" s="27"/>
    </row>
    <row r="4734" spans="1:3" x14ac:dyDescent="0.15">
      <c r="A4734" s="27" t="s">
        <v>4874</v>
      </c>
      <c r="B4734" s="27" t="s">
        <v>4873</v>
      </c>
      <c r="C4734" s="27"/>
    </row>
    <row r="4735" spans="1:3" x14ac:dyDescent="0.15">
      <c r="A4735" s="27" t="s">
        <v>1505</v>
      </c>
      <c r="B4735" s="27" t="s">
        <v>1504</v>
      </c>
      <c r="C4735" s="27"/>
    </row>
    <row r="4736" spans="1:3" x14ac:dyDescent="0.15">
      <c r="A4736" s="27" t="s">
        <v>1472</v>
      </c>
      <c r="B4736" s="27" t="s">
        <v>1740</v>
      </c>
      <c r="C4736" s="27"/>
    </row>
    <row r="4737" spans="1:3" x14ac:dyDescent="0.15">
      <c r="A4737" s="27" t="s">
        <v>1944</v>
      </c>
      <c r="B4737" s="27" t="s">
        <v>1945</v>
      </c>
      <c r="C4737" s="27"/>
    </row>
    <row r="4738" spans="1:3" x14ac:dyDescent="0.15">
      <c r="A4738" s="27" t="s">
        <v>3489</v>
      </c>
      <c r="B4738" s="27" t="s">
        <v>3488</v>
      </c>
      <c r="C4738" s="27"/>
    </row>
    <row r="4739" spans="1:3" x14ac:dyDescent="0.15">
      <c r="A4739" s="27" t="s">
        <v>3620</v>
      </c>
      <c r="B4739" s="27" t="s">
        <v>3619</v>
      </c>
      <c r="C4739" s="27"/>
    </row>
    <row r="4740" spans="1:3" x14ac:dyDescent="0.15">
      <c r="A4740" s="27" t="s">
        <v>4752</v>
      </c>
      <c r="B4740" s="27" t="s">
        <v>4751</v>
      </c>
      <c r="C4740" s="27"/>
    </row>
    <row r="4741" spans="1:3" x14ac:dyDescent="0.15">
      <c r="A4741" s="27" t="s">
        <v>4923</v>
      </c>
      <c r="B4741" s="27" t="s">
        <v>4922</v>
      </c>
      <c r="C4741" s="27"/>
    </row>
    <row r="4742" spans="1:3" x14ac:dyDescent="0.15">
      <c r="A4742" s="27" t="s">
        <v>1760</v>
      </c>
      <c r="B4742" s="27" t="s">
        <v>1759</v>
      </c>
      <c r="C4742" s="27"/>
    </row>
    <row r="4743" spans="1:3" x14ac:dyDescent="0.15">
      <c r="A4743" s="27" t="s">
        <v>2002</v>
      </c>
      <c r="B4743" s="27" t="s">
        <v>2001</v>
      </c>
      <c r="C4743" s="27"/>
    </row>
    <row r="4744" spans="1:3" x14ac:dyDescent="0.15">
      <c r="A4744" s="27" t="s">
        <v>2012</v>
      </c>
      <c r="B4744" s="27" t="s">
        <v>2011</v>
      </c>
      <c r="C4744" s="27"/>
    </row>
    <row r="4745" spans="1:3" x14ac:dyDescent="0.15">
      <c r="A4745" s="27" t="s">
        <v>2211</v>
      </c>
      <c r="B4745" s="27" t="s">
        <v>2210</v>
      </c>
      <c r="C4745" s="27"/>
    </row>
    <row r="4746" spans="1:3" x14ac:dyDescent="0.15">
      <c r="A4746" s="27" t="s">
        <v>2301</v>
      </c>
      <c r="B4746" s="27" t="s">
        <v>2300</v>
      </c>
      <c r="C4746" s="27"/>
    </row>
    <row r="4747" spans="1:3" x14ac:dyDescent="0.15">
      <c r="A4747" s="27" t="s">
        <v>2703</v>
      </c>
      <c r="B4747" s="27" t="s">
        <v>2702</v>
      </c>
      <c r="C4747" s="27"/>
    </row>
    <row r="4748" spans="1:3" x14ac:dyDescent="0.15">
      <c r="A4748" s="27" t="s">
        <v>3105</v>
      </c>
      <c r="B4748" s="27" t="s">
        <v>3104</v>
      </c>
      <c r="C4748" s="27"/>
    </row>
    <row r="4749" spans="1:3" x14ac:dyDescent="0.15">
      <c r="A4749" s="27" t="s">
        <v>3230</v>
      </c>
      <c r="B4749" s="27" t="s">
        <v>3229</v>
      </c>
      <c r="C4749" s="27"/>
    </row>
    <row r="4750" spans="1:3" x14ac:dyDescent="0.15">
      <c r="A4750" s="27" t="s">
        <v>3234</v>
      </c>
      <c r="B4750" s="27" t="s">
        <v>3233</v>
      </c>
      <c r="C4750" s="27"/>
    </row>
    <row r="4751" spans="1:3" x14ac:dyDescent="0.15">
      <c r="A4751" s="27" t="s">
        <v>4285</v>
      </c>
      <c r="B4751" s="27" t="s">
        <v>4284</v>
      </c>
      <c r="C4751" s="27"/>
    </row>
    <row r="4752" spans="1:3" x14ac:dyDescent="0.15">
      <c r="A4752" s="27" t="s">
        <v>4769</v>
      </c>
      <c r="B4752" s="27" t="s">
        <v>4768</v>
      </c>
      <c r="C4752" s="27"/>
    </row>
    <row r="4753" spans="1:3" x14ac:dyDescent="0.15">
      <c r="A4753" s="27" t="s">
        <v>5016</v>
      </c>
      <c r="B4753" s="27" t="s">
        <v>5015</v>
      </c>
      <c r="C4753" s="27"/>
    </row>
    <row r="4754" spans="1:3" x14ac:dyDescent="0.15">
      <c r="A4754" s="27" t="s">
        <v>1632</v>
      </c>
      <c r="B4754" s="27" t="s">
        <v>1631</v>
      </c>
      <c r="C4754" s="27"/>
    </row>
    <row r="4755" spans="1:3" x14ac:dyDescent="0.15">
      <c r="A4755" s="27" t="s">
        <v>1652</v>
      </c>
      <c r="B4755" s="27" t="s">
        <v>1653</v>
      </c>
      <c r="C4755" s="27"/>
    </row>
    <row r="4756" spans="1:3" x14ac:dyDescent="0.15">
      <c r="A4756" s="27" t="s">
        <v>2290</v>
      </c>
      <c r="B4756" s="27" t="s">
        <v>2289</v>
      </c>
      <c r="C4756" s="27"/>
    </row>
    <row r="4757" spans="1:3" x14ac:dyDescent="0.15">
      <c r="A4757" s="27" t="s">
        <v>2741</v>
      </c>
      <c r="B4757" s="27" t="s">
        <v>2742</v>
      </c>
      <c r="C4757" s="27"/>
    </row>
    <row r="4758" spans="1:3" x14ac:dyDescent="0.15">
      <c r="A4758" s="27" t="s">
        <v>3495</v>
      </c>
      <c r="B4758" s="27" t="s">
        <v>3494</v>
      </c>
      <c r="C4758" s="27"/>
    </row>
    <row r="4759" spans="1:3" x14ac:dyDescent="0.15">
      <c r="A4759" s="27" t="s">
        <v>4398</v>
      </c>
      <c r="B4759" s="27" t="s">
        <v>4397</v>
      </c>
      <c r="C4759" s="27"/>
    </row>
    <row r="4760" spans="1:3" x14ac:dyDescent="0.15">
      <c r="A4760" s="27" t="s">
        <v>4428</v>
      </c>
      <c r="B4760" s="27" t="s">
        <v>4427</v>
      </c>
      <c r="C4760" s="27"/>
    </row>
    <row r="4761" spans="1:3" x14ac:dyDescent="0.15">
      <c r="A4761" s="27" t="s">
        <v>4783</v>
      </c>
      <c r="B4761" s="27" t="s">
        <v>4782</v>
      </c>
      <c r="C4761" s="27"/>
    </row>
    <row r="4762" spans="1:3" x14ac:dyDescent="0.15">
      <c r="A4762" s="27" t="s">
        <v>1434</v>
      </c>
      <c r="B4762" s="27" t="s">
        <v>1433</v>
      </c>
      <c r="C4762" s="27"/>
    </row>
    <row r="4763" spans="1:3" x14ac:dyDescent="0.15">
      <c r="A4763" s="27" t="s">
        <v>1523</v>
      </c>
      <c r="B4763" s="27" t="s">
        <v>1522</v>
      </c>
      <c r="C4763" s="27"/>
    </row>
    <row r="4764" spans="1:3" x14ac:dyDescent="0.15">
      <c r="A4764" s="27" t="s">
        <v>1784</v>
      </c>
      <c r="B4764" s="27" t="s">
        <v>1783</v>
      </c>
      <c r="C4764" s="27"/>
    </row>
    <row r="4765" spans="1:3" x14ac:dyDescent="0.15">
      <c r="A4765" s="27" t="s">
        <v>1870</v>
      </c>
      <c r="B4765" s="27" t="s">
        <v>1869</v>
      </c>
      <c r="C4765" s="27"/>
    </row>
    <row r="4766" spans="1:3" x14ac:dyDescent="0.15">
      <c r="A4766" s="27" t="s">
        <v>2041</v>
      </c>
      <c r="B4766" s="27" t="s">
        <v>2040</v>
      </c>
      <c r="C4766" s="27"/>
    </row>
    <row r="4767" spans="1:3" x14ac:dyDescent="0.15">
      <c r="A4767" s="27" t="s">
        <v>3853</v>
      </c>
      <c r="B4767" s="27" t="s">
        <v>3852</v>
      </c>
      <c r="C4767" s="27"/>
    </row>
    <row r="4768" spans="1:3" x14ac:dyDescent="0.15">
      <c r="A4768" s="27" t="s">
        <v>4594</v>
      </c>
      <c r="B4768" s="27" t="s">
        <v>4593</v>
      </c>
      <c r="C4768" s="27"/>
    </row>
    <row r="4769" spans="1:3" x14ac:dyDescent="0.15">
      <c r="A4769" s="27" t="s">
        <v>4816</v>
      </c>
      <c r="B4769" s="27" t="s">
        <v>4815</v>
      </c>
      <c r="C4769" s="27"/>
    </row>
    <row r="4770" spans="1:3" x14ac:dyDescent="0.15">
      <c r="A4770" s="27" t="s">
        <v>1295</v>
      </c>
      <c r="B4770" s="27" t="s">
        <v>4960</v>
      </c>
      <c r="C4770" s="27"/>
    </row>
    <row r="4771" spans="1:3" x14ac:dyDescent="0.15">
      <c r="A4771" s="27" t="s">
        <v>1452</v>
      </c>
      <c r="B4771" s="27" t="s">
        <v>1451</v>
      </c>
      <c r="C4771" s="27"/>
    </row>
    <row r="4772" spans="1:3" x14ac:dyDescent="0.15">
      <c r="A4772" s="27" t="s">
        <v>1944</v>
      </c>
      <c r="B4772" s="27" t="s">
        <v>1946</v>
      </c>
      <c r="C4772" s="27"/>
    </row>
    <row r="4773" spans="1:3" x14ac:dyDescent="0.15">
      <c r="A4773" s="27" t="s">
        <v>1968</v>
      </c>
      <c r="B4773" s="27" t="s">
        <v>1967</v>
      </c>
      <c r="C4773" s="27"/>
    </row>
    <row r="4774" spans="1:3" x14ac:dyDescent="0.15">
      <c r="A4774" s="27" t="s">
        <v>2935</v>
      </c>
      <c r="B4774" s="27" t="s">
        <v>2934</v>
      </c>
      <c r="C4774" s="27"/>
    </row>
    <row r="4775" spans="1:3" x14ac:dyDescent="0.15">
      <c r="A4775" s="27" t="s">
        <v>3101</v>
      </c>
      <c r="B4775" s="27" t="s">
        <v>3100</v>
      </c>
      <c r="C4775" s="27"/>
    </row>
    <row r="4776" spans="1:3" x14ac:dyDescent="0.15">
      <c r="A4776" s="27" t="s">
        <v>3333</v>
      </c>
      <c r="B4776" s="27" t="s">
        <v>3332</v>
      </c>
      <c r="C4776" s="27"/>
    </row>
    <row r="4777" spans="1:3" x14ac:dyDescent="0.15">
      <c r="A4777" s="27" t="s">
        <v>3391</v>
      </c>
      <c r="B4777" s="27" t="s">
        <v>3390</v>
      </c>
      <c r="C4777" s="27"/>
    </row>
    <row r="4778" spans="1:3" x14ac:dyDescent="0.15">
      <c r="A4778" s="27" t="s">
        <v>3929</v>
      </c>
      <c r="B4778" s="27" t="s">
        <v>3928</v>
      </c>
      <c r="C4778" s="27"/>
    </row>
    <row r="4779" spans="1:3" x14ac:dyDescent="0.15">
      <c r="A4779" s="27" t="s">
        <v>3931</v>
      </c>
      <c r="B4779" s="27" t="s">
        <v>3930</v>
      </c>
      <c r="C4779" s="27"/>
    </row>
    <row r="4780" spans="1:3" x14ac:dyDescent="0.15">
      <c r="A4780" s="27" t="s">
        <v>4848</v>
      </c>
      <c r="B4780" s="27" t="s">
        <v>4847</v>
      </c>
      <c r="C4780" s="27"/>
    </row>
    <row r="4781" spans="1:3" x14ac:dyDescent="0.15">
      <c r="A4781" s="27" t="s">
        <v>4906</v>
      </c>
      <c r="B4781" s="27" t="s">
        <v>4905</v>
      </c>
      <c r="C4781" s="27"/>
    </row>
    <row r="4782" spans="1:3" x14ac:dyDescent="0.15">
      <c r="A4782" s="27" t="s">
        <v>4983</v>
      </c>
      <c r="B4782" s="27" t="s">
        <v>4982</v>
      </c>
      <c r="C4782" s="27"/>
    </row>
    <row r="4783" spans="1:3" x14ac:dyDescent="0.15">
      <c r="A4783" s="27" t="s">
        <v>3407</v>
      </c>
      <c r="B4783" s="27" t="s">
        <v>3406</v>
      </c>
      <c r="C4783" s="27"/>
    </row>
    <row r="4784" spans="1:3" x14ac:dyDescent="0.15">
      <c r="A4784" s="27" t="s">
        <v>3542</v>
      </c>
      <c r="B4784" s="27" t="s">
        <v>3541</v>
      </c>
      <c r="C4784" s="27"/>
    </row>
    <row r="4785" spans="1:3" x14ac:dyDescent="0.15">
      <c r="A4785" s="27" t="s">
        <v>1272</v>
      </c>
      <c r="B4785" s="27" t="s">
        <v>1271</v>
      </c>
      <c r="C4785" s="27"/>
    </row>
    <row r="4786" spans="1:3" x14ac:dyDescent="0.15">
      <c r="A4786" s="27" t="s">
        <v>1632</v>
      </c>
      <c r="B4786" s="27" t="s">
        <v>1633</v>
      </c>
      <c r="C4786" s="27"/>
    </row>
    <row r="4787" spans="1:3" x14ac:dyDescent="0.15">
      <c r="A4787" s="27" t="s">
        <v>1775</v>
      </c>
      <c r="B4787" s="27" t="s">
        <v>1774</v>
      </c>
      <c r="C4787" s="27"/>
    </row>
    <row r="4788" spans="1:3" x14ac:dyDescent="0.15">
      <c r="A4788" s="27" t="s">
        <v>2483</v>
      </c>
      <c r="B4788" s="27" t="s">
        <v>2482</v>
      </c>
      <c r="C4788" s="27"/>
    </row>
    <row r="4789" spans="1:3" x14ac:dyDescent="0.15">
      <c r="A4789" s="27" t="s">
        <v>3694</v>
      </c>
      <c r="B4789" s="27" t="s">
        <v>3693</v>
      </c>
      <c r="C4789" s="27"/>
    </row>
    <row r="4790" spans="1:3" x14ac:dyDescent="0.15">
      <c r="A4790" s="27" t="s">
        <v>4020</v>
      </c>
      <c r="B4790" s="27" t="s">
        <v>4019</v>
      </c>
      <c r="C4790" s="27"/>
    </row>
    <row r="4791" spans="1:3" x14ac:dyDescent="0.15">
      <c r="A4791" s="27" t="s">
        <v>1299</v>
      </c>
      <c r="B4791" s="27" t="s">
        <v>1298</v>
      </c>
      <c r="C4791" s="27"/>
    </row>
    <row r="4792" spans="1:3" x14ac:dyDescent="0.15">
      <c r="A4792" s="27" t="s">
        <v>1552</v>
      </c>
      <c r="B4792" s="27" t="s">
        <v>1551</v>
      </c>
      <c r="C4792" s="27"/>
    </row>
    <row r="4793" spans="1:3" x14ac:dyDescent="0.15">
      <c r="A4793" s="27" t="s">
        <v>1788</v>
      </c>
      <c r="B4793" s="27" t="s">
        <v>1787</v>
      </c>
      <c r="C4793" s="27"/>
    </row>
    <row r="4794" spans="1:3" x14ac:dyDescent="0.15">
      <c r="A4794" s="27" t="s">
        <v>2403</v>
      </c>
      <c r="B4794" s="27" t="s">
        <v>2402</v>
      </c>
      <c r="C4794" s="27"/>
    </row>
    <row r="4795" spans="1:3" x14ac:dyDescent="0.15">
      <c r="A4795" s="27" t="s">
        <v>3534</v>
      </c>
      <c r="B4795" s="27" t="s">
        <v>3533</v>
      </c>
      <c r="C4795" s="27"/>
    </row>
    <row r="4796" spans="1:3" x14ac:dyDescent="0.15">
      <c r="A4796" s="27" t="s">
        <v>4563</v>
      </c>
      <c r="B4796" s="27" t="s">
        <v>4562</v>
      </c>
      <c r="C4796" s="27"/>
    </row>
    <row r="4797" spans="1:3" x14ac:dyDescent="0.15">
      <c r="A4797" s="27" t="s">
        <v>2043</v>
      </c>
      <c r="B4797" s="27" t="s">
        <v>2042</v>
      </c>
      <c r="C4797" s="27"/>
    </row>
    <row r="4798" spans="1:3" x14ac:dyDescent="0.15">
      <c r="A4798" s="27" t="s">
        <v>2195</v>
      </c>
      <c r="B4798" s="27" t="s">
        <v>2194</v>
      </c>
      <c r="C4798" s="27"/>
    </row>
    <row r="4799" spans="1:3" x14ac:dyDescent="0.15">
      <c r="A4799" s="27" t="s">
        <v>2203</v>
      </c>
      <c r="B4799" s="27" t="s">
        <v>2202</v>
      </c>
      <c r="C4799" s="27"/>
    </row>
    <row r="4800" spans="1:3" x14ac:dyDescent="0.15">
      <c r="A4800" s="27" t="s">
        <v>1737</v>
      </c>
      <c r="B4800" s="27" t="s">
        <v>2258</v>
      </c>
      <c r="C4800" s="27"/>
    </row>
    <row r="4801" spans="1:3" x14ac:dyDescent="0.15">
      <c r="A4801" s="27" t="s">
        <v>1760</v>
      </c>
      <c r="B4801" s="27" t="s">
        <v>2752</v>
      </c>
      <c r="C4801" s="27"/>
    </row>
    <row r="4802" spans="1:3" x14ac:dyDescent="0.15">
      <c r="A4802" s="27" t="s">
        <v>3225</v>
      </c>
      <c r="B4802" s="27" t="s">
        <v>3224</v>
      </c>
      <c r="C4802" s="27"/>
    </row>
    <row r="4803" spans="1:3" x14ac:dyDescent="0.15">
      <c r="A4803" s="27" t="s">
        <v>4180</v>
      </c>
      <c r="B4803" s="27" t="s">
        <v>4179</v>
      </c>
      <c r="C4803" s="27"/>
    </row>
    <row r="4804" spans="1:3" x14ac:dyDescent="0.15">
      <c r="A4804" s="27" t="s">
        <v>1276</v>
      </c>
      <c r="B4804" s="27" t="s">
        <v>12288</v>
      </c>
      <c r="C4804" s="27"/>
    </row>
    <row r="4805" spans="1:3" x14ac:dyDescent="0.15">
      <c r="A4805" s="27" t="s">
        <v>2996</v>
      </c>
      <c r="B4805" s="27" t="s">
        <v>2995</v>
      </c>
      <c r="C4805" s="27"/>
    </row>
    <row r="4806" spans="1:3" x14ac:dyDescent="0.15">
      <c r="A4806" s="27" t="s">
        <v>4241</v>
      </c>
      <c r="B4806" s="27" t="s">
        <v>4240</v>
      </c>
      <c r="C4806" s="27"/>
    </row>
    <row r="4807" spans="1:3" x14ac:dyDescent="0.15">
      <c r="A4807" s="27" t="s">
        <v>1474</v>
      </c>
      <c r="B4807" s="27" t="s">
        <v>4956</v>
      </c>
      <c r="C4807" s="27"/>
    </row>
    <row r="4808" spans="1:3" x14ac:dyDescent="0.15">
      <c r="A4808" s="27" t="s">
        <v>2056</v>
      </c>
      <c r="B4808" s="27" t="s">
        <v>2055</v>
      </c>
      <c r="C4808" s="27"/>
    </row>
    <row r="4809" spans="1:3" x14ac:dyDescent="0.15">
      <c r="A4809" s="27" t="s">
        <v>2207</v>
      </c>
      <c r="B4809" s="27" t="s">
        <v>2206</v>
      </c>
      <c r="C4809" s="27"/>
    </row>
    <row r="4810" spans="1:3" x14ac:dyDescent="0.15">
      <c r="A4810" s="27" t="s">
        <v>3047</v>
      </c>
      <c r="B4810" s="27" t="s">
        <v>3046</v>
      </c>
      <c r="C4810" s="27"/>
    </row>
    <row r="4811" spans="1:3" x14ac:dyDescent="0.15">
      <c r="A4811" s="27" t="s">
        <v>4611</v>
      </c>
      <c r="B4811" s="27" t="s">
        <v>4610</v>
      </c>
      <c r="C4811" s="27"/>
    </row>
    <row r="4812" spans="1:3" x14ac:dyDescent="0.15">
      <c r="A4812" s="27" t="s">
        <v>1326</v>
      </c>
      <c r="B4812" s="27" t="s">
        <v>1325</v>
      </c>
      <c r="C4812" s="27"/>
    </row>
    <row r="4813" spans="1:3" x14ac:dyDescent="0.15">
      <c r="A4813" s="27" t="s">
        <v>1572</v>
      </c>
      <c r="B4813" s="27" t="s">
        <v>1571</v>
      </c>
      <c r="C4813" s="27"/>
    </row>
    <row r="4814" spans="1:3" x14ac:dyDescent="0.15">
      <c r="A4814" s="27" t="s">
        <v>1617</v>
      </c>
      <c r="B4814" s="27" t="s">
        <v>1618</v>
      </c>
      <c r="C4814" s="27"/>
    </row>
    <row r="4815" spans="1:3" x14ac:dyDescent="0.15">
      <c r="A4815" s="27" t="s">
        <v>1677</v>
      </c>
      <c r="B4815" s="27" t="s">
        <v>1676</v>
      </c>
      <c r="C4815" s="27"/>
    </row>
    <row r="4816" spans="1:3" x14ac:dyDescent="0.15">
      <c r="A4816" s="27" t="s">
        <v>2065</v>
      </c>
      <c r="B4816" s="27" t="s">
        <v>2064</v>
      </c>
      <c r="C4816" s="27"/>
    </row>
    <row r="4817" spans="1:3" x14ac:dyDescent="0.15">
      <c r="A4817" s="27" t="s">
        <v>2314</v>
      </c>
      <c r="B4817" s="27" t="s">
        <v>2313</v>
      </c>
      <c r="C4817" s="27"/>
    </row>
    <row r="4818" spans="1:3" x14ac:dyDescent="0.15">
      <c r="A4818" s="27" t="s">
        <v>3133</v>
      </c>
      <c r="B4818" s="27" t="s">
        <v>3132</v>
      </c>
      <c r="C4818" s="27"/>
    </row>
    <row r="4819" spans="1:3" x14ac:dyDescent="0.15">
      <c r="A4819" s="27" t="s">
        <v>4839</v>
      </c>
      <c r="B4819" s="27" t="s">
        <v>4838</v>
      </c>
      <c r="C4819" s="27"/>
    </row>
    <row r="4820" spans="1:3" x14ac:dyDescent="0.15">
      <c r="A4820" s="27" t="s">
        <v>4979</v>
      </c>
      <c r="B4820" s="27" t="s">
        <v>4978</v>
      </c>
      <c r="C4820" s="27"/>
    </row>
    <row r="4821" spans="1:3" x14ac:dyDescent="0.15">
      <c r="A4821" s="27" t="s">
        <v>1366</v>
      </c>
      <c r="B4821" s="27" t="s">
        <v>1365</v>
      </c>
      <c r="C4821" s="27"/>
    </row>
    <row r="4822" spans="1:3" x14ac:dyDescent="0.15">
      <c r="A4822" s="27" t="s">
        <v>1644</v>
      </c>
      <c r="B4822" s="27" t="s">
        <v>1643</v>
      </c>
      <c r="C4822" s="27"/>
    </row>
    <row r="4823" spans="1:3" x14ac:dyDescent="0.15">
      <c r="A4823" s="27" t="s">
        <v>2336</v>
      </c>
      <c r="B4823" s="27" t="s">
        <v>2335</v>
      </c>
      <c r="C4823" s="27"/>
    </row>
    <row r="4824" spans="1:3" x14ac:dyDescent="0.15">
      <c r="A4824" s="27" t="s">
        <v>2952</v>
      </c>
      <c r="B4824" s="27" t="s">
        <v>2951</v>
      </c>
      <c r="C4824" s="27"/>
    </row>
    <row r="4825" spans="1:3" x14ac:dyDescent="0.15">
      <c r="A4825" s="27" t="s">
        <v>3818</v>
      </c>
      <c r="B4825" s="27" t="s">
        <v>3817</v>
      </c>
      <c r="C4825" s="27"/>
    </row>
    <row r="4826" spans="1:3" x14ac:dyDescent="0.15">
      <c r="A4826" s="27" t="s">
        <v>4013</v>
      </c>
      <c r="B4826" s="27" t="s">
        <v>4012</v>
      </c>
      <c r="C4826" s="27"/>
    </row>
    <row r="4827" spans="1:3" x14ac:dyDescent="0.15">
      <c r="A4827" s="27" t="s">
        <v>4374</v>
      </c>
      <c r="B4827" s="27" t="s">
        <v>4373</v>
      </c>
      <c r="C4827" s="27"/>
    </row>
    <row r="4828" spans="1:3" x14ac:dyDescent="0.15">
      <c r="A4828" s="27" t="s">
        <v>4625</v>
      </c>
      <c r="B4828" s="27" t="s">
        <v>4624</v>
      </c>
      <c r="C4828" s="27"/>
    </row>
    <row r="4829" spans="1:3" x14ac:dyDescent="0.15">
      <c r="A4829" s="27" t="s">
        <v>4729</v>
      </c>
      <c r="B4829" s="27" t="s">
        <v>4728</v>
      </c>
      <c r="C4829" s="27"/>
    </row>
    <row r="4830" spans="1:3" x14ac:dyDescent="0.15">
      <c r="A4830" s="27" t="s">
        <v>1381</v>
      </c>
      <c r="B4830" s="27" t="s">
        <v>1380</v>
      </c>
      <c r="C4830" s="27"/>
    </row>
    <row r="4831" spans="1:3" x14ac:dyDescent="0.15">
      <c r="A4831" s="27" t="s">
        <v>1704</v>
      </c>
      <c r="B4831" s="27" t="s">
        <v>1703</v>
      </c>
      <c r="C4831" s="27"/>
    </row>
    <row r="4832" spans="1:3" x14ac:dyDescent="0.15">
      <c r="A4832" s="27" t="s">
        <v>16</v>
      </c>
      <c r="B4832" s="27" t="s">
        <v>2621</v>
      </c>
      <c r="C4832" s="27"/>
    </row>
    <row r="4833" spans="1:3" x14ac:dyDescent="0.15">
      <c r="A4833" s="27" t="s">
        <v>3481</v>
      </c>
      <c r="B4833" s="27" t="s">
        <v>3480</v>
      </c>
      <c r="C4833" s="27"/>
    </row>
    <row r="4834" spans="1:3" x14ac:dyDescent="0.15">
      <c r="A4834" s="27" t="s">
        <v>4802</v>
      </c>
      <c r="B4834" s="27" t="s">
        <v>4801</v>
      </c>
      <c r="C4834" s="27"/>
    </row>
    <row r="4835" spans="1:3" x14ac:dyDescent="0.15">
      <c r="A4835" s="27" t="s">
        <v>1407</v>
      </c>
      <c r="B4835" s="27" t="s">
        <v>1406</v>
      </c>
      <c r="C4835" s="27"/>
    </row>
    <row r="4836" spans="1:3" x14ac:dyDescent="0.15">
      <c r="A4836" s="27" t="s">
        <v>1822</v>
      </c>
      <c r="B4836" s="27" t="s">
        <v>1821</v>
      </c>
      <c r="C4836" s="27"/>
    </row>
    <row r="4837" spans="1:3" x14ac:dyDescent="0.15">
      <c r="A4837" s="27" t="s">
        <v>3311</v>
      </c>
      <c r="B4837" s="27" t="s">
        <v>3310</v>
      </c>
      <c r="C4837" s="27"/>
    </row>
    <row r="4838" spans="1:3" x14ac:dyDescent="0.15">
      <c r="A4838" s="27" t="s">
        <v>3343</v>
      </c>
      <c r="B4838" s="27" t="s">
        <v>3342</v>
      </c>
      <c r="C4838" s="27"/>
    </row>
    <row r="4839" spans="1:3" x14ac:dyDescent="0.15">
      <c r="A4839" s="27" t="s">
        <v>5059</v>
      </c>
      <c r="B4839" s="27" t="s">
        <v>5058</v>
      </c>
      <c r="C4839" s="27"/>
    </row>
    <row r="4840" spans="1:3" x14ac:dyDescent="0.15">
      <c r="A4840" s="27" t="s">
        <v>1309</v>
      </c>
      <c r="B4840" s="27" t="s">
        <v>2201</v>
      </c>
      <c r="C4840" s="27"/>
    </row>
    <row r="4841" spans="1:3" x14ac:dyDescent="0.15">
      <c r="A4841" s="27" t="s">
        <v>2266</v>
      </c>
      <c r="B4841" s="27" t="s">
        <v>2265</v>
      </c>
      <c r="C4841" s="27"/>
    </row>
    <row r="4842" spans="1:3" x14ac:dyDescent="0.15">
      <c r="A4842" s="27" t="s">
        <v>2733</v>
      </c>
      <c r="B4842" s="27" t="s">
        <v>2732</v>
      </c>
      <c r="C4842" s="27"/>
    </row>
    <row r="4843" spans="1:3" x14ac:dyDescent="0.15">
      <c r="A4843" s="27" t="s">
        <v>4025</v>
      </c>
      <c r="B4843" s="27" t="s">
        <v>4024</v>
      </c>
      <c r="C4843" s="27"/>
    </row>
    <row r="4844" spans="1:3" x14ac:dyDescent="0.15">
      <c r="A4844" s="27" t="s">
        <v>4232</v>
      </c>
      <c r="B4844" s="27" t="s">
        <v>4231</v>
      </c>
      <c r="C4844" s="27"/>
    </row>
    <row r="4845" spans="1:3" x14ac:dyDescent="0.15">
      <c r="A4845" s="27" t="s">
        <v>1496</v>
      </c>
      <c r="B4845" s="27" t="s">
        <v>1495</v>
      </c>
      <c r="C4845" s="27"/>
    </row>
    <row r="4846" spans="1:3" x14ac:dyDescent="0.15">
      <c r="A4846" s="27" t="s">
        <v>1900</v>
      </c>
      <c r="B4846" s="27" t="s">
        <v>1899</v>
      </c>
      <c r="C4846" s="27"/>
    </row>
    <row r="4847" spans="1:3" x14ac:dyDescent="0.15">
      <c r="A4847" s="27" t="s">
        <v>2727</v>
      </c>
      <c r="B4847" s="27" t="s">
        <v>2726</v>
      </c>
      <c r="C4847" s="27"/>
    </row>
    <row r="4848" spans="1:3" x14ac:dyDescent="0.15">
      <c r="A4848" s="27" t="s">
        <v>2956</v>
      </c>
      <c r="B4848" s="27" t="s">
        <v>2955</v>
      </c>
      <c r="C4848" s="27"/>
    </row>
    <row r="4849" spans="1:3" x14ac:dyDescent="0.15">
      <c r="A4849" s="27" t="s">
        <v>3007</v>
      </c>
      <c r="B4849" s="27" t="s">
        <v>3006</v>
      </c>
      <c r="C4849" s="27"/>
    </row>
    <row r="4850" spans="1:3" x14ac:dyDescent="0.15">
      <c r="A4850" s="27" t="s">
        <v>5018</v>
      </c>
      <c r="B4850" s="27" t="s">
        <v>5017</v>
      </c>
      <c r="C4850" s="27"/>
    </row>
    <row r="4851" spans="1:3" x14ac:dyDescent="0.15">
      <c r="A4851" s="27" t="s">
        <v>3068</v>
      </c>
      <c r="B4851" s="27" t="s">
        <v>3067</v>
      </c>
      <c r="C4851" s="27"/>
    </row>
    <row r="4852" spans="1:3" x14ac:dyDescent="0.15">
      <c r="A4852" s="27" t="s">
        <v>3351</v>
      </c>
      <c r="B4852" s="27" t="s">
        <v>3350</v>
      </c>
      <c r="C4852" s="27"/>
    </row>
    <row r="4853" spans="1:3" x14ac:dyDescent="0.15">
      <c r="A4853" s="27" t="s">
        <v>3648</v>
      </c>
      <c r="B4853" s="27" t="s">
        <v>3647</v>
      </c>
      <c r="C4853" s="27"/>
    </row>
    <row r="4854" spans="1:3" x14ac:dyDescent="0.15">
      <c r="A4854" s="27" t="s">
        <v>5093</v>
      </c>
      <c r="B4854" s="27" t="s">
        <v>5092</v>
      </c>
      <c r="C4854" s="27"/>
    </row>
    <row r="4855" spans="1:3" x14ac:dyDescent="0.15">
      <c r="A4855" s="27" t="s">
        <v>1748</v>
      </c>
      <c r="B4855" s="27" t="s">
        <v>1747</v>
      </c>
      <c r="C4855" s="27"/>
    </row>
    <row r="4856" spans="1:3" x14ac:dyDescent="0.15">
      <c r="A4856" s="27" t="s">
        <v>2144</v>
      </c>
      <c r="B4856" s="27" t="s">
        <v>2143</v>
      </c>
      <c r="C4856" s="27"/>
    </row>
    <row r="4857" spans="1:3" x14ac:dyDescent="0.15">
      <c r="A4857" s="27" t="s">
        <v>2160</v>
      </c>
      <c r="B4857" s="27" t="s">
        <v>2159</v>
      </c>
      <c r="C4857" s="27"/>
    </row>
    <row r="4858" spans="1:3" x14ac:dyDescent="0.15">
      <c r="A4858" s="27" t="s">
        <v>2230</v>
      </c>
      <c r="B4858" s="27" t="s">
        <v>2229</v>
      </c>
      <c r="C4858" s="27"/>
    </row>
    <row r="4859" spans="1:3" x14ac:dyDescent="0.15">
      <c r="A4859" s="27" t="s">
        <v>2353</v>
      </c>
      <c r="B4859" s="27" t="s">
        <v>2352</v>
      </c>
      <c r="C4859" s="27"/>
    </row>
    <row r="4860" spans="1:3" x14ac:dyDescent="0.15">
      <c r="A4860" s="27" t="s">
        <v>2428</v>
      </c>
      <c r="B4860" s="27" t="s">
        <v>2427</v>
      </c>
      <c r="C4860" s="27"/>
    </row>
    <row r="4861" spans="1:3" x14ac:dyDescent="0.15">
      <c r="A4861" s="27" t="s">
        <v>2635</v>
      </c>
      <c r="B4861" s="27" t="s">
        <v>2634</v>
      </c>
      <c r="C4861" s="27"/>
    </row>
    <row r="4862" spans="1:3" x14ac:dyDescent="0.15">
      <c r="A4862" s="27" t="s">
        <v>4382</v>
      </c>
      <c r="B4862" s="27" t="s">
        <v>4381</v>
      </c>
      <c r="C4862" s="27"/>
    </row>
    <row r="4863" spans="1:3" x14ac:dyDescent="0.15">
      <c r="A4863" s="27" t="s">
        <v>4495</v>
      </c>
      <c r="B4863" s="27" t="s">
        <v>4494</v>
      </c>
      <c r="C4863" s="27"/>
    </row>
    <row r="4864" spans="1:3" x14ac:dyDescent="0.15">
      <c r="A4864" s="27" t="s">
        <v>4535</v>
      </c>
      <c r="B4864" s="27" t="s">
        <v>4534</v>
      </c>
      <c r="C4864" s="27"/>
    </row>
    <row r="4865" spans="1:3" x14ac:dyDescent="0.15">
      <c r="A4865" s="27" t="s">
        <v>4409</v>
      </c>
      <c r="B4865" s="27" t="s">
        <v>4408</v>
      </c>
      <c r="C4865" s="27"/>
    </row>
    <row r="4866" spans="1:3" x14ac:dyDescent="0.15">
      <c r="A4866" s="27" t="s">
        <v>1644</v>
      </c>
      <c r="B4866" s="27" t="s">
        <v>1645</v>
      </c>
      <c r="C4866" s="27"/>
    </row>
    <row r="4867" spans="1:3" x14ac:dyDescent="0.15">
      <c r="A4867" s="27" t="s">
        <v>1665</v>
      </c>
      <c r="B4867" s="27" t="s">
        <v>1666</v>
      </c>
      <c r="C4867" s="27"/>
    </row>
    <row r="4868" spans="1:3" x14ac:dyDescent="0.15">
      <c r="A4868" s="27" t="s">
        <v>1802</v>
      </c>
      <c r="B4868" s="27" t="s">
        <v>1801</v>
      </c>
      <c r="C4868" s="27"/>
    </row>
    <row r="4869" spans="1:3" x14ac:dyDescent="0.15">
      <c r="A4869" s="27" t="s">
        <v>1966</v>
      </c>
      <c r="B4869" s="27" t="s">
        <v>1965</v>
      </c>
      <c r="C4869" s="27"/>
    </row>
    <row r="4870" spans="1:3" x14ac:dyDescent="0.15">
      <c r="A4870" s="27" t="s">
        <v>582</v>
      </c>
      <c r="B4870" s="27" t="s">
        <v>2200</v>
      </c>
      <c r="C4870" s="27"/>
    </row>
    <row r="4871" spans="1:3" x14ac:dyDescent="0.15">
      <c r="A4871" s="27" t="s">
        <v>2552</v>
      </c>
      <c r="B4871" s="27" t="s">
        <v>2551</v>
      </c>
      <c r="C4871" s="27"/>
    </row>
    <row r="4872" spans="1:3" x14ac:dyDescent="0.15">
      <c r="A4872" s="27" t="s">
        <v>3861</v>
      </c>
      <c r="B4872" s="27" t="s">
        <v>3860</v>
      </c>
      <c r="C4872" s="27"/>
    </row>
    <row r="4873" spans="1:3" x14ac:dyDescent="0.15">
      <c r="A4873" s="27" t="s">
        <v>4028</v>
      </c>
      <c r="B4873" s="27" t="s">
        <v>4027</v>
      </c>
      <c r="C4873" s="27"/>
    </row>
    <row r="4874" spans="1:3" x14ac:dyDescent="0.15">
      <c r="A4874" s="27" t="s">
        <v>4388</v>
      </c>
      <c r="B4874" s="27" t="s">
        <v>4387</v>
      </c>
      <c r="C4874" s="27"/>
    </row>
    <row r="4875" spans="1:3" x14ac:dyDescent="0.15">
      <c r="A4875" s="27" t="s">
        <v>2014</v>
      </c>
      <c r="B4875" s="27" t="s">
        <v>2013</v>
      </c>
      <c r="C4875" s="27"/>
    </row>
    <row r="4876" spans="1:3" x14ac:dyDescent="0.15">
      <c r="A4876" s="27" t="s">
        <v>1752</v>
      </c>
      <c r="B4876" s="27" t="s">
        <v>2252</v>
      </c>
      <c r="C4876" s="27"/>
    </row>
    <row r="4877" spans="1:3" x14ac:dyDescent="0.15">
      <c r="A4877" s="27" t="s">
        <v>2568</v>
      </c>
      <c r="B4877" s="27" t="s">
        <v>2567</v>
      </c>
      <c r="C4877" s="27"/>
    </row>
    <row r="4878" spans="1:3" x14ac:dyDescent="0.15">
      <c r="A4878" s="27" t="s">
        <v>2668</v>
      </c>
      <c r="B4878" s="27" t="s">
        <v>2669</v>
      </c>
      <c r="C4878" s="27"/>
    </row>
    <row r="4879" spans="1:3" x14ac:dyDescent="0.15">
      <c r="A4879" s="27" t="s">
        <v>3250</v>
      </c>
      <c r="B4879" s="27" t="s">
        <v>3249</v>
      </c>
      <c r="C4879" s="27"/>
    </row>
    <row r="4880" spans="1:3" x14ac:dyDescent="0.15">
      <c r="A4880" s="27" t="s">
        <v>3955</v>
      </c>
      <c r="B4880" s="27" t="s">
        <v>3954</v>
      </c>
      <c r="C4880" s="27"/>
    </row>
    <row r="4881" spans="1:3" x14ac:dyDescent="0.15">
      <c r="A4881" s="27" t="s">
        <v>4134</v>
      </c>
      <c r="B4881" s="27" t="s">
        <v>4133</v>
      </c>
      <c r="C4881" s="27"/>
    </row>
    <row r="4882" spans="1:3" x14ac:dyDescent="0.15">
      <c r="A4882" s="27" t="s">
        <v>4145</v>
      </c>
      <c r="B4882" s="27" t="s">
        <v>4144</v>
      </c>
      <c r="C4882" s="27"/>
    </row>
    <row r="4883" spans="1:3" x14ac:dyDescent="0.15">
      <c r="A4883" s="27" t="s">
        <v>1605</v>
      </c>
      <c r="B4883" s="27" t="s">
        <v>1604</v>
      </c>
      <c r="C4883" s="27"/>
    </row>
    <row r="4884" spans="1:3" x14ac:dyDescent="0.15">
      <c r="A4884" s="27" t="s">
        <v>2826</v>
      </c>
      <c r="B4884" s="27" t="s">
        <v>2825</v>
      </c>
      <c r="C4884" s="27"/>
    </row>
    <row r="4885" spans="1:3" x14ac:dyDescent="0.15">
      <c r="A4885" s="27" t="s">
        <v>3844</v>
      </c>
      <c r="B4885" s="27" t="s">
        <v>3843</v>
      </c>
      <c r="C4885" s="27"/>
    </row>
    <row r="4886" spans="1:3" x14ac:dyDescent="0.15">
      <c r="A4886" s="27" t="s">
        <v>1657</v>
      </c>
      <c r="B4886" s="27" t="s">
        <v>1761</v>
      </c>
      <c r="C4886" s="27"/>
    </row>
    <row r="4887" spans="1:3" x14ac:dyDescent="0.15">
      <c r="A4887" s="27" t="s">
        <v>1906</v>
      </c>
      <c r="B4887" s="27" t="s">
        <v>1905</v>
      </c>
      <c r="C4887" s="27"/>
    </row>
    <row r="4888" spans="1:3" x14ac:dyDescent="0.15">
      <c r="A4888" s="27" t="s">
        <v>2542</v>
      </c>
      <c r="B4888" s="27" t="s">
        <v>2541</v>
      </c>
      <c r="C4888" s="27"/>
    </row>
    <row r="4889" spans="1:3" x14ac:dyDescent="0.15">
      <c r="A4889" s="27" t="s">
        <v>3076</v>
      </c>
      <c r="B4889" s="27" t="s">
        <v>3075</v>
      </c>
      <c r="C4889" s="27"/>
    </row>
    <row r="4890" spans="1:3" x14ac:dyDescent="0.15">
      <c r="A4890" s="27" t="s">
        <v>4268</v>
      </c>
      <c r="B4890" s="27" t="s">
        <v>4267</v>
      </c>
      <c r="C4890" s="27"/>
    </row>
    <row r="4891" spans="1:3" x14ac:dyDescent="0.15">
      <c r="A4891" s="27" t="s">
        <v>1898</v>
      </c>
      <c r="B4891" s="27" t="s">
        <v>1897</v>
      </c>
      <c r="C4891" s="27"/>
    </row>
    <row r="4892" spans="1:3" x14ac:dyDescent="0.15">
      <c r="A4892" s="27" t="s">
        <v>2554</v>
      </c>
      <c r="B4892" s="27" t="s">
        <v>2553</v>
      </c>
      <c r="C4892" s="27"/>
    </row>
    <row r="4893" spans="1:3" x14ac:dyDescent="0.15">
      <c r="A4893" s="27" t="s">
        <v>2646</v>
      </c>
      <c r="B4893" s="27" t="s">
        <v>2645</v>
      </c>
      <c r="C4893" s="27"/>
    </row>
    <row r="4894" spans="1:3" x14ac:dyDescent="0.15">
      <c r="A4894" s="27" t="s">
        <v>3180</v>
      </c>
      <c r="B4894" s="27" t="s">
        <v>3179</v>
      </c>
      <c r="C4894" s="27"/>
    </row>
    <row r="4895" spans="1:3" x14ac:dyDescent="0.15">
      <c r="A4895" s="27" t="s">
        <v>4997</v>
      </c>
      <c r="B4895" s="27" t="s">
        <v>4996</v>
      </c>
      <c r="C4895" s="27"/>
    </row>
    <row r="4896" spans="1:3" x14ac:dyDescent="0.15">
      <c r="A4896" s="27" t="s">
        <v>2205</v>
      </c>
      <c r="B4896" s="27" t="s">
        <v>2663</v>
      </c>
      <c r="C4896" s="27"/>
    </row>
    <row r="4897" spans="1:3" x14ac:dyDescent="0.15">
      <c r="A4897" s="27" t="s">
        <v>2897</v>
      </c>
      <c r="B4897" s="27" t="s">
        <v>2896</v>
      </c>
      <c r="C4897" s="27"/>
    </row>
    <row r="4898" spans="1:3" x14ac:dyDescent="0.15">
      <c r="A4898" s="27" t="s">
        <v>4808</v>
      </c>
      <c r="B4898" s="27" t="s">
        <v>4807</v>
      </c>
      <c r="C4898" s="27"/>
    </row>
    <row r="4899" spans="1:3" x14ac:dyDescent="0.15">
      <c r="A4899" s="27" t="s">
        <v>5048</v>
      </c>
      <c r="B4899" s="27" t="s">
        <v>5047</v>
      </c>
      <c r="C4899" s="27"/>
    </row>
    <row r="4900" spans="1:3" x14ac:dyDescent="0.15">
      <c r="A4900" s="27" t="s">
        <v>1599</v>
      </c>
      <c r="B4900" s="27" t="s">
        <v>1598</v>
      </c>
      <c r="C4900" s="27"/>
    </row>
    <row r="4901" spans="1:3" x14ac:dyDescent="0.15">
      <c r="A4901" s="27" t="s">
        <v>867</v>
      </c>
      <c r="B4901" s="27" t="s">
        <v>1767</v>
      </c>
      <c r="C4901" s="27"/>
    </row>
    <row r="4902" spans="1:3" x14ac:dyDescent="0.15">
      <c r="A4902" s="27" t="s">
        <v>4561</v>
      </c>
      <c r="B4902" s="27" t="s">
        <v>4560</v>
      </c>
      <c r="C4902" s="27"/>
    </row>
    <row r="4903" spans="1:3" x14ac:dyDescent="0.15">
      <c r="A4903" s="27" t="s">
        <v>4586</v>
      </c>
      <c r="B4903" s="27" t="s">
        <v>4585</v>
      </c>
      <c r="C4903" s="27"/>
    </row>
    <row r="4904" spans="1:3" x14ac:dyDescent="0.15">
      <c r="A4904" s="27" t="s">
        <v>1689</v>
      </c>
      <c r="B4904" s="27" t="s">
        <v>1688</v>
      </c>
      <c r="C4904" s="27"/>
    </row>
    <row r="4905" spans="1:3" x14ac:dyDescent="0.15">
      <c r="A4905" s="27" t="s">
        <v>1834</v>
      </c>
      <c r="B4905" s="27" t="s">
        <v>1833</v>
      </c>
      <c r="C4905" s="27"/>
    </row>
    <row r="4906" spans="1:3" x14ac:dyDescent="0.15">
      <c r="A4906" s="27" t="s">
        <v>1853</v>
      </c>
      <c r="B4906" s="27" t="s">
        <v>1852</v>
      </c>
      <c r="C4906" s="27"/>
    </row>
    <row r="4907" spans="1:3" x14ac:dyDescent="0.15">
      <c r="A4907" s="27" t="s">
        <v>4347</v>
      </c>
      <c r="B4907" s="27" t="s">
        <v>4346</v>
      </c>
      <c r="C4907" s="27"/>
    </row>
    <row r="4908" spans="1:3" x14ac:dyDescent="0.15">
      <c r="A4908" s="27" t="s">
        <v>4787</v>
      </c>
      <c r="B4908" s="27" t="s">
        <v>4786</v>
      </c>
      <c r="C4908" s="27"/>
    </row>
    <row r="4909" spans="1:3" x14ac:dyDescent="0.15">
      <c r="A4909" s="27" t="s">
        <v>1281</v>
      </c>
      <c r="B4909" s="27" t="s">
        <v>4959</v>
      </c>
      <c r="C4909" s="27"/>
    </row>
    <row r="4910" spans="1:3" x14ac:dyDescent="0.15">
      <c r="A4910" s="27" t="s">
        <v>1639</v>
      </c>
      <c r="B4910" s="27" t="s">
        <v>1638</v>
      </c>
      <c r="C4910" s="27"/>
    </row>
    <row r="4911" spans="1:3" x14ac:dyDescent="0.15">
      <c r="A4911" s="27" t="s">
        <v>2397</v>
      </c>
      <c r="B4911" s="27" t="s">
        <v>2396</v>
      </c>
      <c r="C4911" s="27"/>
    </row>
    <row r="4912" spans="1:3" x14ac:dyDescent="0.15">
      <c r="A4912" s="27" t="s">
        <v>2717</v>
      </c>
      <c r="B4912" s="27" t="s">
        <v>2716</v>
      </c>
      <c r="C4912" s="27"/>
    </row>
    <row r="4913" spans="1:3" x14ac:dyDescent="0.15">
      <c r="A4913" s="27" t="s">
        <v>3057</v>
      </c>
      <c r="B4913" s="27" t="s">
        <v>3056</v>
      </c>
      <c r="C4913" s="27"/>
    </row>
    <row r="4914" spans="1:3" x14ac:dyDescent="0.15">
      <c r="A4914" s="27" t="s">
        <v>1303</v>
      </c>
      <c r="B4914" s="27" t="s">
        <v>1302</v>
      </c>
      <c r="C4914" s="27"/>
    </row>
    <row r="4915" spans="1:3" x14ac:dyDescent="0.15">
      <c r="A4915" s="27" t="s">
        <v>3253</v>
      </c>
      <c r="B4915" s="27" t="s">
        <v>3252</v>
      </c>
      <c r="C4915" s="27"/>
    </row>
    <row r="4916" spans="1:3" x14ac:dyDescent="0.15">
      <c r="A4916" s="27" t="s">
        <v>3393</v>
      </c>
      <c r="B4916" s="27" t="s">
        <v>3392</v>
      </c>
      <c r="C4916" s="27"/>
    </row>
    <row r="4917" spans="1:3" x14ac:dyDescent="0.15">
      <c r="A4917" s="27" t="s">
        <v>3703</v>
      </c>
      <c r="B4917" s="27" t="s">
        <v>3702</v>
      </c>
      <c r="C4917" s="27"/>
    </row>
    <row r="4918" spans="1:3" x14ac:dyDescent="0.15">
      <c r="A4918" s="27" t="s">
        <v>1393</v>
      </c>
      <c r="B4918" s="27" t="s">
        <v>1392</v>
      </c>
      <c r="C4918" s="27"/>
    </row>
    <row r="4919" spans="1:3" x14ac:dyDescent="0.15">
      <c r="A4919" s="27" t="s">
        <v>3613</v>
      </c>
      <c r="B4919" s="27" t="s">
        <v>3612</v>
      </c>
      <c r="C4919" s="27"/>
    </row>
    <row r="4920" spans="1:3" x14ac:dyDescent="0.15">
      <c r="A4920" s="27" t="s">
        <v>1377</v>
      </c>
      <c r="B4920" s="27" t="s">
        <v>1376</v>
      </c>
      <c r="C4920" s="27"/>
    </row>
    <row r="4921" spans="1:3" x14ac:dyDescent="0.15">
      <c r="A4921" s="27" t="s">
        <v>2108</v>
      </c>
      <c r="B4921" s="27" t="s">
        <v>2107</v>
      </c>
      <c r="C4921" s="27"/>
    </row>
    <row r="4922" spans="1:3" x14ac:dyDescent="0.15">
      <c r="A4922" s="27" t="s">
        <v>3382</v>
      </c>
      <c r="B4922" s="27" t="s">
        <v>3381</v>
      </c>
      <c r="C4922" s="27"/>
    </row>
    <row r="4923" spans="1:3" x14ac:dyDescent="0.15">
      <c r="A4923" s="27" t="s">
        <v>4400</v>
      </c>
      <c r="B4923" s="27" t="s">
        <v>4399</v>
      </c>
      <c r="C4923" s="27"/>
    </row>
    <row r="4924" spans="1:3" x14ac:dyDescent="0.15">
      <c r="A4924" s="27" t="s">
        <v>4592</v>
      </c>
      <c r="B4924" s="27" t="s">
        <v>4591</v>
      </c>
      <c r="C4924" s="27"/>
    </row>
    <row r="4925" spans="1:3" x14ac:dyDescent="0.15">
      <c r="A4925" s="27" t="s">
        <v>1317</v>
      </c>
      <c r="B4925" s="27" t="s">
        <v>1316</v>
      </c>
      <c r="C4925" s="27"/>
    </row>
    <row r="4926" spans="1:3" x14ac:dyDescent="0.15">
      <c r="A4926" s="27" t="s">
        <v>2409</v>
      </c>
      <c r="B4926" s="27" t="s">
        <v>2408</v>
      </c>
      <c r="C4926" s="27"/>
    </row>
    <row r="4927" spans="1:3" x14ac:dyDescent="0.15">
      <c r="A4927" s="27" t="s">
        <v>2500</v>
      </c>
      <c r="B4927" s="27" t="s">
        <v>2499</v>
      </c>
      <c r="C4927" s="27"/>
    </row>
    <row r="4928" spans="1:3" x14ac:dyDescent="0.15">
      <c r="A4928" s="27" t="s">
        <v>3793</v>
      </c>
      <c r="B4928" s="27" t="s">
        <v>3792</v>
      </c>
      <c r="C4928" s="27"/>
    </row>
    <row r="4929" spans="1:3" x14ac:dyDescent="0.15">
      <c r="A4929" s="27" t="s">
        <v>2701</v>
      </c>
      <c r="B4929" s="27" t="s">
        <v>2700</v>
      </c>
      <c r="C4929" s="27"/>
    </row>
    <row r="4930" spans="1:3" x14ac:dyDescent="0.15">
      <c r="A4930" s="27" t="s">
        <v>3139</v>
      </c>
      <c r="B4930" s="27" t="s">
        <v>3138</v>
      </c>
      <c r="C4930" s="27"/>
    </row>
    <row r="4931" spans="1:3" x14ac:dyDescent="0.15">
      <c r="A4931" s="27" t="s">
        <v>4785</v>
      </c>
      <c r="B4931" s="27" t="s">
        <v>4784</v>
      </c>
      <c r="C4931" s="27"/>
    </row>
    <row r="4932" spans="1:3" x14ac:dyDescent="0.15">
      <c r="A4932" s="27" t="s">
        <v>5042</v>
      </c>
      <c r="B4932" s="27" t="s">
        <v>5041</v>
      </c>
      <c r="C4932" s="27"/>
    </row>
    <row r="4933" spans="1:3" x14ac:dyDescent="0.15">
      <c r="A4933" s="27" t="s">
        <v>1440</v>
      </c>
      <c r="B4933" s="27" t="s">
        <v>1439</v>
      </c>
      <c r="C4933" s="27"/>
    </row>
    <row r="4934" spans="1:3" x14ac:dyDescent="0.15">
      <c r="A4934" s="27" t="s">
        <v>1590</v>
      </c>
      <c r="B4934" s="27" t="s">
        <v>1589</v>
      </c>
      <c r="C4934" s="27"/>
    </row>
    <row r="4935" spans="1:3" x14ac:dyDescent="0.15">
      <c r="A4935" s="27" t="s">
        <v>1918</v>
      </c>
      <c r="B4935" s="27" t="s">
        <v>1917</v>
      </c>
      <c r="C4935" s="27"/>
    </row>
    <row r="4936" spans="1:3" x14ac:dyDescent="0.15">
      <c r="A4936" s="27" t="s">
        <v>1985</v>
      </c>
      <c r="B4936" s="27" t="s">
        <v>1984</v>
      </c>
      <c r="C4936" s="27"/>
    </row>
    <row r="4937" spans="1:3" x14ac:dyDescent="0.15">
      <c r="A4937" s="27" t="s">
        <v>2048</v>
      </c>
      <c r="B4937" s="27" t="s">
        <v>2047</v>
      </c>
      <c r="C4937" s="27"/>
    </row>
    <row r="4938" spans="1:3" x14ac:dyDescent="0.15">
      <c r="A4938" s="27" t="s">
        <v>3879</v>
      </c>
      <c r="B4938" s="27" t="s">
        <v>3878</v>
      </c>
      <c r="C4938" s="27"/>
    </row>
    <row r="4939" spans="1:3" x14ac:dyDescent="0.15">
      <c r="A4939" s="27" t="s">
        <v>5040</v>
      </c>
      <c r="B4939" s="27" t="s">
        <v>5039</v>
      </c>
      <c r="C4939" s="27"/>
    </row>
    <row r="4940" spans="1:3" x14ac:dyDescent="0.15">
      <c r="A4940" s="27" t="s">
        <v>3636</v>
      </c>
      <c r="B4940" s="27" t="s">
        <v>5055</v>
      </c>
      <c r="C4940" s="27"/>
    </row>
    <row r="4941" spans="1:3" x14ac:dyDescent="0.15">
      <c r="A4941" s="27" t="s">
        <v>1295</v>
      </c>
      <c r="B4941" s="27" t="s">
        <v>1294</v>
      </c>
      <c r="C4941" s="27"/>
    </row>
    <row r="4942" spans="1:3" x14ac:dyDescent="0.15">
      <c r="A4942" s="27" t="s">
        <v>3090</v>
      </c>
      <c r="B4942" s="27" t="s">
        <v>3089</v>
      </c>
      <c r="C4942" s="27"/>
    </row>
    <row r="4943" spans="1:3" x14ac:dyDescent="0.15">
      <c r="A4943" s="27" t="s">
        <v>3113</v>
      </c>
      <c r="B4943" s="27" t="s">
        <v>3112</v>
      </c>
      <c r="C4943" s="27"/>
    </row>
    <row r="4944" spans="1:3" x14ac:dyDescent="0.15">
      <c r="A4944" s="27" t="s">
        <v>3851</v>
      </c>
      <c r="B4944" s="27" t="s">
        <v>3850</v>
      </c>
      <c r="C4944" s="27"/>
    </row>
    <row r="4945" spans="1:3" x14ac:dyDescent="0.15">
      <c r="A4945" s="27" t="s">
        <v>3974</v>
      </c>
      <c r="B4945" s="27" t="s">
        <v>3973</v>
      </c>
      <c r="C4945" s="27"/>
    </row>
    <row r="4946" spans="1:3" x14ac:dyDescent="0.15">
      <c r="A4946" s="27" t="s">
        <v>2830</v>
      </c>
      <c r="B4946" s="27" t="s">
        <v>2829</v>
      </c>
      <c r="C4946" s="27"/>
    </row>
    <row r="4947" spans="1:3" x14ac:dyDescent="0.15">
      <c r="A4947" s="27" t="s">
        <v>3345</v>
      </c>
      <c r="B4947" s="27" t="s">
        <v>3344</v>
      </c>
      <c r="C4947" s="27"/>
    </row>
    <row r="4948" spans="1:3" x14ac:dyDescent="0.15">
      <c r="A4948" s="27" t="s">
        <v>3868</v>
      </c>
      <c r="B4948" s="27" t="s">
        <v>3867</v>
      </c>
      <c r="C4948" s="27"/>
    </row>
    <row r="4949" spans="1:3" x14ac:dyDescent="0.15">
      <c r="A4949" s="27" t="s">
        <v>5085</v>
      </c>
      <c r="B4949" s="27" t="s">
        <v>5084</v>
      </c>
      <c r="C4949" s="27"/>
    </row>
    <row r="4950" spans="1:3" x14ac:dyDescent="0.15">
      <c r="A4950" s="27" t="s">
        <v>1718</v>
      </c>
      <c r="B4950" s="27" t="s">
        <v>1717</v>
      </c>
      <c r="C4950" s="27"/>
    </row>
    <row r="4951" spans="1:3" x14ac:dyDescent="0.15">
      <c r="A4951" s="27" t="s">
        <v>2512</v>
      </c>
      <c r="B4951" s="27" t="s">
        <v>2511</v>
      </c>
      <c r="C4951" s="27"/>
    </row>
    <row r="4952" spans="1:3" x14ac:dyDescent="0.15">
      <c r="A4952" s="27" t="s">
        <v>4530</v>
      </c>
      <c r="B4952" s="27" t="s">
        <v>4529</v>
      </c>
      <c r="C4952" s="27"/>
    </row>
    <row r="4953" spans="1:3" x14ac:dyDescent="0.15">
      <c r="A4953" s="27" t="s">
        <v>1814</v>
      </c>
      <c r="B4953" s="27" t="s">
        <v>1813</v>
      </c>
      <c r="C4953" s="27"/>
    </row>
    <row r="4954" spans="1:3" x14ac:dyDescent="0.15">
      <c r="A4954" s="27" t="s">
        <v>1968</v>
      </c>
      <c r="B4954" s="27" t="s">
        <v>1969</v>
      </c>
      <c r="C4954" s="27"/>
    </row>
    <row r="4955" spans="1:3" x14ac:dyDescent="0.15">
      <c r="A4955" s="27" t="s">
        <v>2263</v>
      </c>
      <c r="B4955" s="27" t="s">
        <v>2262</v>
      </c>
      <c r="C4955" s="27"/>
    </row>
    <row r="4956" spans="1:3" x14ac:dyDescent="0.15">
      <c r="A4956" s="27" t="s">
        <v>3243</v>
      </c>
      <c r="B4956" s="27" t="s">
        <v>3242</v>
      </c>
      <c r="C4956" s="27"/>
    </row>
    <row r="4957" spans="1:3" x14ac:dyDescent="0.15">
      <c r="A4957" s="27" t="s">
        <v>1537</v>
      </c>
      <c r="B4957" s="27" t="s">
        <v>1536</v>
      </c>
      <c r="C4957" s="27"/>
    </row>
    <row r="4958" spans="1:3" x14ac:dyDescent="0.15">
      <c r="A4958" s="27" t="s">
        <v>1733</v>
      </c>
      <c r="B4958" s="27" t="s">
        <v>1732</v>
      </c>
      <c r="C4958" s="27"/>
    </row>
    <row r="4959" spans="1:3" x14ac:dyDescent="0.15">
      <c r="A4959" s="27" t="s">
        <v>2115</v>
      </c>
      <c r="B4959" s="27" t="s">
        <v>2114</v>
      </c>
      <c r="C4959" s="27"/>
    </row>
    <row r="4960" spans="1:3" x14ac:dyDescent="0.15">
      <c r="A4960" s="27" t="s">
        <v>2976</v>
      </c>
      <c r="B4960" s="27" t="s">
        <v>2975</v>
      </c>
      <c r="C4960" s="27"/>
    </row>
    <row r="4961" spans="1:3" x14ac:dyDescent="0.15">
      <c r="A4961" s="27" t="s">
        <v>3278</v>
      </c>
      <c r="B4961" s="27" t="s">
        <v>3277</v>
      </c>
      <c r="C4961" s="27"/>
    </row>
    <row r="4962" spans="1:3" x14ac:dyDescent="0.15">
      <c r="A4962" s="27" t="s">
        <v>3460</v>
      </c>
      <c r="B4962" s="27" t="s">
        <v>3459</v>
      </c>
      <c r="C4962" s="27"/>
    </row>
    <row r="4963" spans="1:3" x14ac:dyDescent="0.15">
      <c r="A4963" s="27" t="s">
        <v>3752</v>
      </c>
      <c r="B4963" s="27" t="s">
        <v>3845</v>
      </c>
      <c r="C4963" s="27"/>
    </row>
    <row r="4964" spans="1:3" x14ac:dyDescent="0.15">
      <c r="A4964" s="27" t="s">
        <v>3991</v>
      </c>
      <c r="B4964" s="27" t="s">
        <v>3990</v>
      </c>
      <c r="C4964" s="27"/>
    </row>
    <row r="4965" spans="1:3" x14ac:dyDescent="0.15">
      <c r="A4965" s="27" t="s">
        <v>4222</v>
      </c>
      <c r="B4965" s="27" t="s">
        <v>4221</v>
      </c>
      <c r="C4965" s="27"/>
    </row>
    <row r="4966" spans="1:3" x14ac:dyDescent="0.15">
      <c r="A4966" s="27" t="s">
        <v>4329</v>
      </c>
      <c r="B4966" s="27" t="s">
        <v>4328</v>
      </c>
      <c r="C4966" s="27"/>
    </row>
    <row r="4967" spans="1:3" x14ac:dyDescent="0.15">
      <c r="A4967" s="27" t="s">
        <v>4369</v>
      </c>
      <c r="B4967" s="27" t="s">
        <v>4368</v>
      </c>
      <c r="C4967" s="27"/>
    </row>
    <row r="4968" spans="1:3" x14ac:dyDescent="0.15">
      <c r="A4968" s="27" t="s">
        <v>1944</v>
      </c>
      <c r="B4968" s="27" t="s">
        <v>1943</v>
      </c>
      <c r="C4968" s="27"/>
    </row>
    <row r="4969" spans="1:3" x14ac:dyDescent="0.15">
      <c r="A4969" s="27" t="s">
        <v>2249</v>
      </c>
      <c r="B4969" s="27" t="s">
        <v>2248</v>
      </c>
      <c r="C4969" s="27"/>
    </row>
    <row r="4970" spans="1:3" x14ac:dyDescent="0.15">
      <c r="A4970" s="27" t="s">
        <v>2465</v>
      </c>
      <c r="B4970" s="27" t="s">
        <v>2464</v>
      </c>
      <c r="C4970" s="27"/>
    </row>
    <row r="4971" spans="1:3" x14ac:dyDescent="0.15">
      <c r="A4971" s="27" t="s">
        <v>1509</v>
      </c>
      <c r="B4971" s="27" t="s">
        <v>1508</v>
      </c>
      <c r="C4971" s="27"/>
    </row>
    <row r="4972" spans="1:3" x14ac:dyDescent="0.15">
      <c r="A4972" s="27" t="s">
        <v>1595</v>
      </c>
      <c r="B4972" s="27" t="s">
        <v>1594</v>
      </c>
      <c r="C4972" s="27"/>
    </row>
    <row r="4973" spans="1:3" x14ac:dyDescent="0.15">
      <c r="A4973" s="27" t="s">
        <v>4989</v>
      </c>
      <c r="B4973" s="27" t="s">
        <v>4988</v>
      </c>
      <c r="C4973" s="27"/>
    </row>
    <row r="4974" spans="1:3" x14ac:dyDescent="0.15">
      <c r="A4974" s="27" t="s">
        <v>3873</v>
      </c>
      <c r="B4974" s="27" t="s">
        <v>5012</v>
      </c>
      <c r="C4974" s="27"/>
    </row>
    <row r="4975" spans="1:3" x14ac:dyDescent="0.15">
      <c r="A4975" s="27" t="s">
        <v>1228</v>
      </c>
      <c r="B4975" s="27" t="s">
        <v>1227</v>
      </c>
      <c r="C4975" s="27"/>
    </row>
    <row r="4976" spans="1:3" x14ac:dyDescent="0.15">
      <c r="A4976" s="27" t="s">
        <v>1961</v>
      </c>
      <c r="B4976" s="27" t="s">
        <v>1960</v>
      </c>
      <c r="C4976" s="27"/>
    </row>
    <row r="4977" spans="1:3" x14ac:dyDescent="0.15">
      <c r="A4977" s="27" t="s">
        <v>2514</v>
      </c>
      <c r="B4977" s="27" t="s">
        <v>2513</v>
      </c>
      <c r="C4977" s="27"/>
    </row>
    <row r="4978" spans="1:3" x14ac:dyDescent="0.15">
      <c r="A4978" s="27" t="s">
        <v>2203</v>
      </c>
      <c r="B4978" s="27" t="s">
        <v>2662</v>
      </c>
      <c r="C4978" s="27"/>
    </row>
    <row r="4979" spans="1:3" x14ac:dyDescent="0.15">
      <c r="A4979" s="27" t="s">
        <v>2907</v>
      </c>
      <c r="B4979" s="27" t="s">
        <v>2906</v>
      </c>
      <c r="C4979" s="27"/>
    </row>
    <row r="4980" spans="1:3" x14ac:dyDescent="0.15">
      <c r="A4980" s="27" t="s">
        <v>1281</v>
      </c>
      <c r="B4980" s="27" t="s">
        <v>1280</v>
      </c>
      <c r="C4980" s="27"/>
    </row>
    <row r="4981" spans="1:3" x14ac:dyDescent="0.15">
      <c r="A4981" s="27" t="s">
        <v>1319</v>
      </c>
      <c r="B4981" s="27" t="s">
        <v>1318</v>
      </c>
      <c r="C4981" s="27"/>
    </row>
    <row r="4982" spans="1:3" x14ac:dyDescent="0.15">
      <c r="A4982" s="27" t="s">
        <v>2177</v>
      </c>
      <c r="B4982" s="27" t="s">
        <v>2176</v>
      </c>
      <c r="C4982" s="27"/>
    </row>
    <row r="4983" spans="1:3" x14ac:dyDescent="0.15">
      <c r="A4983" s="27" t="s">
        <v>3341</v>
      </c>
      <c r="B4983" s="27" t="s">
        <v>3340</v>
      </c>
      <c r="C4983" s="27"/>
    </row>
    <row r="4984" spans="1:3" x14ac:dyDescent="0.15">
      <c r="A4984" s="27" t="s">
        <v>3596</v>
      </c>
      <c r="B4984" s="27" t="s">
        <v>3595</v>
      </c>
      <c r="C4984" s="27"/>
    </row>
    <row r="4985" spans="1:3" x14ac:dyDescent="0.15">
      <c r="A4985" s="27" t="s">
        <v>3779</v>
      </c>
      <c r="B4985" s="27" t="s">
        <v>3778</v>
      </c>
      <c r="C4985" s="27"/>
    </row>
    <row r="4986" spans="1:3" x14ac:dyDescent="0.15">
      <c r="A4986" s="27" t="s">
        <v>3847</v>
      </c>
      <c r="B4986" s="27" t="s">
        <v>3846</v>
      </c>
      <c r="C4986" s="27"/>
    </row>
    <row r="4987" spans="1:3" x14ac:dyDescent="0.15">
      <c r="A4987" s="27" t="s">
        <v>2447</v>
      </c>
      <c r="B4987" s="27" t="s">
        <v>4973</v>
      </c>
      <c r="C4987" s="27"/>
    </row>
    <row r="4988" spans="1:3" x14ac:dyDescent="0.15">
      <c r="A4988" s="27" t="s">
        <v>1613</v>
      </c>
      <c r="B4988" s="27" t="s">
        <v>1612</v>
      </c>
      <c r="C4988" s="27"/>
    </row>
    <row r="4989" spans="1:3" x14ac:dyDescent="0.15">
      <c r="A4989" s="27" t="s">
        <v>2998</v>
      </c>
      <c r="B4989" s="27" t="s">
        <v>2997</v>
      </c>
      <c r="C4989" s="27"/>
    </row>
    <row r="4990" spans="1:3" x14ac:dyDescent="0.15">
      <c r="A4990" s="27" t="s">
        <v>4272</v>
      </c>
      <c r="B4990" s="27" t="s">
        <v>4271</v>
      </c>
      <c r="C4990" s="27"/>
    </row>
    <row r="4991" spans="1:3" x14ac:dyDescent="0.15">
      <c r="A4991" s="27" t="s">
        <v>4909</v>
      </c>
      <c r="B4991" s="27" t="s">
        <v>4908</v>
      </c>
      <c r="C4991" s="27"/>
    </row>
    <row r="4992" spans="1:3" x14ac:dyDescent="0.15">
      <c r="A4992" s="27" t="s">
        <v>1575</v>
      </c>
      <c r="B4992" s="27" t="s">
        <v>1574</v>
      </c>
      <c r="C4992" s="27"/>
    </row>
    <row r="4993" spans="1:3" x14ac:dyDescent="0.15">
      <c r="A4993" s="27" t="s">
        <v>1588</v>
      </c>
      <c r="B4993" s="27" t="s">
        <v>1587</v>
      </c>
      <c r="C4993" s="27"/>
    </row>
    <row r="4994" spans="1:3" x14ac:dyDescent="0.15">
      <c r="A4994" s="27" t="s">
        <v>1838</v>
      </c>
      <c r="B4994" s="27" t="s">
        <v>1837</v>
      </c>
      <c r="C4994" s="27"/>
    </row>
    <row r="4995" spans="1:3" x14ac:dyDescent="0.15">
      <c r="A4995" s="27" t="s">
        <v>1872</v>
      </c>
      <c r="B4995" s="27" t="s">
        <v>1871</v>
      </c>
      <c r="C4995" s="27"/>
    </row>
    <row r="4996" spans="1:3" x14ac:dyDescent="0.15">
      <c r="A4996" s="27" t="s">
        <v>2719</v>
      </c>
      <c r="B4996" s="27" t="s">
        <v>2718</v>
      </c>
      <c r="C4996" s="27"/>
    </row>
    <row r="4997" spans="1:3" x14ac:dyDescent="0.15">
      <c r="A4997" s="27" t="s">
        <v>3357</v>
      </c>
      <c r="B4997" s="27" t="s">
        <v>3356</v>
      </c>
      <c r="C4997" s="27"/>
    </row>
    <row r="4998" spans="1:3" x14ac:dyDescent="0.15">
      <c r="A4998" s="27" t="s">
        <v>2676</v>
      </c>
      <c r="B4998" s="27" t="s">
        <v>2675</v>
      </c>
      <c r="C4998" s="27"/>
    </row>
    <row r="4999" spans="1:3" x14ac:dyDescent="0.15">
      <c r="A4999" s="27" t="s">
        <v>2729</v>
      </c>
      <c r="B4999" s="27" t="s">
        <v>2728</v>
      </c>
      <c r="C4999" s="27"/>
    </row>
    <row r="5000" spans="1:3" x14ac:dyDescent="0.15">
      <c r="A5000" s="27" t="s">
        <v>3127</v>
      </c>
      <c r="B5000" s="27" t="s">
        <v>3126</v>
      </c>
      <c r="C5000" s="27"/>
    </row>
    <row r="5001" spans="1:3" x14ac:dyDescent="0.15">
      <c r="A5001" s="27" t="s">
        <v>3683</v>
      </c>
      <c r="B5001" s="27" t="s">
        <v>3682</v>
      </c>
      <c r="C5001" s="27"/>
    </row>
    <row r="5002" spans="1:3" x14ac:dyDescent="0.15">
      <c r="A5002" s="27" t="s">
        <v>1824</v>
      </c>
      <c r="B5002" s="27" t="s">
        <v>1823</v>
      </c>
      <c r="C5002" s="27"/>
    </row>
    <row r="5003" spans="1:3" x14ac:dyDescent="0.15">
      <c r="A5003" s="27" t="s">
        <v>2810</v>
      </c>
      <c r="B5003" s="27" t="s">
        <v>2809</v>
      </c>
      <c r="C5003" s="27"/>
    </row>
    <row r="5004" spans="1:3" x14ac:dyDescent="0.15">
      <c r="A5004" s="27" t="s">
        <v>4727</v>
      </c>
      <c r="B5004" s="27" t="s">
        <v>4726</v>
      </c>
      <c r="C5004" s="27"/>
    </row>
    <row r="5005" spans="1:3" x14ac:dyDescent="0.15">
      <c r="A5005" s="27" t="s">
        <v>2010</v>
      </c>
      <c r="B5005" s="27" t="s">
        <v>2009</v>
      </c>
      <c r="C5005" s="27"/>
    </row>
    <row r="5006" spans="1:3" x14ac:dyDescent="0.15">
      <c r="A5006" s="27" t="s">
        <v>3579</v>
      </c>
      <c r="B5006" s="27" t="s">
        <v>3578</v>
      </c>
      <c r="C5006" s="27"/>
    </row>
    <row r="5007" spans="1:3" x14ac:dyDescent="0.15">
      <c r="A5007" s="27" t="s">
        <v>2271</v>
      </c>
      <c r="B5007" s="27" t="s">
        <v>4963</v>
      </c>
      <c r="C5007" s="27"/>
    </row>
    <row r="5008" spans="1:3" x14ac:dyDescent="0.15">
      <c r="A5008" s="27" t="s">
        <v>1254</v>
      </c>
      <c r="B5008" s="27" t="s">
        <v>1253</v>
      </c>
      <c r="C5008" s="27"/>
    </row>
    <row r="5009" spans="1:3" x14ac:dyDescent="0.15">
      <c r="A5009" s="27" t="s">
        <v>1417</v>
      </c>
      <c r="B5009" s="27" t="s">
        <v>1416</v>
      </c>
      <c r="C5009" s="27"/>
    </row>
    <row r="5010" spans="1:3" x14ac:dyDescent="0.15">
      <c r="A5010" s="27" t="s">
        <v>3417</v>
      </c>
      <c r="B5010" s="27" t="s">
        <v>3416</v>
      </c>
      <c r="C5010" s="27"/>
    </row>
    <row r="5011" spans="1:3" x14ac:dyDescent="0.15">
      <c r="A5011" s="27" t="s">
        <v>1324</v>
      </c>
      <c r="B5011" s="27" t="s">
        <v>1323</v>
      </c>
      <c r="C5011" s="27"/>
    </row>
    <row r="5012" spans="1:3" x14ac:dyDescent="0.15">
      <c r="A5012" s="27" t="s">
        <v>2195</v>
      </c>
      <c r="B5012" s="27" t="s">
        <v>2196</v>
      </c>
      <c r="C5012" s="27"/>
    </row>
    <row r="5013" spans="1:3" x14ac:dyDescent="0.15">
      <c r="A5013" s="27" t="s">
        <v>2735</v>
      </c>
      <c r="B5013" s="27" t="s">
        <v>2734</v>
      </c>
      <c r="C5013" s="27"/>
    </row>
    <row r="5014" spans="1:3" x14ac:dyDescent="0.15">
      <c r="A5014" s="27" t="s">
        <v>3897</v>
      </c>
      <c r="B5014" s="27" t="s">
        <v>3896</v>
      </c>
      <c r="C5014" s="27"/>
    </row>
    <row r="5015" spans="1:3" x14ac:dyDescent="0.15">
      <c r="A5015" s="27" t="s">
        <v>1976</v>
      </c>
      <c r="B5015" s="27" t="s">
        <v>1977</v>
      </c>
      <c r="C5015" s="27"/>
    </row>
    <row r="5016" spans="1:3" x14ac:dyDescent="0.15">
      <c r="A5016" s="27" t="s">
        <v>1588</v>
      </c>
      <c r="B5016" s="27" t="s">
        <v>2761</v>
      </c>
      <c r="C5016" s="27"/>
    </row>
    <row r="5017" spans="1:3" x14ac:dyDescent="0.15">
      <c r="A5017" s="27" t="s">
        <v>3424</v>
      </c>
      <c r="B5017" s="27" t="s">
        <v>3423</v>
      </c>
      <c r="C5017" s="27"/>
    </row>
    <row r="5018" spans="1:3" x14ac:dyDescent="0.15">
      <c r="A5018" s="27" t="s">
        <v>4255</v>
      </c>
      <c r="B5018" s="27" t="s">
        <v>4254</v>
      </c>
      <c r="C5018" s="27"/>
    </row>
    <row r="5019" spans="1:3" x14ac:dyDescent="0.15">
      <c r="A5019" s="27" t="s">
        <v>3824</v>
      </c>
      <c r="B5019" s="27" t="s">
        <v>3823</v>
      </c>
      <c r="C5019" s="27"/>
    </row>
    <row r="5020" spans="1:3" x14ac:dyDescent="0.15">
      <c r="A5020" s="27" t="s">
        <v>1693</v>
      </c>
      <c r="B5020" s="27" t="s">
        <v>1694</v>
      </c>
      <c r="C5020" s="27"/>
    </row>
    <row r="5021" spans="1:3" x14ac:dyDescent="0.15">
      <c r="A5021" s="27" t="s">
        <v>2978</v>
      </c>
      <c r="B5021" s="27" t="s">
        <v>2977</v>
      </c>
      <c r="C5021" s="27"/>
    </row>
    <row r="5022" spans="1:3" x14ac:dyDescent="0.15">
      <c r="A5022" s="27" t="s">
        <v>3363</v>
      </c>
      <c r="B5022" s="27" t="s">
        <v>3362</v>
      </c>
      <c r="C5022" s="27"/>
    </row>
    <row r="5023" spans="1:3" x14ac:dyDescent="0.15">
      <c r="A5023" s="27" t="s">
        <v>1840</v>
      </c>
      <c r="B5023" s="27" t="s">
        <v>1839</v>
      </c>
      <c r="C5023" s="27"/>
    </row>
    <row r="5024" spans="1:3" x14ac:dyDescent="0.15">
      <c r="A5024" s="27" t="s">
        <v>3938</v>
      </c>
      <c r="B5024" s="27" t="s">
        <v>3937</v>
      </c>
      <c r="C5024" s="27"/>
    </row>
    <row r="5025" spans="1:3" x14ac:dyDescent="0.15">
      <c r="A5025" s="27" t="s">
        <v>4627</v>
      </c>
      <c r="B5025" s="27" t="s">
        <v>4626</v>
      </c>
      <c r="C5025" s="27"/>
    </row>
    <row r="5026" spans="1:3" x14ac:dyDescent="0.15">
      <c r="A5026" s="27" t="s">
        <v>4710</v>
      </c>
      <c r="B5026" s="27" t="s">
        <v>4709</v>
      </c>
      <c r="C5026" s="27"/>
    </row>
    <row r="5027" spans="1:3" x14ac:dyDescent="0.15">
      <c r="A5027" s="27" t="s">
        <v>1295</v>
      </c>
      <c r="B5027" s="27" t="s">
        <v>4953</v>
      </c>
      <c r="C5027" s="27"/>
    </row>
    <row r="5028" spans="1:3" x14ac:dyDescent="0.15">
      <c r="A5028" s="27" t="s">
        <v>1674</v>
      </c>
      <c r="B5028" s="27" t="s">
        <v>1675</v>
      </c>
      <c r="C5028" s="27"/>
    </row>
    <row r="5029" spans="1:3" x14ac:dyDescent="0.15">
      <c r="A5029" s="27" t="s">
        <v>1886</v>
      </c>
      <c r="B5029" s="27" t="s">
        <v>1885</v>
      </c>
      <c r="C5029" s="27"/>
    </row>
    <row r="5030" spans="1:3" x14ac:dyDescent="0.15">
      <c r="A5030" s="27" t="s">
        <v>4778</v>
      </c>
      <c r="B5030" s="27" t="s">
        <v>4777</v>
      </c>
      <c r="C5030" s="27"/>
    </row>
    <row r="5031" spans="1:3" x14ac:dyDescent="0.15">
      <c r="A5031" s="27" t="s">
        <v>1276</v>
      </c>
      <c r="B5031" s="27" t="s">
        <v>1277</v>
      </c>
      <c r="C5031" s="27"/>
    </row>
    <row r="5032" spans="1:3" x14ac:dyDescent="0.15">
      <c r="A5032" s="27" t="s">
        <v>1716</v>
      </c>
      <c r="B5032" s="27" t="s">
        <v>1715</v>
      </c>
      <c r="C5032" s="27"/>
    </row>
    <row r="5033" spans="1:3" x14ac:dyDescent="0.15">
      <c r="A5033" s="27" t="s">
        <v>2770</v>
      </c>
      <c r="B5033" s="27" t="s">
        <v>2771</v>
      </c>
      <c r="C5033" s="27"/>
    </row>
    <row r="5034" spans="1:3" x14ac:dyDescent="0.15">
      <c r="A5034" s="27" t="s">
        <v>2778</v>
      </c>
      <c r="B5034" s="27" t="s">
        <v>2779</v>
      </c>
      <c r="C5034" s="27"/>
    </row>
    <row r="5035" spans="1:3" x14ac:dyDescent="0.15">
      <c r="A5035" s="27" t="s">
        <v>1739</v>
      </c>
      <c r="B5035" s="27" t="s">
        <v>1738</v>
      </c>
      <c r="C5035" s="27"/>
    </row>
    <row r="5036" spans="1:3" x14ac:dyDescent="0.15">
      <c r="A5036" s="27" t="s">
        <v>3873</v>
      </c>
      <c r="B5036" s="27" t="s">
        <v>3872</v>
      </c>
      <c r="C5036" s="27"/>
    </row>
    <row r="5037" spans="1:3" x14ac:dyDescent="0.15">
      <c r="A5037" s="27" t="s">
        <v>3895</v>
      </c>
      <c r="B5037" s="27" t="s">
        <v>3894</v>
      </c>
      <c r="C5037" s="27"/>
    </row>
    <row r="5038" spans="1:3" x14ac:dyDescent="0.15">
      <c r="A5038" s="27" t="s">
        <v>3901</v>
      </c>
      <c r="B5038" s="27" t="s">
        <v>3900</v>
      </c>
      <c r="C5038" s="27"/>
    </row>
    <row r="5039" spans="1:3" x14ac:dyDescent="0.15">
      <c r="A5039" s="27" t="s">
        <v>4168</v>
      </c>
      <c r="B5039" s="27" t="s">
        <v>4167</v>
      </c>
      <c r="C5039" s="27"/>
    </row>
    <row r="5040" spans="1:3" x14ac:dyDescent="0.15">
      <c r="A5040" s="27" t="s">
        <v>4263</v>
      </c>
      <c r="B5040" s="27" t="s">
        <v>4262</v>
      </c>
      <c r="C5040" s="27"/>
    </row>
    <row r="5041" spans="1:3" x14ac:dyDescent="0.15">
      <c r="A5041" s="27" t="s">
        <v>2457</v>
      </c>
      <c r="B5041" s="27" t="s">
        <v>2456</v>
      </c>
      <c r="C5041" s="27"/>
    </row>
    <row r="5042" spans="1:3" x14ac:dyDescent="0.15">
      <c r="A5042" s="27" t="s">
        <v>2400</v>
      </c>
      <c r="B5042" s="27" t="s">
        <v>4970</v>
      </c>
      <c r="C5042" s="27"/>
    </row>
    <row r="5043" spans="1:3" x14ac:dyDescent="0.15">
      <c r="A5043" s="27" t="s">
        <v>2106</v>
      </c>
      <c r="B5043" s="27" t="s">
        <v>2105</v>
      </c>
      <c r="C5043" s="27"/>
    </row>
    <row r="5044" spans="1:3" x14ac:dyDescent="0.15">
      <c r="A5044" s="27" t="s">
        <v>2562</v>
      </c>
      <c r="B5044" s="27" t="s">
        <v>2561</v>
      </c>
      <c r="C5044" s="27"/>
    </row>
    <row r="5045" spans="1:3" x14ac:dyDescent="0.15">
      <c r="A5045" s="27" t="s">
        <v>3934</v>
      </c>
      <c r="B5045" s="27" t="s">
        <v>3933</v>
      </c>
      <c r="C5045" s="27"/>
    </row>
    <row r="5046" spans="1:3" x14ac:dyDescent="0.15">
      <c r="A5046" s="27" t="s">
        <v>1491</v>
      </c>
      <c r="B5046" s="27" t="s">
        <v>1735</v>
      </c>
      <c r="C5046" s="27"/>
    </row>
    <row r="5047" spans="1:3" x14ac:dyDescent="0.15">
      <c r="A5047" s="27" t="s">
        <v>3452</v>
      </c>
      <c r="B5047" s="27" t="s">
        <v>3451</v>
      </c>
      <c r="C5047" s="27"/>
    </row>
    <row r="5048" spans="1:3" x14ac:dyDescent="0.15">
      <c r="A5048" s="27" t="s">
        <v>3925</v>
      </c>
      <c r="B5048" s="27" t="s">
        <v>3924</v>
      </c>
      <c r="C5048" s="27"/>
    </row>
    <row r="5049" spans="1:3" x14ac:dyDescent="0.15">
      <c r="A5049" s="27" t="s">
        <v>1391</v>
      </c>
      <c r="B5049" s="27" t="s">
        <v>1390</v>
      </c>
      <c r="C5049" s="27"/>
    </row>
    <row r="5050" spans="1:3" x14ac:dyDescent="0.15">
      <c r="A5050" s="27" t="s">
        <v>2560</v>
      </c>
      <c r="B5050" s="27" t="s">
        <v>2559</v>
      </c>
      <c r="C5050" s="27"/>
    </row>
    <row r="5051" spans="1:3" x14ac:dyDescent="0.15">
      <c r="A5051" s="27" t="s">
        <v>1281</v>
      </c>
      <c r="B5051" s="27" t="s">
        <v>4958</v>
      </c>
      <c r="C5051" s="27"/>
    </row>
    <row r="5052" spans="1:3" x14ac:dyDescent="0.15">
      <c r="A5052" s="27" t="s">
        <v>2529</v>
      </c>
      <c r="B5052" s="27" t="s">
        <v>2528</v>
      </c>
      <c r="C5052" s="27"/>
    </row>
    <row r="5053" spans="1:3" x14ac:dyDescent="0.15">
      <c r="A5053" s="27" t="s">
        <v>3109</v>
      </c>
      <c r="B5053" s="27" t="s">
        <v>3108</v>
      </c>
      <c r="C5053" s="27"/>
    </row>
    <row r="5054" spans="1:3" x14ac:dyDescent="0.15">
      <c r="A5054" s="27" t="s">
        <v>1295</v>
      </c>
      <c r="B5054" s="27" t="s">
        <v>4946</v>
      </c>
      <c r="C5054" s="27"/>
    </row>
    <row r="5055" spans="1:3" x14ac:dyDescent="0.15">
      <c r="A5055" s="27" t="s">
        <v>2668</v>
      </c>
      <c r="B5055" s="27" t="s">
        <v>2667</v>
      </c>
      <c r="C5055" s="27"/>
    </row>
    <row r="5056" spans="1:3" x14ac:dyDescent="0.15">
      <c r="A5056" s="27" t="s">
        <v>2721</v>
      </c>
      <c r="B5056" s="27" t="s">
        <v>2720</v>
      </c>
      <c r="C5056" s="27"/>
    </row>
    <row r="5057" spans="1:3" x14ac:dyDescent="0.15">
      <c r="A5057" s="27" t="s">
        <v>4613</v>
      </c>
      <c r="B5057" s="27" t="s">
        <v>4612</v>
      </c>
      <c r="C5057" s="27"/>
    </row>
    <row r="5058" spans="1:3" x14ac:dyDescent="0.15">
      <c r="A5058" s="27" t="s">
        <v>1477</v>
      </c>
      <c r="B5058" s="27" t="s">
        <v>1950</v>
      </c>
      <c r="C5058" s="27"/>
    </row>
    <row r="5059" spans="1:3" x14ac:dyDescent="0.15">
      <c r="A5059" s="27" t="s">
        <v>2103</v>
      </c>
      <c r="B5059" s="27" t="s">
        <v>2102</v>
      </c>
      <c r="C5059" s="27"/>
    </row>
    <row r="5060" spans="1:3" x14ac:dyDescent="0.15">
      <c r="A5060" s="27" t="s">
        <v>2492</v>
      </c>
      <c r="B5060" s="27" t="s">
        <v>2491</v>
      </c>
      <c r="C5060" s="27"/>
    </row>
    <row r="5061" spans="1:3" x14ac:dyDescent="0.15">
      <c r="A5061" s="27" t="s">
        <v>4503</v>
      </c>
      <c r="B5061" s="27" t="s">
        <v>4502</v>
      </c>
      <c r="C5061" s="27"/>
    </row>
    <row r="5062" spans="1:3" x14ac:dyDescent="0.15">
      <c r="A5062" s="27" t="s">
        <v>2527</v>
      </c>
      <c r="B5062" s="27" t="s">
        <v>2526</v>
      </c>
      <c r="C5062" s="27"/>
    </row>
    <row r="5063" spans="1:3" x14ac:dyDescent="0.15">
      <c r="A5063" s="27" t="s">
        <v>2900</v>
      </c>
      <c r="B5063" s="27" t="s">
        <v>2899</v>
      </c>
      <c r="C5063" s="27"/>
    </row>
    <row r="5064" spans="1:3" x14ac:dyDescent="0.15">
      <c r="A5064" s="27" t="s">
        <v>1283</v>
      </c>
      <c r="B5064" s="27" t="s">
        <v>1282</v>
      </c>
      <c r="C5064" s="27"/>
    </row>
    <row r="5065" spans="1:3" x14ac:dyDescent="0.15">
      <c r="A5065" s="27" t="s">
        <v>1601</v>
      </c>
      <c r="B5065" s="27" t="s">
        <v>2767</v>
      </c>
      <c r="C5065" s="27"/>
    </row>
    <row r="5066" spans="1:3" x14ac:dyDescent="0.15">
      <c r="A5066" s="27" t="s">
        <v>4101</v>
      </c>
      <c r="B5066" s="27" t="s">
        <v>4100</v>
      </c>
      <c r="C5066" s="27"/>
    </row>
    <row r="5067" spans="1:3" x14ac:dyDescent="0.15">
      <c r="A5067" s="27" t="s">
        <v>4603</v>
      </c>
      <c r="B5067" s="27" t="s">
        <v>4602</v>
      </c>
      <c r="C5067" s="27"/>
    </row>
    <row r="5068" spans="1:3" x14ac:dyDescent="0.15">
      <c r="A5068" s="27" t="s">
        <v>1857</v>
      </c>
      <c r="B5068" s="27" t="s">
        <v>1856</v>
      </c>
      <c r="C5068" s="27"/>
    </row>
    <row r="5069" spans="1:3" x14ac:dyDescent="0.15">
      <c r="A5069" s="27" t="s">
        <v>1641</v>
      </c>
      <c r="B5069" s="27" t="s">
        <v>2190</v>
      </c>
      <c r="C5069" s="27"/>
    </row>
    <row r="5070" spans="1:3" x14ac:dyDescent="0.15">
      <c r="A5070" s="27" t="s">
        <v>3053</v>
      </c>
      <c r="B5070" s="27" t="s">
        <v>3052</v>
      </c>
      <c r="C5070" s="27"/>
    </row>
    <row r="5071" spans="1:3" x14ac:dyDescent="0.15">
      <c r="A5071" s="27" t="s">
        <v>3248</v>
      </c>
      <c r="B5071" s="27" t="s">
        <v>3247</v>
      </c>
      <c r="C5071" s="27"/>
    </row>
    <row r="5072" spans="1:3" x14ac:dyDescent="0.15">
      <c r="A5072" s="27" t="s">
        <v>4234</v>
      </c>
      <c r="B5072" s="27" t="s">
        <v>4233</v>
      </c>
      <c r="C5072" s="27"/>
    </row>
    <row r="5073" spans="1:3" x14ac:dyDescent="0.15">
      <c r="A5073" s="27" t="s">
        <v>4881</v>
      </c>
      <c r="B5073" s="27" t="s">
        <v>4880</v>
      </c>
      <c r="C5073" s="27"/>
    </row>
    <row r="5074" spans="1:3" x14ac:dyDescent="0.15">
      <c r="A5074" s="27" t="s">
        <v>2475</v>
      </c>
      <c r="B5074" s="27" t="s">
        <v>2474</v>
      </c>
      <c r="C5074" s="27"/>
    </row>
    <row r="5075" spans="1:3" x14ac:dyDescent="0.15">
      <c r="A5075" s="27" t="s">
        <v>2631</v>
      </c>
      <c r="B5075" s="27" t="s">
        <v>2630</v>
      </c>
      <c r="C5075" s="27"/>
    </row>
    <row r="5076" spans="1:3" x14ac:dyDescent="0.15">
      <c r="A5076" s="27" t="s">
        <v>3384</v>
      </c>
      <c r="B5076" s="27" t="s">
        <v>3383</v>
      </c>
      <c r="C5076" s="27"/>
    </row>
    <row r="5077" spans="1:3" x14ac:dyDescent="0.15">
      <c r="A5077" s="27" t="s">
        <v>3448</v>
      </c>
      <c r="B5077" s="27" t="s">
        <v>3447</v>
      </c>
      <c r="C5077" s="27"/>
    </row>
    <row r="5078" spans="1:3" x14ac:dyDescent="0.15">
      <c r="A5078" s="27" t="s">
        <v>4394</v>
      </c>
      <c r="B5078" s="27" t="s">
        <v>4393</v>
      </c>
      <c r="C5078" s="27"/>
    </row>
    <row r="5079" spans="1:3" x14ac:dyDescent="0.15">
      <c r="A5079" s="27" t="s">
        <v>2487</v>
      </c>
      <c r="B5079" s="27" t="s">
        <v>2486</v>
      </c>
      <c r="C5079" s="27"/>
    </row>
    <row r="5080" spans="1:3" x14ac:dyDescent="0.15">
      <c r="A5080" s="27" t="s">
        <v>4300</v>
      </c>
      <c r="B5080" s="27" t="s">
        <v>4299</v>
      </c>
      <c r="C5080" s="27"/>
    </row>
    <row r="5081" spans="1:3" x14ac:dyDescent="0.15">
      <c r="A5081" s="27" t="s">
        <v>3955</v>
      </c>
      <c r="B5081" s="27" t="s">
        <v>4962</v>
      </c>
      <c r="C5081" s="27"/>
    </row>
    <row r="5082" spans="1:3" x14ac:dyDescent="0.15">
      <c r="A5082" s="27" t="s">
        <v>1679</v>
      </c>
      <c r="B5082" s="27" t="s">
        <v>1678</v>
      </c>
      <c r="C5082" s="27"/>
    </row>
    <row r="5083" spans="1:3" x14ac:dyDescent="0.15">
      <c r="A5083" s="27" t="s">
        <v>1786</v>
      </c>
      <c r="B5083" s="27" t="s">
        <v>1785</v>
      </c>
      <c r="C5083" s="27"/>
    </row>
    <row r="5084" spans="1:3" x14ac:dyDescent="0.15">
      <c r="A5084" s="27" t="s">
        <v>2872</v>
      </c>
      <c r="B5084" s="27" t="s">
        <v>2871</v>
      </c>
      <c r="C5084" s="27"/>
    </row>
    <row r="5085" spans="1:3" x14ac:dyDescent="0.15">
      <c r="A5085" s="27" t="s">
        <v>4112</v>
      </c>
      <c r="B5085" s="27" t="s">
        <v>4111</v>
      </c>
      <c r="C5085" s="27"/>
    </row>
    <row r="5086" spans="1:3" x14ac:dyDescent="0.15">
      <c r="A5086" s="27" t="s">
        <v>4379</v>
      </c>
      <c r="B5086" s="27" t="s">
        <v>4378</v>
      </c>
      <c r="C5086" s="27"/>
    </row>
    <row r="5087" spans="1:3" x14ac:dyDescent="0.15">
      <c r="A5087" s="27" t="s">
        <v>4471</v>
      </c>
      <c r="B5087" s="27" t="s">
        <v>4470</v>
      </c>
      <c r="C5087" s="27"/>
    </row>
    <row r="5088" spans="1:3" x14ac:dyDescent="0.15">
      <c r="A5088" s="27" t="s">
        <v>1321</v>
      </c>
      <c r="B5088" s="27" t="s">
        <v>1320</v>
      </c>
      <c r="C5088" s="27"/>
    </row>
    <row r="5089" spans="1:3" x14ac:dyDescent="0.15">
      <c r="A5089" s="27" t="s">
        <v>2576</v>
      </c>
      <c r="B5089" s="27" t="s">
        <v>2575</v>
      </c>
      <c r="C5089" s="27"/>
    </row>
    <row r="5090" spans="1:3" x14ac:dyDescent="0.15">
      <c r="A5090" s="27" t="s">
        <v>2254</v>
      </c>
      <c r="B5090" s="27" t="s">
        <v>2805</v>
      </c>
      <c r="C5090" s="27"/>
    </row>
    <row r="5091" spans="1:3" x14ac:dyDescent="0.15">
      <c r="A5091" s="27" t="s">
        <v>3585</v>
      </c>
      <c r="B5091" s="27" t="s">
        <v>3584</v>
      </c>
      <c r="C5091" s="27"/>
    </row>
    <row r="5092" spans="1:3" x14ac:dyDescent="0.15">
      <c r="A5092" s="27" t="s">
        <v>4576</v>
      </c>
      <c r="B5092" s="27" t="s">
        <v>4575</v>
      </c>
      <c r="C5092" s="27"/>
    </row>
    <row r="5093" spans="1:3" x14ac:dyDescent="0.15">
      <c r="A5093" s="27" t="s">
        <v>1295</v>
      </c>
      <c r="B5093" s="27" t="s">
        <v>4961</v>
      </c>
      <c r="C5093" s="27"/>
    </row>
    <row r="5094" spans="1:3" x14ac:dyDescent="0.15">
      <c r="A5094" s="27" t="s">
        <v>2069</v>
      </c>
      <c r="B5094" s="27" t="s">
        <v>2068</v>
      </c>
      <c r="C5094" s="27"/>
    </row>
    <row r="5095" spans="1:3" x14ac:dyDescent="0.15">
      <c r="A5095" s="27" t="s">
        <v>2558</v>
      </c>
      <c r="B5095" s="27" t="s">
        <v>2557</v>
      </c>
      <c r="C5095" s="27"/>
    </row>
    <row r="5096" spans="1:3" x14ac:dyDescent="0.15">
      <c r="A5096" s="27" t="s">
        <v>3906</v>
      </c>
      <c r="B5096" s="27" t="s">
        <v>3905</v>
      </c>
      <c r="C5096" s="27"/>
    </row>
    <row r="5097" spans="1:3" x14ac:dyDescent="0.15">
      <c r="A5097" s="27" t="s">
        <v>4913</v>
      </c>
      <c r="B5097" s="27" t="s">
        <v>4912</v>
      </c>
      <c r="C5097" s="27"/>
    </row>
    <row r="5098" spans="1:3" x14ac:dyDescent="0.15">
      <c r="A5098" s="27" t="s">
        <v>4011</v>
      </c>
      <c r="B5098" s="27" t="s">
        <v>4010</v>
      </c>
      <c r="C5098" s="27"/>
    </row>
    <row r="5099" spans="1:3" x14ac:dyDescent="0.15">
      <c r="A5099" s="27" t="s">
        <v>1659</v>
      </c>
      <c r="B5099" s="27" t="s">
        <v>2197</v>
      </c>
      <c r="C5099" s="27"/>
    </row>
    <row r="5100" spans="1:3" x14ac:dyDescent="0.15">
      <c r="A5100" s="27" t="s">
        <v>7</v>
      </c>
      <c r="B5100" s="27" t="s">
        <v>4890</v>
      </c>
      <c r="C5100" s="27"/>
    </row>
    <row r="5101" spans="1:3" x14ac:dyDescent="0.15">
      <c r="A5101" s="27" t="s">
        <v>1566</v>
      </c>
      <c r="B5101" s="27" t="s">
        <v>4944</v>
      </c>
      <c r="C5101" s="27"/>
    </row>
    <row r="5102" spans="1:3" x14ac:dyDescent="0.15">
      <c r="A5102" s="27" t="s">
        <v>1240</v>
      </c>
      <c r="B5102" s="27" t="s">
        <v>1239</v>
      </c>
      <c r="C5102" s="27"/>
    </row>
    <row r="5103" spans="1:3" x14ac:dyDescent="0.15">
      <c r="A5103" s="27" t="s">
        <v>3477</v>
      </c>
      <c r="B5103" s="27" t="s">
        <v>3476</v>
      </c>
      <c r="C5103" s="27"/>
    </row>
    <row r="5104" spans="1:3" x14ac:dyDescent="0.15">
      <c r="A5104" s="27" t="s">
        <v>1560</v>
      </c>
      <c r="B5104" s="27" t="s">
        <v>4942</v>
      </c>
      <c r="C5104" s="27"/>
    </row>
    <row r="5105" spans="1:3" x14ac:dyDescent="0.15">
      <c r="A5105" s="27" t="s">
        <v>1702</v>
      </c>
      <c r="B5105" s="27" t="s">
        <v>1701</v>
      </c>
      <c r="C5105" s="27"/>
    </row>
    <row r="5106" spans="1:3" x14ac:dyDescent="0.15">
      <c r="A5106" s="27" t="s">
        <v>3121</v>
      </c>
      <c r="B5106" s="27" t="s">
        <v>3120</v>
      </c>
      <c r="C5106" s="27"/>
    </row>
    <row r="5107" spans="1:3" x14ac:dyDescent="0.15">
      <c r="A5107" s="27" t="s">
        <v>3979</v>
      </c>
      <c r="B5107" s="27" t="s">
        <v>3978</v>
      </c>
      <c r="C5107" s="27"/>
    </row>
    <row r="5108" spans="1:3" x14ac:dyDescent="0.15">
      <c r="A5108" s="27" t="s">
        <v>4099</v>
      </c>
      <c r="B5108" s="27" t="s">
        <v>4098</v>
      </c>
      <c r="C5108" s="27"/>
    </row>
    <row r="5109" spans="1:3" x14ac:dyDescent="0.15">
      <c r="A5109" s="27" t="s">
        <v>4822</v>
      </c>
      <c r="B5109" s="27" t="s">
        <v>4821</v>
      </c>
      <c r="C5109" s="27"/>
    </row>
    <row r="5110" spans="1:3" x14ac:dyDescent="0.15">
      <c r="A5110" s="27" t="s">
        <v>1293</v>
      </c>
      <c r="B5110" s="27" t="s">
        <v>1292</v>
      </c>
      <c r="C5110" s="27"/>
    </row>
    <row r="5111" spans="1:3" x14ac:dyDescent="0.15">
      <c r="A5111" s="27" t="s">
        <v>1665</v>
      </c>
      <c r="B5111" s="27" t="s">
        <v>1664</v>
      </c>
      <c r="C5111" s="27"/>
    </row>
    <row r="5112" spans="1:3" x14ac:dyDescent="0.15">
      <c r="A5112" s="27" t="s">
        <v>1974</v>
      </c>
      <c r="B5112" s="27" t="s">
        <v>1973</v>
      </c>
      <c r="C5112" s="27"/>
    </row>
    <row r="5113" spans="1:3" x14ac:dyDescent="0.15">
      <c r="A5113" s="27" t="s">
        <v>2590</v>
      </c>
      <c r="B5113" s="27" t="s">
        <v>2589</v>
      </c>
      <c r="C5113" s="27"/>
    </row>
    <row r="5114" spans="1:3" x14ac:dyDescent="0.15">
      <c r="A5114" s="27" t="s">
        <v>1595</v>
      </c>
      <c r="B5114" s="27" t="s">
        <v>2763</v>
      </c>
      <c r="C5114" s="27"/>
    </row>
    <row r="5115" spans="1:3" x14ac:dyDescent="0.15">
      <c r="A5115" s="27" t="s">
        <v>3721</v>
      </c>
      <c r="B5115" s="27" t="s">
        <v>3720</v>
      </c>
      <c r="C5115" s="27"/>
    </row>
    <row r="5116" spans="1:3" x14ac:dyDescent="0.15">
      <c r="A5116" s="27" t="s">
        <v>3725</v>
      </c>
      <c r="B5116" s="27" t="s">
        <v>3724</v>
      </c>
      <c r="C5116" s="27"/>
    </row>
    <row r="5117" spans="1:3" x14ac:dyDescent="0.15">
      <c r="A5117" s="27" t="s">
        <v>1713</v>
      </c>
      <c r="B5117" s="27" t="s">
        <v>1712</v>
      </c>
      <c r="C5117" s="27"/>
    </row>
    <row r="5118" spans="1:3" x14ac:dyDescent="0.15">
      <c r="A5118" s="27" t="s">
        <v>2377</v>
      </c>
      <c r="B5118" s="27" t="s">
        <v>2376</v>
      </c>
      <c r="C5118" s="27"/>
    </row>
    <row r="5119" spans="1:3" x14ac:dyDescent="0.15">
      <c r="A5119" s="27" t="s">
        <v>2915</v>
      </c>
      <c r="B5119" s="27" t="s">
        <v>2914</v>
      </c>
      <c r="C5119" s="27"/>
    </row>
    <row r="5120" spans="1:3" x14ac:dyDescent="0.15">
      <c r="A5120" s="27" t="s">
        <v>3135</v>
      </c>
      <c r="B5120" s="27" t="s">
        <v>3134</v>
      </c>
      <c r="C5120" s="27"/>
    </row>
    <row r="5121" spans="1:3" x14ac:dyDescent="0.15">
      <c r="A5121" s="27" t="s">
        <v>3141</v>
      </c>
      <c r="B5121" s="27" t="s">
        <v>3140</v>
      </c>
      <c r="C5121" s="27"/>
    </row>
    <row r="5122" spans="1:3" x14ac:dyDescent="0.15">
      <c r="A5122" s="27" t="s">
        <v>2087</v>
      </c>
      <c r="B5122" s="27" t="s">
        <v>2086</v>
      </c>
      <c r="C5122" s="27"/>
    </row>
    <row r="5123" spans="1:3" x14ac:dyDescent="0.15">
      <c r="A5123" s="27" t="s">
        <v>3301</v>
      </c>
      <c r="B5123" s="27" t="s">
        <v>3300</v>
      </c>
      <c r="C5123" s="27"/>
    </row>
    <row r="5124" spans="1:3" x14ac:dyDescent="0.15">
      <c r="A5124" s="27" t="s">
        <v>3372</v>
      </c>
      <c r="B5124" s="27" t="s">
        <v>3371</v>
      </c>
      <c r="C5124" s="27"/>
    </row>
    <row r="5125" spans="1:3" x14ac:dyDescent="0.15">
      <c r="A5125" s="27" t="s">
        <v>1287</v>
      </c>
      <c r="B5125" s="27" t="s">
        <v>1286</v>
      </c>
      <c r="C5125" s="27"/>
    </row>
    <row r="5126" spans="1:3" x14ac:dyDescent="0.15">
      <c r="A5126" s="27" t="s">
        <v>425</v>
      </c>
      <c r="B5126" s="27" t="s">
        <v>1636</v>
      </c>
      <c r="C5126" s="27"/>
    </row>
    <row r="5127" spans="1:3" x14ac:dyDescent="0.15">
      <c r="A5127" s="27" t="s">
        <v>2665</v>
      </c>
      <c r="B5127" s="27" t="s">
        <v>2664</v>
      </c>
      <c r="C5127" s="27"/>
    </row>
    <row r="5128" spans="1:3" x14ac:dyDescent="0.15">
      <c r="A5128" s="27" t="s">
        <v>3399</v>
      </c>
      <c r="B5128" s="27" t="s">
        <v>3398</v>
      </c>
      <c r="C5128" s="27"/>
    </row>
    <row r="5129" spans="1:3" x14ac:dyDescent="0.15">
      <c r="A5129" s="27" t="s">
        <v>3671</v>
      </c>
      <c r="B5129" s="27" t="s">
        <v>3670</v>
      </c>
      <c r="C5129" s="27"/>
    </row>
    <row r="5130" spans="1:3" x14ac:dyDescent="0.15">
      <c r="A5130" s="27" t="s">
        <v>1223</v>
      </c>
      <c r="B5130" s="27" t="s">
        <v>1222</v>
      </c>
      <c r="C5130" s="27"/>
    </row>
    <row r="5131" spans="1:3" x14ac:dyDescent="0.15">
      <c r="A5131" s="27" t="s">
        <v>4419</v>
      </c>
      <c r="B5131" s="27" t="s">
        <v>4418</v>
      </c>
      <c r="C5131" s="27"/>
    </row>
    <row r="5132" spans="1:3" x14ac:dyDescent="0.15">
      <c r="A5132" s="27" t="s">
        <v>4660</v>
      </c>
      <c r="B5132" s="27" t="s">
        <v>4659</v>
      </c>
      <c r="C5132" s="27"/>
    </row>
    <row r="5133" spans="1:3" x14ac:dyDescent="0.15">
      <c r="A5133" s="27" t="s">
        <v>1330</v>
      </c>
      <c r="B5133" s="27" t="s">
        <v>1329</v>
      </c>
      <c r="C5133" s="27"/>
    </row>
    <row r="5134" spans="1:3" x14ac:dyDescent="0.15">
      <c r="A5134" s="27" t="s">
        <v>3137</v>
      </c>
      <c r="B5134" s="27" t="s">
        <v>3136</v>
      </c>
      <c r="C5134" s="27"/>
    </row>
    <row r="5135" spans="1:3" x14ac:dyDescent="0.15">
      <c r="A5135" s="27" t="s">
        <v>4479</v>
      </c>
      <c r="B5135" s="27" t="s">
        <v>4478</v>
      </c>
      <c r="C5135" s="27"/>
    </row>
    <row r="5136" spans="1:3" x14ac:dyDescent="0.15">
      <c r="A5136" s="27" t="s">
        <v>1754</v>
      </c>
      <c r="B5136" s="27" t="s">
        <v>2257</v>
      </c>
      <c r="C5136" s="27"/>
    </row>
    <row r="5137" spans="1:3" x14ac:dyDescent="0.15">
      <c r="A5137" s="27" t="s">
        <v>3055</v>
      </c>
      <c r="B5137" s="27" t="s">
        <v>3054</v>
      </c>
      <c r="C5137" s="27"/>
    </row>
    <row r="5138" spans="1:3" x14ac:dyDescent="0.15">
      <c r="A5138" s="27" t="s">
        <v>1220</v>
      </c>
      <c r="B5138" s="27" t="s">
        <v>1219</v>
      </c>
      <c r="C5138" s="27"/>
    </row>
    <row r="5139" spans="1:3" x14ac:dyDescent="0.15">
      <c r="A5139" s="27" t="s">
        <v>3042</v>
      </c>
      <c r="B5139" s="27" t="s">
        <v>3041</v>
      </c>
      <c r="C5139" s="27"/>
    </row>
    <row r="5140" spans="1:3" x14ac:dyDescent="0.15">
      <c r="A5140" s="27" t="s">
        <v>3319</v>
      </c>
      <c r="B5140" s="27" t="s">
        <v>3318</v>
      </c>
      <c r="C5140" s="27"/>
    </row>
    <row r="5141" spans="1:3" x14ac:dyDescent="0.15">
      <c r="A5141" s="27" t="s">
        <v>4202</v>
      </c>
      <c r="B5141" s="27" t="s">
        <v>4201</v>
      </c>
      <c r="C5141" s="27"/>
    </row>
    <row r="5142" spans="1:3" x14ac:dyDescent="0.15">
      <c r="A5142" s="27" t="s">
        <v>4445</v>
      </c>
      <c r="B5142" s="27" t="s">
        <v>4444</v>
      </c>
      <c r="C5142" s="27"/>
    </row>
    <row r="5143" spans="1:3" x14ac:dyDescent="0.15">
      <c r="A5143" s="27" t="s">
        <v>4892</v>
      </c>
      <c r="B5143" s="27" t="s">
        <v>4891</v>
      </c>
      <c r="C5143" s="27"/>
    </row>
    <row r="5144" spans="1:3" x14ac:dyDescent="0.15">
      <c r="A5144" s="27" t="s">
        <v>2744</v>
      </c>
      <c r="B5144" s="27" t="s">
        <v>2743</v>
      </c>
      <c r="C5144" s="27"/>
    </row>
    <row r="5145" spans="1:3" x14ac:dyDescent="0.15">
      <c r="A5145" s="27" t="s">
        <v>4114</v>
      </c>
      <c r="B5145" s="27" t="s">
        <v>4113</v>
      </c>
      <c r="C5145" s="27"/>
    </row>
    <row r="5146" spans="1:3" x14ac:dyDescent="0.15">
      <c r="A5146" s="27" t="s">
        <v>4756</v>
      </c>
      <c r="B5146" s="27" t="s">
        <v>4755</v>
      </c>
      <c r="C5146" s="27"/>
    </row>
    <row r="5147" spans="1:3" x14ac:dyDescent="0.15">
      <c r="A5147" s="27" t="s">
        <v>1994</v>
      </c>
      <c r="B5147" s="27" t="s">
        <v>1993</v>
      </c>
      <c r="C5147" s="27"/>
    </row>
    <row r="5148" spans="1:3" x14ac:dyDescent="0.15">
      <c r="A5148" s="27" t="s">
        <v>1558</v>
      </c>
      <c r="B5148" s="27" t="s">
        <v>2274</v>
      </c>
      <c r="C5148" s="27"/>
    </row>
    <row r="5149" spans="1:3" x14ac:dyDescent="0.15">
      <c r="A5149" s="27" t="s">
        <v>2970</v>
      </c>
      <c r="B5149" s="27" t="s">
        <v>2969</v>
      </c>
      <c r="C5149" s="27"/>
    </row>
    <row r="5150" spans="1:3" x14ac:dyDescent="0.15">
      <c r="A5150" s="27" t="s">
        <v>3119</v>
      </c>
      <c r="B5150" s="27" t="s">
        <v>3118</v>
      </c>
      <c r="C5150" s="27"/>
    </row>
    <row r="5151" spans="1:3" x14ac:dyDescent="0.15">
      <c r="A5151" s="27" t="s">
        <v>2592</v>
      </c>
      <c r="B5151" s="27" t="s">
        <v>2591</v>
      </c>
      <c r="C5151" s="27"/>
    </row>
    <row r="5152" spans="1:3" x14ac:dyDescent="0.15">
      <c r="A5152" s="27" t="s">
        <v>3727</v>
      </c>
      <c r="B5152" s="27" t="s">
        <v>3726</v>
      </c>
      <c r="C5152" s="27"/>
    </row>
    <row r="5153" spans="1:3" x14ac:dyDescent="0.15">
      <c r="A5153" s="27" t="s">
        <v>4653</v>
      </c>
      <c r="B5153" s="27" t="s">
        <v>4652</v>
      </c>
      <c r="C5153" s="27"/>
    </row>
    <row r="5154" spans="1:3" x14ac:dyDescent="0.15">
      <c r="A5154" s="27" t="s">
        <v>1301</v>
      </c>
      <c r="B5154" s="27" t="s">
        <v>1642</v>
      </c>
      <c r="C5154" s="27"/>
    </row>
    <row r="5155" spans="1:3" x14ac:dyDescent="0.15">
      <c r="A5155" s="27" t="s">
        <v>1750</v>
      </c>
      <c r="B5155" s="27" t="s">
        <v>1749</v>
      </c>
      <c r="C5155" s="27"/>
    </row>
    <row r="5156" spans="1:3" x14ac:dyDescent="0.15">
      <c r="A5156" s="27" t="s">
        <v>4826</v>
      </c>
      <c r="B5156" s="27" t="s">
        <v>4825</v>
      </c>
      <c r="C5156" s="27"/>
    </row>
    <row r="5157" spans="1:3" x14ac:dyDescent="0.15">
      <c r="A5157" s="27" t="s">
        <v>1315</v>
      </c>
      <c r="B5157" s="27" t="s">
        <v>1314</v>
      </c>
      <c r="C5157" s="27"/>
    </row>
    <row r="5158" spans="1:3" x14ac:dyDescent="0.15">
      <c r="A5158" s="27" t="s">
        <v>2209</v>
      </c>
      <c r="B5158" s="27" t="s">
        <v>2208</v>
      </c>
      <c r="C5158" s="27"/>
    </row>
    <row r="5159" spans="1:3" x14ac:dyDescent="0.15">
      <c r="A5159" s="27" t="s">
        <v>1444</v>
      </c>
      <c r="B5159" s="27" t="s">
        <v>2261</v>
      </c>
      <c r="C5159" s="27"/>
    </row>
    <row r="5160" spans="1:3" x14ac:dyDescent="0.15">
      <c r="A5160" s="27" t="s">
        <v>2278</v>
      </c>
      <c r="B5160" s="27" t="s">
        <v>2277</v>
      </c>
      <c r="C5160" s="27"/>
    </row>
    <row r="5161" spans="1:3" x14ac:dyDescent="0.15">
      <c r="A5161" s="27" t="s">
        <v>3708</v>
      </c>
      <c r="B5161" s="27" t="s">
        <v>3707</v>
      </c>
      <c r="C5161" s="27"/>
    </row>
    <row r="5162" spans="1:3" x14ac:dyDescent="0.15">
      <c r="A5162" s="27" t="s">
        <v>3995</v>
      </c>
      <c r="B5162" s="27" t="s">
        <v>3994</v>
      </c>
      <c r="C5162" s="27"/>
    </row>
    <row r="5163" spans="1:3" x14ac:dyDescent="0.15">
      <c r="A5163" s="27" t="s">
        <v>2330</v>
      </c>
      <c r="B5163" s="27" t="s">
        <v>2329</v>
      </c>
      <c r="C5163" s="27"/>
    </row>
    <row r="5164" spans="1:3" x14ac:dyDescent="0.15">
      <c r="A5164" s="27" t="s">
        <v>2723</v>
      </c>
      <c r="B5164" s="27" t="s">
        <v>2722</v>
      </c>
      <c r="C5164" s="27"/>
    </row>
    <row r="5165" spans="1:3" x14ac:dyDescent="0.15">
      <c r="A5165" s="27" t="s">
        <v>3305</v>
      </c>
      <c r="B5165" s="27" t="s">
        <v>3304</v>
      </c>
      <c r="C5165" s="27"/>
    </row>
    <row r="5166" spans="1:3" x14ac:dyDescent="0.15">
      <c r="A5166" s="27" t="s">
        <v>4582</v>
      </c>
      <c r="B5166" s="27" t="s">
        <v>4581</v>
      </c>
      <c r="C5166" s="27"/>
    </row>
    <row r="5167" spans="1:3" x14ac:dyDescent="0.15">
      <c r="A5167" s="27" t="s">
        <v>5033</v>
      </c>
      <c r="B5167" s="27" t="s">
        <v>5032</v>
      </c>
      <c r="C5167" s="27"/>
    </row>
    <row r="5168" spans="1:3" x14ac:dyDescent="0.15">
      <c r="A5168" s="27" t="s">
        <v>2430</v>
      </c>
      <c r="B5168" s="27" t="s">
        <v>2429</v>
      </c>
      <c r="C5168" s="27"/>
    </row>
    <row r="5169" spans="1:3" x14ac:dyDescent="0.15">
      <c r="A5169" s="27" t="s">
        <v>4041</v>
      </c>
      <c r="B5169" s="27" t="s">
        <v>4040</v>
      </c>
      <c r="C5169" s="27"/>
    </row>
    <row r="5170" spans="1:3" x14ac:dyDescent="0.15">
      <c r="A5170" s="27" t="s">
        <v>1345</v>
      </c>
      <c r="B5170" s="27" t="s">
        <v>1344</v>
      </c>
      <c r="C5170" s="27"/>
    </row>
    <row r="5171" spans="1:3" x14ac:dyDescent="0.15">
      <c r="A5171" s="27" t="s">
        <v>3037</v>
      </c>
      <c r="B5171" s="27" t="s">
        <v>3036</v>
      </c>
      <c r="C5171" s="27"/>
    </row>
    <row r="5172" spans="1:3" x14ac:dyDescent="0.15">
      <c r="A5172" s="27" t="s">
        <v>3435</v>
      </c>
      <c r="B5172" s="27" t="s">
        <v>3434</v>
      </c>
      <c r="C5172" s="27"/>
    </row>
    <row r="5173" spans="1:3" x14ac:dyDescent="0.15">
      <c r="A5173" s="27" t="s">
        <v>1355</v>
      </c>
      <c r="B5173" s="27" t="s">
        <v>1354</v>
      </c>
      <c r="C5173" s="27"/>
    </row>
    <row r="5174" spans="1:3" x14ac:dyDescent="0.15">
      <c r="A5174" s="27" t="s">
        <v>1281</v>
      </c>
      <c r="B5174" s="27" t="s">
        <v>4957</v>
      </c>
      <c r="C5174" s="27"/>
    </row>
    <row r="5175" spans="1:3" x14ac:dyDescent="0.15">
      <c r="A5175" s="27" t="s">
        <v>1888</v>
      </c>
      <c r="B5175" s="27" t="s">
        <v>1887</v>
      </c>
      <c r="C5175" s="27"/>
    </row>
    <row r="5176" spans="1:3" x14ac:dyDescent="0.15">
      <c r="A5176" s="27" t="s">
        <v>2215</v>
      </c>
      <c r="B5176" s="27" t="s">
        <v>2214</v>
      </c>
      <c r="C5176" s="27"/>
    </row>
    <row r="5177" spans="1:3" x14ac:dyDescent="0.15">
      <c r="A5177" s="27" t="s">
        <v>4481</v>
      </c>
      <c r="B5177" s="27" t="s">
        <v>4480</v>
      </c>
      <c r="C5177" s="27"/>
    </row>
    <row r="5178" spans="1:3" x14ac:dyDescent="0.15">
      <c r="A5178" s="27" t="s">
        <v>980</v>
      </c>
      <c r="B5178" s="27" t="s">
        <v>4940</v>
      </c>
      <c r="C5178" s="27"/>
    </row>
    <row r="5179" spans="1:3" x14ac:dyDescent="0.15">
      <c r="A5179" s="27" t="s">
        <v>3240</v>
      </c>
      <c r="B5179" s="27" t="s">
        <v>3239</v>
      </c>
      <c r="C5179" s="27"/>
    </row>
    <row r="5180" spans="1:3" x14ac:dyDescent="0.15">
      <c r="A5180" s="27" t="s">
        <v>3315</v>
      </c>
      <c r="B5180" s="27" t="s">
        <v>3314</v>
      </c>
      <c r="C5180" s="27"/>
    </row>
    <row r="5181" spans="1:3" x14ac:dyDescent="0.15">
      <c r="A5181" s="27" t="s">
        <v>4865</v>
      </c>
      <c r="B5181" s="27" t="s">
        <v>4864</v>
      </c>
      <c r="C5181" s="27"/>
    </row>
    <row r="5182" spans="1:3" x14ac:dyDescent="0.15">
      <c r="A5182" s="27" t="s">
        <v>1669</v>
      </c>
      <c r="B5182" s="27" t="s">
        <v>1670</v>
      </c>
      <c r="C5182" s="27"/>
    </row>
    <row r="5183" spans="1:3" x14ac:dyDescent="0.15">
      <c r="A5183" s="27" t="s">
        <v>3060</v>
      </c>
      <c r="B5183" s="27" t="s">
        <v>3059</v>
      </c>
      <c r="C5183" s="27"/>
    </row>
    <row r="5184" spans="1:3" x14ac:dyDescent="0.15">
      <c r="A5184" s="27" t="s">
        <v>4425</v>
      </c>
      <c r="B5184" s="27" t="s">
        <v>4424</v>
      </c>
      <c r="C5184" s="27"/>
    </row>
    <row r="5185" spans="1:3" x14ac:dyDescent="0.15">
      <c r="A5185" s="27" t="s">
        <v>3912</v>
      </c>
      <c r="B5185" s="27" t="s">
        <v>3911</v>
      </c>
      <c r="C5185" s="27"/>
    </row>
    <row r="5186" spans="1:3" x14ac:dyDescent="0.15">
      <c r="A5186" s="27" t="s">
        <v>4486</v>
      </c>
      <c r="B5186" s="27" t="s">
        <v>4485</v>
      </c>
      <c r="C5186" s="27"/>
    </row>
    <row r="5187" spans="1:3" x14ac:dyDescent="0.15">
      <c r="A5187" s="27" t="s">
        <v>4828</v>
      </c>
      <c r="B5187" s="27" t="s">
        <v>4827</v>
      </c>
      <c r="C5187" s="27"/>
    </row>
    <row r="5188" spans="1:3" x14ac:dyDescent="0.15">
      <c r="A5188" s="27" t="s">
        <v>5024</v>
      </c>
      <c r="B5188" s="27" t="s">
        <v>5023</v>
      </c>
      <c r="C5188" s="27"/>
    </row>
    <row r="5189" spans="1:3" x14ac:dyDescent="0.15">
      <c r="A5189" s="27" t="s">
        <v>2221</v>
      </c>
      <c r="B5189" s="27" t="s">
        <v>2220</v>
      </c>
      <c r="C5189" s="27"/>
    </row>
    <row r="5190" spans="1:3" x14ac:dyDescent="0.15">
      <c r="A5190" s="27" t="s">
        <v>2308</v>
      </c>
      <c r="B5190" s="27" t="s">
        <v>2307</v>
      </c>
      <c r="C5190" s="27"/>
    </row>
    <row r="5191" spans="1:3" x14ac:dyDescent="0.15">
      <c r="A5191" s="27" t="s">
        <v>3685</v>
      </c>
      <c r="B5191" s="27" t="s">
        <v>3684</v>
      </c>
      <c r="C5191" s="27"/>
    </row>
    <row r="5192" spans="1:3" x14ac:dyDescent="0.15">
      <c r="A5192" s="27" t="s">
        <v>2694</v>
      </c>
      <c r="B5192" s="27" t="s">
        <v>2693</v>
      </c>
      <c r="C5192" s="27"/>
    </row>
    <row r="5193" spans="1:3" x14ac:dyDescent="0.15">
      <c r="A5193" s="27" t="s">
        <v>5074</v>
      </c>
      <c r="B5193" s="27" t="s">
        <v>5073</v>
      </c>
      <c r="C5193" s="27"/>
    </row>
    <row r="5194" spans="1:3" x14ac:dyDescent="0.15">
      <c r="A5194" s="27" t="s">
        <v>2226</v>
      </c>
      <c r="B5194" s="27" t="s">
        <v>2225</v>
      </c>
      <c r="C5194" s="27"/>
    </row>
    <row r="5195" spans="1:3" x14ac:dyDescent="0.15">
      <c r="A5195" s="27" t="s">
        <v>2286</v>
      </c>
      <c r="B5195" s="27" t="s">
        <v>2285</v>
      </c>
      <c r="C5195" s="27"/>
    </row>
    <row r="5196" spans="1:3" x14ac:dyDescent="0.15">
      <c r="A5196" s="27" t="s">
        <v>2312</v>
      </c>
      <c r="B5196" s="27" t="s">
        <v>2311</v>
      </c>
      <c r="C5196" s="27"/>
    </row>
    <row r="5197" spans="1:3" x14ac:dyDescent="0.15">
      <c r="A5197" s="27" t="s">
        <v>3454</v>
      </c>
      <c r="B5197" s="27" t="s">
        <v>3453</v>
      </c>
      <c r="C5197" s="27"/>
    </row>
    <row r="5198" spans="1:3" x14ac:dyDescent="0.15">
      <c r="A5198" s="27" t="s">
        <v>2156</v>
      </c>
      <c r="B5198" s="27" t="s">
        <v>2155</v>
      </c>
      <c r="C5198" s="27"/>
    </row>
    <row r="5199" spans="1:3" x14ac:dyDescent="0.15">
      <c r="A5199" s="27" t="s">
        <v>3020</v>
      </c>
      <c r="B5199" s="27" t="s">
        <v>3019</v>
      </c>
      <c r="C5199" s="27"/>
    </row>
    <row r="5200" spans="1:3" x14ac:dyDescent="0.15">
      <c r="A5200" s="27" t="s">
        <v>4528</v>
      </c>
      <c r="B5200" s="27" t="s">
        <v>4527</v>
      </c>
      <c r="C5200" s="27"/>
    </row>
    <row r="5201" spans="1:3" x14ac:dyDescent="0.15">
      <c r="A5201" s="27" t="s">
        <v>2684</v>
      </c>
      <c r="B5201" s="27" t="s">
        <v>2683</v>
      </c>
      <c r="C5201" s="27"/>
    </row>
    <row r="5202" spans="1:3" x14ac:dyDescent="0.15">
      <c r="A5202" s="27" t="s">
        <v>2948</v>
      </c>
      <c r="B5202" s="27" t="s">
        <v>3288</v>
      </c>
      <c r="C5202" s="27"/>
    </row>
    <row r="5203" spans="1:3" x14ac:dyDescent="0.15">
      <c r="A5203" s="27" t="s">
        <v>2690</v>
      </c>
      <c r="B5203" s="27" t="s">
        <v>2689</v>
      </c>
      <c r="C5203" s="27"/>
    </row>
    <row r="5204" spans="1:3" x14ac:dyDescent="0.15">
      <c r="A5204" s="27" t="s">
        <v>3654</v>
      </c>
      <c r="B5204" s="27" t="s">
        <v>3653</v>
      </c>
      <c r="C5204" s="27"/>
    </row>
    <row r="5205" spans="1:3" x14ac:dyDescent="0.15">
      <c r="A5205" s="27" t="s">
        <v>1349</v>
      </c>
      <c r="B5205" s="27" t="s">
        <v>1348</v>
      </c>
      <c r="C5205" s="27"/>
    </row>
    <row r="5206" spans="1:3" x14ac:dyDescent="0.15">
      <c r="A5206" s="27" t="s">
        <v>2604</v>
      </c>
      <c r="B5206" s="27" t="s">
        <v>2603</v>
      </c>
      <c r="C5206" s="27"/>
    </row>
    <row r="5207" spans="1:3" x14ac:dyDescent="0.15">
      <c r="A5207" s="27" t="s">
        <v>2478</v>
      </c>
      <c r="B5207" s="27" t="s">
        <v>2477</v>
      </c>
      <c r="C5207" s="27"/>
    </row>
    <row r="5208" spans="1:3" x14ac:dyDescent="0.15">
      <c r="A5208" s="27" t="s">
        <v>2770</v>
      </c>
      <c r="B5208" s="27" t="s">
        <v>2769</v>
      </c>
      <c r="C5208" s="27"/>
    </row>
    <row r="5209" spans="1:3" x14ac:dyDescent="0.15">
      <c r="A5209" s="27" t="s">
        <v>3103</v>
      </c>
      <c r="B5209" s="27" t="s">
        <v>3102</v>
      </c>
      <c r="C5209" s="27"/>
    </row>
    <row r="5210" spans="1:3" x14ac:dyDescent="0.15">
      <c r="A5210" s="27" t="s">
        <v>3198</v>
      </c>
      <c r="B5210" s="27" t="s">
        <v>3197</v>
      </c>
      <c r="C5210" s="27"/>
    </row>
    <row r="5211" spans="1:3" x14ac:dyDescent="0.15">
      <c r="A5211" s="27" t="s">
        <v>3516</v>
      </c>
      <c r="B5211" s="27" t="s">
        <v>3515</v>
      </c>
      <c r="C5211" s="27"/>
    </row>
    <row r="5212" spans="1:3" x14ac:dyDescent="0.15">
      <c r="A5212" s="27" t="s">
        <v>4030</v>
      </c>
      <c r="B5212" s="27" t="s">
        <v>4029</v>
      </c>
      <c r="C5212" s="27"/>
    </row>
    <row r="5213" spans="1:3" x14ac:dyDescent="0.15">
      <c r="A5213" s="27" t="s">
        <v>4174</v>
      </c>
      <c r="B5213" s="27" t="s">
        <v>4173</v>
      </c>
      <c r="C5213" s="27"/>
    </row>
    <row r="5214" spans="1:3" x14ac:dyDescent="0.15">
      <c r="A5214" s="27" t="s">
        <v>1771</v>
      </c>
      <c r="B5214" s="27" t="s">
        <v>1770</v>
      </c>
      <c r="C5214" s="27"/>
    </row>
    <row r="5215" spans="1:3" x14ac:dyDescent="0.15">
      <c r="A5215" s="27" t="s">
        <v>2917</v>
      </c>
      <c r="B5215" s="27" t="s">
        <v>2916</v>
      </c>
      <c r="C5215" s="27"/>
    </row>
    <row r="5216" spans="1:3" x14ac:dyDescent="0.15">
      <c r="A5216" s="27" t="s">
        <v>4685</v>
      </c>
      <c r="B5216" s="27" t="s">
        <v>4684</v>
      </c>
      <c r="C5216" s="27"/>
    </row>
    <row r="5217" spans="1:3" x14ac:dyDescent="0.15">
      <c r="A5217" s="27" t="s">
        <v>4590</v>
      </c>
      <c r="B5217" s="27" t="s">
        <v>4589</v>
      </c>
      <c r="C5217" s="27"/>
    </row>
    <row r="5218" spans="1:3" x14ac:dyDescent="0.15">
      <c r="A5218" s="27" t="s">
        <v>1573</v>
      </c>
      <c r="B5218" s="27" t="s">
        <v>2063</v>
      </c>
      <c r="C5218" s="27"/>
    </row>
    <row r="5219" spans="1:3" x14ac:dyDescent="0.15">
      <c r="A5219" s="27" t="s">
        <v>2119</v>
      </c>
      <c r="B5219" s="27" t="s">
        <v>2118</v>
      </c>
      <c r="C5219" s="27"/>
    </row>
    <row r="5220" spans="1:3" x14ac:dyDescent="0.15">
      <c r="A5220" s="27" t="s">
        <v>4009</v>
      </c>
      <c r="B5220" s="27" t="s">
        <v>4850</v>
      </c>
      <c r="C5220" s="27"/>
    </row>
    <row r="5221" spans="1:3" x14ac:dyDescent="0.15">
      <c r="A5221" s="27" t="s">
        <v>416</v>
      </c>
      <c r="B5221" s="27" t="s">
        <v>1734</v>
      </c>
      <c r="C5221" s="27"/>
    </row>
    <row r="5222" spans="1:3" x14ac:dyDescent="0.15">
      <c r="A5222" s="27" t="s">
        <v>4333</v>
      </c>
      <c r="B5222" s="27" t="s">
        <v>4332</v>
      </c>
      <c r="C5222" s="27"/>
    </row>
    <row r="5223" spans="1:3" x14ac:dyDescent="0.15">
      <c r="A5223" s="27" t="s">
        <v>2674</v>
      </c>
      <c r="B5223" s="27" t="s">
        <v>2673</v>
      </c>
      <c r="C5223" s="27"/>
    </row>
    <row r="5224" spans="1:3" x14ac:dyDescent="0.15">
      <c r="A5224" s="27" t="s">
        <v>1521</v>
      </c>
      <c r="B5224" s="27" t="s">
        <v>2766</v>
      </c>
      <c r="C5224" s="27"/>
    </row>
    <row r="5225" spans="1:3" x14ac:dyDescent="0.15">
      <c r="A5225" s="27" t="s">
        <v>3810</v>
      </c>
      <c r="B5225" s="27" t="s">
        <v>3809</v>
      </c>
      <c r="C5225" s="27"/>
    </row>
    <row r="5226" spans="1:3" x14ac:dyDescent="0.15">
      <c r="A5226" s="27" t="s">
        <v>2815</v>
      </c>
      <c r="B5226" s="27" t="s">
        <v>5051</v>
      </c>
      <c r="C5226" s="27"/>
    </row>
    <row r="5227" spans="1:3" x14ac:dyDescent="0.15">
      <c r="A5227" s="27" t="s">
        <v>2213</v>
      </c>
      <c r="B5227" s="27" t="s">
        <v>2212</v>
      </c>
      <c r="C5227" s="27"/>
    </row>
    <row r="5228" spans="1:3" x14ac:dyDescent="0.15">
      <c r="A5228" s="27" t="s">
        <v>1798</v>
      </c>
      <c r="B5228" s="27" t="s">
        <v>1797</v>
      </c>
      <c r="C5228" s="27"/>
    </row>
    <row r="5229" spans="1:3" x14ac:dyDescent="0.15">
      <c r="A5229" s="27" t="s">
        <v>1910</v>
      </c>
      <c r="B5229" s="27" t="s">
        <v>1909</v>
      </c>
      <c r="C5229" s="27"/>
    </row>
    <row r="5230" spans="1:3" x14ac:dyDescent="0.15">
      <c r="A5230" s="27" t="s">
        <v>2052</v>
      </c>
      <c r="B5230" s="27" t="s">
        <v>2051</v>
      </c>
      <c r="C5230" s="27"/>
    </row>
    <row r="5231" spans="1:3" x14ac:dyDescent="0.15">
      <c r="A5231" s="27" t="s">
        <v>4159</v>
      </c>
      <c r="B5231" s="27" t="s">
        <v>4158</v>
      </c>
      <c r="C5231" s="27"/>
    </row>
    <row r="5232" spans="1:3" x14ac:dyDescent="0.15">
      <c r="A5232" s="27" t="s">
        <v>2629</v>
      </c>
      <c r="B5232" s="27" t="s">
        <v>2628</v>
      </c>
      <c r="C5232" s="27"/>
    </row>
    <row r="5233" spans="1:3" x14ac:dyDescent="0.15">
      <c r="A5233" s="27" t="s">
        <v>4544</v>
      </c>
      <c r="B5233" s="27" t="s">
        <v>4543</v>
      </c>
      <c r="C5233" s="27"/>
    </row>
    <row r="5234" spans="1:3" x14ac:dyDescent="0.15">
      <c r="A5234" s="27" t="s">
        <v>425</v>
      </c>
      <c r="B5234" s="27" t="s">
        <v>1637</v>
      </c>
      <c r="C5234" s="27"/>
    </row>
    <row r="5235" spans="1:3" x14ac:dyDescent="0.15">
      <c r="A5235" s="27" t="s">
        <v>4464</v>
      </c>
      <c r="B5235" s="27" t="s">
        <v>4463</v>
      </c>
      <c r="C5235" s="27"/>
    </row>
    <row r="5236" spans="1:3" x14ac:dyDescent="0.15">
      <c r="A5236" s="27" t="s">
        <v>2531</v>
      </c>
      <c r="B5236" s="27" t="s">
        <v>2530</v>
      </c>
      <c r="C5236" s="27"/>
    </row>
    <row r="5237" spans="1:3" x14ac:dyDescent="0.15">
      <c r="A5237" s="27" t="s">
        <v>2799</v>
      </c>
      <c r="B5237" s="27" t="s">
        <v>2798</v>
      </c>
      <c r="C5237" s="27"/>
    </row>
    <row r="5238" spans="1:3" x14ac:dyDescent="0.15">
      <c r="A5238" s="27" t="s">
        <v>4552</v>
      </c>
      <c r="B5238" s="27" t="s">
        <v>4551</v>
      </c>
      <c r="C5238" s="27"/>
    </row>
    <row r="5239" spans="1:3" x14ac:dyDescent="0.15">
      <c r="A5239" s="27" t="s">
        <v>3374</v>
      </c>
      <c r="B5239" s="27" t="s">
        <v>3373</v>
      </c>
      <c r="C5239" s="27"/>
    </row>
    <row r="5240" spans="1:3" x14ac:dyDescent="0.15">
      <c r="A5240" s="27" t="s">
        <v>3903</v>
      </c>
      <c r="B5240" s="27" t="s">
        <v>3902</v>
      </c>
      <c r="C5240" s="27"/>
    </row>
    <row r="5241" spans="1:3" x14ac:dyDescent="0.15">
      <c r="A5241" s="27" t="s">
        <v>2739</v>
      </c>
      <c r="B5241" s="27" t="s">
        <v>2738</v>
      </c>
      <c r="C5241" s="27"/>
    </row>
    <row r="5242" spans="1:3" x14ac:dyDescent="0.15">
      <c r="A5242" s="27" t="s">
        <v>4022</v>
      </c>
      <c r="B5242" s="27" t="s">
        <v>4021</v>
      </c>
      <c r="C5242" s="27"/>
    </row>
    <row r="5243" spans="1:3" x14ac:dyDescent="0.15">
      <c r="A5243" s="27" t="s">
        <v>2659</v>
      </c>
      <c r="B5243" s="27" t="s">
        <v>2658</v>
      </c>
      <c r="C5243" s="27"/>
    </row>
    <row r="5244" spans="1:3" x14ac:dyDescent="0.15">
      <c r="A5244" s="27" t="s">
        <v>2861</v>
      </c>
      <c r="B5244" s="27" t="s">
        <v>2860</v>
      </c>
      <c r="C5244" s="27"/>
    </row>
    <row r="5245" spans="1:3" x14ac:dyDescent="0.15">
      <c r="A5245" s="27" t="s">
        <v>1974</v>
      </c>
      <c r="B5245" s="27" t="s">
        <v>1975</v>
      </c>
      <c r="C5245" s="27"/>
    </row>
    <row r="5246" spans="1:3" x14ac:dyDescent="0.15">
      <c r="A5246" s="27" t="s">
        <v>4537</v>
      </c>
      <c r="B5246" s="27" t="s">
        <v>4536</v>
      </c>
      <c r="C5246" s="27"/>
    </row>
    <row r="5247" spans="1:3" x14ac:dyDescent="0.15">
      <c r="A5247" s="27" t="s">
        <v>2122</v>
      </c>
      <c r="B5247" s="27" t="s">
        <v>2121</v>
      </c>
      <c r="C5247" s="27"/>
    </row>
    <row r="5248" spans="1:3" x14ac:dyDescent="0.15">
      <c r="A5248" s="27" t="s">
        <v>1603</v>
      </c>
      <c r="B5248" s="27" t="s">
        <v>2768</v>
      </c>
      <c r="C5248" s="27"/>
    </row>
    <row r="5249" spans="1:3" x14ac:dyDescent="0.15">
      <c r="A5249" s="27" t="s">
        <v>4210</v>
      </c>
      <c r="B5249" s="27" t="s">
        <v>4209</v>
      </c>
      <c r="C5249" s="27"/>
    </row>
    <row r="5250" spans="1:3" x14ac:dyDescent="0.15">
      <c r="A5250" s="27" t="s">
        <v>4228</v>
      </c>
      <c r="B5250" s="27" t="s">
        <v>4227</v>
      </c>
      <c r="C5250" s="27"/>
    </row>
    <row r="5251" spans="1:3" x14ac:dyDescent="0.15">
      <c r="A5251" s="27" t="s">
        <v>4677</v>
      </c>
      <c r="B5251" s="27" t="s">
        <v>4676</v>
      </c>
      <c r="C5251" s="27"/>
    </row>
    <row r="5252" spans="1:3" x14ac:dyDescent="0.15">
      <c r="A5252" s="27" t="s">
        <v>2671</v>
      </c>
      <c r="B5252" s="27" t="s">
        <v>2670</v>
      </c>
      <c r="C5252" s="27"/>
    </row>
    <row r="5253" spans="1:3" x14ac:dyDescent="0.15">
      <c r="A5253" s="27" t="s">
        <v>1338</v>
      </c>
      <c r="B5253" s="27" t="s">
        <v>3576</v>
      </c>
      <c r="C5253" s="27"/>
    </row>
    <row r="5254" spans="1:3" x14ac:dyDescent="0.15">
      <c r="A5254" s="27" t="s">
        <v>1674</v>
      </c>
      <c r="B5254" s="27" t="s">
        <v>1673</v>
      </c>
      <c r="C5254" s="27"/>
    </row>
    <row r="5255" spans="1:3" x14ac:dyDescent="0.15">
      <c r="A5255" s="27" t="s">
        <v>2199</v>
      </c>
      <c r="B5255" s="27" t="s">
        <v>2198</v>
      </c>
      <c r="C5255" s="27"/>
    </row>
    <row r="5256" spans="1:3" x14ac:dyDescent="0.15">
      <c r="A5256" s="27" t="s">
        <v>3032</v>
      </c>
      <c r="B5256" s="27" t="s">
        <v>3031</v>
      </c>
      <c r="C5256" s="27"/>
    </row>
    <row r="5257" spans="1:3" x14ac:dyDescent="0.15">
      <c r="A5257" s="27" t="s">
        <v>2234</v>
      </c>
      <c r="B5257" s="27" t="s">
        <v>2233</v>
      </c>
      <c r="C5257" s="27"/>
    </row>
    <row r="5258" spans="1:3" x14ac:dyDescent="0.15">
      <c r="A5258" s="27" t="s">
        <v>4621</v>
      </c>
      <c r="B5258" s="27" t="s">
        <v>4620</v>
      </c>
      <c r="C5258" s="27"/>
    </row>
    <row r="5259" spans="1:3" x14ac:dyDescent="0.15">
      <c r="A5259" s="27" t="s">
        <v>2050</v>
      </c>
      <c r="B5259" s="27" t="s">
        <v>2049</v>
      </c>
      <c r="C5259" s="27"/>
    </row>
    <row r="5260" spans="1:3" x14ac:dyDescent="0.15">
      <c r="A5260" s="27" t="s">
        <v>2506</v>
      </c>
      <c r="B5260" s="27" t="s">
        <v>2505</v>
      </c>
      <c r="C5260" s="27"/>
    </row>
    <row r="5261" spans="1:3" x14ac:dyDescent="0.15">
      <c r="A5261" s="27" t="s">
        <v>12289</v>
      </c>
      <c r="B5261" s="27" t="s">
        <v>2985</v>
      </c>
      <c r="C5261" s="27"/>
    </row>
    <row r="5262" spans="1:3" x14ac:dyDescent="0.15">
      <c r="A5262" s="27" t="s">
        <v>1620</v>
      </c>
      <c r="B5262" s="27" t="s">
        <v>2775</v>
      </c>
      <c r="C5262" s="27"/>
    </row>
    <row r="5263" spans="1:3" x14ac:dyDescent="0.15">
      <c r="A5263" s="27" t="s">
        <v>3497</v>
      </c>
      <c r="B5263" s="27" t="s">
        <v>3496</v>
      </c>
      <c r="C5263" s="27"/>
    </row>
    <row r="5264" spans="1:3" x14ac:dyDescent="0.15">
      <c r="A5264" s="27" t="s">
        <v>3729</v>
      </c>
      <c r="B5264" s="27" t="s">
        <v>3728</v>
      </c>
      <c r="C5264" s="27"/>
    </row>
    <row r="5265" spans="1:3" x14ac:dyDescent="0.15">
      <c r="A5265" s="27" t="s">
        <v>2490</v>
      </c>
      <c r="B5265" s="27" t="s">
        <v>2489</v>
      </c>
      <c r="C5265" s="27"/>
    </row>
    <row r="5266" spans="1:3" x14ac:dyDescent="0.15">
      <c r="A5266" s="27" t="s">
        <v>2643</v>
      </c>
      <c r="B5266" s="27" t="s">
        <v>2642</v>
      </c>
      <c r="C5266" s="27"/>
    </row>
    <row r="5267" spans="1:3" x14ac:dyDescent="0.15">
      <c r="A5267" s="27" t="s">
        <v>1702</v>
      </c>
      <c r="B5267" s="27" t="s">
        <v>2250</v>
      </c>
      <c r="C5267" s="27"/>
    </row>
    <row r="5268" spans="1:3" x14ac:dyDescent="0.15">
      <c r="A5268" s="27" t="s">
        <v>3080</v>
      </c>
      <c r="B5268" s="27" t="s">
        <v>3079</v>
      </c>
      <c r="C5268" s="27"/>
    </row>
    <row r="5269" spans="1:3" x14ac:dyDescent="0.15">
      <c r="A5269" s="27" t="s">
        <v>3632</v>
      </c>
      <c r="B5269" s="27" t="s">
        <v>3631</v>
      </c>
      <c r="C5269" s="27"/>
    </row>
    <row r="5270" spans="1:3" x14ac:dyDescent="0.15">
      <c r="A5270" s="27" t="s">
        <v>1250</v>
      </c>
      <c r="B5270" s="27" t="s">
        <v>1249</v>
      </c>
      <c r="C5270" s="27"/>
    </row>
    <row r="5271" spans="1:3" x14ac:dyDescent="0.15">
      <c r="A5271" s="27" t="s">
        <v>4001</v>
      </c>
      <c r="B5271" s="27" t="s">
        <v>4000</v>
      </c>
      <c r="C5271" s="27"/>
    </row>
    <row r="5272" spans="1:3" x14ac:dyDescent="0.15">
      <c r="A5272" s="27" t="s">
        <v>3442</v>
      </c>
      <c r="B5272" s="27" t="s">
        <v>4981</v>
      </c>
      <c r="C5272" s="27"/>
    </row>
    <row r="5273" spans="1:3" x14ac:dyDescent="0.15">
      <c r="A5273" s="27" t="s">
        <v>2263</v>
      </c>
      <c r="B5273" s="27" t="s">
        <v>2264</v>
      </c>
      <c r="C5273" s="27"/>
    </row>
    <row r="5274" spans="1:3" x14ac:dyDescent="0.15">
      <c r="A5274" s="27" t="s">
        <v>2665</v>
      </c>
      <c r="B5274" s="27" t="s">
        <v>2666</v>
      </c>
      <c r="C5274" s="27"/>
    </row>
    <row r="5275" spans="1:3" x14ac:dyDescent="0.15">
      <c r="A5275" s="27" t="s">
        <v>3000</v>
      </c>
      <c r="B5275" s="27" t="s">
        <v>2999</v>
      </c>
      <c r="C5275" s="27"/>
    </row>
    <row r="5276" spans="1:3" x14ac:dyDescent="0.15">
      <c r="A5276" s="27" t="s">
        <v>4337</v>
      </c>
      <c r="B5276" s="27" t="s">
        <v>4336</v>
      </c>
      <c r="C5276" s="27"/>
    </row>
    <row r="5277" spans="1:3" x14ac:dyDescent="0.15">
      <c r="A5277" s="27" t="s">
        <v>1313</v>
      </c>
      <c r="B5277" s="27" t="s">
        <v>1312</v>
      </c>
      <c r="C5277" s="27"/>
    </row>
    <row r="5278" spans="1:3" x14ac:dyDescent="0.15">
      <c r="A5278" s="27" t="s">
        <v>4917</v>
      </c>
      <c r="B5278" s="27" t="s">
        <v>4916</v>
      </c>
      <c r="C5278" s="27"/>
    </row>
    <row r="5279" spans="1:3" x14ac:dyDescent="0.15">
      <c r="A5279" s="27" t="s">
        <v>1305</v>
      </c>
      <c r="B5279" s="27" t="s">
        <v>1663</v>
      </c>
      <c r="C5279" s="27"/>
    </row>
    <row r="5280" spans="1:3" x14ac:dyDescent="0.15">
      <c r="A5280" s="27" t="s">
        <v>1545</v>
      </c>
      <c r="B5280" s="27" t="s">
        <v>1544</v>
      </c>
      <c r="C5280" s="27"/>
    </row>
    <row r="5281" spans="1:3" x14ac:dyDescent="0.15">
      <c r="A5281" s="27" t="s">
        <v>1569</v>
      </c>
      <c r="B5281" s="27" t="s">
        <v>4945</v>
      </c>
      <c r="C5281" s="27"/>
    </row>
    <row r="5282" spans="1:3" x14ac:dyDescent="0.15">
      <c r="A5282" s="27" t="s">
        <v>4125</v>
      </c>
      <c r="B5282" s="27" t="s">
        <v>4124</v>
      </c>
      <c r="C5282" s="27"/>
    </row>
    <row r="5283" spans="1:3" x14ac:dyDescent="0.15">
      <c r="A5283" s="27" t="s">
        <v>1763</v>
      </c>
      <c r="B5283" s="27" t="s">
        <v>1762</v>
      </c>
      <c r="C5283" s="27"/>
    </row>
    <row r="5284" spans="1:3" x14ac:dyDescent="0.15">
      <c r="A5284" s="27" t="s">
        <v>980</v>
      </c>
      <c r="B5284" s="27" t="s">
        <v>1939</v>
      </c>
      <c r="C5284" s="27"/>
    </row>
    <row r="5285" spans="1:3" x14ac:dyDescent="0.15">
      <c r="A5285" s="27" t="s">
        <v>2332</v>
      </c>
      <c r="B5285" s="27" t="s">
        <v>2331</v>
      </c>
      <c r="C5285" s="27"/>
    </row>
    <row r="5286" spans="1:3" x14ac:dyDescent="0.15">
      <c r="A5286" s="27" t="s">
        <v>2359</v>
      </c>
      <c r="B5286" s="27" t="s">
        <v>2358</v>
      </c>
      <c r="C5286" s="27"/>
    </row>
    <row r="5287" spans="1:3" x14ac:dyDescent="0.15">
      <c r="A5287" s="27" t="s">
        <v>3309</v>
      </c>
      <c r="B5287" s="27" t="s">
        <v>3308</v>
      </c>
      <c r="C5287" s="27"/>
    </row>
    <row r="5288" spans="1:3" x14ac:dyDescent="0.15">
      <c r="A5288" s="27" t="s">
        <v>4791</v>
      </c>
      <c r="B5288" s="27" t="s">
        <v>4790</v>
      </c>
      <c r="C5288" s="27"/>
    </row>
    <row r="5289" spans="1:3" x14ac:dyDescent="0.15">
      <c r="A5289" s="27" t="s">
        <v>1704</v>
      </c>
      <c r="B5289" s="27" t="s">
        <v>1705</v>
      </c>
      <c r="C5289" s="27"/>
    </row>
    <row r="5290" spans="1:3" x14ac:dyDescent="0.15">
      <c r="A5290" s="27" t="s">
        <v>4578</v>
      </c>
      <c r="B5290" s="27" t="s">
        <v>4577</v>
      </c>
      <c r="C5290" s="27"/>
    </row>
    <row r="5291" spans="1:3" x14ac:dyDescent="0.15">
      <c r="A5291" s="27" t="s">
        <v>1479</v>
      </c>
      <c r="B5291" s="27" t="s">
        <v>3963</v>
      </c>
      <c r="C5291" s="27"/>
    </row>
    <row r="5292" spans="1:3" x14ac:dyDescent="0.15">
      <c r="A5292" s="27" t="s">
        <v>4896</v>
      </c>
      <c r="B5292" s="27" t="s">
        <v>4895</v>
      </c>
      <c r="C5292" s="27"/>
    </row>
    <row r="5293" spans="1:3" x14ac:dyDescent="0.15">
      <c r="A5293" s="27" t="s">
        <v>1276</v>
      </c>
      <c r="B5293" s="27" t="s">
        <v>3228</v>
      </c>
      <c r="C5293" s="27"/>
    </row>
    <row r="5294" spans="1:3" x14ac:dyDescent="0.15">
      <c r="A5294" s="27" t="s">
        <v>1647</v>
      </c>
      <c r="B5294" s="27" t="s">
        <v>2193</v>
      </c>
      <c r="C5294" s="27"/>
    </row>
    <row r="5295" spans="1:3" x14ac:dyDescent="0.15">
      <c r="A5295" s="27" t="s">
        <v>3107</v>
      </c>
      <c r="B5295" s="27" t="s">
        <v>3106</v>
      </c>
      <c r="C5295" s="27"/>
    </row>
    <row r="5296" spans="1:3" x14ac:dyDescent="0.15">
      <c r="A5296" s="27" t="s">
        <v>1696</v>
      </c>
      <c r="B5296" s="27" t="s">
        <v>1695</v>
      </c>
      <c r="C5296" s="27"/>
    </row>
    <row r="5297" spans="1:3" x14ac:dyDescent="0.15">
      <c r="A5297" s="27" t="s">
        <v>4396</v>
      </c>
      <c r="B5297" s="27" t="s">
        <v>4395</v>
      </c>
      <c r="C5297" s="27"/>
    </row>
    <row r="5298" spans="1:3" x14ac:dyDescent="0.15">
      <c r="A5298" s="27" t="s">
        <v>1681</v>
      </c>
      <c r="B5298" s="27" t="s">
        <v>1680</v>
      </c>
      <c r="C5298" s="27"/>
    </row>
    <row r="5299" spans="1:3" x14ac:dyDescent="0.15">
      <c r="A5299" s="27" t="s">
        <v>4431</v>
      </c>
      <c r="B5299" s="27" t="s">
        <v>4430</v>
      </c>
      <c r="C5299" s="27"/>
    </row>
    <row r="5300" spans="1:3" x14ac:dyDescent="0.15">
      <c r="A5300" s="27" t="s">
        <v>1707</v>
      </c>
      <c r="B5300" s="27" t="s">
        <v>2251</v>
      </c>
      <c r="C5300" s="27"/>
    </row>
    <row r="5301" spans="1:3" x14ac:dyDescent="0.15">
      <c r="A5301" s="27" t="s">
        <v>2657</v>
      </c>
      <c r="B5301" s="27" t="s">
        <v>2656</v>
      </c>
      <c r="C5301" s="27"/>
    </row>
    <row r="5302" spans="1:3" x14ac:dyDescent="0.15">
      <c r="A5302" s="27" t="s">
        <v>3600</v>
      </c>
      <c r="B5302" s="27" t="s">
        <v>3599</v>
      </c>
      <c r="C5302" s="27"/>
    </row>
    <row r="5303" spans="1:3" x14ac:dyDescent="0.15">
      <c r="A5303" s="27" t="s">
        <v>3762</v>
      </c>
      <c r="B5303" s="27" t="s">
        <v>3761</v>
      </c>
      <c r="C5303" s="27"/>
    </row>
    <row r="5304" spans="1:3" x14ac:dyDescent="0.15">
      <c r="A5304" s="27" t="s">
        <v>4796</v>
      </c>
      <c r="B5304" s="27" t="s">
        <v>4795</v>
      </c>
      <c r="C5304" s="27"/>
    </row>
    <row r="5305" spans="1:3" x14ac:dyDescent="0.15">
      <c r="A5305" s="27" t="s">
        <v>3410</v>
      </c>
      <c r="B5305" s="27" t="s">
        <v>3409</v>
      </c>
      <c r="C5305" s="27"/>
    </row>
    <row r="5306" spans="1:3" x14ac:dyDescent="0.15">
      <c r="A5306" s="27" t="s">
        <v>1347</v>
      </c>
      <c r="B5306" s="27" t="s">
        <v>1346</v>
      </c>
      <c r="C5306" s="27"/>
    </row>
    <row r="5307" spans="1:3" x14ac:dyDescent="0.15">
      <c r="A5307" s="27" t="s">
        <v>1281</v>
      </c>
      <c r="B5307" s="27" t="s">
        <v>2988</v>
      </c>
      <c r="C5307" s="27"/>
    </row>
    <row r="5308" spans="1:3" x14ac:dyDescent="0.15">
      <c r="A5308" s="27" t="s">
        <v>436</v>
      </c>
      <c r="B5308" s="27" t="s">
        <v>3312</v>
      </c>
      <c r="C5308" s="27"/>
    </row>
    <row r="5309" spans="1:3" x14ac:dyDescent="0.15">
      <c r="A5309" s="27" t="s">
        <v>3687</v>
      </c>
      <c r="B5309" s="27" t="s">
        <v>3686</v>
      </c>
      <c r="C5309" s="27"/>
    </row>
    <row r="5310" spans="1:3" x14ac:dyDescent="0.15">
      <c r="A5310" s="27" t="s">
        <v>3705</v>
      </c>
      <c r="B5310" s="27" t="s">
        <v>3704</v>
      </c>
      <c r="C5310" s="27"/>
    </row>
    <row r="5311" spans="1:3" x14ac:dyDescent="0.15">
      <c r="A5311" s="27" t="s">
        <v>3899</v>
      </c>
      <c r="B5311" s="27" t="s">
        <v>3898</v>
      </c>
      <c r="C5311" s="27"/>
    </row>
    <row r="5312" spans="1:3" x14ac:dyDescent="0.15">
      <c r="A5312" s="27" t="s">
        <v>4518</v>
      </c>
      <c r="B5312" s="27" t="s">
        <v>4517</v>
      </c>
      <c r="C5312" s="27"/>
    </row>
    <row r="5313" spans="1:3" x14ac:dyDescent="0.15">
      <c r="A5313" s="27" t="s">
        <v>1766</v>
      </c>
      <c r="B5313" s="27" t="s">
        <v>1765</v>
      </c>
      <c r="C5313" s="27"/>
    </row>
    <row r="5314" spans="1:3" x14ac:dyDescent="0.15">
      <c r="A5314" s="27" t="s">
        <v>3094</v>
      </c>
      <c r="B5314" s="27" t="s">
        <v>3093</v>
      </c>
      <c r="C5314" s="27"/>
    </row>
    <row r="5315" spans="1:3" x14ac:dyDescent="0.15">
      <c r="A5315" s="27" t="s">
        <v>2054</v>
      </c>
      <c r="B5315" s="27" t="s">
        <v>2053</v>
      </c>
      <c r="C5315" s="27"/>
    </row>
    <row r="5316" spans="1:3" x14ac:dyDescent="0.15">
      <c r="A5316" s="27" t="s">
        <v>2471</v>
      </c>
      <c r="B5316" s="27" t="s">
        <v>2470</v>
      </c>
      <c r="C5316" s="27"/>
    </row>
    <row r="5317" spans="1:3" x14ac:dyDescent="0.15">
      <c r="A5317" s="27" t="s">
        <v>4588</v>
      </c>
      <c r="B5317" s="27" t="s">
        <v>4587</v>
      </c>
      <c r="C5317" s="27"/>
    </row>
    <row r="5318" spans="1:3" x14ac:dyDescent="0.15">
      <c r="A5318" s="27" t="s">
        <v>3158</v>
      </c>
      <c r="B5318" s="27" t="s">
        <v>3157</v>
      </c>
      <c r="C5318" s="27"/>
    </row>
    <row r="5319" spans="1:3" x14ac:dyDescent="0.15">
      <c r="A5319" s="27" t="s">
        <v>2759</v>
      </c>
      <c r="B5319" s="27" t="s">
        <v>2760</v>
      </c>
      <c r="C5319" s="27"/>
    </row>
    <row r="5320" spans="1:3" x14ac:dyDescent="0.15">
      <c r="A5320" s="27" t="s">
        <v>1246</v>
      </c>
      <c r="B5320" s="27" t="s">
        <v>1245</v>
      </c>
      <c r="C5320" s="27"/>
    </row>
    <row r="5321" spans="1:3" x14ac:dyDescent="0.15">
      <c r="A5321" s="27" t="s">
        <v>4407</v>
      </c>
      <c r="B5321" s="27" t="s">
        <v>4966</v>
      </c>
      <c r="C5321" s="27"/>
    </row>
    <row r="5322" spans="1:3" x14ac:dyDescent="0.15">
      <c r="A5322" s="27" t="s">
        <v>2778</v>
      </c>
      <c r="B5322" s="27" t="s">
        <v>2777</v>
      </c>
      <c r="C5322" s="27"/>
    </row>
    <row r="5323" spans="1:3" x14ac:dyDescent="0.15">
      <c r="A5323" s="27" t="s">
        <v>1474</v>
      </c>
      <c r="B5323" s="27" t="s">
        <v>2808</v>
      </c>
      <c r="C5323" s="27"/>
    </row>
    <row r="5324" spans="1:3" x14ac:dyDescent="0.15">
      <c r="A5324" s="27" t="s">
        <v>1242</v>
      </c>
      <c r="B5324" s="27" t="s">
        <v>1241</v>
      </c>
      <c r="C5324" s="27"/>
    </row>
    <row r="5325" spans="1:3" x14ac:dyDescent="0.15">
      <c r="A5325" s="27" t="s">
        <v>2781</v>
      </c>
      <c r="B5325" s="27" t="s">
        <v>2780</v>
      </c>
      <c r="C5325" s="27"/>
    </row>
    <row r="5326" spans="1:3" x14ac:dyDescent="0.15">
      <c r="A5326" s="27" t="s">
        <v>2319</v>
      </c>
      <c r="B5326" s="27" t="s">
        <v>2318</v>
      </c>
      <c r="C5326" s="27"/>
    </row>
    <row r="5327" spans="1:3" x14ac:dyDescent="0.15">
      <c r="A5327" s="27" t="s">
        <v>3630</v>
      </c>
      <c r="B5327" s="27" t="s">
        <v>3629</v>
      </c>
      <c r="C5327" s="27"/>
    </row>
    <row r="5328" spans="1:3" x14ac:dyDescent="0.15">
      <c r="A5328" s="27" t="s">
        <v>4698</v>
      </c>
      <c r="B5328" s="27" t="s">
        <v>4697</v>
      </c>
      <c r="C5328" s="27"/>
    </row>
    <row r="5329" spans="1:3" x14ac:dyDescent="0.15">
      <c r="A5329" s="27" t="s">
        <v>3660</v>
      </c>
      <c r="B5329" s="27" t="s">
        <v>3659</v>
      </c>
      <c r="C5329" s="27"/>
    </row>
    <row r="5330" spans="1:3" x14ac:dyDescent="0.15">
      <c r="A5330" s="27" t="s">
        <v>4987</v>
      </c>
      <c r="B5330" s="27" t="s">
        <v>4986</v>
      </c>
      <c r="C5330" s="27"/>
    </row>
    <row r="5331" spans="1:3" x14ac:dyDescent="0.15">
      <c r="A5331" s="27" t="s">
        <v>2321</v>
      </c>
      <c r="B5331" s="27" t="s">
        <v>2320</v>
      </c>
      <c r="C5331" s="27"/>
    </row>
    <row r="5332" spans="1:3" x14ac:dyDescent="0.15">
      <c r="A5332" s="27" t="s">
        <v>2937</v>
      </c>
      <c r="B5332" s="27" t="s">
        <v>2936</v>
      </c>
      <c r="C5332" s="27"/>
    </row>
    <row r="5333" spans="1:3" x14ac:dyDescent="0.15">
      <c r="A5333" s="27" t="s">
        <v>3012</v>
      </c>
      <c r="B5333" s="27" t="s">
        <v>3011</v>
      </c>
      <c r="C5333" s="27"/>
    </row>
    <row r="5334" spans="1:3" x14ac:dyDescent="0.15">
      <c r="A5334" s="27" t="s">
        <v>4457</v>
      </c>
      <c r="B5334" s="27" t="s">
        <v>4456</v>
      </c>
      <c r="C5334" s="27"/>
    </row>
    <row r="5335" spans="1:3" x14ac:dyDescent="0.15">
      <c r="A5335" s="27" t="s">
        <v>1792</v>
      </c>
      <c r="B5335" s="27" t="s">
        <v>1791</v>
      </c>
      <c r="C5335" s="27"/>
    </row>
    <row r="5336" spans="1:3" x14ac:dyDescent="0.15">
      <c r="A5336" s="27" t="s">
        <v>2140</v>
      </c>
      <c r="B5336" s="27" t="s">
        <v>2139</v>
      </c>
      <c r="C5336" s="27"/>
    </row>
    <row r="5337" spans="1:3" x14ac:dyDescent="0.15">
      <c r="A5337" s="27" t="s">
        <v>3479</v>
      </c>
      <c r="B5337" s="27" t="s">
        <v>3478</v>
      </c>
      <c r="C5337" s="27"/>
    </row>
    <row r="5338" spans="1:3" x14ac:dyDescent="0.15">
      <c r="A5338" s="27" t="s">
        <v>4731</v>
      </c>
      <c r="B5338" s="27" t="s">
        <v>4730</v>
      </c>
      <c r="C5338" s="27"/>
    </row>
    <row r="5339" spans="1:3" x14ac:dyDescent="0.15">
      <c r="A5339" s="27" t="s">
        <v>2363</v>
      </c>
      <c r="B5339" s="27" t="s">
        <v>2362</v>
      </c>
      <c r="C5339" s="27"/>
    </row>
    <row r="5340" spans="1:3" x14ac:dyDescent="0.15">
      <c r="A5340" s="27" t="s">
        <v>2367</v>
      </c>
      <c r="B5340" s="27" t="s">
        <v>2366</v>
      </c>
      <c r="C5340" s="27"/>
    </row>
    <row r="5341" spans="1:3" x14ac:dyDescent="0.15">
      <c r="A5341" s="27" t="s">
        <v>2387</v>
      </c>
      <c r="B5341" s="27" t="s">
        <v>2386</v>
      </c>
      <c r="C5341" s="27"/>
    </row>
    <row r="5342" spans="1:3" x14ac:dyDescent="0.15">
      <c r="A5342" s="27" t="s">
        <v>1569</v>
      </c>
      <c r="B5342" s="27" t="s">
        <v>2747</v>
      </c>
      <c r="C5342" s="27"/>
    </row>
    <row r="5343" spans="1:3" x14ac:dyDescent="0.15">
      <c r="A5343" s="27" t="s">
        <v>1605</v>
      </c>
      <c r="B5343" s="27" t="s">
        <v>2772</v>
      </c>
      <c r="C5343" s="27"/>
    </row>
    <row r="5344" spans="1:3" x14ac:dyDescent="0.15">
      <c r="A5344" s="27" t="s">
        <v>12290</v>
      </c>
      <c r="B5344" s="27" t="s">
        <v>1261</v>
      </c>
      <c r="C5344" s="27"/>
    </row>
    <row r="5345" spans="1:3" x14ac:dyDescent="0.15">
      <c r="A5345" s="27" t="s">
        <v>4190</v>
      </c>
      <c r="B5345" s="27" t="s">
        <v>4189</v>
      </c>
      <c r="C5345" s="27"/>
    </row>
    <row r="5346" spans="1:3" x14ac:dyDescent="0.15">
      <c r="A5346" s="27" t="s">
        <v>4609</v>
      </c>
      <c r="B5346" s="27" t="s">
        <v>4608</v>
      </c>
      <c r="C5346" s="27"/>
    </row>
    <row r="5347" spans="1:3" x14ac:dyDescent="0.15">
      <c r="A5347" s="27" t="s">
        <v>2357</v>
      </c>
      <c r="B5347" s="27" t="s">
        <v>2356</v>
      </c>
      <c r="C5347" s="27"/>
    </row>
    <row r="5348" spans="1:3" x14ac:dyDescent="0.15">
      <c r="A5348" s="27" t="s">
        <v>4950</v>
      </c>
      <c r="B5348" s="27" t="s">
        <v>4952</v>
      </c>
      <c r="C5348" s="27"/>
    </row>
    <row r="5349" spans="1:3" x14ac:dyDescent="0.15">
      <c r="A5349" s="27" t="s">
        <v>3176</v>
      </c>
      <c r="B5349" s="27" t="s">
        <v>3175</v>
      </c>
      <c r="C5349" s="27"/>
    </row>
    <row r="5350" spans="1:3" x14ac:dyDescent="0.15">
      <c r="A5350" s="27" t="s">
        <v>2189</v>
      </c>
      <c r="B5350" s="27" t="s">
        <v>2188</v>
      </c>
      <c r="C5350" s="27"/>
    </row>
    <row r="5351" spans="1:3" x14ac:dyDescent="0.15">
      <c r="A5351" s="27" t="s">
        <v>3606</v>
      </c>
      <c r="B5351" s="27" t="s">
        <v>3605</v>
      </c>
      <c r="C5351" s="27"/>
    </row>
    <row r="5352" spans="1:3" x14ac:dyDescent="0.15">
      <c r="A5352" s="27" t="s">
        <v>1474</v>
      </c>
      <c r="B5352" s="27" t="s">
        <v>5004</v>
      </c>
      <c r="C5352" s="27"/>
    </row>
    <row r="5353" spans="1:3" x14ac:dyDescent="0.15">
      <c r="A5353" s="27" t="s">
        <v>4894</v>
      </c>
      <c r="B5353" s="27" t="s">
        <v>4893</v>
      </c>
      <c r="C5353" s="27"/>
    </row>
    <row r="5354" spans="1:3" x14ac:dyDescent="0.15">
      <c r="A5354" s="27" t="s">
        <v>1230</v>
      </c>
      <c r="B5354" s="27" t="s">
        <v>1229</v>
      </c>
      <c r="C5354" s="27"/>
    </row>
    <row r="5355" spans="1:3" x14ac:dyDescent="0.15">
      <c r="A5355" s="27" t="s">
        <v>2439</v>
      </c>
      <c r="B5355" s="27" t="s">
        <v>2438</v>
      </c>
      <c r="C5355" s="27"/>
    </row>
    <row r="5356" spans="1:3" x14ac:dyDescent="0.15">
      <c r="A5356" s="27" t="s">
        <v>2618</v>
      </c>
      <c r="B5356" s="27" t="s">
        <v>2617</v>
      </c>
      <c r="C5356" s="27"/>
    </row>
    <row r="5357" spans="1:3" x14ac:dyDescent="0.15">
      <c r="A5357" s="27" t="s">
        <v>2639</v>
      </c>
      <c r="B5357" s="27" t="s">
        <v>2638</v>
      </c>
      <c r="C5357" s="27"/>
    </row>
    <row r="5358" spans="1:3" x14ac:dyDescent="0.15">
      <c r="A5358" s="27" t="s">
        <v>3062</v>
      </c>
      <c r="B5358" s="27" t="s">
        <v>3061</v>
      </c>
      <c r="C5358" s="27"/>
    </row>
    <row r="5359" spans="1:3" x14ac:dyDescent="0.15">
      <c r="A5359" s="27" t="s">
        <v>2054</v>
      </c>
      <c r="B5359" s="27" t="s">
        <v>3968</v>
      </c>
      <c r="C5359" s="27"/>
    </row>
    <row r="5360" spans="1:3" x14ac:dyDescent="0.15">
      <c r="A5360" s="27" t="s">
        <v>4249</v>
      </c>
      <c r="B5360" s="27" t="s">
        <v>4248</v>
      </c>
      <c r="C5360" s="27"/>
    </row>
    <row r="5361" spans="1:3" x14ac:dyDescent="0.15">
      <c r="A5361" s="27" t="s">
        <v>1225</v>
      </c>
      <c r="B5361" s="27" t="s">
        <v>1224</v>
      </c>
      <c r="C5361" s="27"/>
    </row>
    <row r="5362" spans="1:3" x14ac:dyDescent="0.15">
      <c r="A5362" s="27" t="s">
        <v>2535</v>
      </c>
      <c r="B5362" s="27" t="s">
        <v>2534</v>
      </c>
      <c r="C5362" s="27"/>
    </row>
    <row r="5363" spans="1:3" x14ac:dyDescent="0.15">
      <c r="A5363" s="27" t="s">
        <v>1226</v>
      </c>
      <c r="B5363" s="24" t="s">
        <v>12291</v>
      </c>
      <c r="C5363" s="24"/>
    </row>
    <row r="5364" spans="1:3" x14ac:dyDescent="0.15">
      <c r="A5364" s="27" t="s">
        <v>1855</v>
      </c>
      <c r="B5364" s="27" t="s">
        <v>1854</v>
      </c>
      <c r="C5364" s="27"/>
    </row>
    <row r="5365" spans="1:3" x14ac:dyDescent="0.15">
      <c r="A5365" s="27" t="s">
        <v>1961</v>
      </c>
      <c r="B5365" s="27" t="s">
        <v>1962</v>
      </c>
      <c r="C5365" s="27"/>
    </row>
    <row r="5366" spans="1:3" x14ac:dyDescent="0.15">
      <c r="A5366" s="27" t="s">
        <v>2162</v>
      </c>
      <c r="B5366" s="27" t="s">
        <v>2161</v>
      </c>
      <c r="C5366" s="27"/>
    </row>
    <row r="5367" spans="1:3" x14ac:dyDescent="0.15">
      <c r="A5367" s="27" t="s">
        <v>2921</v>
      </c>
      <c r="B5367" s="27" t="s">
        <v>2920</v>
      </c>
      <c r="C5367" s="27"/>
    </row>
    <row r="5368" spans="1:3" x14ac:dyDescent="0.15">
      <c r="A5368" s="27" t="s">
        <v>3143</v>
      </c>
      <c r="B5368" s="27" t="s">
        <v>3142</v>
      </c>
      <c r="C5368" s="27"/>
    </row>
    <row r="5369" spans="1:3" x14ac:dyDescent="0.15">
      <c r="A5369" s="27" t="s">
        <v>3590</v>
      </c>
      <c r="B5369" s="27" t="s">
        <v>3589</v>
      </c>
      <c r="C5369" s="27"/>
    </row>
    <row r="5370" spans="1:3" x14ac:dyDescent="0.15">
      <c r="A5370" s="27" t="s">
        <v>4460</v>
      </c>
      <c r="B5370" s="27" t="s">
        <v>4459</v>
      </c>
      <c r="C5370" s="27"/>
    </row>
    <row r="5371" spans="1:3" x14ac:dyDescent="0.15">
      <c r="A5371" s="27" t="s">
        <v>4493</v>
      </c>
      <c r="B5371" s="27" t="s">
        <v>4492</v>
      </c>
      <c r="C5371" s="27"/>
    </row>
    <row r="5372" spans="1:3" x14ac:dyDescent="0.15">
      <c r="A5372" s="27" t="s">
        <v>4526</v>
      </c>
      <c r="B5372" s="27" t="s">
        <v>4525</v>
      </c>
      <c r="C5372" s="27"/>
    </row>
    <row r="5373" spans="1:3" x14ac:dyDescent="0.15">
      <c r="A5373" s="27" t="s">
        <v>4716</v>
      </c>
      <c r="B5373" s="27" t="s">
        <v>4715</v>
      </c>
      <c r="C5373" s="27"/>
    </row>
    <row r="5374" spans="1:3" x14ac:dyDescent="0.15">
      <c r="A5374" s="27" t="s">
        <v>4781</v>
      </c>
      <c r="B5374" s="27" t="s">
        <v>4780</v>
      </c>
      <c r="C5374" s="27"/>
    </row>
    <row r="5375" spans="1:3" x14ac:dyDescent="0.15">
      <c r="A5375" s="27" t="s">
        <v>3615</v>
      </c>
      <c r="B5375" s="27" t="s">
        <v>3614</v>
      </c>
      <c r="C5375" s="27"/>
    </row>
    <row r="5376" spans="1:3" x14ac:dyDescent="0.15">
      <c r="A5376" s="27" t="s">
        <v>4147</v>
      </c>
      <c r="B5376" s="27" t="s">
        <v>4146</v>
      </c>
      <c r="C5376" s="27"/>
    </row>
    <row r="5377" spans="1:3" x14ac:dyDescent="0.15">
      <c r="A5377" s="27" t="s">
        <v>4087</v>
      </c>
      <c r="B5377" s="27" t="s">
        <v>4086</v>
      </c>
      <c r="C5377" s="27"/>
    </row>
    <row r="5378" spans="1:3" x14ac:dyDescent="0.15">
      <c r="A5378" s="27" t="s">
        <v>12292</v>
      </c>
      <c r="B5378" s="27" t="s">
        <v>5165</v>
      </c>
      <c r="C5378" s="27"/>
    </row>
    <row r="5379" spans="1:3" x14ac:dyDescent="0.15">
      <c r="A5379" s="27" t="s">
        <v>3528</v>
      </c>
      <c r="B5379" s="27" t="s">
        <v>3527</v>
      </c>
      <c r="C5379" s="27"/>
    </row>
    <row r="5380" spans="1:3" x14ac:dyDescent="0.15">
      <c r="A5380" s="27" t="s">
        <v>4904</v>
      </c>
      <c r="B5380" s="27" t="s">
        <v>4903</v>
      </c>
      <c r="C5380" s="27"/>
    </row>
    <row r="5381" spans="1:3" x14ac:dyDescent="0.15">
      <c r="A5381" s="27" t="s">
        <v>2393</v>
      </c>
      <c r="B5381" s="27" t="s">
        <v>2392</v>
      </c>
      <c r="C5381" s="27"/>
    </row>
    <row r="5382" spans="1:3" x14ac:dyDescent="0.15">
      <c r="A5382" s="27" t="s">
        <v>3768</v>
      </c>
      <c r="B5382" s="27" t="s">
        <v>3767</v>
      </c>
      <c r="C5382" s="27"/>
    </row>
    <row r="5383" spans="1:3" x14ac:dyDescent="0.15">
      <c r="A5383" s="27" t="s">
        <v>3997</v>
      </c>
      <c r="B5383" s="27" t="s">
        <v>3996</v>
      </c>
      <c r="C5383" s="27"/>
    </row>
    <row r="5384" spans="1:3" x14ac:dyDescent="0.15">
      <c r="A5384" s="27" t="s">
        <v>1609</v>
      </c>
      <c r="B5384" s="27" t="s">
        <v>1608</v>
      </c>
      <c r="C5384" s="27"/>
    </row>
    <row r="5385" spans="1:3" x14ac:dyDescent="0.15">
      <c r="A5385" s="27" t="s">
        <v>4708</v>
      </c>
      <c r="B5385" s="27" t="s">
        <v>4707</v>
      </c>
      <c r="C5385" s="27"/>
    </row>
    <row r="5386" spans="1:3" x14ac:dyDescent="0.15">
      <c r="A5386" s="27" t="s">
        <v>3444</v>
      </c>
      <c r="B5386" s="27" t="s">
        <v>3443</v>
      </c>
      <c r="C5386" s="27"/>
    </row>
    <row r="5387" spans="1:3" x14ac:dyDescent="0.15">
      <c r="A5387" s="27" t="s">
        <v>3665</v>
      </c>
      <c r="B5387" s="27" t="s">
        <v>3664</v>
      </c>
      <c r="C5387" s="27"/>
    </row>
    <row r="5388" spans="1:3" x14ac:dyDescent="0.15">
      <c r="A5388" s="27" t="s">
        <v>4832</v>
      </c>
      <c r="B5388" s="27" t="s">
        <v>4831</v>
      </c>
      <c r="C5388" s="27"/>
    </row>
    <row r="5389" spans="1:3" x14ac:dyDescent="0.15">
      <c r="A5389" s="27" t="s">
        <v>2101</v>
      </c>
      <c r="B5389" s="27" t="s">
        <v>2100</v>
      </c>
      <c r="C5389" s="27"/>
    </row>
    <row r="5390" spans="1:3" x14ac:dyDescent="0.15">
      <c r="A5390" s="27" t="s">
        <v>4475</v>
      </c>
      <c r="B5390" s="27" t="s">
        <v>4474</v>
      </c>
      <c r="C5390" s="27"/>
    </row>
    <row r="5391" spans="1:3" x14ac:dyDescent="0.15">
      <c r="A5391" s="27" t="s">
        <v>5065</v>
      </c>
      <c r="B5391" s="27" t="s">
        <v>5064</v>
      </c>
      <c r="C5391" s="27"/>
    </row>
    <row r="5392" spans="1:3" x14ac:dyDescent="0.15">
      <c r="A5392" s="27" t="s">
        <v>2523</v>
      </c>
      <c r="B5392" s="27" t="s">
        <v>2522</v>
      </c>
      <c r="C5392" s="27"/>
    </row>
    <row r="5393" spans="1:3" x14ac:dyDescent="0.15">
      <c r="A5393" s="27" t="s">
        <v>3646</v>
      </c>
      <c r="B5393" s="27" t="s">
        <v>3645</v>
      </c>
      <c r="C5393" s="27"/>
    </row>
    <row r="5394" spans="1:3" x14ac:dyDescent="0.15">
      <c r="A5394" s="27" t="s">
        <v>3735</v>
      </c>
      <c r="B5394" s="27" t="s">
        <v>3734</v>
      </c>
      <c r="C5394" s="27"/>
    </row>
    <row r="5395" spans="1:3" x14ac:dyDescent="0.15">
      <c r="A5395" s="27" t="s">
        <v>27</v>
      </c>
      <c r="B5395" s="27" t="s">
        <v>3715</v>
      </c>
      <c r="C5395" s="27"/>
    </row>
    <row r="5396" spans="1:3" x14ac:dyDescent="0.15">
      <c r="A5396" s="27" t="s">
        <v>3030</v>
      </c>
      <c r="B5396" s="27" t="s">
        <v>3029</v>
      </c>
      <c r="C5396" s="27"/>
    </row>
    <row r="5397" spans="1:3" x14ac:dyDescent="0.15">
      <c r="A5397" s="27" t="s">
        <v>5125</v>
      </c>
      <c r="B5397" s="27" t="s">
        <v>5124</v>
      </c>
      <c r="C5397" s="27"/>
    </row>
    <row r="5398" spans="1:3" x14ac:dyDescent="0.15">
      <c r="A5398" s="27" t="s">
        <v>1505</v>
      </c>
      <c r="B5398" s="27" t="s">
        <v>4762</v>
      </c>
      <c r="C5398" s="27"/>
    </row>
    <row r="5399" spans="1:3" x14ac:dyDescent="0.15">
      <c r="A5399" s="27" t="s">
        <v>2855</v>
      </c>
      <c r="B5399" s="27" t="s">
        <v>2854</v>
      </c>
      <c r="C5399" s="27"/>
    </row>
    <row r="5400" spans="1:3" x14ac:dyDescent="0.15">
      <c r="A5400" s="27" t="s">
        <v>1812</v>
      </c>
      <c r="B5400" s="27" t="s">
        <v>1811</v>
      </c>
      <c r="C5400" s="27"/>
    </row>
    <row r="5401" spans="1:3" x14ac:dyDescent="0.15">
      <c r="A5401" s="27" t="s">
        <v>2927</v>
      </c>
      <c r="B5401" s="27" t="s">
        <v>2926</v>
      </c>
      <c r="C5401" s="27"/>
    </row>
    <row r="5402" spans="1:3" x14ac:dyDescent="0.15">
      <c r="A5402" s="27" t="s">
        <v>1215</v>
      </c>
      <c r="B5402" s="27" t="s">
        <v>1214</v>
      </c>
      <c r="C5402" s="27"/>
    </row>
    <row r="5403" spans="1:3" x14ac:dyDescent="0.15">
      <c r="A5403" s="27" t="s">
        <v>1264</v>
      </c>
      <c r="B5403" s="27" t="s">
        <v>1263</v>
      </c>
      <c r="C5403" s="27"/>
    </row>
    <row r="5404" spans="1:3" x14ac:dyDescent="0.15">
      <c r="A5404" s="27" t="s">
        <v>1902</v>
      </c>
      <c r="B5404" s="27" t="s">
        <v>1901</v>
      </c>
      <c r="C5404" s="27"/>
    </row>
    <row r="5405" spans="1:3" x14ac:dyDescent="0.15">
      <c r="A5405" s="27" t="s">
        <v>1289</v>
      </c>
      <c r="B5405" s="27" t="s">
        <v>1933</v>
      </c>
      <c r="C5405" s="27"/>
    </row>
    <row r="5406" spans="1:3" x14ac:dyDescent="0.15">
      <c r="A5406" s="27" t="s">
        <v>1024</v>
      </c>
      <c r="B5406" s="27" t="s">
        <v>2000</v>
      </c>
      <c r="C5406" s="27"/>
    </row>
    <row r="5407" spans="1:3" x14ac:dyDescent="0.15">
      <c r="A5407" s="27" t="s">
        <v>2288</v>
      </c>
      <c r="B5407" s="27" t="s">
        <v>2287</v>
      </c>
      <c r="C5407" s="27"/>
    </row>
    <row r="5408" spans="1:3" x14ac:dyDescent="0.15">
      <c r="A5408" s="27" t="s">
        <v>1072</v>
      </c>
      <c r="B5408" s="27" t="s">
        <v>2292</v>
      </c>
      <c r="C5408" s="27"/>
    </row>
    <row r="5409" spans="1:3" x14ac:dyDescent="0.15">
      <c r="A5409" s="27" t="s">
        <v>2310</v>
      </c>
      <c r="B5409" s="27" t="s">
        <v>2309</v>
      </c>
      <c r="C5409" s="27"/>
    </row>
    <row r="5410" spans="1:3" x14ac:dyDescent="0.15">
      <c r="A5410" s="27" t="s">
        <v>1061</v>
      </c>
      <c r="B5410" s="27" t="s">
        <v>2341</v>
      </c>
      <c r="C5410" s="27"/>
    </row>
    <row r="5411" spans="1:3" x14ac:dyDescent="0.15">
      <c r="A5411" s="27" t="s">
        <v>2391</v>
      </c>
      <c r="B5411" s="27" t="s">
        <v>2390</v>
      </c>
      <c r="C5411" s="27"/>
    </row>
    <row r="5412" spans="1:3" x14ac:dyDescent="0.15">
      <c r="A5412" s="27" t="s">
        <v>2395</v>
      </c>
      <c r="B5412" s="27" t="s">
        <v>2394</v>
      </c>
      <c r="C5412" s="27"/>
    </row>
    <row r="5413" spans="1:3" x14ac:dyDescent="0.15">
      <c r="A5413" s="27" t="s">
        <v>1087</v>
      </c>
      <c r="B5413" s="27" t="s">
        <v>2398</v>
      </c>
      <c r="C5413" s="27"/>
    </row>
    <row r="5414" spans="1:3" x14ac:dyDescent="0.15">
      <c r="A5414" s="27" t="s">
        <v>1053</v>
      </c>
      <c r="B5414" s="27" t="s">
        <v>2401</v>
      </c>
      <c r="C5414" s="27"/>
    </row>
    <row r="5415" spans="1:3" x14ac:dyDescent="0.15">
      <c r="A5415" s="27" t="s">
        <v>2405</v>
      </c>
      <c r="B5415" s="27" t="s">
        <v>2404</v>
      </c>
      <c r="C5415" s="27"/>
    </row>
    <row r="5416" spans="1:3" x14ac:dyDescent="0.15">
      <c r="A5416" s="27" t="s">
        <v>1055</v>
      </c>
      <c r="B5416" s="27" t="s">
        <v>2410</v>
      </c>
      <c r="C5416" s="27"/>
    </row>
    <row r="5417" spans="1:3" x14ac:dyDescent="0.15">
      <c r="A5417" s="27" t="s">
        <v>1078</v>
      </c>
      <c r="B5417" s="27" t="s">
        <v>2424</v>
      </c>
      <c r="C5417" s="27"/>
    </row>
    <row r="5418" spans="1:3" x14ac:dyDescent="0.15">
      <c r="A5418" s="27" t="s">
        <v>2434</v>
      </c>
      <c r="B5418" s="27" t="s">
        <v>2433</v>
      </c>
      <c r="C5418" s="27"/>
    </row>
    <row r="5419" spans="1:3" x14ac:dyDescent="0.15">
      <c r="A5419" s="27" t="s">
        <v>2546</v>
      </c>
      <c r="B5419" s="27" t="s">
        <v>2547</v>
      </c>
      <c r="C5419" s="27"/>
    </row>
    <row r="5420" spans="1:3" x14ac:dyDescent="0.15">
      <c r="A5420" s="27" t="s">
        <v>2582</v>
      </c>
      <c r="B5420" s="27" t="s">
        <v>2581</v>
      </c>
      <c r="C5420" s="27"/>
    </row>
    <row r="5421" spans="1:3" x14ac:dyDescent="0.15">
      <c r="A5421" s="27" t="s">
        <v>1677</v>
      </c>
      <c r="B5421" s="27" t="s">
        <v>2661</v>
      </c>
      <c r="C5421" s="27"/>
    </row>
    <row r="5422" spans="1:3" x14ac:dyDescent="0.15">
      <c r="A5422" s="27" t="s">
        <v>2755</v>
      </c>
      <c r="B5422" s="27" t="s">
        <v>2754</v>
      </c>
      <c r="C5422" s="27"/>
    </row>
    <row r="5423" spans="1:3" x14ac:dyDescent="0.15">
      <c r="A5423" s="27" t="s">
        <v>1609</v>
      </c>
      <c r="B5423" s="27" t="s">
        <v>2773</v>
      </c>
      <c r="C5423" s="27"/>
    </row>
    <row r="5424" spans="1:3" x14ac:dyDescent="0.15">
      <c r="A5424" s="27" t="s">
        <v>2851</v>
      </c>
      <c r="B5424" s="27" t="s">
        <v>2850</v>
      </c>
      <c r="C5424" s="27"/>
    </row>
    <row r="5425" spans="1:3" x14ac:dyDescent="0.15">
      <c r="A5425" s="27" t="s">
        <v>2864</v>
      </c>
      <c r="B5425" s="27" t="s">
        <v>2863</v>
      </c>
      <c r="C5425" s="27"/>
    </row>
    <row r="5426" spans="1:3" x14ac:dyDescent="0.15">
      <c r="A5426" s="27" t="s">
        <v>2870</v>
      </c>
      <c r="B5426" s="27" t="s">
        <v>2869</v>
      </c>
      <c r="C5426" s="27"/>
    </row>
    <row r="5427" spans="1:3" x14ac:dyDescent="0.15">
      <c r="A5427" s="27" t="s">
        <v>2929</v>
      </c>
      <c r="B5427" s="27" t="s">
        <v>2928</v>
      </c>
      <c r="C5427" s="27"/>
    </row>
    <row r="5428" spans="1:3" x14ac:dyDescent="0.15">
      <c r="A5428" s="27" t="s">
        <v>1067</v>
      </c>
      <c r="B5428" s="27" t="s">
        <v>2938</v>
      </c>
      <c r="C5428" s="27"/>
    </row>
    <row r="5429" spans="1:3" x14ac:dyDescent="0.15">
      <c r="A5429" s="27" t="s">
        <v>1771</v>
      </c>
      <c r="B5429" s="27" t="s">
        <v>2959</v>
      </c>
      <c r="C5429" s="27"/>
    </row>
    <row r="5430" spans="1:3" x14ac:dyDescent="0.15">
      <c r="A5430" s="27" t="s">
        <v>2961</v>
      </c>
      <c r="B5430" s="27" t="s">
        <v>2960</v>
      </c>
      <c r="C5430" s="27"/>
    </row>
    <row r="5431" spans="1:3" x14ac:dyDescent="0.15">
      <c r="A5431" s="27" t="s">
        <v>1008</v>
      </c>
      <c r="B5431" s="27" t="s">
        <v>3010</v>
      </c>
      <c r="C5431" s="27"/>
    </row>
    <row r="5432" spans="1:3" x14ac:dyDescent="0.15">
      <c r="A5432" s="27" t="s">
        <v>1070</v>
      </c>
      <c r="B5432" s="27" t="s">
        <v>3043</v>
      </c>
      <c r="C5432" s="27"/>
    </row>
    <row r="5433" spans="1:3" x14ac:dyDescent="0.15">
      <c r="A5433" s="27" t="s">
        <v>3045</v>
      </c>
      <c r="B5433" s="27" t="s">
        <v>3044</v>
      </c>
      <c r="C5433" s="27"/>
    </row>
    <row r="5434" spans="1:3" x14ac:dyDescent="0.15">
      <c r="A5434" s="27" t="s">
        <v>3078</v>
      </c>
      <c r="B5434" s="27" t="s">
        <v>3077</v>
      </c>
      <c r="C5434" s="27"/>
    </row>
    <row r="5435" spans="1:3" x14ac:dyDescent="0.15">
      <c r="A5435" s="27" t="s">
        <v>1081</v>
      </c>
      <c r="B5435" s="27" t="s">
        <v>3097</v>
      </c>
      <c r="C5435" s="27"/>
    </row>
    <row r="5436" spans="1:3" x14ac:dyDescent="0.15">
      <c r="A5436" s="27" t="s">
        <v>12293</v>
      </c>
      <c r="B5436" s="27" t="s">
        <v>3116</v>
      </c>
      <c r="C5436" s="27"/>
    </row>
    <row r="5437" spans="1:3" x14ac:dyDescent="0.15">
      <c r="A5437" s="27" t="s">
        <v>3154</v>
      </c>
      <c r="B5437" s="27" t="s">
        <v>3153</v>
      </c>
      <c r="C5437" s="27"/>
    </row>
    <row r="5438" spans="1:3" x14ac:dyDescent="0.15">
      <c r="A5438" s="27" t="s">
        <v>3170</v>
      </c>
      <c r="B5438" s="27" t="s">
        <v>3169</v>
      </c>
      <c r="C5438" s="27"/>
    </row>
    <row r="5439" spans="1:3" x14ac:dyDescent="0.15">
      <c r="A5439" s="27" t="s">
        <v>3172</v>
      </c>
      <c r="B5439" s="27" t="s">
        <v>3171</v>
      </c>
      <c r="C5439" s="27"/>
    </row>
    <row r="5440" spans="1:3" x14ac:dyDescent="0.15">
      <c r="A5440" s="27" t="s">
        <v>1013</v>
      </c>
      <c r="B5440" s="27" t="s">
        <v>3256</v>
      </c>
      <c r="C5440" s="27"/>
    </row>
    <row r="5441" spans="1:3" x14ac:dyDescent="0.15">
      <c r="A5441" s="27" t="s">
        <v>1026</v>
      </c>
      <c r="B5441" s="27" t="s">
        <v>3283</v>
      </c>
      <c r="C5441" s="27"/>
    </row>
    <row r="5442" spans="1:3" x14ac:dyDescent="0.15">
      <c r="A5442" s="27" t="s">
        <v>3285</v>
      </c>
      <c r="B5442" s="27" t="s">
        <v>3284</v>
      </c>
      <c r="C5442" s="27"/>
    </row>
    <row r="5443" spans="1:3" x14ac:dyDescent="0.15">
      <c r="A5443" s="27" t="s">
        <v>3327</v>
      </c>
      <c r="B5443" s="27" t="s">
        <v>3326</v>
      </c>
      <c r="C5443" s="27"/>
    </row>
    <row r="5444" spans="1:3" x14ac:dyDescent="0.15">
      <c r="A5444" s="27" t="s">
        <v>3430</v>
      </c>
      <c r="B5444" s="27" t="s">
        <v>3429</v>
      </c>
      <c r="C5444" s="27"/>
    </row>
    <row r="5445" spans="1:3" x14ac:dyDescent="0.15">
      <c r="A5445" s="27" t="s">
        <v>1170</v>
      </c>
      <c r="B5445" s="27" t="s">
        <v>3438</v>
      </c>
      <c r="C5445" s="27"/>
    </row>
    <row r="5446" spans="1:3" x14ac:dyDescent="0.15">
      <c r="A5446" s="27" t="s">
        <v>3442</v>
      </c>
      <c r="B5446" s="27" t="s">
        <v>3441</v>
      </c>
      <c r="C5446" s="27"/>
    </row>
    <row r="5447" spans="1:3" x14ac:dyDescent="0.15">
      <c r="A5447" s="27" t="s">
        <v>3462</v>
      </c>
      <c r="B5447" s="27" t="s">
        <v>3461</v>
      </c>
      <c r="C5447" s="27"/>
    </row>
    <row r="5448" spans="1:3" x14ac:dyDescent="0.15">
      <c r="A5448" s="27" t="s">
        <v>3510</v>
      </c>
      <c r="B5448" s="27" t="s">
        <v>3509</v>
      </c>
      <c r="C5448" s="27"/>
    </row>
    <row r="5449" spans="1:3" x14ac:dyDescent="0.15">
      <c r="A5449" s="27" t="s">
        <v>1044</v>
      </c>
      <c r="B5449" s="27" t="s">
        <v>3557</v>
      </c>
      <c r="C5449" s="27"/>
    </row>
    <row r="5450" spans="1:3" x14ac:dyDescent="0.15">
      <c r="A5450" s="27" t="s">
        <v>1063</v>
      </c>
      <c r="B5450" s="27" t="s">
        <v>3582</v>
      </c>
      <c r="C5450" s="27"/>
    </row>
    <row r="5451" spans="1:3" x14ac:dyDescent="0.15">
      <c r="A5451" s="27" t="s">
        <v>3587</v>
      </c>
      <c r="B5451" s="27" t="s">
        <v>3586</v>
      </c>
      <c r="C5451" s="27"/>
    </row>
    <row r="5452" spans="1:3" x14ac:dyDescent="0.15">
      <c r="A5452" s="27" t="s">
        <v>3617</v>
      </c>
      <c r="B5452" s="27" t="s">
        <v>3616</v>
      </c>
      <c r="C5452" s="27"/>
    </row>
    <row r="5453" spans="1:3" x14ac:dyDescent="0.15">
      <c r="A5453" s="27" t="s">
        <v>1056</v>
      </c>
      <c r="B5453" s="27" t="s">
        <v>3618</v>
      </c>
      <c r="C5453" s="27"/>
    </row>
    <row r="5454" spans="1:3" x14ac:dyDescent="0.15">
      <c r="A5454" s="27" t="s">
        <v>3636</v>
      </c>
      <c r="B5454" s="27" t="s">
        <v>3635</v>
      </c>
      <c r="C5454" s="27"/>
    </row>
    <row r="5455" spans="1:3" x14ac:dyDescent="0.15">
      <c r="A5455" s="27" t="s">
        <v>3717</v>
      </c>
      <c r="B5455" s="27" t="s">
        <v>3716</v>
      </c>
      <c r="C5455" s="27"/>
    </row>
    <row r="5456" spans="1:3" x14ac:dyDescent="0.15">
      <c r="A5456" s="27" t="s">
        <v>3737</v>
      </c>
      <c r="B5456" s="27" t="s">
        <v>3736</v>
      </c>
      <c r="C5456" s="27"/>
    </row>
    <row r="5457" spans="1:3" x14ac:dyDescent="0.15">
      <c r="A5457" s="27" t="s">
        <v>3743</v>
      </c>
      <c r="B5457" s="27" t="s">
        <v>3742</v>
      </c>
      <c r="C5457" s="27"/>
    </row>
    <row r="5458" spans="1:3" x14ac:dyDescent="0.15">
      <c r="A5458" s="27" t="s">
        <v>1059</v>
      </c>
      <c r="B5458" s="27" t="s">
        <v>3777</v>
      </c>
      <c r="C5458" s="27"/>
    </row>
    <row r="5459" spans="1:3" x14ac:dyDescent="0.15">
      <c r="A5459" s="27" t="s">
        <v>1038</v>
      </c>
      <c r="B5459" s="27" t="s">
        <v>3785</v>
      </c>
      <c r="C5459" s="27"/>
    </row>
    <row r="5460" spans="1:3" x14ac:dyDescent="0.15">
      <c r="A5460" s="27" t="s">
        <v>1002</v>
      </c>
      <c r="B5460" s="27" t="s">
        <v>3840</v>
      </c>
      <c r="C5460" s="27"/>
    </row>
    <row r="5461" spans="1:3" x14ac:dyDescent="0.15">
      <c r="A5461" s="27" t="s">
        <v>995</v>
      </c>
      <c r="B5461" s="27" t="s">
        <v>3932</v>
      </c>
      <c r="C5461" s="27"/>
    </row>
    <row r="5462" spans="1:3" x14ac:dyDescent="0.15">
      <c r="A5462" s="27" t="s">
        <v>3977</v>
      </c>
      <c r="B5462" s="27" t="s">
        <v>3976</v>
      </c>
      <c r="C5462" s="27"/>
    </row>
    <row r="5463" spans="1:3" x14ac:dyDescent="0.15">
      <c r="A5463" s="27" t="s">
        <v>3993</v>
      </c>
      <c r="B5463" s="27" t="s">
        <v>3992</v>
      </c>
      <c r="C5463" s="27"/>
    </row>
    <row r="5464" spans="1:3" x14ac:dyDescent="0.15">
      <c r="A5464" s="27" t="s">
        <v>3999</v>
      </c>
      <c r="B5464" s="27" t="s">
        <v>3998</v>
      </c>
      <c r="C5464" s="27"/>
    </row>
    <row r="5465" spans="1:3" x14ac:dyDescent="0.15">
      <c r="A5465" s="27" t="s">
        <v>1010</v>
      </c>
      <c r="B5465" s="27" t="s">
        <v>4023</v>
      </c>
      <c r="C5465" s="27"/>
    </row>
    <row r="5466" spans="1:3" x14ac:dyDescent="0.15">
      <c r="A5466" s="27" t="s">
        <v>4049</v>
      </c>
      <c r="B5466" s="27" t="s">
        <v>4048</v>
      </c>
      <c r="C5466" s="27"/>
    </row>
    <row r="5467" spans="1:3" x14ac:dyDescent="0.15">
      <c r="A5467" s="27" t="s">
        <v>4078</v>
      </c>
      <c r="B5467" s="27" t="s">
        <v>4077</v>
      </c>
      <c r="C5467" s="27"/>
    </row>
    <row r="5468" spans="1:3" x14ac:dyDescent="0.15">
      <c r="A5468" s="27" t="s">
        <v>4157</v>
      </c>
      <c r="B5468" s="27" t="s">
        <v>4156</v>
      </c>
      <c r="C5468" s="27"/>
    </row>
    <row r="5469" spans="1:3" x14ac:dyDescent="0.15">
      <c r="A5469" s="27" t="s">
        <v>1075</v>
      </c>
      <c r="B5469" s="27" t="s">
        <v>4162</v>
      </c>
      <c r="C5469" s="27"/>
    </row>
    <row r="5470" spans="1:3" x14ac:dyDescent="0.15">
      <c r="A5470" s="27" t="s">
        <v>4204</v>
      </c>
      <c r="B5470" s="27" t="s">
        <v>4203</v>
      </c>
      <c r="C5470" s="27"/>
    </row>
    <row r="5471" spans="1:3" x14ac:dyDescent="0.15">
      <c r="A5471" s="27" t="s">
        <v>4314</v>
      </c>
      <c r="B5471" s="27" t="s">
        <v>4313</v>
      </c>
      <c r="C5471" s="27"/>
    </row>
    <row r="5472" spans="1:3" x14ac:dyDescent="0.15">
      <c r="A5472" s="27" t="s">
        <v>1005</v>
      </c>
      <c r="B5472" s="27" t="s">
        <v>4340</v>
      </c>
      <c r="C5472" s="27"/>
    </row>
    <row r="5473" spans="1:3" x14ac:dyDescent="0.15">
      <c r="A5473" s="27" t="s">
        <v>1032</v>
      </c>
      <c r="B5473" s="27" t="s">
        <v>4403</v>
      </c>
      <c r="C5473" s="27"/>
    </row>
    <row r="5474" spans="1:3" x14ac:dyDescent="0.15">
      <c r="A5474" s="27" t="s">
        <v>4405</v>
      </c>
      <c r="B5474" s="27" t="s">
        <v>4404</v>
      </c>
      <c r="C5474" s="27"/>
    </row>
    <row r="5475" spans="1:3" x14ac:dyDescent="0.15">
      <c r="A5475" s="27" t="s">
        <v>1093</v>
      </c>
      <c r="B5475" s="27" t="s">
        <v>4429</v>
      </c>
      <c r="C5475" s="27"/>
    </row>
    <row r="5476" spans="1:3" x14ac:dyDescent="0.15">
      <c r="A5476" s="27" t="s">
        <v>1064</v>
      </c>
      <c r="B5476" s="27" t="s">
        <v>4439</v>
      </c>
      <c r="C5476" s="27"/>
    </row>
    <row r="5477" spans="1:3" x14ac:dyDescent="0.15">
      <c r="A5477" s="27" t="s">
        <v>1029</v>
      </c>
      <c r="B5477" s="27" t="s">
        <v>4443</v>
      </c>
      <c r="C5477" s="27"/>
    </row>
    <row r="5478" spans="1:3" x14ac:dyDescent="0.15">
      <c r="A5478" s="27" t="s">
        <v>4452</v>
      </c>
      <c r="B5478" s="27" t="s">
        <v>4451</v>
      </c>
      <c r="C5478" s="27"/>
    </row>
    <row r="5479" spans="1:3" x14ac:dyDescent="0.15">
      <c r="A5479" s="27" t="s">
        <v>1047</v>
      </c>
      <c r="B5479" s="27" t="s">
        <v>4453</v>
      </c>
      <c r="C5479" s="27"/>
    </row>
    <row r="5480" spans="1:3" x14ac:dyDescent="0.15">
      <c r="A5480" s="27" t="s">
        <v>1090</v>
      </c>
      <c r="B5480" s="27" t="s">
        <v>4458</v>
      </c>
      <c r="C5480" s="27"/>
    </row>
    <row r="5481" spans="1:3" x14ac:dyDescent="0.15">
      <c r="A5481" s="27" t="s">
        <v>4462</v>
      </c>
      <c r="B5481" s="27" t="s">
        <v>4461</v>
      </c>
      <c r="C5481" s="27"/>
    </row>
    <row r="5482" spans="1:3" x14ac:dyDescent="0.15">
      <c r="A5482" s="27" t="s">
        <v>1000</v>
      </c>
      <c r="B5482" s="27" t="s">
        <v>4496</v>
      </c>
      <c r="C5482" s="27"/>
    </row>
    <row r="5483" spans="1:3" x14ac:dyDescent="0.15">
      <c r="A5483" s="27" t="s">
        <v>4524</v>
      </c>
      <c r="B5483" s="27" t="s">
        <v>4523</v>
      </c>
      <c r="C5483" s="27"/>
    </row>
    <row r="5484" spans="1:3" x14ac:dyDescent="0.15">
      <c r="A5484" s="27" t="s">
        <v>4532</v>
      </c>
      <c r="B5484" s="27" t="s">
        <v>4531</v>
      </c>
      <c r="C5484" s="27"/>
    </row>
    <row r="5485" spans="1:3" x14ac:dyDescent="0.15">
      <c r="A5485" s="27" t="s">
        <v>4541</v>
      </c>
      <c r="B5485" s="27" t="s">
        <v>4540</v>
      </c>
      <c r="C5485" s="27"/>
    </row>
    <row r="5486" spans="1:3" x14ac:dyDescent="0.15">
      <c r="A5486" s="27" t="s">
        <v>1042</v>
      </c>
      <c r="B5486" s="27" t="s">
        <v>4550</v>
      </c>
      <c r="C5486" s="27"/>
    </row>
    <row r="5487" spans="1:3" x14ac:dyDescent="0.15">
      <c r="A5487" s="27" t="s">
        <v>4570</v>
      </c>
      <c r="B5487" s="27" t="s">
        <v>4569</v>
      </c>
      <c r="C5487" s="27"/>
    </row>
    <row r="5488" spans="1:3" x14ac:dyDescent="0.15">
      <c r="A5488" s="27" t="s">
        <v>4574</v>
      </c>
      <c r="B5488" s="27" t="s">
        <v>4573</v>
      </c>
      <c r="C5488" s="27"/>
    </row>
    <row r="5489" spans="1:3" x14ac:dyDescent="0.15">
      <c r="A5489" s="27" t="s">
        <v>4607</v>
      </c>
      <c r="B5489" s="27" t="s">
        <v>4606</v>
      </c>
      <c r="C5489" s="27"/>
    </row>
    <row r="5490" spans="1:3" x14ac:dyDescent="0.15">
      <c r="A5490" s="27" t="s">
        <v>4623</v>
      </c>
      <c r="B5490" s="27" t="s">
        <v>4622</v>
      </c>
      <c r="C5490" s="27"/>
    </row>
    <row r="5491" spans="1:3" x14ac:dyDescent="0.15">
      <c r="A5491" s="27" t="s">
        <v>4631</v>
      </c>
      <c r="B5491" s="27" t="s">
        <v>4630</v>
      </c>
      <c r="C5491" s="27"/>
    </row>
    <row r="5492" spans="1:3" x14ac:dyDescent="0.15">
      <c r="A5492" s="27" t="s">
        <v>4658</v>
      </c>
      <c r="B5492" s="27" t="s">
        <v>4657</v>
      </c>
      <c r="C5492" s="27"/>
    </row>
    <row r="5493" spans="1:3" x14ac:dyDescent="0.15">
      <c r="A5493" s="27" t="s">
        <v>4683</v>
      </c>
      <c r="B5493" s="27" t="s">
        <v>4682</v>
      </c>
      <c r="C5493" s="27"/>
    </row>
    <row r="5494" spans="1:3" x14ac:dyDescent="0.15">
      <c r="A5494" s="27" t="s">
        <v>4694</v>
      </c>
      <c r="B5494" s="27" t="s">
        <v>4693</v>
      </c>
      <c r="C5494" s="27"/>
    </row>
    <row r="5495" spans="1:3" x14ac:dyDescent="0.15">
      <c r="A5495" s="27" t="s">
        <v>4696</v>
      </c>
      <c r="B5495" s="27" t="s">
        <v>4695</v>
      </c>
      <c r="C5495" s="27"/>
    </row>
    <row r="5496" spans="1:3" x14ac:dyDescent="0.15">
      <c r="A5496" s="27" t="s">
        <v>4739</v>
      </c>
      <c r="B5496" s="27" t="s">
        <v>4738</v>
      </c>
      <c r="C5496" s="27"/>
    </row>
    <row r="5497" spans="1:3" x14ac:dyDescent="0.15">
      <c r="A5497" s="27" t="s">
        <v>1084</v>
      </c>
      <c r="B5497" s="27" t="s">
        <v>4779</v>
      </c>
      <c r="C5497" s="27"/>
    </row>
    <row r="5498" spans="1:3" x14ac:dyDescent="0.15">
      <c r="A5498" s="27" t="s">
        <v>4800</v>
      </c>
      <c r="B5498" s="27" t="s">
        <v>4799</v>
      </c>
      <c r="C5498" s="27"/>
    </row>
    <row r="5499" spans="1:3" x14ac:dyDescent="0.15">
      <c r="A5499" s="27" t="s">
        <v>4804</v>
      </c>
      <c r="B5499" s="27" t="s">
        <v>4803</v>
      </c>
      <c r="C5499" s="27"/>
    </row>
    <row r="5500" spans="1:3" x14ac:dyDescent="0.15">
      <c r="A5500" s="27" t="s">
        <v>4806</v>
      </c>
      <c r="B5500" s="27" t="s">
        <v>4805</v>
      </c>
      <c r="C5500" s="27"/>
    </row>
    <row r="5501" spans="1:3" x14ac:dyDescent="0.15">
      <c r="A5501" s="27" t="s">
        <v>997</v>
      </c>
      <c r="B5501" s="27" t="s">
        <v>4833</v>
      </c>
      <c r="C5501" s="27"/>
    </row>
    <row r="5502" spans="1:3" x14ac:dyDescent="0.15">
      <c r="A5502" s="27" t="s">
        <v>4844</v>
      </c>
      <c r="B5502" s="27" t="s">
        <v>4843</v>
      </c>
      <c r="C5502" s="27"/>
    </row>
    <row r="5503" spans="1:3" x14ac:dyDescent="0.15">
      <c r="A5503" s="27" t="s">
        <v>4846</v>
      </c>
      <c r="B5503" s="27" t="s">
        <v>4845</v>
      </c>
      <c r="C5503" s="27"/>
    </row>
    <row r="5504" spans="1:3" x14ac:dyDescent="0.15">
      <c r="A5504" s="27" t="s">
        <v>4878</v>
      </c>
      <c r="B5504" s="27" t="s">
        <v>4877</v>
      </c>
      <c r="C5504" s="27"/>
    </row>
    <row r="5505" spans="1:3" x14ac:dyDescent="0.15">
      <c r="A5505" s="27" t="s">
        <v>4889</v>
      </c>
      <c r="B5505" s="27" t="s">
        <v>4888</v>
      </c>
      <c r="C5505" s="27"/>
    </row>
    <row r="5506" spans="1:3" x14ac:dyDescent="0.15">
      <c r="A5506" s="27" t="s">
        <v>4911</v>
      </c>
      <c r="B5506" s="27" t="s">
        <v>4910</v>
      </c>
      <c r="C5506" s="27"/>
    </row>
    <row r="5507" spans="1:3" x14ac:dyDescent="0.15">
      <c r="A5507" s="27" t="s">
        <v>4915</v>
      </c>
      <c r="B5507" s="27" t="s">
        <v>4914</v>
      </c>
      <c r="C5507" s="27"/>
    </row>
    <row r="5508" spans="1:3" x14ac:dyDescent="0.15">
      <c r="A5508" s="27" t="s">
        <v>4927</v>
      </c>
      <c r="B5508" s="27" t="s">
        <v>4926</v>
      </c>
      <c r="C5508" s="27"/>
    </row>
    <row r="5509" spans="1:3" x14ac:dyDescent="0.15">
      <c r="A5509" s="27" t="s">
        <v>1095</v>
      </c>
      <c r="B5509" s="27" t="s">
        <v>4928</v>
      </c>
      <c r="C5509" s="27"/>
    </row>
    <row r="5510" spans="1:3" x14ac:dyDescent="0.15">
      <c r="A5510" s="27" t="s">
        <v>4934</v>
      </c>
      <c r="B5510" s="27" t="s">
        <v>4933</v>
      </c>
      <c r="C5510" s="27"/>
    </row>
    <row r="5511" spans="1:3" x14ac:dyDescent="0.15">
      <c r="A5511" s="27" t="s">
        <v>1564</v>
      </c>
      <c r="B5511" s="27" t="s">
        <v>4943</v>
      </c>
      <c r="C5511" s="27"/>
    </row>
    <row r="5512" spans="1:3" x14ac:dyDescent="0.15">
      <c r="A5512" s="27" t="s">
        <v>4147</v>
      </c>
      <c r="B5512" s="27" t="s">
        <v>4995</v>
      </c>
      <c r="C5512" s="27"/>
    </row>
    <row r="5513" spans="1:3" x14ac:dyDescent="0.15">
      <c r="A5513" s="27" t="s">
        <v>1961</v>
      </c>
      <c r="B5513" s="27" t="s">
        <v>5043</v>
      </c>
      <c r="C5513" s="27"/>
    </row>
    <row r="5514" spans="1:3" x14ac:dyDescent="0.15">
      <c r="A5514" s="27" t="s">
        <v>5068</v>
      </c>
      <c r="B5514" s="27" t="s">
        <v>5067</v>
      </c>
      <c r="C5514" s="27"/>
    </row>
    <row r="5515" spans="1:3" x14ac:dyDescent="0.15">
      <c r="A5515" s="27" t="s">
        <v>5140</v>
      </c>
      <c r="B5515" s="27" t="s">
        <v>5139</v>
      </c>
      <c r="C5515" s="27"/>
    </row>
    <row r="5516" spans="1:3" x14ac:dyDescent="0.15">
      <c r="A5516" s="27" t="s">
        <v>3611</v>
      </c>
      <c r="B5516" s="27" t="s">
        <v>3610</v>
      </c>
      <c r="C5516" s="27"/>
    </row>
    <row r="5517" spans="1:3" x14ac:dyDescent="0.15">
      <c r="A5517" s="27" t="s">
        <v>1099</v>
      </c>
      <c r="B5517" s="27" t="s">
        <v>4465</v>
      </c>
      <c r="C5517" s="27"/>
    </row>
    <row r="5518" spans="1:3" x14ac:dyDescent="0.15">
      <c r="A5518" s="27" t="s">
        <v>4846</v>
      </c>
      <c r="B5518" s="27" t="s">
        <v>4907</v>
      </c>
      <c r="C5518" s="27"/>
    </row>
    <row r="5519" spans="1:3" x14ac:dyDescent="0.15">
      <c r="A5519" s="27" t="s">
        <v>1102</v>
      </c>
      <c r="B5519" s="27" t="s">
        <v>4477</v>
      </c>
      <c r="C5519" s="27"/>
    </row>
    <row r="5520" spans="1:3" x14ac:dyDescent="0.15">
      <c r="A5520" s="27" t="s">
        <v>2371</v>
      </c>
      <c r="B5520" s="27" t="s">
        <v>2370</v>
      </c>
      <c r="C5520" s="27"/>
    </row>
    <row r="5521" spans="1:3" x14ac:dyDescent="0.15">
      <c r="A5521" s="27" t="s">
        <v>3550</v>
      </c>
      <c r="B5521" s="27" t="s">
        <v>3549</v>
      </c>
      <c r="C5521" s="27"/>
    </row>
    <row r="5522" spans="1:3" x14ac:dyDescent="0.15">
      <c r="A5522" s="27" t="s">
        <v>2172</v>
      </c>
      <c r="B5522" s="27" t="s">
        <v>2171</v>
      </c>
      <c r="C5522" s="27"/>
    </row>
    <row r="5523" spans="1:3" x14ac:dyDescent="0.15">
      <c r="A5523" s="27" t="s">
        <v>4617</v>
      </c>
      <c r="B5523" s="27" t="s">
        <v>4616</v>
      </c>
      <c r="C5523" s="27"/>
    </row>
    <row r="5524" spans="1:3" x14ac:dyDescent="0.15">
      <c r="A5524" s="27" t="s">
        <v>1105</v>
      </c>
      <c r="B5524" s="27" t="s">
        <v>4476</v>
      </c>
      <c r="C5524" s="27"/>
    </row>
    <row r="5525" spans="1:3" x14ac:dyDescent="0.15">
      <c r="A5525" s="27" t="s">
        <v>1285</v>
      </c>
      <c r="B5525" s="27" t="s">
        <v>4941</v>
      </c>
      <c r="C5525" s="27"/>
    </row>
    <row r="5526" spans="1:3" x14ac:dyDescent="0.15">
      <c r="A5526" s="27" t="s">
        <v>4649</v>
      </c>
      <c r="B5526" s="27" t="s">
        <v>4648</v>
      </c>
      <c r="C5526" s="27"/>
    </row>
    <row r="5527" spans="1:3" x14ac:dyDescent="0.15">
      <c r="A5527" s="27" t="s">
        <v>1649</v>
      </c>
      <c r="B5527" s="27" t="s">
        <v>1648</v>
      </c>
      <c r="C5527" s="27"/>
    </row>
    <row r="5528" spans="1:3" x14ac:dyDescent="0.15">
      <c r="A5528" s="27" t="s">
        <v>1657</v>
      </c>
      <c r="B5528" s="27" t="s">
        <v>1656</v>
      </c>
      <c r="C5528" s="27"/>
    </row>
    <row r="5529" spans="1:3" x14ac:dyDescent="0.15">
      <c r="A5529" s="27" t="s">
        <v>1707</v>
      </c>
      <c r="B5529" s="27" t="s">
        <v>1706</v>
      </c>
      <c r="C5529" s="27"/>
    </row>
    <row r="5530" spans="1:3" x14ac:dyDescent="0.15">
      <c r="A5530" s="27" t="s">
        <v>1722</v>
      </c>
      <c r="B5530" s="27" t="s">
        <v>1721</v>
      </c>
      <c r="C5530" s="27"/>
    </row>
    <row r="5531" spans="1:3" x14ac:dyDescent="0.15">
      <c r="A5531" s="27" t="s">
        <v>1175</v>
      </c>
      <c r="B5531" s="27" t="s">
        <v>1729</v>
      </c>
      <c r="C5531" s="27"/>
    </row>
    <row r="5532" spans="1:3" x14ac:dyDescent="0.15">
      <c r="A5532" s="27" t="s">
        <v>1186</v>
      </c>
      <c r="B5532" s="27" t="s">
        <v>1746</v>
      </c>
      <c r="C5532" s="27"/>
    </row>
    <row r="5533" spans="1:3" x14ac:dyDescent="0.15">
      <c r="A5533" s="27" t="s">
        <v>1794</v>
      </c>
      <c r="B5533" s="27" t="s">
        <v>1793</v>
      </c>
      <c r="C5533" s="27"/>
    </row>
    <row r="5534" spans="1:3" x14ac:dyDescent="0.15">
      <c r="A5534" s="27" t="s">
        <v>1830</v>
      </c>
      <c r="B5534" s="27" t="s">
        <v>1829</v>
      </c>
      <c r="C5534" s="27"/>
    </row>
    <row r="5535" spans="1:3" x14ac:dyDescent="0.15">
      <c r="A5535" s="27" t="s">
        <v>1120</v>
      </c>
      <c r="B5535" s="27" t="s">
        <v>1843</v>
      </c>
      <c r="C5535" s="27"/>
    </row>
    <row r="5536" spans="1:3" x14ac:dyDescent="0.15">
      <c r="A5536" s="27" t="s">
        <v>1209</v>
      </c>
      <c r="B5536" s="27" t="s">
        <v>1868</v>
      </c>
      <c r="C5536" s="27"/>
    </row>
    <row r="5537" spans="1:3" x14ac:dyDescent="0.15">
      <c r="A5537" s="27" t="s">
        <v>1892</v>
      </c>
      <c r="B5537" s="27" t="s">
        <v>1891</v>
      </c>
      <c r="C5537" s="27"/>
    </row>
    <row r="5538" spans="1:3" x14ac:dyDescent="0.15">
      <c r="A5538" s="27" t="s">
        <v>2089</v>
      </c>
      <c r="B5538" s="27" t="s">
        <v>2088</v>
      </c>
      <c r="C5538" s="27"/>
    </row>
    <row r="5539" spans="1:3" x14ac:dyDescent="0.15">
      <c r="A5539" s="27" t="s">
        <v>2099</v>
      </c>
      <c r="B5539" s="27" t="s">
        <v>2098</v>
      </c>
      <c r="C5539" s="27"/>
    </row>
    <row r="5540" spans="1:3" x14ac:dyDescent="0.15">
      <c r="A5540" s="27" t="s">
        <v>2146</v>
      </c>
      <c r="B5540" s="27" t="s">
        <v>2145</v>
      </c>
      <c r="C5540" s="27"/>
    </row>
    <row r="5541" spans="1:3" x14ac:dyDescent="0.15">
      <c r="A5541" s="27" t="s">
        <v>2158</v>
      </c>
      <c r="B5541" s="27" t="s">
        <v>2157</v>
      </c>
      <c r="C5541" s="27"/>
    </row>
    <row r="5542" spans="1:3" x14ac:dyDescent="0.15">
      <c r="A5542" s="27" t="s">
        <v>2245</v>
      </c>
      <c r="B5542" s="27" t="s">
        <v>2244</v>
      </c>
      <c r="C5542" s="27"/>
    </row>
    <row r="5543" spans="1:3" x14ac:dyDescent="0.15">
      <c r="A5543" s="27" t="s">
        <v>2298</v>
      </c>
      <c r="B5543" s="27" t="s">
        <v>2297</v>
      </c>
      <c r="C5543" s="27"/>
    </row>
    <row r="5544" spans="1:3" x14ac:dyDescent="0.15">
      <c r="A5544" s="27" t="s">
        <v>1138</v>
      </c>
      <c r="B5544" s="27" t="s">
        <v>2302</v>
      </c>
      <c r="C5544" s="27"/>
    </row>
    <row r="5545" spans="1:3" x14ac:dyDescent="0.15">
      <c r="A5545" s="27" t="s">
        <v>2326</v>
      </c>
      <c r="B5545" s="27" t="s">
        <v>2325</v>
      </c>
      <c r="C5545" s="27"/>
    </row>
    <row r="5546" spans="1:3" x14ac:dyDescent="0.15">
      <c r="A5546" s="27" t="s">
        <v>2328</v>
      </c>
      <c r="B5546" s="27" t="s">
        <v>2327</v>
      </c>
      <c r="C5546" s="27"/>
    </row>
    <row r="5547" spans="1:3" x14ac:dyDescent="0.15">
      <c r="A5547" s="27" t="s">
        <v>2349</v>
      </c>
      <c r="B5547" s="27" t="s">
        <v>2348</v>
      </c>
      <c r="C5547" s="27"/>
    </row>
    <row r="5548" spans="1:3" x14ac:dyDescent="0.15">
      <c r="A5548" s="27" t="s">
        <v>2351</v>
      </c>
      <c r="B5548" s="27" t="s">
        <v>2350</v>
      </c>
      <c r="C5548" s="27"/>
    </row>
    <row r="5549" spans="1:3" x14ac:dyDescent="0.15">
      <c r="A5549" s="27" t="s">
        <v>2385</v>
      </c>
      <c r="B5549" s="27" t="s">
        <v>2384</v>
      </c>
      <c r="C5549" s="27"/>
    </row>
    <row r="5550" spans="1:3" x14ac:dyDescent="0.15">
      <c r="A5550" s="27" t="s">
        <v>2400</v>
      </c>
      <c r="B5550" s="27" t="s">
        <v>2399</v>
      </c>
      <c r="C5550" s="27"/>
    </row>
    <row r="5551" spans="1:3" x14ac:dyDescent="0.15">
      <c r="A5551" s="27" t="s">
        <v>2407</v>
      </c>
      <c r="B5551" s="27" t="s">
        <v>2406</v>
      </c>
      <c r="C5551" s="27"/>
    </row>
    <row r="5552" spans="1:3" x14ac:dyDescent="0.15">
      <c r="A5552" s="27" t="s">
        <v>2421</v>
      </c>
      <c r="B5552" s="27" t="s">
        <v>2420</v>
      </c>
      <c r="C5552" s="27"/>
    </row>
    <row r="5553" spans="1:3" x14ac:dyDescent="0.15">
      <c r="A5553" s="27" t="s">
        <v>2445</v>
      </c>
      <c r="B5553" s="27" t="s">
        <v>2444</v>
      </c>
      <c r="C5553" s="27"/>
    </row>
    <row r="5554" spans="1:3" x14ac:dyDescent="0.15">
      <c r="A5554" s="27" t="s">
        <v>1108</v>
      </c>
      <c r="B5554" s="27" t="s">
        <v>2472</v>
      </c>
      <c r="C5554" s="27"/>
    </row>
    <row r="5555" spans="1:3" x14ac:dyDescent="0.15">
      <c r="A5555" s="27" t="s">
        <v>254</v>
      </c>
      <c r="B5555" s="27" t="s">
        <v>2488</v>
      </c>
      <c r="C5555" s="27"/>
    </row>
    <row r="5556" spans="1:3" x14ac:dyDescent="0.15">
      <c r="A5556" s="27" t="s">
        <v>2502</v>
      </c>
      <c r="B5556" s="27" t="s">
        <v>2501</v>
      </c>
      <c r="C5556" s="27"/>
    </row>
    <row r="5557" spans="1:3" x14ac:dyDescent="0.15">
      <c r="A5557" s="27" t="s">
        <v>1203</v>
      </c>
      <c r="B5557" s="27" t="s">
        <v>2515</v>
      </c>
      <c r="C5557" s="27"/>
    </row>
    <row r="5558" spans="1:3" x14ac:dyDescent="0.15">
      <c r="A5558" s="27" t="s">
        <v>1172</v>
      </c>
      <c r="B5558" s="27" t="s">
        <v>2536</v>
      </c>
      <c r="C5558" s="27"/>
    </row>
    <row r="5559" spans="1:3" x14ac:dyDescent="0.15">
      <c r="A5559" s="27" t="s">
        <v>2538</v>
      </c>
      <c r="B5559" s="27" t="s">
        <v>2537</v>
      </c>
      <c r="C5559" s="27"/>
    </row>
    <row r="5560" spans="1:3" x14ac:dyDescent="0.15">
      <c r="A5560" s="27" t="s">
        <v>2570</v>
      </c>
      <c r="B5560" s="27" t="s">
        <v>2569</v>
      </c>
      <c r="C5560" s="27"/>
    </row>
    <row r="5561" spans="1:3" x14ac:dyDescent="0.15">
      <c r="A5561" s="27" t="s">
        <v>2612</v>
      </c>
      <c r="B5561" s="27" t="s">
        <v>2611</v>
      </c>
      <c r="C5561" s="27"/>
    </row>
    <row r="5562" spans="1:3" x14ac:dyDescent="0.15">
      <c r="A5562" s="27" t="s">
        <v>2812</v>
      </c>
      <c r="B5562" s="27" t="s">
        <v>2811</v>
      </c>
      <c r="C5562" s="27"/>
    </row>
    <row r="5563" spans="1:3" x14ac:dyDescent="0.15">
      <c r="A5563" s="27" t="s">
        <v>2839</v>
      </c>
      <c r="B5563" s="27" t="s">
        <v>2838</v>
      </c>
      <c r="C5563" s="27"/>
    </row>
    <row r="5564" spans="1:3" x14ac:dyDescent="0.15">
      <c r="A5564" s="27" t="s">
        <v>2844</v>
      </c>
      <c r="B5564" s="27" t="s">
        <v>2843</v>
      </c>
      <c r="C5564" s="27"/>
    </row>
    <row r="5565" spans="1:3" x14ac:dyDescent="0.15">
      <c r="A5565" s="27" t="s">
        <v>2964</v>
      </c>
      <c r="B5565" s="27" t="s">
        <v>2963</v>
      </c>
      <c r="C5565" s="27"/>
    </row>
    <row r="5566" spans="1:3" x14ac:dyDescent="0.15">
      <c r="A5566" s="27" t="s">
        <v>3028</v>
      </c>
      <c r="B5566" s="27" t="s">
        <v>3027</v>
      </c>
      <c r="C5566" s="27"/>
    </row>
    <row r="5567" spans="1:3" x14ac:dyDescent="0.15">
      <c r="A5567" s="27" t="s">
        <v>1162</v>
      </c>
      <c r="B5567" s="27" t="s">
        <v>3040</v>
      </c>
      <c r="C5567" s="27"/>
    </row>
    <row r="5568" spans="1:3" x14ac:dyDescent="0.15">
      <c r="A5568" s="27" t="s">
        <v>3084</v>
      </c>
      <c r="B5568" s="27" t="s">
        <v>3083</v>
      </c>
      <c r="C5568" s="27"/>
    </row>
    <row r="5569" spans="1:3" x14ac:dyDescent="0.15">
      <c r="A5569" s="27" t="s">
        <v>1194</v>
      </c>
      <c r="B5569" s="27" t="s">
        <v>3117</v>
      </c>
      <c r="C5569" s="27"/>
    </row>
    <row r="5570" spans="1:3" x14ac:dyDescent="0.15">
      <c r="A5570" s="27" t="s">
        <v>3123</v>
      </c>
      <c r="B5570" s="27" t="s">
        <v>3122</v>
      </c>
      <c r="C5570" s="27"/>
    </row>
    <row r="5571" spans="1:3" x14ac:dyDescent="0.15">
      <c r="A5571" s="27" t="s">
        <v>3129</v>
      </c>
      <c r="B5571" s="27" t="s">
        <v>3128</v>
      </c>
      <c r="C5571" s="27"/>
    </row>
    <row r="5572" spans="1:3" x14ac:dyDescent="0.15">
      <c r="A5572" s="27" t="s">
        <v>1206</v>
      </c>
      <c r="B5572" s="27" t="s">
        <v>3146</v>
      </c>
      <c r="C5572" s="27"/>
    </row>
    <row r="5573" spans="1:3" x14ac:dyDescent="0.15">
      <c r="A5573" s="27" t="s">
        <v>3152</v>
      </c>
      <c r="B5573" s="27" t="s">
        <v>3151</v>
      </c>
      <c r="C5573" s="27"/>
    </row>
    <row r="5574" spans="1:3" x14ac:dyDescent="0.15">
      <c r="A5574" s="27" t="s">
        <v>3236</v>
      </c>
      <c r="B5574" s="27" t="s">
        <v>3235</v>
      </c>
      <c r="C5574" s="27"/>
    </row>
    <row r="5575" spans="1:3" x14ac:dyDescent="0.15">
      <c r="A5575" s="27" t="s">
        <v>3238</v>
      </c>
      <c r="B5575" s="27" t="s">
        <v>3237</v>
      </c>
      <c r="C5575" s="27"/>
    </row>
    <row r="5576" spans="1:3" x14ac:dyDescent="0.15">
      <c r="A5576" s="27" t="s">
        <v>1159</v>
      </c>
      <c r="B5576" s="27" t="s">
        <v>3246</v>
      </c>
      <c r="C5576" s="27"/>
    </row>
    <row r="5577" spans="1:3" x14ac:dyDescent="0.15">
      <c r="A5577" s="27" t="s">
        <v>3255</v>
      </c>
      <c r="B5577" s="27" t="s">
        <v>3254</v>
      </c>
      <c r="C5577" s="27"/>
    </row>
    <row r="5578" spans="1:3" x14ac:dyDescent="0.15">
      <c r="A5578" s="27" t="s">
        <v>3262</v>
      </c>
      <c r="B5578" s="27" t="s">
        <v>3261</v>
      </c>
      <c r="C5578" s="27"/>
    </row>
    <row r="5579" spans="1:3" x14ac:dyDescent="0.15">
      <c r="A5579" s="27" t="s">
        <v>3266</v>
      </c>
      <c r="B5579" s="27" t="s">
        <v>3265</v>
      </c>
      <c r="C5579" s="27"/>
    </row>
    <row r="5580" spans="1:3" x14ac:dyDescent="0.15">
      <c r="A5580" s="27" t="s">
        <v>3325</v>
      </c>
      <c r="B5580" s="27" t="s">
        <v>3324</v>
      </c>
      <c r="C5580" s="27"/>
    </row>
    <row r="5581" spans="1:3" x14ac:dyDescent="0.15">
      <c r="A5581" s="27" t="s">
        <v>3353</v>
      </c>
      <c r="B5581" s="27" t="s">
        <v>3352</v>
      </c>
      <c r="C5581" s="27"/>
    </row>
    <row r="5582" spans="1:3" x14ac:dyDescent="0.15">
      <c r="A5582" s="27" t="s">
        <v>3401</v>
      </c>
      <c r="B5582" s="27" t="s">
        <v>3400</v>
      </c>
      <c r="C5582" s="27"/>
    </row>
    <row r="5583" spans="1:3" x14ac:dyDescent="0.15">
      <c r="A5583" s="27" t="s">
        <v>1178</v>
      </c>
      <c r="B5583" s="27" t="s">
        <v>3411</v>
      </c>
      <c r="C5583" s="27"/>
    </row>
    <row r="5584" spans="1:3" x14ac:dyDescent="0.15">
      <c r="A5584" s="27" t="s">
        <v>3419</v>
      </c>
      <c r="B5584" s="27" t="s">
        <v>3418</v>
      </c>
      <c r="C5584" s="27"/>
    </row>
    <row r="5585" spans="1:3" x14ac:dyDescent="0.15">
      <c r="A5585" s="27" t="s">
        <v>1183</v>
      </c>
      <c r="B5585" s="27" t="s">
        <v>3502</v>
      </c>
      <c r="C5585" s="27"/>
    </row>
    <row r="5586" spans="1:3" x14ac:dyDescent="0.15">
      <c r="A5586" s="27" t="s">
        <v>1197</v>
      </c>
      <c r="B5586" s="27" t="s">
        <v>3507</v>
      </c>
      <c r="C5586" s="27"/>
    </row>
    <row r="5587" spans="1:3" x14ac:dyDescent="0.15">
      <c r="A5587" s="27" t="s">
        <v>1200</v>
      </c>
      <c r="B5587" s="27" t="s">
        <v>3508</v>
      </c>
      <c r="C5587" s="27"/>
    </row>
    <row r="5588" spans="1:3" x14ac:dyDescent="0.15">
      <c r="A5588" s="27" t="s">
        <v>3512</v>
      </c>
      <c r="B5588" s="27" t="s">
        <v>3511</v>
      </c>
      <c r="C5588" s="27"/>
    </row>
    <row r="5589" spans="1:3" x14ac:dyDescent="0.15">
      <c r="A5589" s="27" t="s">
        <v>3532</v>
      </c>
      <c r="B5589" s="27" t="s">
        <v>3531</v>
      </c>
      <c r="C5589" s="27"/>
    </row>
    <row r="5590" spans="1:3" x14ac:dyDescent="0.15">
      <c r="A5590" s="27" t="s">
        <v>3554</v>
      </c>
      <c r="B5590" s="27" t="s">
        <v>3553</v>
      </c>
      <c r="C5590" s="27"/>
    </row>
    <row r="5591" spans="1:3" x14ac:dyDescent="0.15">
      <c r="A5591" s="27" t="s">
        <v>3559</v>
      </c>
      <c r="B5591" s="27" t="s">
        <v>3558</v>
      </c>
      <c r="C5591" s="27"/>
    </row>
    <row r="5592" spans="1:3" x14ac:dyDescent="0.15">
      <c r="A5592" s="27" t="s">
        <v>622</v>
      </c>
      <c r="B5592" s="27" t="s">
        <v>3569</v>
      </c>
      <c r="C5592" s="27"/>
    </row>
    <row r="5593" spans="1:3" x14ac:dyDescent="0.15">
      <c r="A5593" s="27" t="s">
        <v>3573</v>
      </c>
      <c r="B5593" s="27" t="s">
        <v>3572</v>
      </c>
      <c r="C5593" s="27"/>
    </row>
    <row r="5594" spans="1:3" x14ac:dyDescent="0.15">
      <c r="A5594" s="27" t="s">
        <v>1111</v>
      </c>
      <c r="B5594" s="27" t="s">
        <v>3588</v>
      </c>
      <c r="C5594" s="27"/>
    </row>
    <row r="5595" spans="1:3" x14ac:dyDescent="0.15">
      <c r="A5595" s="27" t="s">
        <v>251</v>
      </c>
      <c r="B5595" s="27" t="s">
        <v>3607</v>
      </c>
      <c r="C5595" s="27"/>
    </row>
    <row r="5596" spans="1:3" x14ac:dyDescent="0.15">
      <c r="A5596" s="27" t="s">
        <v>3634</v>
      </c>
      <c r="B5596" s="27" t="s">
        <v>3633</v>
      </c>
      <c r="C5596" s="27"/>
    </row>
    <row r="5597" spans="1:3" x14ac:dyDescent="0.15">
      <c r="A5597" s="27" t="s">
        <v>1191</v>
      </c>
      <c r="B5597" s="27" t="s">
        <v>3661</v>
      </c>
      <c r="C5597" s="27"/>
    </row>
    <row r="5598" spans="1:3" x14ac:dyDescent="0.15">
      <c r="A5598" s="27" t="s">
        <v>3701</v>
      </c>
      <c r="B5598" s="27" t="s">
        <v>3700</v>
      </c>
      <c r="C5598" s="27"/>
    </row>
    <row r="5599" spans="1:3" x14ac:dyDescent="0.15">
      <c r="A5599" s="27" t="s">
        <v>3739</v>
      </c>
      <c r="B5599" s="27" t="s">
        <v>3738</v>
      </c>
      <c r="C5599" s="27"/>
    </row>
    <row r="5600" spans="1:3" x14ac:dyDescent="0.15">
      <c r="A5600" s="27" t="s">
        <v>1281</v>
      </c>
      <c r="B5600" s="27" t="s">
        <v>3746</v>
      </c>
      <c r="C5600" s="27"/>
    </row>
    <row r="5601" spans="1:3" x14ac:dyDescent="0.15">
      <c r="A5601" s="27" t="s">
        <v>3748</v>
      </c>
      <c r="B5601" s="27" t="s">
        <v>3747</v>
      </c>
      <c r="C5601" s="27"/>
    </row>
    <row r="5602" spans="1:3" x14ac:dyDescent="0.15">
      <c r="A5602" s="27" t="s">
        <v>3781</v>
      </c>
      <c r="B5602" s="27" t="s">
        <v>3780</v>
      </c>
      <c r="C5602" s="27"/>
    </row>
    <row r="5603" spans="1:3" x14ac:dyDescent="0.15">
      <c r="A5603" s="27" t="s">
        <v>3790</v>
      </c>
      <c r="B5603" s="27" t="s">
        <v>3789</v>
      </c>
      <c r="C5603" s="27"/>
    </row>
    <row r="5604" spans="1:3" x14ac:dyDescent="0.15">
      <c r="A5604" s="27" t="s">
        <v>3883</v>
      </c>
      <c r="B5604" s="27" t="s">
        <v>3882</v>
      </c>
      <c r="C5604" s="27"/>
    </row>
    <row r="5605" spans="1:3" x14ac:dyDescent="0.15">
      <c r="A5605" s="27" t="s">
        <v>3988</v>
      </c>
      <c r="B5605" s="27" t="s">
        <v>3987</v>
      </c>
      <c r="C5605" s="27"/>
    </row>
    <row r="5606" spans="1:3" x14ac:dyDescent="0.15">
      <c r="A5606" s="27" t="s">
        <v>4004</v>
      </c>
      <c r="B5606" s="27" t="s">
        <v>4003</v>
      </c>
      <c r="C5606" s="27"/>
    </row>
    <row r="5607" spans="1:3" x14ac:dyDescent="0.15">
      <c r="A5607" s="27" t="s">
        <v>1129</v>
      </c>
      <c r="B5607" s="27" t="s">
        <v>4039</v>
      </c>
      <c r="C5607" s="27"/>
    </row>
    <row r="5608" spans="1:3" x14ac:dyDescent="0.15">
      <c r="A5608" s="27" t="s">
        <v>1150</v>
      </c>
      <c r="B5608" s="27" t="s">
        <v>4046</v>
      </c>
      <c r="C5608" s="27"/>
    </row>
    <row r="5609" spans="1:3" x14ac:dyDescent="0.15">
      <c r="A5609" s="27" t="s">
        <v>4243</v>
      </c>
      <c r="B5609" s="27" t="s">
        <v>4242</v>
      </c>
      <c r="C5609" s="27"/>
    </row>
    <row r="5610" spans="1:3" x14ac:dyDescent="0.15">
      <c r="A5610" s="27" t="s">
        <v>1132</v>
      </c>
      <c r="B5610" s="27" t="s">
        <v>4438</v>
      </c>
      <c r="C5610" s="27"/>
    </row>
    <row r="5611" spans="1:3" x14ac:dyDescent="0.15">
      <c r="A5611" s="27" t="s">
        <v>4442</v>
      </c>
      <c r="B5611" s="27" t="s">
        <v>4441</v>
      </c>
      <c r="C5611" s="27"/>
    </row>
    <row r="5612" spans="1:3" x14ac:dyDescent="0.15">
      <c r="A5612" s="27" t="s">
        <v>4450</v>
      </c>
      <c r="B5612" s="27" t="s">
        <v>4449</v>
      </c>
      <c r="C5612" s="27"/>
    </row>
    <row r="5613" spans="1:3" x14ac:dyDescent="0.15">
      <c r="A5613" s="27" t="s">
        <v>1188</v>
      </c>
      <c r="B5613" s="27" t="s">
        <v>4482</v>
      </c>
      <c r="C5613" s="27"/>
    </row>
    <row r="5614" spans="1:3" x14ac:dyDescent="0.15">
      <c r="A5614" s="27" t="s">
        <v>4484</v>
      </c>
      <c r="B5614" s="27" t="s">
        <v>4483</v>
      </c>
      <c r="C5614" s="27"/>
    </row>
    <row r="5615" spans="1:3" x14ac:dyDescent="0.15">
      <c r="A5615" s="27" t="s">
        <v>4488</v>
      </c>
      <c r="B5615" s="27" t="s">
        <v>4487</v>
      </c>
      <c r="C5615" s="27"/>
    </row>
    <row r="5616" spans="1:3" x14ac:dyDescent="0.15">
      <c r="A5616" s="27" t="s">
        <v>4498</v>
      </c>
      <c r="B5616" s="27" t="s">
        <v>4497</v>
      </c>
      <c r="C5616" s="27"/>
    </row>
    <row r="5617" spans="1:3" x14ac:dyDescent="0.15">
      <c r="A5617" s="27" t="s">
        <v>4507</v>
      </c>
      <c r="B5617" s="27" t="s">
        <v>4506</v>
      </c>
      <c r="C5617" s="27"/>
    </row>
    <row r="5618" spans="1:3" x14ac:dyDescent="0.15">
      <c r="A5618" s="27" t="s">
        <v>4522</v>
      </c>
      <c r="B5618" s="27" t="s">
        <v>4521</v>
      </c>
      <c r="C5618" s="27"/>
    </row>
    <row r="5619" spans="1:3" x14ac:dyDescent="0.15">
      <c r="A5619" s="27" t="s">
        <v>4554</v>
      </c>
      <c r="B5619" s="27" t="s">
        <v>4553</v>
      </c>
      <c r="C5619" s="27"/>
    </row>
    <row r="5620" spans="1:3" x14ac:dyDescent="0.15">
      <c r="A5620" s="27" t="s">
        <v>1114</v>
      </c>
      <c r="B5620" s="27" t="s">
        <v>4564</v>
      </c>
      <c r="C5620" s="27"/>
    </row>
    <row r="5621" spans="1:3" x14ac:dyDescent="0.15">
      <c r="A5621" s="27" t="s">
        <v>4615</v>
      </c>
      <c r="B5621" s="27" t="s">
        <v>4614</v>
      </c>
      <c r="C5621" s="27"/>
    </row>
    <row r="5622" spans="1:3" x14ac:dyDescent="0.15">
      <c r="A5622" s="27" t="s">
        <v>1156</v>
      </c>
      <c r="B5622" s="27" t="s">
        <v>4639</v>
      </c>
      <c r="C5622" s="27"/>
    </row>
    <row r="5623" spans="1:3" x14ac:dyDescent="0.15">
      <c r="A5623" s="27" t="s">
        <v>1135</v>
      </c>
      <c r="B5623" s="27" t="s">
        <v>4675</v>
      </c>
      <c r="C5623" s="27"/>
    </row>
    <row r="5624" spans="1:3" x14ac:dyDescent="0.15">
      <c r="A5624" s="27" t="s">
        <v>1126</v>
      </c>
      <c r="B5624" s="27" t="s">
        <v>4692</v>
      </c>
      <c r="C5624" s="27"/>
    </row>
    <row r="5625" spans="1:3" x14ac:dyDescent="0.15">
      <c r="A5625" s="27" t="s">
        <v>1180</v>
      </c>
      <c r="B5625" s="27" t="s">
        <v>4721</v>
      </c>
      <c r="C5625" s="27"/>
    </row>
    <row r="5626" spans="1:3" x14ac:dyDescent="0.15">
      <c r="A5626" s="27" t="s">
        <v>1141</v>
      </c>
      <c r="B5626" s="27" t="s">
        <v>4722</v>
      </c>
      <c r="C5626" s="27"/>
    </row>
    <row r="5627" spans="1:3" x14ac:dyDescent="0.15">
      <c r="A5627" s="27" t="s">
        <v>1117</v>
      </c>
      <c r="B5627" s="27" t="s">
        <v>4767</v>
      </c>
      <c r="C5627" s="27"/>
    </row>
    <row r="5628" spans="1:3" x14ac:dyDescent="0.15">
      <c r="A5628" s="27" t="s">
        <v>4810</v>
      </c>
      <c r="B5628" s="27" t="s">
        <v>4809</v>
      </c>
      <c r="C5628" s="27"/>
    </row>
    <row r="5629" spans="1:3" x14ac:dyDescent="0.15">
      <c r="A5629" s="27" t="s">
        <v>1164</v>
      </c>
      <c r="B5629" s="27" t="s">
        <v>4840</v>
      </c>
      <c r="C5629" s="27"/>
    </row>
    <row r="5630" spans="1:3" x14ac:dyDescent="0.15">
      <c r="A5630" s="27" t="s">
        <v>1123</v>
      </c>
      <c r="B5630" s="27" t="s">
        <v>4866</v>
      </c>
      <c r="C5630" s="27"/>
    </row>
    <row r="5631" spans="1:3" x14ac:dyDescent="0.15">
      <c r="A5631" s="27" t="s">
        <v>1153</v>
      </c>
      <c r="B5631" s="27" t="s">
        <v>4872</v>
      </c>
      <c r="C5631" s="27"/>
    </row>
    <row r="5632" spans="1:3" x14ac:dyDescent="0.15">
      <c r="A5632" s="27" t="s">
        <v>4876</v>
      </c>
      <c r="B5632" s="27" t="s">
        <v>4875</v>
      </c>
      <c r="C5632" s="27"/>
    </row>
    <row r="5633" spans="1:3" x14ac:dyDescent="0.15">
      <c r="A5633" s="27" t="s">
        <v>1170</v>
      </c>
      <c r="B5633" s="27" t="s">
        <v>4971</v>
      </c>
      <c r="C5633" s="27"/>
    </row>
    <row r="5634" spans="1:3" x14ac:dyDescent="0.15">
      <c r="A5634" s="27" t="s">
        <v>3154</v>
      </c>
      <c r="B5634" s="27" t="s">
        <v>5053</v>
      </c>
      <c r="C5634" s="27"/>
    </row>
    <row r="5635" spans="1:3" x14ac:dyDescent="0.15">
      <c r="A5635" s="27" t="s">
        <v>5079</v>
      </c>
      <c r="B5635" s="27" t="s">
        <v>5078</v>
      </c>
      <c r="C5635" s="27"/>
    </row>
    <row r="5636" spans="1:3" x14ac:dyDescent="0.15">
      <c r="A5636" s="27" t="s">
        <v>3634</v>
      </c>
      <c r="B5636" s="27" t="s">
        <v>5094</v>
      </c>
      <c r="C5636" s="27"/>
    </row>
    <row r="5637" spans="1:3" x14ac:dyDescent="0.15">
      <c r="A5637" s="27" t="s">
        <v>5105</v>
      </c>
      <c r="B5637" s="27" t="s">
        <v>5104</v>
      </c>
      <c r="C5637" s="27"/>
    </row>
    <row r="5638" spans="1:3" x14ac:dyDescent="0.15">
      <c r="A5638" s="27" t="s">
        <v>5115</v>
      </c>
      <c r="B5638" s="27" t="s">
        <v>5114</v>
      </c>
      <c r="C5638" s="27"/>
    </row>
    <row r="5639" spans="1:3" x14ac:dyDescent="0.15">
      <c r="A5639" s="27" t="s">
        <v>1147</v>
      </c>
      <c r="B5639" s="27" t="s">
        <v>5136</v>
      </c>
      <c r="C5639" s="27"/>
    </row>
    <row r="5640" spans="1:3" x14ac:dyDescent="0.15">
      <c r="A5640" s="27" t="s">
        <v>1649</v>
      </c>
      <c r="B5640" s="27" t="s">
        <v>1650</v>
      </c>
      <c r="C5640" s="27"/>
    </row>
    <row r="5641" spans="1:3" x14ac:dyDescent="0.15">
      <c r="A5641" s="27" t="s">
        <v>1248</v>
      </c>
      <c r="B5641" s="27" t="s">
        <v>1247</v>
      </c>
      <c r="C5641" s="27"/>
    </row>
    <row r="5642" spans="1:3" x14ac:dyDescent="0.15">
      <c r="A5642" s="27" t="s">
        <v>1289</v>
      </c>
      <c r="B5642" s="27" t="s">
        <v>1288</v>
      </c>
      <c r="C5642" s="27"/>
    </row>
    <row r="5643" spans="1:3" x14ac:dyDescent="0.15">
      <c r="A5643" s="27" t="s">
        <v>893</v>
      </c>
      <c r="B5643" s="27" t="s">
        <v>1290</v>
      </c>
      <c r="C5643" s="27"/>
    </row>
    <row r="5644" spans="1:3" x14ac:dyDescent="0.15">
      <c r="A5644" s="27" t="s">
        <v>980</v>
      </c>
      <c r="B5644" s="27" t="s">
        <v>1291</v>
      </c>
      <c r="C5644" s="27"/>
    </row>
    <row r="5645" spans="1:3" x14ac:dyDescent="0.15">
      <c r="A5645" s="27" t="s">
        <v>1311</v>
      </c>
      <c r="B5645" s="27" t="s">
        <v>1310</v>
      </c>
      <c r="C5645" s="27"/>
    </row>
    <row r="5646" spans="1:3" x14ac:dyDescent="0.15">
      <c r="A5646" s="27" t="s">
        <v>1328</v>
      </c>
      <c r="B5646" s="27" t="s">
        <v>1327</v>
      </c>
      <c r="C5646" s="27"/>
    </row>
    <row r="5647" spans="1:3" x14ac:dyDescent="0.15">
      <c r="A5647" s="27" t="s">
        <v>1336</v>
      </c>
      <c r="B5647" s="27" t="s">
        <v>1335</v>
      </c>
      <c r="C5647" s="27"/>
    </row>
    <row r="5648" spans="1:3" x14ac:dyDescent="0.15">
      <c r="A5648" s="27" t="s">
        <v>1341</v>
      </c>
      <c r="B5648" s="27" t="s">
        <v>1340</v>
      </c>
      <c r="C5648" s="27"/>
    </row>
    <row r="5649" spans="1:3" x14ac:dyDescent="0.15">
      <c r="A5649" s="27" t="s">
        <v>1353</v>
      </c>
      <c r="B5649" s="27" t="s">
        <v>1352</v>
      </c>
      <c r="C5649" s="27"/>
    </row>
    <row r="5650" spans="1:3" x14ac:dyDescent="0.15">
      <c r="A5650" s="27" t="s">
        <v>1362</v>
      </c>
      <c r="B5650" s="27" t="s">
        <v>1361</v>
      </c>
      <c r="C5650" s="27"/>
    </row>
    <row r="5651" spans="1:3" x14ac:dyDescent="0.15">
      <c r="A5651" s="27" t="s">
        <v>1371</v>
      </c>
      <c r="B5651" s="27" t="s">
        <v>1370</v>
      </c>
      <c r="C5651" s="27"/>
    </row>
    <row r="5652" spans="1:3" x14ac:dyDescent="0.15">
      <c r="A5652" s="27" t="s">
        <v>1389</v>
      </c>
      <c r="B5652" s="27" t="s">
        <v>1388</v>
      </c>
      <c r="C5652" s="27"/>
    </row>
    <row r="5653" spans="1:3" x14ac:dyDescent="0.15">
      <c r="A5653" s="27" t="s">
        <v>1395</v>
      </c>
      <c r="B5653" s="27" t="s">
        <v>1394</v>
      </c>
      <c r="C5653" s="27"/>
    </row>
    <row r="5654" spans="1:3" x14ac:dyDescent="0.15">
      <c r="A5654" s="27" t="s">
        <v>1472</v>
      </c>
      <c r="B5654" s="27" t="s">
        <v>1471</v>
      </c>
      <c r="C5654" s="27"/>
    </row>
    <row r="5655" spans="1:3" x14ac:dyDescent="0.15">
      <c r="A5655" s="27" t="s">
        <v>1481</v>
      </c>
      <c r="B5655" s="27" t="s">
        <v>1480</v>
      </c>
      <c r="C5655" s="27"/>
    </row>
    <row r="5656" spans="1:3" x14ac:dyDescent="0.15">
      <c r="A5656" s="27" t="s">
        <v>1494</v>
      </c>
      <c r="B5656" s="27" t="s">
        <v>1493</v>
      </c>
      <c r="C5656" s="27"/>
    </row>
    <row r="5657" spans="1:3" x14ac:dyDescent="0.15">
      <c r="A5657" s="28" t="s">
        <v>10144</v>
      </c>
      <c r="B5657" s="28" t="s">
        <v>12294</v>
      </c>
      <c r="C5657" s="28"/>
    </row>
    <row r="5658" spans="1:3" x14ac:dyDescent="0.15">
      <c r="A5658" s="27" t="s">
        <v>1515</v>
      </c>
      <c r="B5658" s="27" t="s">
        <v>1514</v>
      </c>
      <c r="C5658" s="27"/>
    </row>
    <row r="5659" spans="1:3" x14ac:dyDescent="0.15">
      <c r="A5659" s="27" t="s">
        <v>1517</v>
      </c>
      <c r="B5659" s="27" t="s">
        <v>1516</v>
      </c>
      <c r="C5659" s="27"/>
    </row>
    <row r="5660" spans="1:3" x14ac:dyDescent="0.15">
      <c r="A5660" s="27" t="s">
        <v>1525</v>
      </c>
      <c r="B5660" s="27" t="s">
        <v>1524</v>
      </c>
      <c r="C5660" s="27"/>
    </row>
    <row r="5661" spans="1:3" x14ac:dyDescent="0.15">
      <c r="A5661" s="27" t="s">
        <v>1535</v>
      </c>
      <c r="B5661" s="27" t="s">
        <v>1534</v>
      </c>
      <c r="C5661" s="27"/>
    </row>
    <row r="5662" spans="1:3" x14ac:dyDescent="0.15">
      <c r="A5662" s="27" t="s">
        <v>1564</v>
      </c>
      <c r="B5662" s="27" t="s">
        <v>1563</v>
      </c>
      <c r="C5662" s="27"/>
    </row>
    <row r="5663" spans="1:3" x14ac:dyDescent="0.15">
      <c r="A5663" s="27" t="s">
        <v>1481</v>
      </c>
      <c r="B5663" s="27" t="s">
        <v>1570</v>
      </c>
      <c r="C5663" s="27"/>
    </row>
    <row r="5664" spans="1:3" x14ac:dyDescent="0.15">
      <c r="A5664" s="27" t="s">
        <v>1669</v>
      </c>
      <c r="B5664" s="27" t="s">
        <v>1668</v>
      </c>
      <c r="C5664" s="27"/>
    </row>
    <row r="5665" spans="1:3" x14ac:dyDescent="0.15">
      <c r="A5665" s="27" t="s">
        <v>413</v>
      </c>
      <c r="B5665" s="27" t="s">
        <v>1671</v>
      </c>
      <c r="C5665" s="27"/>
    </row>
    <row r="5666" spans="1:3" x14ac:dyDescent="0.15">
      <c r="A5666" s="27" t="s">
        <v>413</v>
      </c>
      <c r="B5666" s="27" t="s">
        <v>1672</v>
      </c>
      <c r="C5666" s="27"/>
    </row>
    <row r="5667" spans="1:3" x14ac:dyDescent="0.15">
      <c r="A5667" s="27" t="s">
        <v>1683</v>
      </c>
      <c r="B5667" s="27" t="s">
        <v>1682</v>
      </c>
      <c r="C5667" s="27"/>
    </row>
    <row r="5668" spans="1:3" x14ac:dyDescent="0.15">
      <c r="A5668" s="27" t="s">
        <v>1737</v>
      </c>
      <c r="B5668" s="27" t="s">
        <v>1736</v>
      </c>
      <c r="C5668" s="27"/>
    </row>
    <row r="5669" spans="1:3" x14ac:dyDescent="0.15">
      <c r="A5669" s="27" t="s">
        <v>1756</v>
      </c>
      <c r="B5669" s="27" t="s">
        <v>1755</v>
      </c>
      <c r="C5669" s="27"/>
    </row>
    <row r="5670" spans="1:3" x14ac:dyDescent="0.15">
      <c r="A5670" s="27" t="s">
        <v>1758</v>
      </c>
      <c r="B5670" s="27" t="s">
        <v>1757</v>
      </c>
      <c r="C5670" s="27"/>
    </row>
    <row r="5671" spans="1:3" x14ac:dyDescent="0.15">
      <c r="A5671" s="27" t="s">
        <v>1763</v>
      </c>
      <c r="B5671" s="27" t="s">
        <v>1764</v>
      </c>
      <c r="C5671" s="27"/>
    </row>
    <row r="5672" spans="1:3" x14ac:dyDescent="0.15">
      <c r="A5672" s="27" t="s">
        <v>1779</v>
      </c>
      <c r="B5672" s="27" t="s">
        <v>1778</v>
      </c>
      <c r="C5672" s="27"/>
    </row>
    <row r="5673" spans="1:3" x14ac:dyDescent="0.15">
      <c r="A5673" s="27" t="s">
        <v>1782</v>
      </c>
      <c r="B5673" s="27" t="s">
        <v>1781</v>
      </c>
      <c r="C5673" s="27"/>
    </row>
    <row r="5674" spans="1:3" x14ac:dyDescent="0.15">
      <c r="A5674" s="27" t="s">
        <v>1800</v>
      </c>
      <c r="B5674" s="27" t="s">
        <v>1799</v>
      </c>
      <c r="C5674" s="27"/>
    </row>
    <row r="5675" spans="1:3" x14ac:dyDescent="0.15">
      <c r="A5675" s="27" t="s">
        <v>1851</v>
      </c>
      <c r="B5675" s="27" t="s">
        <v>1850</v>
      </c>
      <c r="C5675" s="27"/>
    </row>
    <row r="5676" spans="1:3" x14ac:dyDescent="0.15">
      <c r="A5676" s="27" t="s">
        <v>1874</v>
      </c>
      <c r="B5676" s="27" t="s">
        <v>1873</v>
      </c>
      <c r="C5676" s="27"/>
    </row>
    <row r="5677" spans="1:3" x14ac:dyDescent="0.15">
      <c r="A5677" s="27" t="s">
        <v>1908</v>
      </c>
      <c r="B5677" s="27" t="s">
        <v>1907</v>
      </c>
      <c r="C5677" s="27"/>
    </row>
    <row r="5678" spans="1:3" x14ac:dyDescent="0.15">
      <c r="A5678" s="27" t="s">
        <v>980</v>
      </c>
      <c r="B5678" s="27" t="s">
        <v>1940</v>
      </c>
      <c r="C5678" s="27"/>
    </row>
    <row r="5679" spans="1:3" x14ac:dyDescent="0.15">
      <c r="A5679" s="27" t="s">
        <v>1999</v>
      </c>
      <c r="B5679" s="27" t="s">
        <v>1998</v>
      </c>
      <c r="C5679" s="27"/>
    </row>
    <row r="5680" spans="1:3" x14ac:dyDescent="0.15">
      <c r="A5680" s="27" t="s">
        <v>2008</v>
      </c>
      <c r="B5680" s="27" t="s">
        <v>2007</v>
      </c>
      <c r="C5680" s="27"/>
    </row>
    <row r="5681" spans="1:3" x14ac:dyDescent="0.15">
      <c r="A5681" s="27" t="s">
        <v>2016</v>
      </c>
      <c r="B5681" s="27" t="s">
        <v>2015</v>
      </c>
      <c r="C5681" s="27"/>
    </row>
    <row r="5682" spans="1:3" x14ac:dyDescent="0.15">
      <c r="A5682" s="27" t="s">
        <v>2026</v>
      </c>
      <c r="B5682" s="27" t="s">
        <v>2025</v>
      </c>
      <c r="C5682" s="27"/>
    </row>
    <row r="5683" spans="1:3" x14ac:dyDescent="0.15">
      <c r="A5683" s="27" t="s">
        <v>430</v>
      </c>
      <c r="B5683" s="27" t="s">
        <v>2060</v>
      </c>
      <c r="C5683" s="27"/>
    </row>
    <row r="5684" spans="1:3" x14ac:dyDescent="0.15">
      <c r="A5684" s="27" t="s">
        <v>1481</v>
      </c>
      <c r="B5684" s="27" t="s">
        <v>2061</v>
      </c>
      <c r="C5684" s="27"/>
    </row>
    <row r="5685" spans="1:3" x14ac:dyDescent="0.15">
      <c r="A5685" s="27" t="s">
        <v>1580</v>
      </c>
      <c r="B5685" s="27" t="s">
        <v>2062</v>
      </c>
      <c r="C5685" s="27"/>
    </row>
    <row r="5686" spans="1:3" x14ac:dyDescent="0.15">
      <c r="A5686" s="27" t="s">
        <v>2067</v>
      </c>
      <c r="B5686" s="27" t="s">
        <v>2066</v>
      </c>
      <c r="C5686" s="27"/>
    </row>
    <row r="5687" spans="1:3" x14ac:dyDescent="0.15">
      <c r="A5687" s="27" t="s">
        <v>2071</v>
      </c>
      <c r="B5687" s="27" t="s">
        <v>2070</v>
      </c>
      <c r="C5687" s="27"/>
    </row>
    <row r="5688" spans="1:3" x14ac:dyDescent="0.15">
      <c r="A5688" s="27" t="s">
        <v>2075</v>
      </c>
      <c r="B5688" s="27" t="s">
        <v>2074</v>
      </c>
      <c r="C5688" s="27"/>
    </row>
    <row r="5689" spans="1:3" x14ac:dyDescent="0.15">
      <c r="A5689" s="27" t="s">
        <v>2082</v>
      </c>
      <c r="B5689" s="27" t="s">
        <v>2081</v>
      </c>
      <c r="C5689" s="27"/>
    </row>
    <row r="5690" spans="1:3" x14ac:dyDescent="0.15">
      <c r="A5690" s="27" t="s">
        <v>433</v>
      </c>
      <c r="B5690" s="27" t="s">
        <v>2083</v>
      </c>
      <c r="C5690" s="27"/>
    </row>
    <row r="5691" spans="1:3" x14ac:dyDescent="0.15">
      <c r="A5691" s="27" t="s">
        <v>2091</v>
      </c>
      <c r="B5691" s="27" t="s">
        <v>2090</v>
      </c>
      <c r="C5691" s="27"/>
    </row>
    <row r="5692" spans="1:3" x14ac:dyDescent="0.15">
      <c r="A5692" s="27" t="s">
        <v>2093</v>
      </c>
      <c r="B5692" s="27" t="s">
        <v>2092</v>
      </c>
      <c r="C5692" s="27"/>
    </row>
    <row r="5693" spans="1:3" x14ac:dyDescent="0.15">
      <c r="A5693" s="27" t="s">
        <v>2095</v>
      </c>
      <c r="B5693" s="27" t="s">
        <v>2094</v>
      </c>
      <c r="C5693" s="27"/>
    </row>
    <row r="5694" spans="1:3" x14ac:dyDescent="0.15">
      <c r="A5694" s="27" t="s">
        <v>2111</v>
      </c>
      <c r="B5694" s="27" t="s">
        <v>2110</v>
      </c>
      <c r="C5694" s="27"/>
    </row>
    <row r="5695" spans="1:3" x14ac:dyDescent="0.15">
      <c r="A5695" s="27" t="s">
        <v>790</v>
      </c>
      <c r="B5695" s="27" t="s">
        <v>2124</v>
      </c>
      <c r="C5695" s="27"/>
    </row>
    <row r="5696" spans="1:3" x14ac:dyDescent="0.15">
      <c r="A5696" s="27" t="s">
        <v>2142</v>
      </c>
      <c r="B5696" s="27" t="s">
        <v>2141</v>
      </c>
      <c r="C5696" s="27"/>
    </row>
    <row r="5697" spans="1:3" x14ac:dyDescent="0.15">
      <c r="A5697" s="27" t="s">
        <v>2150</v>
      </c>
      <c r="B5697" s="27" t="s">
        <v>2149</v>
      </c>
      <c r="C5697" s="27"/>
    </row>
    <row r="5698" spans="1:3" x14ac:dyDescent="0.15">
      <c r="A5698" s="27" t="s">
        <v>2166</v>
      </c>
      <c r="B5698" s="27" t="s">
        <v>2165</v>
      </c>
      <c r="C5698" s="27"/>
    </row>
    <row r="5699" spans="1:3" x14ac:dyDescent="0.15">
      <c r="A5699" s="27" t="s">
        <v>2174</v>
      </c>
      <c r="B5699" s="27" t="s">
        <v>2173</v>
      </c>
      <c r="C5699" s="27"/>
    </row>
    <row r="5700" spans="1:3" x14ac:dyDescent="0.15">
      <c r="A5700" s="27" t="s">
        <v>2187</v>
      </c>
      <c r="B5700" s="27" t="s">
        <v>2186</v>
      </c>
      <c r="C5700" s="27"/>
    </row>
    <row r="5701" spans="1:3" x14ac:dyDescent="0.15">
      <c r="A5701" s="27" t="s">
        <v>430</v>
      </c>
      <c r="B5701" s="27" t="s">
        <v>2192</v>
      </c>
      <c r="C5701" s="27"/>
    </row>
    <row r="5702" spans="1:3" x14ac:dyDescent="0.15">
      <c r="A5702" s="27" t="s">
        <v>2219</v>
      </c>
      <c r="B5702" s="27" t="s">
        <v>2218</v>
      </c>
      <c r="C5702" s="27"/>
    </row>
    <row r="5703" spans="1:3" x14ac:dyDescent="0.15">
      <c r="A5703" s="27" t="s">
        <v>2224</v>
      </c>
      <c r="B5703" s="27" t="s">
        <v>2223</v>
      </c>
      <c r="C5703" s="27"/>
    </row>
    <row r="5704" spans="1:3" x14ac:dyDescent="0.15">
      <c r="A5704" s="27" t="s">
        <v>2269</v>
      </c>
      <c r="B5704" s="27" t="s">
        <v>2268</v>
      </c>
      <c r="C5704" s="27"/>
    </row>
    <row r="5705" spans="1:3" x14ac:dyDescent="0.15">
      <c r="A5705" s="27" t="s">
        <v>1525</v>
      </c>
      <c r="B5705" s="27" t="s">
        <v>2276</v>
      </c>
      <c r="C5705" s="27"/>
    </row>
    <row r="5706" spans="1:3" x14ac:dyDescent="0.15">
      <c r="A5706" s="27" t="s">
        <v>2296</v>
      </c>
      <c r="B5706" s="27" t="s">
        <v>2295</v>
      </c>
      <c r="C5706" s="27"/>
    </row>
    <row r="5707" spans="1:3" x14ac:dyDescent="0.15">
      <c r="A5707" s="27" t="s">
        <v>2338</v>
      </c>
      <c r="B5707" s="27" t="s">
        <v>2337</v>
      </c>
      <c r="C5707" s="27"/>
    </row>
    <row r="5708" spans="1:3" x14ac:dyDescent="0.15">
      <c r="A5708" s="27" t="s">
        <v>2340</v>
      </c>
      <c r="B5708" s="27" t="s">
        <v>2339</v>
      </c>
      <c r="C5708" s="27"/>
    </row>
    <row r="5709" spans="1:3" x14ac:dyDescent="0.15">
      <c r="A5709" s="27" t="s">
        <v>2345</v>
      </c>
      <c r="B5709" s="27" t="s">
        <v>2344</v>
      </c>
      <c r="C5709" s="27"/>
    </row>
    <row r="5710" spans="1:3" x14ac:dyDescent="0.15">
      <c r="A5710" s="27" t="s">
        <v>2355</v>
      </c>
      <c r="B5710" s="27" t="s">
        <v>2354</v>
      </c>
      <c r="C5710" s="27"/>
    </row>
    <row r="5711" spans="1:3" x14ac:dyDescent="0.15">
      <c r="A5711" s="27" t="s">
        <v>2365</v>
      </c>
      <c r="B5711" s="27" t="s">
        <v>2364</v>
      </c>
      <c r="C5711" s="27"/>
    </row>
    <row r="5712" spans="1:3" x14ac:dyDescent="0.15">
      <c r="A5712" s="27" t="s">
        <v>2369</v>
      </c>
      <c r="B5712" s="27" t="s">
        <v>2368</v>
      </c>
      <c r="C5712" s="27"/>
    </row>
    <row r="5713" spans="1:3" x14ac:dyDescent="0.15">
      <c r="A5713" s="27" t="s">
        <v>2413</v>
      </c>
      <c r="B5713" s="27" t="s">
        <v>2412</v>
      </c>
      <c r="C5713" s="27"/>
    </row>
    <row r="5714" spans="1:3" x14ac:dyDescent="0.15">
      <c r="A5714" s="27" t="s">
        <v>2415</v>
      </c>
      <c r="B5714" s="27" t="s">
        <v>2414</v>
      </c>
      <c r="C5714" s="27"/>
    </row>
    <row r="5715" spans="1:3" x14ac:dyDescent="0.15">
      <c r="A5715" s="27" t="s">
        <v>2417</v>
      </c>
      <c r="B5715" s="27" t="s">
        <v>2416</v>
      </c>
      <c r="C5715" s="27"/>
    </row>
    <row r="5716" spans="1:3" x14ac:dyDescent="0.15">
      <c r="A5716" s="27" t="s">
        <v>2419</v>
      </c>
      <c r="B5716" s="27" t="s">
        <v>2418</v>
      </c>
      <c r="C5716" s="27"/>
    </row>
    <row r="5717" spans="1:3" x14ac:dyDescent="0.15">
      <c r="A5717" s="27" t="s">
        <v>2432</v>
      </c>
      <c r="B5717" s="27" t="s">
        <v>2431</v>
      </c>
      <c r="C5717" s="27"/>
    </row>
    <row r="5718" spans="1:3" x14ac:dyDescent="0.15">
      <c r="A5718" s="27" t="s">
        <v>1501</v>
      </c>
      <c r="B5718" s="27" t="s">
        <v>2435</v>
      </c>
      <c r="C5718" s="27"/>
    </row>
    <row r="5719" spans="1:3" x14ac:dyDescent="0.15">
      <c r="A5719" s="27" t="s">
        <v>2441</v>
      </c>
      <c r="B5719" s="27" t="s">
        <v>2440</v>
      </c>
      <c r="C5719" s="27"/>
    </row>
    <row r="5720" spans="1:3" x14ac:dyDescent="0.15">
      <c r="A5720" s="27" t="s">
        <v>2459</v>
      </c>
      <c r="B5720" s="27" t="s">
        <v>2458</v>
      </c>
      <c r="C5720" s="27"/>
    </row>
    <row r="5721" spans="1:3" x14ac:dyDescent="0.15">
      <c r="A5721" s="27" t="s">
        <v>2463</v>
      </c>
      <c r="B5721" s="27" t="s">
        <v>2462</v>
      </c>
      <c r="C5721" s="27"/>
    </row>
    <row r="5722" spans="1:3" x14ac:dyDescent="0.15">
      <c r="A5722" s="27" t="s">
        <v>2496</v>
      </c>
      <c r="B5722" s="27" t="s">
        <v>2495</v>
      </c>
      <c r="C5722" s="27"/>
    </row>
    <row r="5723" spans="1:3" x14ac:dyDescent="0.15">
      <c r="A5723" s="27" t="s">
        <v>2533</v>
      </c>
      <c r="B5723" s="27" t="s">
        <v>2532</v>
      </c>
      <c r="C5723" s="27"/>
    </row>
    <row r="5724" spans="1:3" x14ac:dyDescent="0.15">
      <c r="A5724" s="27" t="s">
        <v>2556</v>
      </c>
      <c r="B5724" s="27" t="s">
        <v>2555</v>
      </c>
      <c r="C5724" s="27"/>
    </row>
    <row r="5725" spans="1:3" x14ac:dyDescent="0.15">
      <c r="A5725" s="27" t="s">
        <v>2584</v>
      </c>
      <c r="B5725" s="27" t="s">
        <v>2583</v>
      </c>
      <c r="C5725" s="27"/>
    </row>
    <row r="5726" spans="1:3" x14ac:dyDescent="0.15">
      <c r="A5726" s="27" t="s">
        <v>2598</v>
      </c>
      <c r="B5726" s="27" t="s">
        <v>2597</v>
      </c>
      <c r="C5726" s="27"/>
    </row>
    <row r="5727" spans="1:3" x14ac:dyDescent="0.15">
      <c r="A5727" s="27" t="s">
        <v>2620</v>
      </c>
      <c r="B5727" s="27" t="s">
        <v>2619</v>
      </c>
      <c r="C5727" s="27"/>
    </row>
    <row r="5728" spans="1:3" x14ac:dyDescent="0.15">
      <c r="A5728" s="27" t="s">
        <v>2627</v>
      </c>
      <c r="B5728" s="27" t="s">
        <v>2626</v>
      </c>
      <c r="C5728" s="27"/>
    </row>
    <row r="5729" spans="1:3" x14ac:dyDescent="0.15">
      <c r="A5729" s="27" t="s">
        <v>2641</v>
      </c>
      <c r="B5729" s="27" t="s">
        <v>2640</v>
      </c>
      <c r="C5729" s="27"/>
    </row>
    <row r="5730" spans="1:3" x14ac:dyDescent="0.15">
      <c r="A5730" s="27" t="s">
        <v>2650</v>
      </c>
      <c r="B5730" s="27" t="s">
        <v>2649</v>
      </c>
      <c r="C5730" s="27"/>
    </row>
    <row r="5731" spans="1:3" x14ac:dyDescent="0.15">
      <c r="A5731" s="27" t="s">
        <v>2678</v>
      </c>
      <c r="B5731" s="27" t="s">
        <v>2677</v>
      </c>
      <c r="C5731" s="27"/>
    </row>
    <row r="5732" spans="1:3" x14ac:dyDescent="0.15">
      <c r="A5732" s="27" t="s">
        <v>2686</v>
      </c>
      <c r="B5732" s="27" t="s">
        <v>2685</v>
      </c>
      <c r="C5732" s="27"/>
    </row>
    <row r="5733" spans="1:3" x14ac:dyDescent="0.15">
      <c r="A5733" s="27" t="s">
        <v>2688</v>
      </c>
      <c r="B5733" s="27" t="s">
        <v>2687</v>
      </c>
      <c r="C5733" s="27"/>
    </row>
    <row r="5734" spans="1:3" x14ac:dyDescent="0.15">
      <c r="A5734" s="27" t="s">
        <v>2696</v>
      </c>
      <c r="B5734" s="27" t="s">
        <v>2695</v>
      </c>
      <c r="C5734" s="27"/>
    </row>
    <row r="5735" spans="1:3" x14ac:dyDescent="0.15">
      <c r="A5735" s="27" t="s">
        <v>2713</v>
      </c>
      <c r="B5735" s="27" t="s">
        <v>2712</v>
      </c>
      <c r="C5735" s="27"/>
    </row>
    <row r="5736" spans="1:3" x14ac:dyDescent="0.15">
      <c r="A5736" s="27" t="s">
        <v>2737</v>
      </c>
      <c r="B5736" s="27" t="s">
        <v>2736</v>
      </c>
      <c r="C5736" s="27"/>
    </row>
    <row r="5737" spans="1:3" x14ac:dyDescent="0.15">
      <c r="A5737" s="27" t="s">
        <v>1572</v>
      </c>
      <c r="B5737" s="27" t="s">
        <v>2751</v>
      </c>
      <c r="C5737" s="27"/>
    </row>
    <row r="5738" spans="1:3" x14ac:dyDescent="0.15">
      <c r="A5738" s="27" t="s">
        <v>2054</v>
      </c>
      <c r="B5738" s="27" t="s">
        <v>2753</v>
      </c>
      <c r="C5738" s="27"/>
    </row>
    <row r="5739" spans="1:3" x14ac:dyDescent="0.15">
      <c r="A5739" s="27" t="s">
        <v>1584</v>
      </c>
      <c r="B5739" s="27" t="s">
        <v>2756</v>
      </c>
      <c r="C5739" s="27"/>
    </row>
    <row r="5740" spans="1:3" x14ac:dyDescent="0.15">
      <c r="A5740" s="27" t="s">
        <v>1586</v>
      </c>
      <c r="B5740" s="27" t="s">
        <v>2757</v>
      </c>
      <c r="C5740" s="27"/>
    </row>
    <row r="5741" spans="1:3" x14ac:dyDescent="0.15">
      <c r="A5741" s="27" t="s">
        <v>1599</v>
      </c>
      <c r="B5741" s="27" t="s">
        <v>2765</v>
      </c>
      <c r="C5741" s="27"/>
    </row>
    <row r="5742" spans="1:3" x14ac:dyDescent="0.15">
      <c r="A5742" s="27" t="s">
        <v>1611</v>
      </c>
      <c r="B5742" s="27" t="s">
        <v>2774</v>
      </c>
      <c r="C5742" s="27"/>
    </row>
    <row r="5743" spans="1:3" x14ac:dyDescent="0.15">
      <c r="A5743" s="27" t="s">
        <v>1622</v>
      </c>
      <c r="B5743" s="27" t="s">
        <v>2776</v>
      </c>
      <c r="C5743" s="27"/>
    </row>
    <row r="5744" spans="1:3" x14ac:dyDescent="0.15">
      <c r="A5744" s="27" t="s">
        <v>2787</v>
      </c>
      <c r="B5744" s="27" t="s">
        <v>2788</v>
      </c>
      <c r="C5744" s="27"/>
    </row>
    <row r="5745" spans="1:3" x14ac:dyDescent="0.15">
      <c r="A5745" s="27" t="s">
        <v>2822</v>
      </c>
      <c r="B5745" s="27" t="s">
        <v>2821</v>
      </c>
      <c r="C5745" s="27"/>
    </row>
    <row r="5746" spans="1:3" x14ac:dyDescent="0.15">
      <c r="A5746" s="27" t="s">
        <v>2984</v>
      </c>
      <c r="B5746" s="27" t="s">
        <v>2983</v>
      </c>
      <c r="C5746" s="27"/>
    </row>
    <row r="5747" spans="1:3" x14ac:dyDescent="0.15">
      <c r="A5747" s="27" t="s">
        <v>3009</v>
      </c>
      <c r="B5747" s="27" t="s">
        <v>3008</v>
      </c>
      <c r="C5747" s="27"/>
    </row>
    <row r="5748" spans="1:3" x14ac:dyDescent="0.15">
      <c r="A5748" s="27" t="s">
        <v>3014</v>
      </c>
      <c r="B5748" s="27" t="s">
        <v>3013</v>
      </c>
      <c r="C5748" s="27"/>
    </row>
    <row r="5749" spans="1:3" x14ac:dyDescent="0.15">
      <c r="A5749" s="27" t="s">
        <v>3039</v>
      </c>
      <c r="B5749" s="27" t="s">
        <v>3038</v>
      </c>
      <c r="C5749" s="27"/>
    </row>
    <row r="5750" spans="1:3" x14ac:dyDescent="0.15">
      <c r="A5750" s="27" t="s">
        <v>3050</v>
      </c>
      <c r="B5750" s="27" t="s">
        <v>3049</v>
      </c>
      <c r="C5750" s="27"/>
    </row>
    <row r="5751" spans="1:3" x14ac:dyDescent="0.15">
      <c r="A5751" s="27" t="s">
        <v>3070</v>
      </c>
      <c r="B5751" s="27" t="s">
        <v>3069</v>
      </c>
      <c r="C5751" s="27"/>
    </row>
    <row r="5752" spans="1:3" x14ac:dyDescent="0.15">
      <c r="A5752" s="27" t="s">
        <v>442</v>
      </c>
      <c r="B5752" s="27" t="s">
        <v>3071</v>
      </c>
      <c r="C5752" s="27"/>
    </row>
    <row r="5753" spans="1:3" x14ac:dyDescent="0.15">
      <c r="A5753" s="27" t="s">
        <v>3099</v>
      </c>
      <c r="B5753" s="27" t="s">
        <v>3098</v>
      </c>
      <c r="C5753" s="27"/>
    </row>
    <row r="5754" spans="1:3" x14ac:dyDescent="0.15">
      <c r="A5754" s="27" t="s">
        <v>3125</v>
      </c>
      <c r="B5754" s="27" t="s">
        <v>3124</v>
      </c>
      <c r="C5754" s="27"/>
    </row>
    <row r="5755" spans="1:3" x14ac:dyDescent="0.15">
      <c r="A5755" s="27" t="s">
        <v>3145</v>
      </c>
      <c r="B5755" s="27" t="s">
        <v>3144</v>
      </c>
      <c r="C5755" s="27"/>
    </row>
    <row r="5756" spans="1:3" x14ac:dyDescent="0.15">
      <c r="A5756" s="27" t="s">
        <v>3148</v>
      </c>
      <c r="B5756" s="27" t="s">
        <v>3147</v>
      </c>
      <c r="C5756" s="27"/>
    </row>
    <row r="5757" spans="1:3" x14ac:dyDescent="0.15">
      <c r="A5757" s="27" t="s">
        <v>3156</v>
      </c>
      <c r="B5757" s="27" t="s">
        <v>3155</v>
      </c>
      <c r="C5757" s="27"/>
    </row>
    <row r="5758" spans="1:3" x14ac:dyDescent="0.15">
      <c r="A5758" s="27" t="s">
        <v>3160</v>
      </c>
      <c r="B5758" s="27" t="s">
        <v>3159</v>
      </c>
      <c r="C5758" s="27"/>
    </row>
    <row r="5759" spans="1:3" x14ac:dyDescent="0.15">
      <c r="A5759" s="27" t="s">
        <v>3164</v>
      </c>
      <c r="B5759" s="27" t="s">
        <v>3163</v>
      </c>
      <c r="C5759" s="27"/>
    </row>
    <row r="5760" spans="1:3" x14ac:dyDescent="0.15">
      <c r="A5760" s="27" t="s">
        <v>3174</v>
      </c>
      <c r="B5760" s="27" t="s">
        <v>3173</v>
      </c>
      <c r="C5760" s="27"/>
    </row>
    <row r="5761" spans="1:3" x14ac:dyDescent="0.15">
      <c r="A5761" s="27" t="s">
        <v>3178</v>
      </c>
      <c r="B5761" s="27" t="s">
        <v>3177</v>
      </c>
      <c r="C5761" s="27"/>
    </row>
    <row r="5762" spans="1:3" x14ac:dyDescent="0.15">
      <c r="A5762" s="27" t="s">
        <v>3182</v>
      </c>
      <c r="B5762" s="27" t="s">
        <v>3181</v>
      </c>
      <c r="C5762" s="27"/>
    </row>
    <row r="5763" spans="1:3" x14ac:dyDescent="0.15">
      <c r="A5763" s="27" t="s">
        <v>3184</v>
      </c>
      <c r="B5763" s="27" t="s">
        <v>3183</v>
      </c>
      <c r="C5763" s="27"/>
    </row>
    <row r="5764" spans="1:3" x14ac:dyDescent="0.15">
      <c r="A5764" s="27" t="s">
        <v>3186</v>
      </c>
      <c r="B5764" s="27" t="s">
        <v>3185</v>
      </c>
      <c r="C5764" s="27"/>
    </row>
    <row r="5765" spans="1:3" x14ac:dyDescent="0.15">
      <c r="A5765" s="27" t="s">
        <v>3188</v>
      </c>
      <c r="B5765" s="27" t="s">
        <v>3187</v>
      </c>
      <c r="C5765" s="27"/>
    </row>
    <row r="5766" spans="1:3" x14ac:dyDescent="0.15">
      <c r="A5766" s="27" t="s">
        <v>3196</v>
      </c>
      <c r="B5766" s="27" t="s">
        <v>3195</v>
      </c>
      <c r="C5766" s="27"/>
    </row>
    <row r="5767" spans="1:3" x14ac:dyDescent="0.15">
      <c r="A5767" s="27" t="s">
        <v>3203</v>
      </c>
      <c r="B5767" s="27" t="s">
        <v>3202</v>
      </c>
      <c r="C5767" s="27"/>
    </row>
    <row r="5768" spans="1:3" x14ac:dyDescent="0.15">
      <c r="A5768" s="27" t="s">
        <v>3205</v>
      </c>
      <c r="B5768" s="27" t="s">
        <v>3204</v>
      </c>
      <c r="C5768" s="27"/>
    </row>
    <row r="5769" spans="1:3" x14ac:dyDescent="0.15">
      <c r="A5769" s="27" t="s">
        <v>3210</v>
      </c>
      <c r="B5769" s="27" t="s">
        <v>3209</v>
      </c>
      <c r="C5769" s="27"/>
    </row>
    <row r="5770" spans="1:3" x14ac:dyDescent="0.15">
      <c r="A5770" s="27" t="s">
        <v>3212</v>
      </c>
      <c r="B5770" s="27" t="s">
        <v>3211</v>
      </c>
      <c r="C5770" s="27"/>
    </row>
    <row r="5771" spans="1:3" x14ac:dyDescent="0.15">
      <c r="A5771" s="27" t="s">
        <v>1744</v>
      </c>
      <c r="B5771" s="27" t="s">
        <v>3214</v>
      </c>
      <c r="C5771" s="27"/>
    </row>
    <row r="5772" spans="1:3" x14ac:dyDescent="0.15">
      <c r="A5772" s="27" t="s">
        <v>1758</v>
      </c>
      <c r="B5772" s="27" t="s">
        <v>3218</v>
      </c>
      <c r="C5772" s="27"/>
    </row>
    <row r="5773" spans="1:3" x14ac:dyDescent="0.15">
      <c r="A5773" s="27" t="s">
        <v>3223</v>
      </c>
      <c r="B5773" s="27" t="s">
        <v>3222</v>
      </c>
      <c r="C5773" s="27"/>
    </row>
    <row r="5774" spans="1:3" x14ac:dyDescent="0.15">
      <c r="A5774" s="27" t="s">
        <v>3227</v>
      </c>
      <c r="B5774" s="27" t="s">
        <v>3226</v>
      </c>
      <c r="C5774" s="27"/>
    </row>
    <row r="5775" spans="1:3" x14ac:dyDescent="0.15">
      <c r="A5775" s="27" t="s">
        <v>3232</v>
      </c>
      <c r="B5775" s="27" t="s">
        <v>3231</v>
      </c>
      <c r="C5775" s="27"/>
    </row>
    <row r="5776" spans="1:3" x14ac:dyDescent="0.15">
      <c r="A5776" s="27" t="s">
        <v>3258</v>
      </c>
      <c r="B5776" s="27" t="s">
        <v>3257</v>
      </c>
      <c r="C5776" s="27"/>
    </row>
    <row r="5777" spans="1:3" x14ac:dyDescent="0.15">
      <c r="A5777" s="27" t="s">
        <v>3260</v>
      </c>
      <c r="B5777" s="27" t="s">
        <v>3259</v>
      </c>
      <c r="C5777" s="27"/>
    </row>
    <row r="5778" spans="1:3" x14ac:dyDescent="0.15">
      <c r="A5778" s="27" t="s">
        <v>3268</v>
      </c>
      <c r="B5778" s="27" t="s">
        <v>3267</v>
      </c>
      <c r="C5778" s="27"/>
    </row>
    <row r="5779" spans="1:3" x14ac:dyDescent="0.15">
      <c r="A5779" s="27" t="s">
        <v>3270</v>
      </c>
      <c r="B5779" s="27" t="s">
        <v>3269</v>
      </c>
      <c r="C5779" s="27"/>
    </row>
    <row r="5780" spans="1:3" x14ac:dyDescent="0.15">
      <c r="A5780" s="27" t="s">
        <v>3291</v>
      </c>
      <c r="B5780" s="27" t="s">
        <v>3290</v>
      </c>
      <c r="C5780" s="27"/>
    </row>
    <row r="5781" spans="1:3" x14ac:dyDescent="0.15">
      <c r="A5781" s="27" t="s">
        <v>3293</v>
      </c>
      <c r="B5781" s="27" t="s">
        <v>3292</v>
      </c>
      <c r="C5781" s="27"/>
    </row>
    <row r="5782" spans="1:3" x14ac:dyDescent="0.15">
      <c r="A5782" s="27" t="s">
        <v>2696</v>
      </c>
      <c r="B5782" s="27" t="s">
        <v>3295</v>
      </c>
      <c r="C5782" s="27"/>
    </row>
    <row r="5783" spans="1:3" x14ac:dyDescent="0.15">
      <c r="A5783" s="27" t="s">
        <v>3307</v>
      </c>
      <c r="B5783" s="27" t="s">
        <v>3306</v>
      </c>
      <c r="C5783" s="27"/>
    </row>
    <row r="5784" spans="1:3" x14ac:dyDescent="0.15">
      <c r="A5784" s="27" t="s">
        <v>3331</v>
      </c>
      <c r="B5784" s="27" t="s">
        <v>3330</v>
      </c>
      <c r="C5784" s="27"/>
    </row>
    <row r="5785" spans="1:3" x14ac:dyDescent="0.15">
      <c r="A5785" s="27" t="s">
        <v>3397</v>
      </c>
      <c r="B5785" s="27" t="s">
        <v>3396</v>
      </c>
      <c r="C5785" s="27"/>
    </row>
    <row r="5786" spans="1:3" x14ac:dyDescent="0.15">
      <c r="A5786" s="27" t="s">
        <v>3403</v>
      </c>
      <c r="B5786" s="27" t="s">
        <v>3402</v>
      </c>
      <c r="C5786" s="27"/>
    </row>
    <row r="5787" spans="1:3" x14ac:dyDescent="0.15">
      <c r="A5787" s="27" t="s">
        <v>3405</v>
      </c>
      <c r="B5787" s="27" t="s">
        <v>3404</v>
      </c>
      <c r="C5787" s="27"/>
    </row>
    <row r="5788" spans="1:3" x14ac:dyDescent="0.15">
      <c r="A5788" s="27" t="s">
        <v>3413</v>
      </c>
      <c r="B5788" s="27" t="s">
        <v>3412</v>
      </c>
      <c r="C5788" s="27"/>
    </row>
    <row r="5789" spans="1:3" x14ac:dyDescent="0.15">
      <c r="A5789" s="27" t="s">
        <v>3446</v>
      </c>
      <c r="B5789" s="27" t="s">
        <v>3445</v>
      </c>
      <c r="C5789" s="27"/>
    </row>
    <row r="5790" spans="1:3" x14ac:dyDescent="0.15">
      <c r="A5790" s="27" t="s">
        <v>3483</v>
      </c>
      <c r="B5790" s="27" t="s">
        <v>3482</v>
      </c>
      <c r="C5790" s="27"/>
    </row>
    <row r="5791" spans="1:3" x14ac:dyDescent="0.15">
      <c r="A5791" s="27" t="s">
        <v>3487</v>
      </c>
      <c r="B5791" s="27" t="s">
        <v>3486</v>
      </c>
      <c r="C5791" s="27"/>
    </row>
    <row r="5792" spans="1:3" x14ac:dyDescent="0.15">
      <c r="A5792" s="27" t="s">
        <v>3514</v>
      </c>
      <c r="B5792" s="27" t="s">
        <v>3513</v>
      </c>
      <c r="C5792" s="27"/>
    </row>
    <row r="5793" spans="1:3" x14ac:dyDescent="0.15">
      <c r="A5793" s="27" t="s">
        <v>3526</v>
      </c>
      <c r="B5793" s="27" t="s">
        <v>3525</v>
      </c>
      <c r="C5793" s="27"/>
    </row>
    <row r="5794" spans="1:3" x14ac:dyDescent="0.15">
      <c r="A5794" s="27" t="s">
        <v>3530</v>
      </c>
      <c r="B5794" s="27" t="s">
        <v>3529</v>
      </c>
      <c r="C5794" s="27"/>
    </row>
    <row r="5795" spans="1:3" x14ac:dyDescent="0.15">
      <c r="A5795" s="27" t="s">
        <v>1305</v>
      </c>
      <c r="B5795" s="27" t="s">
        <v>3540</v>
      </c>
      <c r="C5795" s="27"/>
    </row>
    <row r="5796" spans="1:3" x14ac:dyDescent="0.15">
      <c r="A5796" s="27" t="s">
        <v>3544</v>
      </c>
      <c r="B5796" s="27" t="s">
        <v>3543</v>
      </c>
      <c r="C5796" s="27"/>
    </row>
    <row r="5797" spans="1:3" x14ac:dyDescent="0.15">
      <c r="A5797" s="27" t="s">
        <v>3546</v>
      </c>
      <c r="B5797" s="27" t="s">
        <v>3545</v>
      </c>
      <c r="C5797" s="27"/>
    </row>
    <row r="5798" spans="1:3" x14ac:dyDescent="0.15">
      <c r="A5798" s="27" t="s">
        <v>3552</v>
      </c>
      <c r="B5798" s="27" t="s">
        <v>3551</v>
      </c>
      <c r="C5798" s="27"/>
    </row>
    <row r="5799" spans="1:3" x14ac:dyDescent="0.15">
      <c r="A5799" s="27" t="s">
        <v>3556</v>
      </c>
      <c r="B5799" s="27" t="s">
        <v>3555</v>
      </c>
      <c r="C5799" s="27"/>
    </row>
    <row r="5800" spans="1:3" x14ac:dyDescent="0.15">
      <c r="A5800" s="27" t="s">
        <v>3562</v>
      </c>
      <c r="B5800" s="27" t="s">
        <v>3561</v>
      </c>
      <c r="C5800" s="27"/>
    </row>
    <row r="5801" spans="1:3" x14ac:dyDescent="0.15">
      <c r="A5801" s="27" t="s">
        <v>3568</v>
      </c>
      <c r="B5801" s="27" t="s">
        <v>3567</v>
      </c>
      <c r="C5801" s="27"/>
    </row>
    <row r="5802" spans="1:3" x14ac:dyDescent="0.15">
      <c r="A5802" s="27" t="s">
        <v>3575</v>
      </c>
      <c r="B5802" s="27" t="s">
        <v>3574</v>
      </c>
      <c r="C5802" s="27"/>
    </row>
    <row r="5803" spans="1:3" x14ac:dyDescent="0.15">
      <c r="A5803" s="27" t="s">
        <v>3592</v>
      </c>
      <c r="B5803" s="27" t="s">
        <v>3591</v>
      </c>
      <c r="C5803" s="27"/>
    </row>
    <row r="5804" spans="1:3" x14ac:dyDescent="0.15">
      <c r="A5804" s="27" t="s">
        <v>3602</v>
      </c>
      <c r="B5804" s="27" t="s">
        <v>3601</v>
      </c>
      <c r="C5804" s="27"/>
    </row>
    <row r="5805" spans="1:3" x14ac:dyDescent="0.15">
      <c r="A5805" s="27" t="s">
        <v>3625</v>
      </c>
      <c r="B5805" s="27" t="s">
        <v>3624</v>
      </c>
      <c r="C5805" s="27"/>
    </row>
    <row r="5806" spans="1:3" x14ac:dyDescent="0.15">
      <c r="A5806" s="27" t="s">
        <v>3642</v>
      </c>
      <c r="B5806" s="27" t="s">
        <v>3641</v>
      </c>
      <c r="C5806" s="27"/>
    </row>
    <row r="5807" spans="1:3" x14ac:dyDescent="0.15">
      <c r="A5807" s="27" t="s">
        <v>3650</v>
      </c>
      <c r="B5807" s="27" t="s">
        <v>3649</v>
      </c>
      <c r="C5807" s="27"/>
    </row>
    <row r="5808" spans="1:3" x14ac:dyDescent="0.15">
      <c r="A5808" s="27" t="s">
        <v>3667</v>
      </c>
      <c r="B5808" s="27" t="s">
        <v>3666</v>
      </c>
      <c r="C5808" s="27"/>
    </row>
    <row r="5809" spans="1:3" x14ac:dyDescent="0.15">
      <c r="A5809" s="27" t="s">
        <v>3673</v>
      </c>
      <c r="B5809" s="27" t="s">
        <v>3672</v>
      </c>
      <c r="C5809" s="27"/>
    </row>
    <row r="5810" spans="1:3" x14ac:dyDescent="0.15">
      <c r="A5810" s="27" t="s">
        <v>3731</v>
      </c>
      <c r="B5810" s="27" t="s">
        <v>3730</v>
      </c>
      <c r="C5810" s="27"/>
    </row>
    <row r="5811" spans="1:3" x14ac:dyDescent="0.15">
      <c r="A5811" s="27" t="s">
        <v>3745</v>
      </c>
      <c r="B5811" s="27" t="s">
        <v>3744</v>
      </c>
      <c r="C5811" s="27"/>
    </row>
    <row r="5812" spans="1:3" x14ac:dyDescent="0.15">
      <c r="A5812" s="27" t="s">
        <v>3750</v>
      </c>
      <c r="B5812" s="27" t="s">
        <v>3749</v>
      </c>
      <c r="C5812" s="27"/>
    </row>
    <row r="5813" spans="1:3" x14ac:dyDescent="0.15">
      <c r="A5813" s="27" t="s">
        <v>3754</v>
      </c>
      <c r="B5813" s="27" t="s">
        <v>3753</v>
      </c>
      <c r="C5813" s="27"/>
    </row>
    <row r="5814" spans="1:3" x14ac:dyDescent="0.15">
      <c r="A5814" s="27" t="s">
        <v>3756</v>
      </c>
      <c r="B5814" s="27" t="s">
        <v>3755</v>
      </c>
      <c r="C5814" s="27"/>
    </row>
    <row r="5815" spans="1:3" x14ac:dyDescent="0.15">
      <c r="A5815" s="27" t="s">
        <v>3764</v>
      </c>
      <c r="B5815" s="27" t="s">
        <v>3763</v>
      </c>
      <c r="C5815" s="27"/>
    </row>
    <row r="5816" spans="1:3" x14ac:dyDescent="0.15">
      <c r="A5816" s="27" t="s">
        <v>3770</v>
      </c>
      <c r="B5816" s="27" t="s">
        <v>3769</v>
      </c>
      <c r="C5816" s="27"/>
    </row>
    <row r="5817" spans="1:3" x14ac:dyDescent="0.15">
      <c r="A5817" s="27" t="s">
        <v>3776</v>
      </c>
      <c r="B5817" s="27" t="s">
        <v>3775</v>
      </c>
      <c r="C5817" s="27"/>
    </row>
    <row r="5818" spans="1:3" x14ac:dyDescent="0.15">
      <c r="A5818" s="27" t="s">
        <v>3826</v>
      </c>
      <c r="B5818" s="27" t="s">
        <v>3825</v>
      </c>
      <c r="C5818" s="27"/>
    </row>
    <row r="5819" spans="1:3" x14ac:dyDescent="0.15">
      <c r="A5819" s="27" t="s">
        <v>3828</v>
      </c>
      <c r="B5819" s="27" t="s">
        <v>3827</v>
      </c>
      <c r="C5819" s="27"/>
    </row>
    <row r="5820" spans="1:3" x14ac:dyDescent="0.15">
      <c r="A5820" s="27" t="s">
        <v>3855</v>
      </c>
      <c r="B5820" s="27" t="s">
        <v>3854</v>
      </c>
      <c r="C5820" s="27"/>
    </row>
    <row r="5821" spans="1:3" x14ac:dyDescent="0.15">
      <c r="A5821" s="27" t="s">
        <v>3859</v>
      </c>
      <c r="B5821" s="27" t="s">
        <v>3858</v>
      </c>
      <c r="C5821" s="27"/>
    </row>
    <row r="5822" spans="1:3" x14ac:dyDescent="0.15">
      <c r="A5822" s="27" t="s">
        <v>6162</v>
      </c>
      <c r="B5822" s="27" t="s">
        <v>12295</v>
      </c>
      <c r="C5822" s="27"/>
    </row>
    <row r="5823" spans="1:3" x14ac:dyDescent="0.15">
      <c r="A5823" s="27" t="s">
        <v>3875</v>
      </c>
      <c r="B5823" s="27" t="s">
        <v>3874</v>
      </c>
      <c r="C5823" s="27"/>
    </row>
    <row r="5824" spans="1:3" x14ac:dyDescent="0.15">
      <c r="A5824" s="27" t="s">
        <v>3877</v>
      </c>
      <c r="B5824" s="27" t="s">
        <v>3876</v>
      </c>
      <c r="C5824" s="27"/>
    </row>
    <row r="5825" spans="1:3" x14ac:dyDescent="0.15">
      <c r="A5825" s="27" t="s">
        <v>3881</v>
      </c>
      <c r="B5825" s="27" t="s">
        <v>3880</v>
      </c>
      <c r="C5825" s="27"/>
    </row>
    <row r="5826" spans="1:3" x14ac:dyDescent="0.15">
      <c r="A5826" s="27" t="s">
        <v>3889</v>
      </c>
      <c r="B5826" s="27" t="s">
        <v>3888</v>
      </c>
      <c r="C5826" s="27"/>
    </row>
    <row r="5827" spans="1:3" x14ac:dyDescent="0.15">
      <c r="A5827" s="27" t="s">
        <v>3893</v>
      </c>
      <c r="B5827" s="27" t="s">
        <v>3892</v>
      </c>
      <c r="C5827" s="27"/>
    </row>
    <row r="5828" spans="1:3" x14ac:dyDescent="0.15">
      <c r="A5828" s="27" t="s">
        <v>1904</v>
      </c>
      <c r="B5828" s="27" t="s">
        <v>3915</v>
      </c>
      <c r="C5828" s="27"/>
    </row>
    <row r="5829" spans="1:3" x14ac:dyDescent="0.15">
      <c r="A5829" s="27" t="s">
        <v>3945</v>
      </c>
      <c r="B5829" s="27" t="s">
        <v>3944</v>
      </c>
      <c r="C5829" s="27"/>
    </row>
    <row r="5830" spans="1:3" x14ac:dyDescent="0.15">
      <c r="A5830" s="27" t="s">
        <v>3951</v>
      </c>
      <c r="B5830" s="27" t="s">
        <v>3950</v>
      </c>
      <c r="C5830" s="27"/>
    </row>
    <row r="5831" spans="1:3" x14ac:dyDescent="0.15">
      <c r="A5831" s="27" t="s">
        <v>3953</v>
      </c>
      <c r="B5831" s="27" t="s">
        <v>3952</v>
      </c>
      <c r="C5831" s="27"/>
    </row>
    <row r="5832" spans="1:3" x14ac:dyDescent="0.15">
      <c r="A5832" s="27" t="s">
        <v>3965</v>
      </c>
      <c r="B5832" s="27" t="s">
        <v>3964</v>
      </c>
      <c r="C5832" s="27"/>
    </row>
    <row r="5833" spans="1:3" x14ac:dyDescent="0.15">
      <c r="A5833" s="27" t="s">
        <v>3981</v>
      </c>
      <c r="B5833" s="27" t="s">
        <v>3980</v>
      </c>
      <c r="C5833" s="27"/>
    </row>
    <row r="5834" spans="1:3" x14ac:dyDescent="0.15">
      <c r="A5834" s="27" t="s">
        <v>4015</v>
      </c>
      <c r="B5834" s="27" t="s">
        <v>4014</v>
      </c>
      <c r="C5834" s="27"/>
    </row>
    <row r="5835" spans="1:3" x14ac:dyDescent="0.15">
      <c r="A5835" s="27" t="s">
        <v>4018</v>
      </c>
      <c r="B5835" s="27" t="s">
        <v>4017</v>
      </c>
      <c r="C5835" s="27"/>
    </row>
    <row r="5836" spans="1:3" x14ac:dyDescent="0.15">
      <c r="A5836" s="27" t="s">
        <v>4058</v>
      </c>
      <c r="B5836" s="27" t="s">
        <v>4057</v>
      </c>
      <c r="C5836" s="27"/>
    </row>
    <row r="5837" spans="1:3" x14ac:dyDescent="0.15">
      <c r="A5837" s="27" t="s">
        <v>4060</v>
      </c>
      <c r="B5837" s="27" t="s">
        <v>4059</v>
      </c>
      <c r="C5837" s="27"/>
    </row>
    <row r="5838" spans="1:3" x14ac:dyDescent="0.15">
      <c r="A5838" s="27" t="s">
        <v>4063</v>
      </c>
      <c r="B5838" s="27" t="s">
        <v>4062</v>
      </c>
      <c r="C5838" s="27"/>
    </row>
    <row r="5839" spans="1:3" x14ac:dyDescent="0.15">
      <c r="A5839" s="27" t="s">
        <v>4065</v>
      </c>
      <c r="B5839" s="27" t="s">
        <v>4064</v>
      </c>
      <c r="C5839" s="27"/>
    </row>
    <row r="5840" spans="1:3" x14ac:dyDescent="0.15">
      <c r="A5840" s="27" t="s">
        <v>4067</v>
      </c>
      <c r="B5840" s="27" t="s">
        <v>4066</v>
      </c>
      <c r="C5840" s="27"/>
    </row>
    <row r="5841" spans="1:3" x14ac:dyDescent="0.15">
      <c r="A5841" s="27" t="s">
        <v>4071</v>
      </c>
      <c r="B5841" s="27" t="s">
        <v>4070</v>
      </c>
      <c r="C5841" s="27"/>
    </row>
    <row r="5842" spans="1:3" x14ac:dyDescent="0.15">
      <c r="A5842" s="27" t="s">
        <v>4080</v>
      </c>
      <c r="B5842" s="27" t="s">
        <v>4079</v>
      </c>
      <c r="C5842" s="27"/>
    </row>
    <row r="5843" spans="1:3" x14ac:dyDescent="0.15">
      <c r="A5843" s="27" t="s">
        <v>4091</v>
      </c>
      <c r="B5843" s="27" t="s">
        <v>4090</v>
      </c>
      <c r="C5843" s="27"/>
    </row>
    <row r="5844" spans="1:3" x14ac:dyDescent="0.15">
      <c r="A5844" s="27" t="s">
        <v>4116</v>
      </c>
      <c r="B5844" s="27" t="s">
        <v>4115</v>
      </c>
      <c r="C5844" s="27"/>
    </row>
    <row r="5845" spans="1:3" x14ac:dyDescent="0.15">
      <c r="A5845" s="27" t="s">
        <v>4120</v>
      </c>
      <c r="B5845" s="27" t="s">
        <v>4119</v>
      </c>
      <c r="C5845" s="27"/>
    </row>
    <row r="5846" spans="1:3" x14ac:dyDescent="0.15">
      <c r="A5846" s="27" t="s">
        <v>4127</v>
      </c>
      <c r="B5846" s="27" t="s">
        <v>4126</v>
      </c>
      <c r="C5846" s="27"/>
    </row>
    <row r="5847" spans="1:3" x14ac:dyDescent="0.15">
      <c r="A5847" s="27" t="s">
        <v>4153</v>
      </c>
      <c r="B5847" s="27" t="s">
        <v>4152</v>
      </c>
      <c r="C5847" s="27"/>
    </row>
    <row r="5848" spans="1:3" x14ac:dyDescent="0.15">
      <c r="A5848" s="27" t="s">
        <v>4155</v>
      </c>
      <c r="B5848" s="27" t="s">
        <v>4154</v>
      </c>
      <c r="C5848" s="27"/>
    </row>
    <row r="5849" spans="1:3" x14ac:dyDescent="0.15">
      <c r="A5849" s="27" t="s">
        <v>4161</v>
      </c>
      <c r="B5849" s="27" t="s">
        <v>4160</v>
      </c>
      <c r="C5849" s="27"/>
    </row>
    <row r="5850" spans="1:3" x14ac:dyDescent="0.15">
      <c r="A5850" s="27" t="s">
        <v>4166</v>
      </c>
      <c r="B5850" s="27" t="s">
        <v>4165</v>
      </c>
      <c r="C5850" s="27"/>
    </row>
    <row r="5851" spans="1:3" x14ac:dyDescent="0.15">
      <c r="A5851" s="27" t="s">
        <v>4170</v>
      </c>
      <c r="B5851" s="27" t="s">
        <v>4169</v>
      </c>
      <c r="C5851" s="27"/>
    </row>
    <row r="5852" spans="1:3" x14ac:dyDescent="0.15">
      <c r="A5852" s="27" t="s">
        <v>4172</v>
      </c>
      <c r="B5852" s="27" t="s">
        <v>4171</v>
      </c>
      <c r="C5852" s="27"/>
    </row>
    <row r="5853" spans="1:3" x14ac:dyDescent="0.15">
      <c r="A5853" s="27" t="s">
        <v>4183</v>
      </c>
      <c r="B5853" s="27" t="s">
        <v>4182</v>
      </c>
      <c r="C5853" s="27"/>
    </row>
    <row r="5854" spans="1:3" x14ac:dyDescent="0.15">
      <c r="A5854" s="27" t="s">
        <v>4186</v>
      </c>
      <c r="B5854" s="27" t="s">
        <v>4185</v>
      </c>
      <c r="C5854" s="27"/>
    </row>
    <row r="5855" spans="1:3" x14ac:dyDescent="0.15">
      <c r="A5855" s="27" t="s">
        <v>4226</v>
      </c>
      <c r="B5855" s="27" t="s">
        <v>4225</v>
      </c>
      <c r="C5855" s="27"/>
    </row>
    <row r="5856" spans="1:3" x14ac:dyDescent="0.15">
      <c r="A5856" s="27" t="s">
        <v>4238</v>
      </c>
      <c r="B5856" s="27" t="s">
        <v>4237</v>
      </c>
      <c r="C5856" s="27"/>
    </row>
    <row r="5857" spans="1:3" x14ac:dyDescent="0.15">
      <c r="A5857" s="27" t="s">
        <v>4253</v>
      </c>
      <c r="B5857" s="27" t="s">
        <v>4252</v>
      </c>
      <c r="C5857" s="27"/>
    </row>
    <row r="5858" spans="1:3" x14ac:dyDescent="0.15">
      <c r="A5858" s="27" t="s">
        <v>4266</v>
      </c>
      <c r="B5858" s="27" t="s">
        <v>4265</v>
      </c>
      <c r="C5858" s="27"/>
    </row>
    <row r="5859" spans="1:3" x14ac:dyDescent="0.15">
      <c r="A5859" s="27" t="s">
        <v>4283</v>
      </c>
      <c r="B5859" s="27" t="s">
        <v>4282</v>
      </c>
      <c r="C5859" s="27"/>
    </row>
    <row r="5860" spans="1:3" x14ac:dyDescent="0.15">
      <c r="A5860" s="27" t="s">
        <v>4295</v>
      </c>
      <c r="B5860" s="27" t="s">
        <v>4294</v>
      </c>
      <c r="C5860" s="27"/>
    </row>
    <row r="5861" spans="1:3" x14ac:dyDescent="0.15">
      <c r="A5861" s="27" t="s">
        <v>4302</v>
      </c>
      <c r="B5861" s="27" t="s">
        <v>4301</v>
      </c>
      <c r="C5861" s="27"/>
    </row>
    <row r="5862" spans="1:3" x14ac:dyDescent="0.15">
      <c r="A5862" s="27" t="s">
        <v>4308</v>
      </c>
      <c r="B5862" s="27" t="s">
        <v>4307</v>
      </c>
      <c r="C5862" s="27"/>
    </row>
    <row r="5863" spans="1:3" x14ac:dyDescent="0.15">
      <c r="A5863" s="27" t="s">
        <v>4322</v>
      </c>
      <c r="B5863" s="27" t="s">
        <v>4321</v>
      </c>
      <c r="C5863" s="27"/>
    </row>
    <row r="5864" spans="1:3" x14ac:dyDescent="0.15">
      <c r="A5864" s="27" t="s">
        <v>4345</v>
      </c>
      <c r="B5864" s="27" t="s">
        <v>4344</v>
      </c>
      <c r="C5864" s="27"/>
    </row>
    <row r="5865" spans="1:3" x14ac:dyDescent="0.15">
      <c r="A5865" s="27" t="s">
        <v>4351</v>
      </c>
      <c r="B5865" s="27" t="s">
        <v>4350</v>
      </c>
      <c r="C5865" s="27"/>
    </row>
    <row r="5866" spans="1:3" x14ac:dyDescent="0.15">
      <c r="A5866" s="27" t="s">
        <v>1499</v>
      </c>
      <c r="B5866" s="27" t="s">
        <v>4352</v>
      </c>
      <c r="C5866" s="27"/>
    </row>
    <row r="5867" spans="1:3" x14ac:dyDescent="0.15">
      <c r="A5867" s="27" t="s">
        <v>4357</v>
      </c>
      <c r="B5867" s="27" t="s">
        <v>4356</v>
      </c>
      <c r="C5867" s="27"/>
    </row>
    <row r="5868" spans="1:3" x14ac:dyDescent="0.15">
      <c r="A5868" s="27" t="s">
        <v>4359</v>
      </c>
      <c r="B5868" s="27" t="s">
        <v>4358</v>
      </c>
      <c r="C5868" s="27"/>
    </row>
    <row r="5869" spans="1:3" x14ac:dyDescent="0.15">
      <c r="A5869" s="27" t="s">
        <v>4361</v>
      </c>
      <c r="B5869" s="27" t="s">
        <v>4360</v>
      </c>
      <c r="C5869" s="27"/>
    </row>
    <row r="5870" spans="1:3" x14ac:dyDescent="0.15">
      <c r="A5870" s="27" t="s">
        <v>4365</v>
      </c>
      <c r="B5870" s="27" t="s">
        <v>4364</v>
      </c>
      <c r="C5870" s="27"/>
    </row>
    <row r="5871" spans="1:3" x14ac:dyDescent="0.15">
      <c r="A5871" s="27" t="s">
        <v>4386</v>
      </c>
      <c r="B5871" s="27" t="s">
        <v>4385</v>
      </c>
      <c r="C5871" s="27"/>
    </row>
    <row r="5872" spans="1:3" x14ac:dyDescent="0.15">
      <c r="A5872" s="27" t="s">
        <v>4392</v>
      </c>
      <c r="B5872" s="27" t="s">
        <v>4391</v>
      </c>
      <c r="C5872" s="27"/>
    </row>
    <row r="5873" spans="1:3" x14ac:dyDescent="0.15">
      <c r="A5873" s="27" t="s">
        <v>4407</v>
      </c>
      <c r="B5873" s="27" t="s">
        <v>4406</v>
      </c>
      <c r="C5873" s="27"/>
    </row>
    <row r="5874" spans="1:3" x14ac:dyDescent="0.15">
      <c r="A5874" s="27" t="s">
        <v>4411</v>
      </c>
      <c r="B5874" s="27" t="s">
        <v>4410</v>
      </c>
      <c r="C5874" s="27"/>
    </row>
    <row r="5875" spans="1:3" x14ac:dyDescent="0.15">
      <c r="A5875" s="27" t="s">
        <v>4413</v>
      </c>
      <c r="B5875" s="27" t="s">
        <v>4412</v>
      </c>
      <c r="C5875" s="27"/>
    </row>
    <row r="5876" spans="1:3" x14ac:dyDescent="0.15">
      <c r="A5876" s="27" t="s">
        <v>4415</v>
      </c>
      <c r="B5876" s="27" t="s">
        <v>4414</v>
      </c>
      <c r="C5876" s="27"/>
    </row>
    <row r="5877" spans="1:3" x14ac:dyDescent="0.15">
      <c r="A5877" s="27" t="s">
        <v>4423</v>
      </c>
      <c r="B5877" s="27" t="s">
        <v>4422</v>
      </c>
      <c r="C5877" s="27"/>
    </row>
    <row r="5878" spans="1:3" x14ac:dyDescent="0.15">
      <c r="A5878" s="27" t="s">
        <v>4435</v>
      </c>
      <c r="B5878" s="27" t="s">
        <v>4434</v>
      </c>
      <c r="C5878" s="27"/>
    </row>
    <row r="5879" spans="1:3" x14ac:dyDescent="0.15">
      <c r="A5879" s="27" t="s">
        <v>4437</v>
      </c>
      <c r="B5879" s="27" t="s">
        <v>4436</v>
      </c>
      <c r="C5879" s="27"/>
    </row>
    <row r="5880" spans="1:3" x14ac:dyDescent="0.15">
      <c r="A5880" s="27" t="s">
        <v>4473</v>
      </c>
      <c r="B5880" s="27" t="s">
        <v>4472</v>
      </c>
      <c r="C5880" s="27"/>
    </row>
    <row r="5881" spans="1:3" x14ac:dyDescent="0.15">
      <c r="A5881" s="27" t="s">
        <v>4491</v>
      </c>
      <c r="B5881" s="27" t="s">
        <v>4490</v>
      </c>
      <c r="C5881" s="27"/>
    </row>
    <row r="5882" spans="1:3" x14ac:dyDescent="0.15">
      <c r="A5882" s="27" t="s">
        <v>4513</v>
      </c>
      <c r="B5882" s="27" t="s">
        <v>4512</v>
      </c>
      <c r="C5882" s="27"/>
    </row>
    <row r="5883" spans="1:3" x14ac:dyDescent="0.15">
      <c r="A5883" s="27" t="s">
        <v>4566</v>
      </c>
      <c r="B5883" s="27" t="s">
        <v>4565</v>
      </c>
      <c r="C5883" s="27"/>
    </row>
    <row r="5884" spans="1:3" x14ac:dyDescent="0.15">
      <c r="A5884" s="27" t="s">
        <v>4568</v>
      </c>
      <c r="B5884" s="27" t="s">
        <v>4567</v>
      </c>
      <c r="C5884" s="27"/>
    </row>
    <row r="5885" spans="1:3" x14ac:dyDescent="0.15">
      <c r="A5885" s="27" t="s">
        <v>4599</v>
      </c>
      <c r="B5885" s="27" t="s">
        <v>4598</v>
      </c>
      <c r="C5885" s="27"/>
    </row>
    <row r="5886" spans="1:3" x14ac:dyDescent="0.15">
      <c r="A5886" s="27" t="s">
        <v>4601</v>
      </c>
      <c r="B5886" s="27" t="s">
        <v>4600</v>
      </c>
      <c r="C5886" s="27"/>
    </row>
    <row r="5887" spans="1:3" x14ac:dyDescent="0.15">
      <c r="A5887" s="27" t="s">
        <v>4605</v>
      </c>
      <c r="B5887" s="27" t="s">
        <v>4604</v>
      </c>
      <c r="C5887" s="27"/>
    </row>
    <row r="5888" spans="1:3" x14ac:dyDescent="0.15">
      <c r="A5888" s="27" t="s">
        <v>4619</v>
      </c>
      <c r="B5888" s="27" t="s">
        <v>4618</v>
      </c>
      <c r="C5888" s="27"/>
    </row>
    <row r="5889" spans="1:3" x14ac:dyDescent="0.15">
      <c r="A5889" s="27" t="s">
        <v>4629</v>
      </c>
      <c r="B5889" s="27" t="s">
        <v>4628</v>
      </c>
      <c r="C5889" s="27"/>
    </row>
    <row r="5890" spans="1:3" x14ac:dyDescent="0.15">
      <c r="A5890" s="27" t="s">
        <v>4635</v>
      </c>
      <c r="B5890" s="27" t="s">
        <v>4634</v>
      </c>
      <c r="C5890" s="27"/>
    </row>
    <row r="5891" spans="1:3" x14ac:dyDescent="0.15">
      <c r="A5891" s="27" t="s">
        <v>4651</v>
      </c>
      <c r="B5891" s="27" t="s">
        <v>4650</v>
      </c>
      <c r="C5891" s="27"/>
    </row>
    <row r="5892" spans="1:3" x14ac:dyDescent="0.15">
      <c r="A5892" s="27" t="s">
        <v>4656</v>
      </c>
      <c r="B5892" s="27" t="s">
        <v>4655</v>
      </c>
      <c r="C5892" s="27"/>
    </row>
    <row r="5893" spans="1:3" x14ac:dyDescent="0.15">
      <c r="A5893" s="27" t="s">
        <v>4670</v>
      </c>
      <c r="B5893" s="27" t="s">
        <v>4669</v>
      </c>
      <c r="C5893" s="27"/>
    </row>
    <row r="5894" spans="1:3" x14ac:dyDescent="0.15">
      <c r="A5894" s="27" t="s">
        <v>4681</v>
      </c>
      <c r="B5894" s="27" t="s">
        <v>4680</v>
      </c>
      <c r="C5894" s="27"/>
    </row>
    <row r="5895" spans="1:3" x14ac:dyDescent="0.15">
      <c r="A5895" s="27" t="s">
        <v>4700</v>
      </c>
      <c r="B5895" s="27" t="s">
        <v>4699</v>
      </c>
      <c r="C5895" s="27"/>
    </row>
    <row r="5896" spans="1:3" x14ac:dyDescent="0.15">
      <c r="A5896" s="27" t="s">
        <v>4712</v>
      </c>
      <c r="B5896" s="27" t="s">
        <v>4711</v>
      </c>
      <c r="C5896" s="27"/>
    </row>
    <row r="5897" spans="1:3" x14ac:dyDescent="0.15">
      <c r="A5897" s="27" t="s">
        <v>4718</v>
      </c>
      <c r="B5897" s="27" t="s">
        <v>4717</v>
      </c>
      <c r="C5897" s="27"/>
    </row>
    <row r="5898" spans="1:3" x14ac:dyDescent="0.15">
      <c r="A5898" s="27" t="s">
        <v>4733</v>
      </c>
      <c r="B5898" s="27" t="s">
        <v>4732</v>
      </c>
      <c r="C5898" s="27"/>
    </row>
    <row r="5899" spans="1:3" x14ac:dyDescent="0.15">
      <c r="A5899" s="27" t="s">
        <v>395</v>
      </c>
      <c r="B5899" s="27" t="s">
        <v>4740</v>
      </c>
      <c r="C5899" s="27"/>
    </row>
    <row r="5900" spans="1:3" x14ac:dyDescent="0.15">
      <c r="A5900" s="27" t="s">
        <v>4742</v>
      </c>
      <c r="B5900" s="27" t="s">
        <v>4741</v>
      </c>
      <c r="C5900" s="27"/>
    </row>
    <row r="5901" spans="1:3" x14ac:dyDescent="0.15">
      <c r="A5901" s="27" t="s">
        <v>4760</v>
      </c>
      <c r="B5901" s="27" t="s">
        <v>4759</v>
      </c>
      <c r="C5901" s="27"/>
    </row>
    <row r="5902" spans="1:3" x14ac:dyDescent="0.15">
      <c r="A5902" s="27" t="s">
        <v>4764</v>
      </c>
      <c r="B5902" s="27" t="s">
        <v>4763</v>
      </c>
      <c r="C5902" s="27"/>
    </row>
    <row r="5903" spans="1:3" x14ac:dyDescent="0.15">
      <c r="A5903" s="27" t="s">
        <v>4771</v>
      </c>
      <c r="B5903" s="27" t="s">
        <v>4770</v>
      </c>
      <c r="C5903" s="27"/>
    </row>
    <row r="5904" spans="1:3" x14ac:dyDescent="0.15">
      <c r="A5904" s="27" t="s">
        <v>4852</v>
      </c>
      <c r="B5904" s="27" t="s">
        <v>4851</v>
      </c>
      <c r="C5904" s="27"/>
    </row>
    <row r="5905" spans="1:3" x14ac:dyDescent="0.15">
      <c r="A5905" s="27" t="s">
        <v>1961</v>
      </c>
      <c r="B5905" s="27" t="s">
        <v>4853</v>
      </c>
      <c r="C5905" s="27"/>
    </row>
    <row r="5906" spans="1:3" x14ac:dyDescent="0.15">
      <c r="A5906" s="27" t="s">
        <v>1334</v>
      </c>
      <c r="B5906" s="27" t="s">
        <v>4854</v>
      </c>
      <c r="C5906" s="27"/>
    </row>
    <row r="5907" spans="1:3" x14ac:dyDescent="0.15">
      <c r="A5907" s="27" t="s">
        <v>4856</v>
      </c>
      <c r="B5907" s="27" t="s">
        <v>4855</v>
      </c>
      <c r="C5907" s="27"/>
    </row>
    <row r="5908" spans="1:3" x14ac:dyDescent="0.15">
      <c r="A5908" s="27" t="s">
        <v>1349</v>
      </c>
      <c r="B5908" s="27" t="s">
        <v>4857</v>
      </c>
      <c r="C5908" s="27"/>
    </row>
    <row r="5909" spans="1:3" x14ac:dyDescent="0.15">
      <c r="A5909" s="27" t="s">
        <v>4887</v>
      </c>
      <c r="B5909" s="27" t="s">
        <v>4886</v>
      </c>
      <c r="C5909" s="27"/>
    </row>
    <row r="5910" spans="1:3" x14ac:dyDescent="0.15">
      <c r="A5910" s="27" t="s">
        <v>4932</v>
      </c>
      <c r="B5910" s="27" t="s">
        <v>4931</v>
      </c>
      <c r="C5910" s="27"/>
    </row>
    <row r="5911" spans="1:3" x14ac:dyDescent="0.15">
      <c r="A5911" s="27" t="s">
        <v>4937</v>
      </c>
      <c r="B5911" s="27" t="s">
        <v>4936</v>
      </c>
      <c r="C5911" s="27"/>
    </row>
    <row r="5912" spans="1:3" x14ac:dyDescent="0.15">
      <c r="A5912" s="27" t="s">
        <v>2419</v>
      </c>
      <c r="B5912" s="27" t="s">
        <v>4938</v>
      </c>
      <c r="C5912" s="27"/>
    </row>
    <row r="5913" spans="1:3" x14ac:dyDescent="0.15">
      <c r="A5913" s="27" t="s">
        <v>1289</v>
      </c>
      <c r="B5913" s="27" t="s">
        <v>12296</v>
      </c>
      <c r="C5913" s="27"/>
    </row>
    <row r="5914" spans="1:3" x14ac:dyDescent="0.15">
      <c r="A5914" s="27" t="s">
        <v>1289</v>
      </c>
      <c r="B5914" s="27" t="s">
        <v>4955</v>
      </c>
      <c r="C5914" s="27"/>
    </row>
    <row r="5915" spans="1:3" x14ac:dyDescent="0.15">
      <c r="A5915" s="27" t="s">
        <v>1904</v>
      </c>
      <c r="B5915" s="27" t="s">
        <v>4965</v>
      </c>
      <c r="C5915" s="27"/>
    </row>
    <row r="5916" spans="1:3" x14ac:dyDescent="0.15">
      <c r="A5916" s="27" t="s">
        <v>3227</v>
      </c>
      <c r="B5916" s="27" t="s">
        <v>4969</v>
      </c>
      <c r="C5916" s="27"/>
    </row>
    <row r="5917" spans="1:3" x14ac:dyDescent="0.15">
      <c r="A5917" s="27" t="s">
        <v>2627</v>
      </c>
      <c r="B5917" s="27" t="s">
        <v>4972</v>
      </c>
      <c r="C5917" s="27"/>
    </row>
    <row r="5918" spans="1:3" x14ac:dyDescent="0.15">
      <c r="A5918" s="27" t="s">
        <v>3855</v>
      </c>
      <c r="B5918" s="27" t="s">
        <v>4980</v>
      </c>
      <c r="C5918" s="27"/>
    </row>
    <row r="5919" spans="1:3" x14ac:dyDescent="0.15">
      <c r="A5919" s="27" t="s">
        <v>1499</v>
      </c>
      <c r="B5919" s="27" t="s">
        <v>4985</v>
      </c>
      <c r="C5919" s="27"/>
    </row>
    <row r="5920" spans="1:3" x14ac:dyDescent="0.15">
      <c r="A5920" s="27" t="s">
        <v>4183</v>
      </c>
      <c r="B5920" s="27" t="s">
        <v>5005</v>
      </c>
      <c r="C5920" s="27"/>
    </row>
    <row r="5921" spans="1:3" x14ac:dyDescent="0.15">
      <c r="A5921" s="27" t="s">
        <v>5011</v>
      </c>
      <c r="B5921" s="27" t="s">
        <v>5010</v>
      </c>
      <c r="C5921" s="27"/>
    </row>
    <row r="5922" spans="1:3" x14ac:dyDescent="0.15">
      <c r="A5922" s="27" t="s">
        <v>5026</v>
      </c>
      <c r="B5922" s="27" t="s">
        <v>5025</v>
      </c>
      <c r="C5922" s="27"/>
    </row>
    <row r="5923" spans="1:3" x14ac:dyDescent="0.15">
      <c r="A5923" s="27" t="s">
        <v>5035</v>
      </c>
      <c r="B5923" s="27" t="s">
        <v>5034</v>
      </c>
      <c r="C5923" s="27"/>
    </row>
    <row r="5924" spans="1:3" x14ac:dyDescent="0.15">
      <c r="A5924" s="27" t="s">
        <v>2731</v>
      </c>
      <c r="B5924" s="27" t="s">
        <v>5044</v>
      </c>
      <c r="C5924" s="27"/>
    </row>
    <row r="5925" spans="1:3" x14ac:dyDescent="0.15">
      <c r="A5925" s="27" t="s">
        <v>386</v>
      </c>
      <c r="B5925" s="27" t="s">
        <v>5049</v>
      </c>
      <c r="C5925" s="27"/>
    </row>
    <row r="5926" spans="1:3" x14ac:dyDescent="0.15">
      <c r="A5926" s="27" t="s">
        <v>5057</v>
      </c>
      <c r="B5926" s="27" t="s">
        <v>5056</v>
      </c>
      <c r="C5926" s="27"/>
    </row>
    <row r="5927" spans="1:3" x14ac:dyDescent="0.15">
      <c r="A5927" s="27" t="s">
        <v>5061</v>
      </c>
      <c r="B5927" s="27" t="s">
        <v>5060</v>
      </c>
      <c r="C5927" s="27"/>
    </row>
    <row r="5928" spans="1:3" x14ac:dyDescent="0.15">
      <c r="A5928" s="27" t="s">
        <v>5063</v>
      </c>
      <c r="B5928" s="27" t="s">
        <v>5062</v>
      </c>
      <c r="C5928" s="27"/>
    </row>
    <row r="5929" spans="1:3" x14ac:dyDescent="0.15">
      <c r="A5929" s="27" t="s">
        <v>356</v>
      </c>
      <c r="B5929" s="27" t="s">
        <v>5066</v>
      </c>
      <c r="C5929" s="27"/>
    </row>
    <row r="5930" spans="1:3" x14ac:dyDescent="0.15">
      <c r="A5930" s="27" t="s">
        <v>5070</v>
      </c>
      <c r="B5930" s="27" t="s">
        <v>5069</v>
      </c>
      <c r="C5930" s="27"/>
    </row>
    <row r="5931" spans="1:3" x14ac:dyDescent="0.15">
      <c r="A5931" s="27" t="s">
        <v>5077</v>
      </c>
      <c r="B5931" s="27" t="s">
        <v>5076</v>
      </c>
      <c r="C5931" s="27"/>
    </row>
    <row r="5932" spans="1:3" x14ac:dyDescent="0.15">
      <c r="A5932" s="27" t="s">
        <v>5087</v>
      </c>
      <c r="B5932" s="27" t="s">
        <v>5086</v>
      </c>
      <c r="C5932" s="27"/>
    </row>
    <row r="5933" spans="1:3" x14ac:dyDescent="0.15">
      <c r="A5933" s="27" t="s">
        <v>5089</v>
      </c>
      <c r="B5933" s="27" t="s">
        <v>5088</v>
      </c>
      <c r="C5933" s="27"/>
    </row>
    <row r="5934" spans="1:3" x14ac:dyDescent="0.15">
      <c r="A5934" s="27" t="s">
        <v>5101</v>
      </c>
      <c r="B5934" s="27" t="s">
        <v>5100</v>
      </c>
      <c r="C5934" s="27"/>
    </row>
    <row r="5935" spans="1:3" x14ac:dyDescent="0.15">
      <c r="A5935" s="27" t="s">
        <v>5111</v>
      </c>
      <c r="B5935" s="27" t="s">
        <v>5110</v>
      </c>
      <c r="C5935" s="27"/>
    </row>
    <row r="5936" spans="1:3" x14ac:dyDescent="0.15">
      <c r="A5936" s="27" t="s">
        <v>5121</v>
      </c>
      <c r="B5936" s="27" t="s">
        <v>5120</v>
      </c>
      <c r="C5936" s="27"/>
    </row>
    <row r="5937" spans="1:3" x14ac:dyDescent="0.15">
      <c r="A5937" s="27" t="s">
        <v>2365</v>
      </c>
      <c r="B5937" s="27" t="s">
        <v>5145</v>
      </c>
      <c r="C5937" s="27"/>
    </row>
    <row r="5938" spans="1:3" x14ac:dyDescent="0.15">
      <c r="A5938" s="27" t="s">
        <v>1800</v>
      </c>
      <c r="B5938" s="27" t="s">
        <v>5146</v>
      </c>
      <c r="C5938" s="27"/>
    </row>
    <row r="5939" spans="1:3" x14ac:dyDescent="0.15">
      <c r="A5939" s="27" t="s">
        <v>2071</v>
      </c>
      <c r="B5939" s="27" t="s">
        <v>5147</v>
      </c>
      <c r="C5939" s="27"/>
    </row>
    <row r="5940" spans="1:3" x14ac:dyDescent="0.15">
      <c r="A5940" s="27" t="s">
        <v>5153</v>
      </c>
      <c r="B5940" s="27" t="s">
        <v>5152</v>
      </c>
      <c r="C5940" s="27"/>
    </row>
    <row r="5941" spans="1:3" x14ac:dyDescent="0.15">
      <c r="A5941" s="27" t="s">
        <v>5160</v>
      </c>
      <c r="B5941" s="27" t="s">
        <v>5159</v>
      </c>
      <c r="C5941" s="27"/>
    </row>
    <row r="5942" spans="1:3" x14ac:dyDescent="0.15">
      <c r="A5942" s="27" t="s">
        <v>5162</v>
      </c>
      <c r="B5942" s="27" t="s">
        <v>5161</v>
      </c>
      <c r="C5942" s="27"/>
    </row>
    <row r="5943" spans="1:3" x14ac:dyDescent="0.15">
      <c r="A5943" s="27" t="s">
        <v>5164</v>
      </c>
      <c r="B5943" s="27" t="s">
        <v>5163</v>
      </c>
      <c r="C5943" s="27"/>
    </row>
  </sheetData>
  <conditionalFormatting sqref="B2:B3 B5:B104">
    <cfRule type="expression" dxfId="6" priority="4" stopIfTrue="1">
      <formula>AND(COUNTIF($B$5:$B$196, B2)&gt;1,NOT(ISBLANK(B2)))</formula>
    </cfRule>
  </conditionalFormatting>
  <conditionalFormatting sqref="B177">
    <cfRule type="expression" dxfId="5" priority="2" stopIfTrue="1">
      <formula>AND(COUNTIF($B$5:$B$196, B177)&gt;1,NOT(ISBLANK(B177)))</formula>
    </cfRule>
  </conditionalFormatting>
  <conditionalFormatting sqref="C177">
    <cfRule type="expression" dxfId="4" priority="1" stopIfTrue="1">
      <formula>AND(COUNTIF($B$5:$B$196, C177)&gt;1,NOT(ISBLANK(C177)))</formula>
    </cfRule>
  </conditionalFormatting>
  <hyperlinks>
    <hyperlink ref="C884" r:id="rId1" display="http://flybase.org/cgi-bin/uniq.html?FBst0057754%3efbst"/>
    <hyperlink ref="C870" r:id="rId2" display="http://flybase.org/cgi-bin/uniq.html?FBst0057414%3efbst"/>
    <hyperlink ref="C860" r:id="rId3" display="http://flystocks.bio.indiana.edu/Reports/57225.html"/>
    <hyperlink ref="C883" r:id="rId4" display="http://flybase.org/cgi-bin/uniq.html?FBst0057747%3efbst"/>
    <hyperlink ref="C845" r:id="rId5" display="http://flybase.org/cgi-bin/uniq.html?FBst0056896%3efbst"/>
    <hyperlink ref="C863" r:id="rId6" display="http://flybase.org/cgi-bin/uniq.html?FBst0057259%3efbst"/>
    <hyperlink ref="C872" r:id="rId7" display="http://flybase.org/cgi-bin/uniq.html?FBst0057443%3efbst"/>
    <hyperlink ref="C859" r:id="rId8" display="http://flybase.org/cgi-bin/uniq.html?FBst0057220%3efbst"/>
    <hyperlink ref="C878" r:id="rId9" display="http://flybase.org/cgi-bin/uniq.html?FBst0057583%3efbst"/>
    <hyperlink ref="C873" r:id="rId10" display="http://flybase.org/cgi-bin/uniq.html?FBst0057447%3efbst"/>
    <hyperlink ref="C917" r:id="rId11" display="http://flybase.org/cgi-bin/uniq.html?FBst0060869%3efbst"/>
    <hyperlink ref="C862" r:id="rId12" display="http://flybase.org/cgi-bin/uniq.html?FBst0057249%3efbst"/>
    <hyperlink ref="C850" r:id="rId13" display="http://flybase.org/cgi-bin/uniq.html?FBst0056956%3efbst"/>
    <hyperlink ref="C869" r:id="rId14" display="http://flybase.org/cgi-bin/uniq.html?FBst0057403%3efbst"/>
    <hyperlink ref="C879" r:id="rId15" display="http://flybase.org/cgi-bin/uniq.html?FBst0057584%3efbst"/>
    <hyperlink ref="C853" r:id="rId16" display="http://flybase.org/cgi-bin/uniq.html?FBst0057018%3efbst"/>
    <hyperlink ref="C880" r:id="rId17" display="http://flybase.org/cgi-bin/uniq.html?FBst0057716%3efbst"/>
    <hyperlink ref="C885" r:id="rId18" display="http://flybase.org/cgi-bin/uniq.html?FBst0057758%3efbst"/>
    <hyperlink ref="C867" r:id="rId19" display="http://flybase.org/cgi-bin/uniq.html?FBst0057278%3efbst"/>
    <hyperlink ref="C875" r:id="rId20" display="http://flybase.org/cgi-bin/uniq.html?FBst0057520%3efbst"/>
    <hyperlink ref="C877" r:id="rId21" display="http://flybase.org/cgi-bin/uniq.html?FBst0057565%3efbst"/>
    <hyperlink ref="C907" r:id="rId22" display="http://flybase.org/cgi-bin/uniq.html?FBst0060064%3efbst"/>
    <hyperlink ref="C849" r:id="rId23" display="http://flybase.org/cgi-bin/uniq.html?FBst0056915%3efbst"/>
    <hyperlink ref="C882" r:id="rId24" display="http://flybase.org/cgi-bin/uniq.html?FBst0057744%3efbst"/>
    <hyperlink ref="C874" r:id="rId25" display="http://flybase.org/cgi-bin/uniq.html?FBst0057491%3efbst"/>
    <hyperlink ref="C871" r:id="rId26" display="http://flybase.org/cgi-bin/uniq.html?FBst0057430%3efbst"/>
    <hyperlink ref="C858" r:id="rId27" display="http://flybase.org/cgi-bin/uniq.html?FBst0057215%3efbst"/>
    <hyperlink ref="C881" r:id="rId28" display="http://flybase.org/cgi-bin/uniq.html?FBst0057736%3efbst"/>
    <hyperlink ref="C761" r:id="rId29" display="http://flybase.org/cgi-bin/uniq.html?FBst0051885%3efbst"/>
    <hyperlink ref="C762" r:id="rId30" display="http://flybase.org/cgi-bin/uniq.html?FBst0051885%3efbst"/>
    <hyperlink ref="C844" r:id="rId31" display="http://flybase.org/cgi-bin/uniq.html?FBst0056883%3efbst"/>
    <hyperlink ref="C864" r:id="rId32" display="http://flybase.org/cgi-bin/uniq.html?FBst0057271%3efbst"/>
    <hyperlink ref="C848" r:id="rId33" display="http://flybase.org/cgi-bin/uniq.html?FBst0056911%3efbst"/>
    <hyperlink ref="C851" r:id="rId34" display="http://flybase.org/cgi-bin/uniq.html?FBst0056976%3efbst"/>
    <hyperlink ref="C866" r:id="rId35" display="http://flybase.org/cgi-bin/uniq.html?FBst0057276%3efbst"/>
    <hyperlink ref="C857" r:id="rId36" display="http://flybase.org/cgi-bin/uniq.html?FBst0057214%3efbst"/>
    <hyperlink ref="C852" r:id="rId37" display="http://flybase.org/cgi-bin/uniq.html?FBst0057006%3efbst"/>
    <hyperlink ref="C865" r:id="rId38" display="http://flybase.org/cgi-bin/uniq.html?FBst0057274%3efbst"/>
    <hyperlink ref="C886" r:id="rId39" display="http://flybase.org/cgi-bin/uniq.html?FBst0057797%3efbst"/>
    <hyperlink ref="C929" r:id="rId40" display="http://flybase.org/cgi-bin/uniq.html?FBst0061890%3efbst"/>
    <hyperlink ref="C847" r:id="rId41" display="http://flybase.org/cgi-bin/uniq.html?FBst0056910%3efbst"/>
    <hyperlink ref="C855" r:id="rId42" display="http://flybase.org/cgi-bin/uniq.html?FBst0057164%3efbst"/>
    <hyperlink ref="C861" r:id="rId43" display="http://flystocks.bio.indiana.edu/Reports/57229.html"/>
    <hyperlink ref="C854" r:id="rId44" display="http://flybase.org/cgi-bin/uniq.html?FBst0057024%3efbst"/>
    <hyperlink ref="C846" r:id="rId45" display="http://flybase.org/cgi-bin/uniq.html?FBst0056901%3efbst"/>
    <hyperlink ref="C1168" r:id="rId46" display="http://flybase.org/cgi-bin/uniq.html?FBst0057247%3efbst"/>
    <hyperlink ref="C1176" r:id="rId47" display="http://flybase.org/cgi-bin/uniq.html?FBst0057503%3efbst"/>
    <hyperlink ref="C1212" r:id="rId48" display="http://flybase.org/cgi-bin/uniq.html?FBst0060003%3efbst"/>
    <hyperlink ref="C1174" r:id="rId49" display="http://flybase.org/cgi-bin/uniq.html?FBst0057472%3efbst"/>
    <hyperlink ref="C1184" r:id="rId50" display="http://flybase.org/cgi-bin/uniq.html?FBst0057705%3efbst"/>
    <hyperlink ref="C1181" r:id="rId51" display="http://flybase.org/cgi-bin/uniq.html?FBst0057546%3efbst"/>
    <hyperlink ref="C1162" r:id="rId52" display="http://flybase.org/cgi-bin/uniq.html?FBst0057174%3efbst"/>
    <hyperlink ref="C1219" r:id="rId53" display="http://flybase.org/cgi-bin/uniq.html?FBst0060878%3efbst"/>
    <hyperlink ref="C1154" r:id="rId54" display="http://flybase.org/cgi-bin/uniq.html?FBst0056972%3efbst"/>
    <hyperlink ref="C1169" r:id="rId55" display="http://flybase.org/cgi-bin/uniq.html?FBst0057297%3efbst"/>
    <hyperlink ref="C1160" r:id="rId56" display="http://flybase.org/cgi-bin/uniq.html?FBst0057160%3efbst"/>
    <hyperlink ref="C1164" r:id="rId57" display="http://flybase.org/cgi-bin/uniq.html?FBst0057200%3efbst"/>
    <hyperlink ref="C1153" r:id="rId58" display="http://flybase.org/cgi-bin/uniq.html?FBst0056965%3efbst"/>
    <hyperlink ref="C1178" r:id="rId59" display="http://flybase.org/cgi-bin/uniq.html?FBst0057516%3efbst"/>
    <hyperlink ref="C1161" r:id="rId60" display="http://flybase.org/cgi-bin/uniq.html?FBst0057165%3efbst"/>
    <hyperlink ref="C1179" r:id="rId61" display="http://flybase.org/cgi-bin/uniq.html?FBst0057524%3efbst"/>
    <hyperlink ref="C1173" r:id="rId62" display="http://flybase.org/cgi-bin/uniq.html?FBst0057446%3efbst"/>
    <hyperlink ref="C1148" r:id="rId63" display="http://flybase.org/cgi-bin/uniq.html?FBst0056875%3efbst"/>
    <hyperlink ref="C1151" r:id="rId64" display="http://flybase.org/cgi-bin/uniq.html?FBst0056907%3efbst"/>
    <hyperlink ref="C1180" r:id="rId65" display="http://flybase.org/cgi-bin/uniq.html?FBst0057529%3efbst"/>
    <hyperlink ref="C1211" r:id="rId66" display="http://flybase.org/cgi-bin/uniq.html?FBst0058354%3efbst"/>
    <hyperlink ref="C1155" r:id="rId67" display="http://flybase.org/cgi-bin/uniq.html?FBst0056973%3efbst"/>
    <hyperlink ref="C1187" r:id="rId68" display="http://flybase.org/cgi-bin/uniq.html?FBst0057776%3efbst"/>
    <hyperlink ref="C1057" r:id="rId69" display="http://flybase.org/cgi-bin/uniq.html?FBst0050616%3efbst"/>
    <hyperlink ref="C1175" r:id="rId70" display="http://flybase.org/cgi-bin/uniq.html?FBst0057499%3efbst"/>
    <hyperlink ref="C1152" r:id="rId71" display="http://flybase.org/cgi-bin/uniq.html?FBst0056932%3efbst"/>
    <hyperlink ref="C1217" r:id="rId72" display="http://flybase.org/cgi-bin/uniq.html?FBst0060369%3efbst"/>
    <hyperlink ref="C1172" r:id="rId73" display="http://flybase.org/cgi-bin/uniq.html?FBst0057441%3efbst"/>
    <hyperlink ref="C1159" r:id="rId74" display="http://flybase.org/cgi-bin/uniq.html?FBst0057022%3efbst"/>
    <hyperlink ref="C1177" r:id="rId75" display="http://flybase.org/cgi-bin/uniq.html?FBst0057515%3efbst"/>
    <hyperlink ref="C1182" r:id="rId76" display="http://flybase.org/cgi-bin/uniq.html?FBst0057549%3efbst"/>
    <hyperlink ref="C1186" r:id="rId77" display="http://flybase.org/cgi-bin/uniq.html?FBst0057752%3efbst"/>
    <hyperlink ref="C1149" r:id="rId78" display="http://flybase.org/cgi-bin/uniq.html?FBst0056890%3efbst"/>
    <hyperlink ref="C1170" r:id="rId79" display="http://flybase.org/cgi-bin/uniq.html?FBst0057405%3efbst"/>
    <hyperlink ref="C1156" r:id="rId80" display="http://flybase.org/cgi-bin/uniq.html?FBst0056974%3efbst"/>
    <hyperlink ref="C1213" r:id="rId81" display="http://flybase.org/cgi-bin/uniq.html?FBst0060005%3efbst"/>
    <hyperlink ref="C1147" r:id="rId82" display="http://flybase.org/cgi-bin/uniq.html?FBst0056851%3efbst"/>
    <hyperlink ref="C1150" r:id="rId83" display="http://flybase.org/cgi-bin/uniq.html?FBst0056893%3efbst"/>
    <hyperlink ref="C1165" r:id="rId84" display="http://flybase.org/cgi-bin/uniq.html?FBst0057226%3efbst"/>
    <hyperlink ref="C1166" r:id="rId85" display="http://flybase.org/cgi-bin/uniq.html?FBst0057242%3efbst"/>
    <hyperlink ref="C1076" r:id="rId86" display="http://flybase.org/cgi-bin/uniq.html?FBst0051823%3efbst"/>
    <hyperlink ref="C1218" r:id="rId87" display="http://flybase.org/cgi-bin/uniq.html?FBst0060425%3efbst"/>
    <hyperlink ref="C1185" r:id="rId88" display="http://flybase.org/cgi-bin/uniq.html?FBst0057739%3efbst"/>
    <hyperlink ref="C1167" r:id="rId89" display="http://flybase.org/cgi-bin/uniq.html?FBst0057243%3efbst"/>
    <hyperlink ref="C966" r:id="rId90" display="http://flybase.org/cgi-bin/uniq.html?FBst0036637%3efbst"/>
    <hyperlink ref="C1188" r:id="rId91" display="http://flybase.org/cgi-bin/uniq.html?FBst0057785%3efbst"/>
    <hyperlink ref="C1183" r:id="rId92" display="http://flybase.org/cgi-bin/uniq.html?FBst0057555%3efbst"/>
    <hyperlink ref="C1158" r:id="rId93" display="http://flybase.org/cgi-bin/uniq.html?FBst0057013%3efbst"/>
    <hyperlink ref="C1171" r:id="rId94" display="http://flybase.org/cgi-bin/uniq.html?FBst0057436%3efbst"/>
    <hyperlink ref="C1157" r:id="rId95" display="http://flybase.org/cgi-bin/uniq.html?FBst0056999%3efbst"/>
    <hyperlink ref="C1425" r:id="rId96" display="http://flybase.org/cgi-bin/uniq.html?FBst0057028%3efbst"/>
    <hyperlink ref="C1418" r:id="rId97" display="http://flybase.org/cgi-bin/uniq.html?FBst0056892%3efbst"/>
    <hyperlink ref="C1467" r:id="rId98" display="http://flybase.org/cgi-bin/uniq.html?FBst0057727%3efbst"/>
    <hyperlink ref="C1455" r:id="rId99" display="http://flybase.org/cgi-bin/uniq.html?FBst0057478%3efbst"/>
    <hyperlink ref="C1471" r:id="rId100" display="http://flybase.org/cgi-bin/uniq.html?FBst0057778%3efbst"/>
    <hyperlink ref="C1468" r:id="rId101" display="http://flybase.org/cgi-bin/uniq.html?FBst0057733%3efbst"/>
    <hyperlink ref="C1444" r:id="rId102" display="http://flybase.org/cgi-bin/uniq.html?FBst0057375%3efbst"/>
    <hyperlink ref="C1470" r:id="rId103" display="http://flybase.org/cgi-bin/uniq.html?FBst0057766%3efbst"/>
    <hyperlink ref="C1454" r:id="rId104" display="http://flybase.org/cgi-bin/uniq.html?FBst0057474%3efbst"/>
    <hyperlink ref="C1472" r:id="rId105" display="http://flybase.org/cgi-bin/uniq.html?FBst0057783%3efbst"/>
    <hyperlink ref="C1433" r:id="rId106" display="http://flybase.org/cgi-bin/uniq.html?FBst0057181%3efbst"/>
    <hyperlink ref="C1430" r:id="rId107" display="http://flybase.org/cgi-bin/uniq.html?FBst0057159%3efbst"/>
    <hyperlink ref="C1459" r:id="rId108" display="http://flybase.org/cgi-bin/uniq.html?FBst0057534%3efbst"/>
    <hyperlink ref="C1458" r:id="rId109" display="http://flybase.org/cgi-bin/uniq.html?FBst0057527%3efbst"/>
    <hyperlink ref="C1450" r:id="rId110" display="http://flybase.org/cgi-bin/uniq.html?FBst0057437%3efbst"/>
    <hyperlink ref="C1437" r:id="rId111" display="http://flybase.org/cgi-bin/uniq.html?FBst0057238%3efbst"/>
    <hyperlink ref="C1428" r:id="rId112" display="http://flybase.org/cgi-bin/uniq.html?FBst0057153%3efbst"/>
    <hyperlink ref="C1427" r:id="rId113" display="http://flybase.org/cgi-bin/uniq.html?FBst0057039%3efbst"/>
    <hyperlink ref="C1424" r:id="rId114" display="http://flybase.org/cgi-bin/uniq.html?FBst0057023%3efbst"/>
    <hyperlink ref="C1475" r:id="rId115" display="http://flybase.org/cgi-bin/uniq.html?FBst0057798%3efbst"/>
    <hyperlink ref="C1432" r:id="rId116" display="http://flybase.org/cgi-bin/uniq.html?FBst0057179%3efbst"/>
    <hyperlink ref="C1431" r:id="rId117" display="http://flybase.org/cgi-bin/uniq.html?FBst0057178%3efbst"/>
    <hyperlink ref="C1463" r:id="rId118" display="http://flybase.org/cgi-bin/uniq.html?FBst0057701%3efbst"/>
    <hyperlink ref="C1464" r:id="rId119" display="http://flybase.org/cgi-bin/uniq.html?FBst0057721%3efbst"/>
    <hyperlink ref="C1438" r:id="rId120" display="http://flybase.org/cgi-bin/uniq.html?FBst0057245%3efbst"/>
    <hyperlink ref="C1421" r:id="rId121" display="http://flybase.org/cgi-bin/uniq.html?FBst0056926%3efbst"/>
    <hyperlink ref="C1457" r:id="rId122" display="http://flybase.org/cgi-bin/uniq.html?FBst0057500%3efbst"/>
    <hyperlink ref="C1447" r:id="rId123" display="http://flybase.org/cgi-bin/uniq.html?FBst0057394%3efbst"/>
    <hyperlink ref="C1451" r:id="rId124" display="http://flybase.org/cgi-bin/uniq.html?FBst0057453%3efbst"/>
    <hyperlink ref="C1441" r:id="rId125" display="http://flybase.org/cgi-bin/uniq.html?FBst0057310%3efbst"/>
    <hyperlink ref="C1435" r:id="rId126" display="http://flybase.org/cgi-bin/uniq.html?FBst0057222%3efbst"/>
    <hyperlink ref="C1442" r:id="rId127" display="http://flybase.org/cgi-bin/uniq.html?FBst0057311%3efbst"/>
    <hyperlink ref="C1466" r:id="rId128" display="http://flybase.org/cgi-bin/uniq.html?FBst0057723%3efbst"/>
    <hyperlink ref="C1452" r:id="rId129" display="http://flybase.org/cgi-bin/uniq.html?FBst0057455%3efbst"/>
    <hyperlink ref="C1474" r:id="rId130" display="http://flybase.org/cgi-bin/uniq.html?FBst0057788%3efbst"/>
    <hyperlink ref="C1460" r:id="rId131" display="http://flybase.org/cgi-bin/uniq.html?FBst0057556%3efbst"/>
    <hyperlink ref="C1462" r:id="rId132" display="http://flybase.org/cgi-bin/uniq.html?FBst0057576%3efbst"/>
    <hyperlink ref="C1429" r:id="rId133" display="http://flybase.org/cgi-bin/uniq.html?FBst0057154%3efbst"/>
    <hyperlink ref="C1423" r:id="rId134" display="http://flybase.org/cgi-bin/uniq.html?FBst0056978%3efbst"/>
    <hyperlink ref="C1439" r:id="rId135" display="http://flybase.org/cgi-bin/uniq.html?FBst0057275%3efbst"/>
    <hyperlink ref="C1422" r:id="rId136" display="http://flybase.org/cgi-bin/uniq.html?FBst0056971%3efbst"/>
    <hyperlink ref="C1419" r:id="rId137" display="http://flybase.org/cgi-bin/uniq.html?FBst0056908%3efbst"/>
    <hyperlink ref="C1445" r:id="rId138" display="http://flybase.org/cgi-bin/uniq.html?FBst0057377%3efbst"/>
    <hyperlink ref="C1461" r:id="rId139" display="http://flybase.org/cgi-bin/uniq.html?FBst0057568%3efbst"/>
    <hyperlink ref="C1456" r:id="rId140" display="http://flybase.org/cgi-bin/uniq.html?FBst0057487%3efbst"/>
    <hyperlink ref="C1420" r:id="rId141" display="http://flybase.org/cgi-bin/uniq.html?FBst0056920%3efbst"/>
    <hyperlink ref="C1473" r:id="rId142" display="http://flybase.org/cgi-bin/uniq.html?FBst0057787%3efbst"/>
    <hyperlink ref="C1446" r:id="rId143" display="http://flybase.org/cgi-bin/uniq.html?FBst0057379%3efbst"/>
    <hyperlink ref="C1436" r:id="rId144" display="http://flybase.org/cgi-bin/uniq.html?FBst0057236%3efbst"/>
    <hyperlink ref="C1297" r:id="rId145" display="http://flybase.org/cgi-bin/uniq.html?FBst0041871%3efbst"/>
    <hyperlink ref="C1449" r:id="rId146" display="http://flybase.org/cgi-bin/uniq.html?FBst0057421%3efbst"/>
    <hyperlink ref="C1469" r:id="rId147" display="http://flybase.org/cgi-bin/uniq.html?FBst0057751%3efbst"/>
    <hyperlink ref="C1448" r:id="rId148" display="http://flybase.org/cgi-bin/uniq.html?FBst0057416%3efbst"/>
    <hyperlink ref="C1453" r:id="rId149" display="http://flybase.org/cgi-bin/uniq.html?FBst0057456%3efbst"/>
    <hyperlink ref="C1417" r:id="rId150" display="http://flybase.org/cgi-bin/uniq.html?FBst0056855%3efbst"/>
    <hyperlink ref="C1434" r:id="rId151" display="http://flybase.org/cgi-bin/uniq.html?FBst0057210%3efbst"/>
    <hyperlink ref="C1767" r:id="rId152" display="http://flybase.org/cgi-bin/uniq.html?FBst0057738%3efbst"/>
    <hyperlink ref="C1770" r:id="rId153" display="http://flybase.org/cgi-bin/uniq.html?FBst0057768%3efbst"/>
    <hyperlink ref="C1753" r:id="rId154" display="http://flybase.org/cgi-bin/uniq.html?FBst0057306%3efbst"/>
    <hyperlink ref="C1758" r:id="rId155" display="http://flybase.org/cgi-bin/uniq.html?FBst0057484%3efbst"/>
    <hyperlink ref="C1764" r:id="rId156" display="http://flybase.org/cgi-bin/uniq.html?FBst0057703%3efbst"/>
    <hyperlink ref="C1751" r:id="rId157" display="http://flybase.org/cgi-bin/uniq.html?FBst0057284%3efbst"/>
    <hyperlink ref="C1742" r:id="rId158" display="http://flybase.org/cgi-bin/uniq.html?FBst0057026%3efbst"/>
    <hyperlink ref="C1747" r:id="rId159" display="http://flybase.org/cgi-bin/uniq.html?FBst0057219%3efbst"/>
    <hyperlink ref="C1738" r:id="rId160" display="http://flybase.org/cgi-bin/uniq.html?FBst0056977%3efbst"/>
    <hyperlink ref="C1743" r:id="rId161" display="http://flybase.org/cgi-bin/uniq.html?FBst0057027%3efbst"/>
    <hyperlink ref="C1769" r:id="rId162" display="http://flybase.org/cgi-bin/uniq.html?FBst0057763%3efbst"/>
    <hyperlink ref="C1741" r:id="rId163" display="http://flybase.org/cgi-bin/uniq.html?FBst0057007%3efbst"/>
    <hyperlink ref="C1765" r:id="rId164" display="http://flybase.org/cgi-bin/uniq.html?FBst0057734%3efbst"/>
    <hyperlink ref="C1734" r:id="rId165" display="http://flybase.org/cgi-bin/uniq.html?FBst0056885%3efbst"/>
    <hyperlink ref="C1739" r:id="rId166" display="http://flybase.org/cgi-bin/uniq.html?FBst0056991%3efbst"/>
    <hyperlink ref="C1748" r:id="rId167" display="http://flybase.org/cgi-bin/uniq.html?FBst0057224%3efbst"/>
    <hyperlink ref="C1757" r:id="rId168" display="http://flybase.org/cgi-bin/uniq.html?FBst0057482%3efbst"/>
    <hyperlink ref="C1788" r:id="rId169" display="http://flybase.org/cgi-bin/uniq.html?FBst0059999%3efbst"/>
    <hyperlink ref="C1736" r:id="rId170" display="http://flybase.org/cgi-bin/uniq.html?FBst0056906%3efbst"/>
    <hyperlink ref="C1828" r:id="rId171" display="http://flybase.org/cgi-bin/uniq.html?FBst0062186%3efbst"/>
    <hyperlink ref="C1735" r:id="rId172" display="http://flybase.org/cgi-bin/uniq.html?FBst0056895%3efbst"/>
    <hyperlink ref="C1746" r:id="rId173" display="http://flybase.org/cgi-bin/uniq.html?FBst0057177%3efbst"/>
    <hyperlink ref="C1760" r:id="rId174" display="http://flybase.org/cgi-bin/uniq.html?FBst0057570%3efbst"/>
    <hyperlink ref="C1761" r:id="rId175" display="http://flybase.org/cgi-bin/uniq.html?FBst0057571%3efbst"/>
    <hyperlink ref="C1749" r:id="rId176" display="http://flybase.org/cgi-bin/uniq.html?FBst0057227%3efbst"/>
    <hyperlink ref="C1759" r:id="rId177" display="http://flybase.org/cgi-bin/uniq.html?FBst0057489%3efbst"/>
    <hyperlink ref="C1745" r:id="rId178" display="http://flybase.org/cgi-bin/uniq.html?FBst0057175%3efbst"/>
    <hyperlink ref="C1750" r:id="rId179" display="http://flybase.org/cgi-bin/uniq.html?FBst0057283%3efbst"/>
    <hyperlink ref="C1768" r:id="rId180" display="http://flybase.org/cgi-bin/uniq.html?FBst0057753%3efbst"/>
    <hyperlink ref="C1740" r:id="rId181" display="http://flybase.org/cgi-bin/uniq.html?FBst0056996%3efbst"/>
    <hyperlink ref="C1737" r:id="rId182" display="http://flybase.org/cgi-bin/uniq.html?FBst0056909%3efbst"/>
    <hyperlink ref="C1756" r:id="rId183" display="http://flybase.org/cgi-bin/uniq.html?FBst0057471%3efbst"/>
    <hyperlink ref="C1754" r:id="rId184" display="http://flybase.org/cgi-bin/uniq.html?FBst0057380%3efbst"/>
    <hyperlink ref="C1755" r:id="rId185" display="http://flybase.org/cgi-bin/uniq.html?FBst0057413%3efbst"/>
    <hyperlink ref="C1733" r:id="rId186" display="http://flybase.org/cgi-bin/uniq.html?FBst0056882%3efbst"/>
    <hyperlink ref="C1789" r:id="rId187" display="http://flybase.org/cgi-bin/uniq.html?FBst0060001%3efbst"/>
    <hyperlink ref="C1763" r:id="rId188" display="http://flybase.org/cgi-bin/uniq.html?FBst0057586%3efbst"/>
    <hyperlink ref="C2100" r:id="rId189" display="http://flybase.org/cgi-bin/uniq.html?FBst0060008%3efbst"/>
    <hyperlink ref="C2056" r:id="rId190" display="http://flybase.org/cgi-bin/uniq.html?FBst0057383%3efbst"/>
    <hyperlink ref="C2070" r:id="rId191" display="http://flybase.org/cgi-bin/uniq.html?FBst0057729%3efbst"/>
    <hyperlink ref="C2065" r:id="rId192" display="http://flybase.org/cgi-bin/uniq.html?FBst0057532%3efbst"/>
    <hyperlink ref="C2067" r:id="rId193" display="http://flybase.org/cgi-bin/uniq.html?FBst0057542%3efbst"/>
    <hyperlink ref="C2052" r:id="rId194" display="http://flybase.org/cgi-bin/uniq.html?FBst0057267%3efbst"/>
    <hyperlink ref="C2046" r:id="rId195" display="http://flybase.org/cgi-bin/uniq.html?FBst0057221%3efbst"/>
    <hyperlink ref="C2036" r:id="rId196" display="http://flybase.org/cgi-bin/uniq.html?FBst0056933%3efbst"/>
    <hyperlink ref="C2043" r:id="rId197" display="http://flybase.org/cgi-bin/uniq.html?FBst0057152%3efbst"/>
    <hyperlink ref="C2040" r:id="rId198" display="http://flybase.org/cgi-bin/uniq.html?FBst0057003%3efbst"/>
    <hyperlink ref="C2037" r:id="rId199" display="http://flybase.org/cgi-bin/uniq.html?FBst0056962%3efbst"/>
    <hyperlink ref="C2048" r:id="rId200" display="http://flystocks.bio.indiana.edu/Reports/57233.html"/>
    <hyperlink ref="C2044" r:id="rId201" display="http://flybase.org/cgi-bin/uniq.html?FBst0057161%3efbst"/>
    <hyperlink ref="C2054" r:id="rId202" display="http://flybase.org/cgi-bin/uniq.html?FBst0057312%3efbst"/>
    <hyperlink ref="C2038" r:id="rId203" display="http://flybase.org/cgi-bin/uniq.html?FBst0056975%3efbst"/>
    <hyperlink ref="C2069" r:id="rId204" display="http://flybase.org/cgi-bin/uniq.html?FBst0057715%3efbst"/>
    <hyperlink ref="C2076" r:id="rId205" display="http://flybase.org/cgi-bin/uniq.html?FBst0057781%3efbst"/>
    <hyperlink ref="C2073" r:id="rId206" display="http://flybase.org/cgi-bin/uniq.html?FBst0057737%3efbst"/>
    <hyperlink ref="C2063" r:id="rId207" display="http://flybase.org/cgi-bin/uniq.html?FBst0057521%3efbst"/>
    <hyperlink ref="C2035" r:id="rId208" display="http://flybase.org/cgi-bin/uniq.html?FBst0056924%3efbst"/>
    <hyperlink ref="C2057" r:id="rId209" display="http://flybase.org/cgi-bin/uniq.html?FBst0057404%3efbst"/>
    <hyperlink ref="C2045" r:id="rId210" display="http://flybase.org/cgi-bin/uniq.html?FBst0057217%3efbst"/>
    <hyperlink ref="C2077" r:id="rId211" display="http://flybase.org/cgi-bin/uniq.html?FBst0057794%3efbst"/>
    <hyperlink ref="C2058" r:id="rId212" display="http://flybase.org/cgi-bin/uniq.html?FBst0057409%3efbst"/>
    <hyperlink ref="C2068" r:id="rId213" display="http://flybase.org/cgi-bin/uniq.html?FBst0057587%3efbst"/>
    <hyperlink ref="C2034" r:id="rId214" display="http://flybase.org/cgi-bin/uniq.html?FBst0056923%3efbst"/>
    <hyperlink ref="C2053" r:id="rId215" display="http://flybase.org/cgi-bin/uniq.html?FBst0057307%3efbst"/>
    <hyperlink ref="C2050" r:id="rId216" display="http://flybase.org/cgi-bin/uniq.html?FBst0057264%3efbst"/>
    <hyperlink ref="C2060" r:id="rId217" display="http://flybase.org/cgi-bin/uniq.html?FBst0057440%3efbst"/>
    <hyperlink ref="C2032" r:id="rId218" display="http://flybase.org/cgi-bin/uniq.html?FBst0056888%3efbst"/>
    <hyperlink ref="C2061" r:id="rId219" display="http://flybase.org/cgi-bin/uniq.html?FBst0057459%3efbst"/>
    <hyperlink ref="C2039" r:id="rId220" display="http://flybase.org/cgi-bin/uniq.html?FBst0056998%3efbst"/>
    <hyperlink ref="C2049" r:id="rId221" display="http://flybase.org/cgi-bin/uniq.html?FBst0057261%3efbst"/>
    <hyperlink ref="C2041" r:id="rId222" display="http://flybase.org/cgi-bin/uniq.html?FBst0057025%3efbst"/>
    <hyperlink ref="C2059" r:id="rId223" display="http://flybase.org/cgi-bin/uniq.html?FBst0057428%3efbst"/>
    <hyperlink ref="C2074" r:id="rId224" display="http://flybase.org/cgi-bin/uniq.html?FBst0057750%3efbst"/>
    <hyperlink ref="C2047" r:id="rId225" display="http://flybase.org/cgi-bin/uniq.html?FBst0057230%3efbst"/>
    <hyperlink ref="C2055" r:id="rId226" display="http://flybase.org/cgi-bin/uniq.html?FBst0057382%3efbst"/>
    <hyperlink ref="C2064" r:id="rId227" display="http://flybase.org/cgi-bin/uniq.html?FBst0057530%3efbst"/>
    <hyperlink ref="C2042" r:id="rId228" display="http://flybase.org/cgi-bin/uniq.html?FBst0057040%3efbst"/>
    <hyperlink ref="C2066" r:id="rId229" display="http://flybase.org/cgi-bin/uniq.html?FBst0057538%3efbst"/>
    <hyperlink ref="C2088" r:id="rId230" display="http://flybase.org/cgi-bin/uniq.html?FBst0058189%3efbst"/>
    <hyperlink ref="C2062" r:id="rId231" display="http://flybase.org/cgi-bin/uniq.html?FBst0057512%3efbst"/>
    <hyperlink ref="C2071" r:id="rId232" display="http://flybase.org/cgi-bin/uniq.html?FBst0057730%3efbst"/>
    <hyperlink ref="C2072" r:id="rId233" display="http://flybase.org/cgi-bin/uniq.html?FBst0057731%3efbst"/>
    <hyperlink ref="C2031" r:id="rId234" display="http://flybase.org/cgi-bin/uniq.html?FBst0056565%3efbst"/>
    <hyperlink ref="C2078" r:id="rId235" display="http://flybase.org/cgi-bin/uniq.html?FBst0057795%3efbst"/>
    <hyperlink ref="C2033" r:id="rId236" display="http://flybase.org/cgi-bin/uniq.html?FBst0056898%3efbst"/>
    <hyperlink ref="C2051" r:id="rId237" display="http://flybase.org/cgi-bin/uniq.html?FBst0057266%3efbst"/>
    <hyperlink ref="C2080" r:id="rId238" display="http://flybase.org/cgi-bin/uniq.html?FBst0057866%3efbst"/>
    <hyperlink ref="C2075" r:id="rId239" display="http://flybase.org/cgi-bin/uniq.html?FBst0057757%3efbst"/>
    <hyperlink ref="C565" r:id="rId240" display="http://flybase.org/cgi-bin/uniq.html?FBst0057041%3efbst"/>
    <hyperlink ref="C578" r:id="rId241" display="http://flybase.org/cgi-bin/uniq.html?FBst0057309%3efbst"/>
    <hyperlink ref="C380" r:id="rId242" display="http://flybase.org/cgi-bin/uniq.html?FBst0036646%3efbst"/>
    <hyperlink ref="C601" r:id="rId243" display="http://flybase.org/cgi-bin/uniq.html?FBst0057780%3efbst"/>
    <hyperlink ref="C560" r:id="rId244" display="http://flybase.org/cgi-bin/uniq.html?FBst0056912%3efbst"/>
    <hyperlink ref="C582" r:id="rId245" display="http://flybase.org/cgi-bin/uniq.html?FBst0057412%3efbst"/>
    <hyperlink ref="C570" r:id="rId246" display="http://flybase.org/cgi-bin/uniq.html?FBst0057176%3efbst"/>
    <hyperlink ref="C564" r:id="rId247" display="http://flybase.org/cgi-bin/uniq.html?FBst0057036%3efbst"/>
    <hyperlink ref="C602" r:id="rId248" display="http://flybase.org/cgi-bin/uniq.html?FBst0057790%3efbst"/>
    <hyperlink ref="C579" r:id="rId249" display="http://flybase.org/cgi-bin/uniq.html?FBst0057397%3efbst"/>
    <hyperlink ref="C574" r:id="rId250" display="http://flybase.org/cgi-bin/uniq.html?FBst0057254%3efbst"/>
    <hyperlink ref="C569" r:id="rId251" display="http://flybase.org/cgi-bin/uniq.html?FBst0057172%3efbst"/>
    <hyperlink ref="C580" r:id="rId252" display="http://flybase.org/cgi-bin/uniq.html?FBst0057399%3efbst"/>
    <hyperlink ref="C577" r:id="rId253" display="http://flybase.org/cgi-bin/uniq.html?FBst0057308%3efbst"/>
    <hyperlink ref="C571" r:id="rId254" display="http://flybase.org/cgi-bin/uniq.html?FBst0057231%3efbst"/>
    <hyperlink ref="C550" r:id="rId255" display="http://flybase.org/cgi-bin/uniq.html?FBst0055656%3efbst"/>
    <hyperlink ref="C584" r:id="rId256" display="http://flybase.org/cgi-bin/uniq.html?FBst0057431%3efbst"/>
    <hyperlink ref="C562" r:id="rId257" display="http://flybase.org/cgi-bin/uniq.html?FBst0056931%3efbst"/>
    <hyperlink ref="C581" r:id="rId258" display="http://flybase.org/cgi-bin/uniq.html?FBst0057408%3efbst"/>
    <hyperlink ref="C593" r:id="rId259" display="http://flybase.org/cgi-bin/uniq.html?FBst0057526%3efbst"/>
    <hyperlink ref="C568" r:id="rId260" display="http://flybase.org/cgi-bin/uniq.html?FBst0057171%3efbst"/>
    <hyperlink ref="C576" r:id="rId261" display="http://flybase.org/cgi-bin/uniq.html?FBst0057305%3efbst"/>
    <hyperlink ref="C623" r:id="rId262" display="http://flybase.org/cgi-bin/uniq.html?FBst0060011%3efbst"/>
    <hyperlink ref="C558" r:id="rId263" display="http://flybase.org/cgi-bin/uniq.html?FBst0056889%3efbst"/>
    <hyperlink ref="C559" r:id="rId264" display="http://flybase.org/cgi-bin/uniq.html?FBst0056897%3efbst"/>
    <hyperlink ref="C518" r:id="rId265" display="http://flybase.org/cgi-bin/uniq.html?FBst0053868%3efbst"/>
    <hyperlink ref="C613" r:id="rId266" display="http://flybase.org/cgi-bin/uniq.html?FBst0058188%3efbst"/>
    <hyperlink ref="C586" r:id="rId267" display="http://flybase.org/cgi-bin/uniq.html?FBst0057439%3efbst"/>
    <hyperlink ref="C561" r:id="rId268" display="http://flybase.org/cgi-bin/uniq.html?FBst0056921%3efbst"/>
    <hyperlink ref="C600" r:id="rId269" display="http://flybase.org/cgi-bin/uniq.html?FBst0057770%3efbst"/>
    <hyperlink ref="C573" r:id="rId270" display="http://flybase.org/cgi-bin/uniq.html?FBst0057234%3efbst"/>
    <hyperlink ref="C588" r:id="rId271" display="http://flybase.org/cgi-bin/uniq.html?FBst0057469%3efbst"/>
    <hyperlink ref="C591" r:id="rId272" display="http://flybase.org/cgi-bin/uniq.html?FBst0057498%3efbst"/>
    <hyperlink ref="C598" r:id="rId273" display="http://flybase.org/cgi-bin/uniq.html?FBst0057755%3efbst"/>
    <hyperlink ref="C587" r:id="rId274" display="http://flybase.org/cgi-bin/uniq.html?FBst0057468%3efbst"/>
    <hyperlink ref="C567" r:id="rId275" display="http://flybase.org/cgi-bin/uniq.html?FBst0057150%3efbst"/>
    <hyperlink ref="C585" r:id="rId276" display="http://flybase.org/cgi-bin/uniq.html?FBst0057435%3efbst"/>
    <hyperlink ref="C594" r:id="rId277" display="http://flybase.org/cgi-bin/uniq.html?FBst0057533%3efbst"/>
    <hyperlink ref="C596" r:id="rId278" display="http://flybase.org/cgi-bin/uniq.html?FBst0057580%3efbst"/>
    <hyperlink ref="C575" r:id="rId279" display="http://flybase.org/cgi-bin/uniq.html?FBst0057262%3efbst"/>
    <hyperlink ref="C595" r:id="rId280" display="http://flybase.org/cgi-bin/uniq.html?FBst0057578%3efbst"/>
    <hyperlink ref="C628" r:id="rId281" display="http://flybase.org/cgi-bin/uniq.html?FBst0060895%3efbst"/>
    <hyperlink ref="C583" r:id="rId282" display="http://flybase.org/cgi-bin/uniq.html?FBst0057429%3efbst"/>
    <hyperlink ref="C590" r:id="rId283" display="http://flybase.org/cgi-bin/uniq.html?FBst0057492%3efbst"/>
    <hyperlink ref="C557" r:id="rId284" display="http://flybase.org/cgi-bin/uniq.html?FBst0056864%3efbst"/>
    <hyperlink ref="C599" r:id="rId285" display="http://flybase.org/cgi-bin/uniq.html?FBst0057765%3efbst"/>
    <hyperlink ref="C622" r:id="rId286" display="http://flybase.org/cgi-bin/uniq.html?FBst0060010%3efbst"/>
    <hyperlink ref="C563" r:id="rId287" display="http://flybase.org/cgi-bin/uniq.html?FBst0057021%3efbst"/>
    <hyperlink ref="C572" r:id="rId288" display="http://flybase.org/cgi-bin/uniq.html?FBst0057232%3efbst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9"/>
  <sheetViews>
    <sheetView topLeftCell="A219" workbookViewId="0">
      <selection sqref="A1:C1"/>
    </sheetView>
  </sheetViews>
  <sheetFormatPr baseColWidth="10" defaultRowHeight="14" x14ac:dyDescent="0.2"/>
  <cols>
    <col min="1" max="1" width="24.5" style="10" customWidth="1"/>
    <col min="2" max="2" width="10.83203125" style="10"/>
    <col min="3" max="3" width="22.83203125" style="10" customWidth="1"/>
    <col min="4" max="16384" width="10.83203125" style="10"/>
  </cols>
  <sheetData>
    <row r="1" spans="1:3" x14ac:dyDescent="0.2">
      <c r="A1" s="6" t="s">
        <v>10627</v>
      </c>
      <c r="B1" s="6" t="s">
        <v>10629</v>
      </c>
      <c r="C1" s="6" t="s">
        <v>0</v>
      </c>
    </row>
    <row r="2" spans="1:3" x14ac:dyDescent="0.2">
      <c r="A2" s="1" t="s">
        <v>1</v>
      </c>
      <c r="B2" s="8" t="s">
        <v>2</v>
      </c>
      <c r="C2" s="1" t="s">
        <v>3</v>
      </c>
    </row>
    <row r="3" spans="1:3" x14ac:dyDescent="0.2">
      <c r="A3" s="8" t="s">
        <v>4</v>
      </c>
      <c r="B3" s="8" t="s">
        <v>5</v>
      </c>
      <c r="C3" s="1" t="s">
        <v>6</v>
      </c>
    </row>
    <row r="4" spans="1:3" x14ac:dyDescent="0.2">
      <c r="A4" s="11" t="s">
        <v>7</v>
      </c>
      <c r="B4" s="11" t="s">
        <v>8</v>
      </c>
      <c r="C4" s="1" t="s">
        <v>9</v>
      </c>
    </row>
    <row r="5" spans="1:3" x14ac:dyDescent="0.2">
      <c r="A5" s="1" t="s">
        <v>10</v>
      </c>
      <c r="B5" s="8" t="s">
        <v>11</v>
      </c>
      <c r="C5" s="1" t="s">
        <v>12</v>
      </c>
    </row>
    <row r="6" spans="1:3" x14ac:dyDescent="0.2">
      <c r="A6" s="11" t="s">
        <v>13</v>
      </c>
      <c r="B6" s="11" t="s">
        <v>14</v>
      </c>
      <c r="C6" s="1" t="s">
        <v>15</v>
      </c>
    </row>
    <row r="7" spans="1:3" x14ac:dyDescent="0.2">
      <c r="A7" s="11" t="s">
        <v>16</v>
      </c>
      <c r="B7" s="11" t="s">
        <v>17</v>
      </c>
      <c r="C7" s="1" t="s">
        <v>18</v>
      </c>
    </row>
    <row r="8" spans="1:3" x14ac:dyDescent="0.2">
      <c r="A8" s="11" t="s">
        <v>19</v>
      </c>
      <c r="B8" s="11" t="s">
        <v>20</v>
      </c>
      <c r="C8" s="1" t="s">
        <v>21</v>
      </c>
    </row>
    <row r="9" spans="1:3" x14ac:dyDescent="0.2">
      <c r="A9" s="11" t="s">
        <v>22</v>
      </c>
      <c r="B9" s="11" t="s">
        <v>23</v>
      </c>
      <c r="C9" s="1" t="s">
        <v>24</v>
      </c>
    </row>
    <row r="10" spans="1:3" x14ac:dyDescent="0.2">
      <c r="A10" s="5" t="s">
        <v>25</v>
      </c>
      <c r="B10" s="1" t="s">
        <v>26</v>
      </c>
      <c r="C10" s="1" t="s">
        <v>26</v>
      </c>
    </row>
    <row r="11" spans="1:3" x14ac:dyDescent="0.2">
      <c r="A11" s="11" t="s">
        <v>27</v>
      </c>
      <c r="B11" s="11"/>
      <c r="C11" s="1" t="s">
        <v>28</v>
      </c>
    </row>
    <row r="12" spans="1:3" x14ac:dyDescent="0.2">
      <c r="A12" s="5" t="s">
        <v>29</v>
      </c>
      <c r="B12" s="5" t="s">
        <v>29</v>
      </c>
      <c r="C12" s="1" t="s">
        <v>30</v>
      </c>
    </row>
    <row r="13" spans="1:3" x14ac:dyDescent="0.2">
      <c r="A13" s="5" t="s">
        <v>31</v>
      </c>
      <c r="B13" s="5" t="s">
        <v>31</v>
      </c>
      <c r="C13" s="1" t="s">
        <v>32</v>
      </c>
    </row>
    <row r="14" spans="1:3" x14ac:dyDescent="0.2">
      <c r="A14" s="5" t="s">
        <v>33</v>
      </c>
      <c r="B14" s="5" t="s">
        <v>33</v>
      </c>
      <c r="C14" s="1" t="s">
        <v>34</v>
      </c>
    </row>
    <row r="15" spans="1:3" x14ac:dyDescent="0.2">
      <c r="A15" s="1" t="s">
        <v>35</v>
      </c>
      <c r="B15" s="8" t="s">
        <v>36</v>
      </c>
      <c r="C15" s="1" t="s">
        <v>37</v>
      </c>
    </row>
    <row r="16" spans="1:3" x14ac:dyDescent="0.2">
      <c r="A16" s="11" t="s">
        <v>38</v>
      </c>
      <c r="B16" s="11" t="s">
        <v>38</v>
      </c>
      <c r="C16" s="1" t="s">
        <v>39</v>
      </c>
    </row>
    <row r="17" spans="1:3" x14ac:dyDescent="0.2">
      <c r="A17" s="11" t="s">
        <v>40</v>
      </c>
      <c r="B17" s="11" t="s">
        <v>41</v>
      </c>
      <c r="C17" s="1" t="s">
        <v>42</v>
      </c>
    </row>
    <row r="18" spans="1:3" x14ac:dyDescent="0.2">
      <c r="A18" s="11" t="s">
        <v>43</v>
      </c>
      <c r="B18" s="11" t="s">
        <v>43</v>
      </c>
      <c r="C18" s="1" t="s">
        <v>44</v>
      </c>
    </row>
    <row r="19" spans="1:3" x14ac:dyDescent="0.2">
      <c r="A19" s="11" t="s">
        <v>45</v>
      </c>
      <c r="B19" s="11" t="s">
        <v>45</v>
      </c>
      <c r="C19" s="1" t="s">
        <v>46</v>
      </c>
    </row>
    <row r="20" spans="1:3" x14ac:dyDescent="0.2">
      <c r="A20" s="5" t="s">
        <v>47</v>
      </c>
      <c r="B20" s="5" t="s">
        <v>47</v>
      </c>
      <c r="C20" s="1" t="s">
        <v>48</v>
      </c>
    </row>
    <row r="21" spans="1:3" x14ac:dyDescent="0.2">
      <c r="A21" s="11" t="s">
        <v>49</v>
      </c>
      <c r="B21" s="1" t="s">
        <v>50</v>
      </c>
      <c r="C21" s="1" t="s">
        <v>51</v>
      </c>
    </row>
    <row r="22" spans="1:3" x14ac:dyDescent="0.2">
      <c r="A22" s="5" t="s">
        <v>52</v>
      </c>
      <c r="B22" s="5" t="s">
        <v>52</v>
      </c>
      <c r="C22" s="1" t="s">
        <v>53</v>
      </c>
    </row>
    <row r="23" spans="1:3" x14ac:dyDescent="0.2">
      <c r="A23" s="8" t="s">
        <v>54</v>
      </c>
      <c r="B23" s="8" t="s">
        <v>55</v>
      </c>
      <c r="C23" s="1"/>
    </row>
    <row r="24" spans="1:3" x14ac:dyDescent="0.2">
      <c r="A24" s="11" t="s">
        <v>56</v>
      </c>
      <c r="B24" s="11" t="s">
        <v>57</v>
      </c>
      <c r="C24" s="1" t="s">
        <v>58</v>
      </c>
    </row>
    <row r="25" spans="1:3" x14ac:dyDescent="0.2">
      <c r="A25" s="11" t="s">
        <v>59</v>
      </c>
      <c r="B25" s="1" t="s">
        <v>60</v>
      </c>
      <c r="C25" s="1" t="s">
        <v>61</v>
      </c>
    </row>
    <row r="26" spans="1:3" x14ac:dyDescent="0.2">
      <c r="A26" s="8" t="s">
        <v>62</v>
      </c>
      <c r="B26" s="8" t="s">
        <v>63</v>
      </c>
      <c r="C26" s="1"/>
    </row>
    <row r="27" spans="1:3" x14ac:dyDescent="0.2">
      <c r="A27" s="11" t="s">
        <v>64</v>
      </c>
      <c r="B27" s="11" t="s">
        <v>65</v>
      </c>
      <c r="C27" s="1" t="s">
        <v>66</v>
      </c>
    </row>
    <row r="28" spans="1:3" x14ac:dyDescent="0.2">
      <c r="A28" s="8" t="s">
        <v>67</v>
      </c>
      <c r="B28" s="1" t="s">
        <v>68</v>
      </c>
      <c r="C28" s="1" t="s">
        <v>69</v>
      </c>
    </row>
    <row r="29" spans="1:3" x14ac:dyDescent="0.2">
      <c r="A29" s="5" t="s">
        <v>70</v>
      </c>
      <c r="B29" s="5" t="s">
        <v>70</v>
      </c>
      <c r="C29" s="1" t="s">
        <v>71</v>
      </c>
    </row>
    <row r="30" spans="1:3" x14ac:dyDescent="0.2">
      <c r="A30" s="8" t="s">
        <v>72</v>
      </c>
      <c r="B30" s="8" t="s">
        <v>72</v>
      </c>
      <c r="C30" s="1" t="s">
        <v>73</v>
      </c>
    </row>
    <row r="31" spans="1:3" x14ac:dyDescent="0.2">
      <c r="A31" s="8" t="s">
        <v>74</v>
      </c>
      <c r="B31" s="8" t="s">
        <v>75</v>
      </c>
      <c r="C31" s="1" t="s">
        <v>76</v>
      </c>
    </row>
    <row r="32" spans="1:3" x14ac:dyDescent="0.2">
      <c r="A32" s="11" t="s">
        <v>77</v>
      </c>
      <c r="B32" s="11" t="s">
        <v>78</v>
      </c>
      <c r="C32" s="1" t="s">
        <v>79</v>
      </c>
    </row>
    <row r="33" spans="1:3" x14ac:dyDescent="0.2">
      <c r="A33" s="11" t="s">
        <v>80</v>
      </c>
      <c r="B33" s="11" t="s">
        <v>81</v>
      </c>
      <c r="C33" s="1" t="s">
        <v>82</v>
      </c>
    </row>
    <row r="34" spans="1:3" x14ac:dyDescent="0.2">
      <c r="A34" s="8" t="s">
        <v>83</v>
      </c>
      <c r="B34" s="1" t="s">
        <v>84</v>
      </c>
      <c r="C34" s="1" t="s">
        <v>85</v>
      </c>
    </row>
    <row r="35" spans="1:3" x14ac:dyDescent="0.2">
      <c r="A35" s="11" t="s">
        <v>86</v>
      </c>
      <c r="B35" s="11" t="s">
        <v>87</v>
      </c>
      <c r="C35" s="1" t="s">
        <v>88</v>
      </c>
    </row>
    <row r="36" spans="1:3" x14ac:dyDescent="0.2">
      <c r="A36" s="1" t="s">
        <v>89</v>
      </c>
      <c r="B36" s="1" t="s">
        <v>90</v>
      </c>
      <c r="C36" s="1" t="s">
        <v>91</v>
      </c>
    </row>
    <row r="37" spans="1:3" x14ac:dyDescent="0.2">
      <c r="A37" s="5" t="s">
        <v>92</v>
      </c>
      <c r="B37" s="5" t="s">
        <v>92</v>
      </c>
      <c r="C37" s="1" t="s">
        <v>93</v>
      </c>
    </row>
    <row r="38" spans="1:3" x14ac:dyDescent="0.2">
      <c r="A38" s="1" t="s">
        <v>94</v>
      </c>
      <c r="B38" s="4" t="s">
        <v>95</v>
      </c>
      <c r="C38" s="1" t="s">
        <v>96</v>
      </c>
    </row>
    <row r="39" spans="1:3" x14ac:dyDescent="0.2">
      <c r="A39" s="8" t="s">
        <v>97</v>
      </c>
      <c r="B39" s="8" t="s">
        <v>98</v>
      </c>
      <c r="C39" s="1" t="s">
        <v>99</v>
      </c>
    </row>
    <row r="40" spans="1:3" x14ac:dyDescent="0.2">
      <c r="A40" s="8" t="s">
        <v>100</v>
      </c>
      <c r="B40" s="8" t="s">
        <v>101</v>
      </c>
      <c r="C40" s="1" t="s">
        <v>102</v>
      </c>
    </row>
    <row r="41" spans="1:3" x14ac:dyDescent="0.2">
      <c r="A41" s="5" t="s">
        <v>103</v>
      </c>
      <c r="B41" s="5" t="s">
        <v>103</v>
      </c>
      <c r="C41" s="1" t="s">
        <v>104</v>
      </c>
    </row>
    <row r="42" spans="1:3" x14ac:dyDescent="0.2">
      <c r="A42" s="11" t="s">
        <v>105</v>
      </c>
      <c r="B42" s="1" t="s">
        <v>106</v>
      </c>
      <c r="C42" s="11" t="s">
        <v>107</v>
      </c>
    </row>
    <row r="43" spans="1:3" x14ac:dyDescent="0.2">
      <c r="A43" s="8" t="s">
        <v>108</v>
      </c>
      <c r="B43" s="8" t="s">
        <v>109</v>
      </c>
      <c r="C43" s="1" t="s">
        <v>110</v>
      </c>
    </row>
    <row r="44" spans="1:3" x14ac:dyDescent="0.2">
      <c r="A44" s="11" t="s">
        <v>111</v>
      </c>
      <c r="B44" s="11" t="s">
        <v>111</v>
      </c>
      <c r="C44" s="1" t="s">
        <v>112</v>
      </c>
    </row>
    <row r="45" spans="1:3" x14ac:dyDescent="0.2">
      <c r="A45" s="8" t="s">
        <v>113</v>
      </c>
      <c r="B45" s="8" t="s">
        <v>114</v>
      </c>
      <c r="C45" s="1" t="s">
        <v>115</v>
      </c>
    </row>
    <row r="46" spans="1:3" x14ac:dyDescent="0.2">
      <c r="A46" s="12" t="s">
        <v>116</v>
      </c>
      <c r="B46" s="1" t="s">
        <v>117</v>
      </c>
      <c r="C46" s="1" t="s">
        <v>118</v>
      </c>
    </row>
    <row r="47" spans="1:3" x14ac:dyDescent="0.2">
      <c r="A47" s="8" t="s">
        <v>119</v>
      </c>
      <c r="B47" s="8" t="s">
        <v>119</v>
      </c>
      <c r="C47" s="1" t="s">
        <v>120</v>
      </c>
    </row>
    <row r="48" spans="1:3" x14ac:dyDescent="0.2">
      <c r="A48" s="11" t="s">
        <v>121</v>
      </c>
      <c r="B48" s="11" t="s">
        <v>121</v>
      </c>
      <c r="C48" s="1" t="s">
        <v>122</v>
      </c>
    </row>
    <row r="49" spans="1:3" x14ac:dyDescent="0.2">
      <c r="A49" s="8" t="s">
        <v>123</v>
      </c>
      <c r="B49" s="8" t="s">
        <v>124</v>
      </c>
      <c r="C49" s="1" t="s">
        <v>125</v>
      </c>
    </row>
    <row r="50" spans="1:3" x14ac:dyDescent="0.2">
      <c r="A50" s="1" t="s">
        <v>126</v>
      </c>
      <c r="B50" s="4" t="s">
        <v>127</v>
      </c>
      <c r="C50" s="1" t="s">
        <v>128</v>
      </c>
    </row>
    <row r="51" spans="1:3" x14ac:dyDescent="0.2">
      <c r="A51" s="11" t="s">
        <v>129</v>
      </c>
      <c r="B51" s="1" t="s">
        <v>130</v>
      </c>
      <c r="C51" s="1" t="s">
        <v>131</v>
      </c>
    </row>
    <row r="52" spans="1:3" x14ac:dyDescent="0.2">
      <c r="A52" s="5" t="s">
        <v>132</v>
      </c>
      <c r="B52" s="1" t="s">
        <v>133</v>
      </c>
      <c r="C52" s="1" t="s">
        <v>134</v>
      </c>
    </row>
    <row r="53" spans="1:3" x14ac:dyDescent="0.2">
      <c r="A53" s="11" t="s">
        <v>135</v>
      </c>
      <c r="B53" s="11" t="s">
        <v>135</v>
      </c>
      <c r="C53" s="11" t="s">
        <v>136</v>
      </c>
    </row>
    <row r="54" spans="1:3" x14ac:dyDescent="0.2">
      <c r="A54" s="5" t="s">
        <v>137</v>
      </c>
      <c r="B54" s="5" t="s">
        <v>137</v>
      </c>
      <c r="C54" s="1" t="s">
        <v>138</v>
      </c>
    </row>
    <row r="55" spans="1:3" x14ac:dyDescent="0.2">
      <c r="A55" s="8" t="s">
        <v>139</v>
      </c>
      <c r="B55" s="8" t="s">
        <v>140</v>
      </c>
      <c r="C55" s="1" t="s">
        <v>141</v>
      </c>
    </row>
    <row r="56" spans="1:3" x14ac:dyDescent="0.2">
      <c r="A56" s="11" t="s">
        <v>142</v>
      </c>
      <c r="B56" s="11" t="s">
        <v>143</v>
      </c>
      <c r="C56" s="1" t="s">
        <v>144</v>
      </c>
    </row>
    <row r="57" spans="1:3" x14ac:dyDescent="0.2">
      <c r="A57" s="11" t="s">
        <v>145</v>
      </c>
      <c r="B57" s="11" t="s">
        <v>145</v>
      </c>
      <c r="C57" s="1" t="s">
        <v>146</v>
      </c>
    </row>
    <row r="58" spans="1:3" x14ac:dyDescent="0.2">
      <c r="A58" s="11" t="s">
        <v>147</v>
      </c>
      <c r="B58" s="11" t="s">
        <v>148</v>
      </c>
      <c r="C58" s="1" t="s">
        <v>149</v>
      </c>
    </row>
    <row r="59" spans="1:3" x14ac:dyDescent="0.2">
      <c r="A59" s="11" t="s">
        <v>150</v>
      </c>
      <c r="B59" s="11" t="s">
        <v>150</v>
      </c>
      <c r="C59" s="1" t="s">
        <v>151</v>
      </c>
    </row>
    <row r="60" spans="1:3" x14ac:dyDescent="0.2">
      <c r="A60" s="8" t="s">
        <v>152</v>
      </c>
      <c r="B60" s="1" t="s">
        <v>153</v>
      </c>
      <c r="C60" s="1"/>
    </row>
    <row r="61" spans="1:3" x14ac:dyDescent="0.2">
      <c r="A61" s="11" t="s">
        <v>154</v>
      </c>
      <c r="B61" s="11" t="s">
        <v>154</v>
      </c>
      <c r="C61" s="1" t="s">
        <v>155</v>
      </c>
    </row>
    <row r="62" spans="1:3" x14ac:dyDescent="0.2">
      <c r="A62" s="5" t="s">
        <v>156</v>
      </c>
      <c r="B62" s="5" t="s">
        <v>157</v>
      </c>
      <c r="C62" s="1" t="s">
        <v>158</v>
      </c>
    </row>
    <row r="63" spans="1:3" x14ac:dyDescent="0.2">
      <c r="A63" s="8" t="s">
        <v>159</v>
      </c>
      <c r="B63" s="8" t="s">
        <v>160</v>
      </c>
      <c r="C63" s="1" t="s">
        <v>161</v>
      </c>
    </row>
    <row r="64" spans="1:3" x14ac:dyDescent="0.2">
      <c r="A64" s="11" t="s">
        <v>162</v>
      </c>
      <c r="B64" s="11" t="s">
        <v>162</v>
      </c>
      <c r="C64" s="1" t="s">
        <v>163</v>
      </c>
    </row>
    <row r="65" spans="1:3" x14ac:dyDescent="0.2">
      <c r="A65" s="8" t="s">
        <v>164</v>
      </c>
      <c r="B65" s="8" t="s">
        <v>165</v>
      </c>
      <c r="C65" s="1" t="s">
        <v>166</v>
      </c>
    </row>
    <row r="66" spans="1:3" x14ac:dyDescent="0.2">
      <c r="A66" s="11" t="s">
        <v>167</v>
      </c>
      <c r="B66" s="1" t="s">
        <v>168</v>
      </c>
      <c r="C66" s="1" t="s">
        <v>169</v>
      </c>
    </row>
    <row r="67" spans="1:3" x14ac:dyDescent="0.2">
      <c r="A67" s="8" t="s">
        <v>170</v>
      </c>
      <c r="B67" s="8" t="s">
        <v>170</v>
      </c>
      <c r="C67" s="1" t="s">
        <v>171</v>
      </c>
    </row>
    <row r="68" spans="1:3" x14ac:dyDescent="0.2">
      <c r="A68" s="4" t="s">
        <v>172</v>
      </c>
      <c r="B68" s="4" t="s">
        <v>172</v>
      </c>
      <c r="C68" s="1" t="s">
        <v>173</v>
      </c>
    </row>
    <row r="69" spans="1:3" x14ac:dyDescent="0.2">
      <c r="A69" s="11" t="s">
        <v>174</v>
      </c>
      <c r="B69" s="11" t="s">
        <v>174</v>
      </c>
      <c r="C69" s="1" t="s">
        <v>175</v>
      </c>
    </row>
    <row r="70" spans="1:3" x14ac:dyDescent="0.2">
      <c r="A70" s="11" t="s">
        <v>176</v>
      </c>
      <c r="B70" s="11" t="s">
        <v>176</v>
      </c>
      <c r="C70" s="1" t="s">
        <v>177</v>
      </c>
    </row>
    <row r="71" spans="1:3" x14ac:dyDescent="0.2">
      <c r="A71" s="8" t="s">
        <v>178</v>
      </c>
      <c r="B71" s="8" t="s">
        <v>178</v>
      </c>
      <c r="C71" s="1" t="s">
        <v>179</v>
      </c>
    </row>
    <row r="72" spans="1:3" x14ac:dyDescent="0.2">
      <c r="A72" s="11" t="s">
        <v>180</v>
      </c>
      <c r="B72" s="1" t="s">
        <v>181</v>
      </c>
      <c r="C72" s="1" t="s">
        <v>182</v>
      </c>
    </row>
    <row r="73" spans="1:3" x14ac:dyDescent="0.2">
      <c r="A73" s="11" t="s">
        <v>183</v>
      </c>
      <c r="B73" s="11" t="s">
        <v>184</v>
      </c>
      <c r="C73" s="1" t="s">
        <v>185</v>
      </c>
    </row>
    <row r="74" spans="1:3" x14ac:dyDescent="0.2">
      <c r="A74" s="8" t="s">
        <v>186</v>
      </c>
      <c r="B74" s="1" t="s">
        <v>187</v>
      </c>
      <c r="C74" s="1" t="s">
        <v>188</v>
      </c>
    </row>
    <row r="75" spans="1:3" x14ac:dyDescent="0.2">
      <c r="A75" s="11" t="s">
        <v>189</v>
      </c>
      <c r="B75" s="11" t="s">
        <v>189</v>
      </c>
      <c r="C75" s="1" t="s">
        <v>190</v>
      </c>
    </row>
    <row r="76" spans="1:3" x14ac:dyDescent="0.2">
      <c r="A76" s="8" t="s">
        <v>191</v>
      </c>
      <c r="B76" s="1" t="s">
        <v>192</v>
      </c>
      <c r="C76" s="1" t="s">
        <v>91</v>
      </c>
    </row>
    <row r="77" spans="1:3" x14ac:dyDescent="0.2">
      <c r="A77" s="8" t="s">
        <v>193</v>
      </c>
      <c r="B77" s="1" t="s">
        <v>194</v>
      </c>
      <c r="C77" s="1" t="s">
        <v>195</v>
      </c>
    </row>
    <row r="78" spans="1:3" x14ac:dyDescent="0.2">
      <c r="A78" s="8" t="s">
        <v>196</v>
      </c>
      <c r="B78" s="8" t="s">
        <v>196</v>
      </c>
      <c r="C78" s="1" t="s">
        <v>197</v>
      </c>
    </row>
    <row r="79" spans="1:3" x14ac:dyDescent="0.2">
      <c r="A79" s="11" t="s">
        <v>198</v>
      </c>
      <c r="B79" s="11" t="s">
        <v>198</v>
      </c>
      <c r="C79" s="1" t="s">
        <v>199</v>
      </c>
    </row>
    <row r="80" spans="1:3" x14ac:dyDescent="0.2">
      <c r="A80" s="11" t="s">
        <v>200</v>
      </c>
      <c r="B80" s="11" t="s">
        <v>200</v>
      </c>
      <c r="C80" s="1" t="s">
        <v>201</v>
      </c>
    </row>
    <row r="81" spans="1:3" x14ac:dyDescent="0.2">
      <c r="A81" s="8" t="s">
        <v>202</v>
      </c>
      <c r="B81" s="8" t="s">
        <v>203</v>
      </c>
      <c r="C81" s="1" t="s">
        <v>204</v>
      </c>
    </row>
    <row r="82" spans="1:3" x14ac:dyDescent="0.2">
      <c r="A82" s="11" t="s">
        <v>205</v>
      </c>
      <c r="B82" s="11" t="s">
        <v>205</v>
      </c>
      <c r="C82" s="1" t="s">
        <v>206</v>
      </c>
    </row>
    <row r="83" spans="1:3" x14ac:dyDescent="0.2">
      <c r="A83" s="11" t="s">
        <v>207</v>
      </c>
      <c r="B83" s="11" t="s">
        <v>208</v>
      </c>
      <c r="C83" s="1" t="s">
        <v>209</v>
      </c>
    </row>
    <row r="84" spans="1:3" x14ac:dyDescent="0.2">
      <c r="A84" s="11" t="s">
        <v>210</v>
      </c>
      <c r="B84" s="11" t="s">
        <v>210</v>
      </c>
      <c r="C84" s="1" t="s">
        <v>211</v>
      </c>
    </row>
    <row r="85" spans="1:3" x14ac:dyDescent="0.2">
      <c r="A85" s="11" t="s">
        <v>212</v>
      </c>
      <c r="B85" s="11" t="s">
        <v>213</v>
      </c>
      <c r="C85" s="1" t="s">
        <v>214</v>
      </c>
    </row>
    <row r="86" spans="1:3" x14ac:dyDescent="0.2">
      <c r="A86" s="11" t="s">
        <v>215</v>
      </c>
      <c r="B86" s="11" t="s">
        <v>215</v>
      </c>
      <c r="C86" s="1" t="s">
        <v>216</v>
      </c>
    </row>
    <row r="87" spans="1:3" x14ac:dyDescent="0.2">
      <c r="A87" s="11" t="s">
        <v>217</v>
      </c>
      <c r="B87" s="1" t="s">
        <v>218</v>
      </c>
      <c r="C87" s="1" t="s">
        <v>219</v>
      </c>
    </row>
    <row r="88" spans="1:3" x14ac:dyDescent="0.2">
      <c r="A88" s="8" t="s">
        <v>220</v>
      </c>
      <c r="B88" s="1" t="s">
        <v>221</v>
      </c>
      <c r="C88" s="1" t="s">
        <v>222</v>
      </c>
    </row>
    <row r="89" spans="1:3" x14ac:dyDescent="0.2">
      <c r="A89" s="4" t="s">
        <v>223</v>
      </c>
      <c r="B89" s="4" t="s">
        <v>224</v>
      </c>
      <c r="C89" s="1" t="s">
        <v>225</v>
      </c>
    </row>
    <row r="90" spans="1:3" x14ac:dyDescent="0.2">
      <c r="A90" s="11" t="s">
        <v>226</v>
      </c>
      <c r="B90" s="11" t="s">
        <v>227</v>
      </c>
      <c r="C90" s="1" t="s">
        <v>228</v>
      </c>
    </row>
    <row r="91" spans="1:3" x14ac:dyDescent="0.2">
      <c r="A91" s="11" t="s">
        <v>229</v>
      </c>
      <c r="B91" s="11" t="s">
        <v>229</v>
      </c>
      <c r="C91" s="11" t="s">
        <v>230</v>
      </c>
    </row>
    <row r="92" spans="1:3" x14ac:dyDescent="0.2">
      <c r="A92" s="4" t="s">
        <v>231</v>
      </c>
      <c r="B92" s="4" t="s">
        <v>232</v>
      </c>
      <c r="C92" s="1" t="s">
        <v>233</v>
      </c>
    </row>
    <row r="93" spans="1:3" x14ac:dyDescent="0.2">
      <c r="A93" s="11" t="s">
        <v>234</v>
      </c>
      <c r="B93" s="11" t="s">
        <v>235</v>
      </c>
      <c r="C93" s="1" t="s">
        <v>236</v>
      </c>
    </row>
    <row r="94" spans="1:3" x14ac:dyDescent="0.2">
      <c r="A94" s="11" t="s">
        <v>237</v>
      </c>
      <c r="B94" s="11" t="s">
        <v>237</v>
      </c>
      <c r="C94" s="1" t="s">
        <v>238</v>
      </c>
    </row>
    <row r="95" spans="1:3" x14ac:dyDescent="0.2">
      <c r="A95" s="8" t="s">
        <v>239</v>
      </c>
      <c r="B95" s="8" t="s">
        <v>240</v>
      </c>
      <c r="C95" s="1" t="s">
        <v>241</v>
      </c>
    </row>
    <row r="96" spans="1:3" x14ac:dyDescent="0.2">
      <c r="A96" s="11" t="s">
        <v>242</v>
      </c>
      <c r="B96" s="11" t="s">
        <v>242</v>
      </c>
      <c r="C96" s="1" t="s">
        <v>243</v>
      </c>
    </row>
    <row r="97" spans="1:3" x14ac:dyDescent="0.2">
      <c r="A97" s="5" t="s">
        <v>572</v>
      </c>
      <c r="B97" s="5" t="s">
        <v>573</v>
      </c>
      <c r="C97" s="8"/>
    </row>
    <row r="98" spans="1:3" x14ac:dyDescent="0.2">
      <c r="A98" s="5" t="s">
        <v>574</v>
      </c>
      <c r="B98" s="5"/>
      <c r="C98" s="8" t="s">
        <v>575</v>
      </c>
    </row>
    <row r="99" spans="1:3" x14ac:dyDescent="0.2">
      <c r="A99" s="5" t="s">
        <v>576</v>
      </c>
      <c r="B99" s="5" t="s">
        <v>577</v>
      </c>
      <c r="C99" s="8" t="s">
        <v>578</v>
      </c>
    </row>
    <row r="100" spans="1:3" x14ac:dyDescent="0.2">
      <c r="A100" s="5" t="s">
        <v>579</v>
      </c>
      <c r="B100" s="8" t="s">
        <v>580</v>
      </c>
      <c r="C100" s="8" t="s">
        <v>581</v>
      </c>
    </row>
    <row r="101" spans="1:3" x14ac:dyDescent="0.2">
      <c r="A101" s="5" t="s">
        <v>582</v>
      </c>
      <c r="B101" s="5" t="s">
        <v>583</v>
      </c>
      <c r="C101" s="8" t="s">
        <v>584</v>
      </c>
    </row>
    <row r="102" spans="1:3" x14ac:dyDescent="0.2">
      <c r="A102" s="5" t="s">
        <v>585</v>
      </c>
      <c r="B102" s="8"/>
      <c r="C102" s="8" t="s">
        <v>586</v>
      </c>
    </row>
    <row r="103" spans="1:3" x14ac:dyDescent="0.2">
      <c r="A103" s="5" t="s">
        <v>587</v>
      </c>
      <c r="B103" s="5" t="s">
        <v>588</v>
      </c>
      <c r="C103" s="8" t="s">
        <v>589</v>
      </c>
    </row>
    <row r="104" spans="1:3" x14ac:dyDescent="0.2">
      <c r="A104" s="5" t="s">
        <v>590</v>
      </c>
      <c r="B104" s="8" t="s">
        <v>591</v>
      </c>
      <c r="C104" s="8" t="s">
        <v>592</v>
      </c>
    </row>
    <row r="105" spans="1:3" x14ac:dyDescent="0.2">
      <c r="A105" s="5" t="s">
        <v>593</v>
      </c>
      <c r="B105" s="8" t="s">
        <v>594</v>
      </c>
      <c r="C105" s="8" t="s">
        <v>595</v>
      </c>
    </row>
    <row r="106" spans="1:3" x14ac:dyDescent="0.2">
      <c r="A106" s="5" t="s">
        <v>596</v>
      </c>
      <c r="B106" s="5" t="s">
        <v>597</v>
      </c>
      <c r="C106" s="8" t="s">
        <v>598</v>
      </c>
    </row>
    <row r="107" spans="1:3" x14ac:dyDescent="0.2">
      <c r="A107" s="5" t="s">
        <v>599</v>
      </c>
      <c r="B107" s="5" t="s">
        <v>600</v>
      </c>
      <c r="C107" s="8" t="s">
        <v>601</v>
      </c>
    </row>
    <row r="108" spans="1:3" x14ac:dyDescent="0.2">
      <c r="A108" s="5" t="s">
        <v>602</v>
      </c>
      <c r="B108" s="8" t="s">
        <v>603</v>
      </c>
      <c r="C108" s="8" t="s">
        <v>604</v>
      </c>
    </row>
    <row r="109" spans="1:3" x14ac:dyDescent="0.2">
      <c r="A109" s="5" t="s">
        <v>605</v>
      </c>
      <c r="B109" s="8" t="s">
        <v>606</v>
      </c>
      <c r="C109" s="8" t="s">
        <v>607</v>
      </c>
    </row>
    <row r="110" spans="1:3" x14ac:dyDescent="0.2">
      <c r="A110" s="5" t="s">
        <v>608</v>
      </c>
      <c r="B110" s="8"/>
      <c r="C110" s="8" t="s">
        <v>609</v>
      </c>
    </row>
    <row r="111" spans="1:3" x14ac:dyDescent="0.2">
      <c r="A111" s="5" t="s">
        <v>610</v>
      </c>
      <c r="B111" s="8" t="s">
        <v>611</v>
      </c>
      <c r="C111" s="8" t="s">
        <v>612</v>
      </c>
    </row>
    <row r="112" spans="1:3" x14ac:dyDescent="0.2">
      <c r="A112" s="5" t="s">
        <v>613</v>
      </c>
      <c r="B112" s="5" t="s">
        <v>614</v>
      </c>
      <c r="C112" s="8" t="s">
        <v>615</v>
      </c>
    </row>
    <row r="113" spans="1:3" x14ac:dyDescent="0.2">
      <c r="A113" s="5" t="s">
        <v>616</v>
      </c>
      <c r="B113" s="5" t="s">
        <v>617</v>
      </c>
      <c r="C113" s="8" t="s">
        <v>618</v>
      </c>
    </row>
    <row r="114" spans="1:3" x14ac:dyDescent="0.2">
      <c r="A114" s="5" t="s">
        <v>619</v>
      </c>
      <c r="B114" s="5" t="s">
        <v>620</v>
      </c>
      <c r="C114" s="8" t="s">
        <v>621</v>
      </c>
    </row>
    <row r="115" spans="1:3" x14ac:dyDescent="0.2">
      <c r="A115" s="5" t="s">
        <v>622</v>
      </c>
      <c r="B115" s="8" t="s">
        <v>623</v>
      </c>
      <c r="C115" s="8" t="s">
        <v>624</v>
      </c>
    </row>
    <row r="116" spans="1:3" x14ac:dyDescent="0.2">
      <c r="A116" s="5" t="s">
        <v>625</v>
      </c>
      <c r="B116" s="5" t="s">
        <v>626</v>
      </c>
      <c r="C116" s="8" t="s">
        <v>627</v>
      </c>
    </row>
    <row r="117" spans="1:3" x14ac:dyDescent="0.2">
      <c r="A117" s="5" t="s">
        <v>628</v>
      </c>
      <c r="B117" s="8"/>
      <c r="C117" s="8" t="s">
        <v>629</v>
      </c>
    </row>
    <row r="118" spans="1:3" x14ac:dyDescent="0.2">
      <c r="A118" s="5" t="s">
        <v>630</v>
      </c>
      <c r="B118" s="8"/>
      <c r="C118" s="8" t="s">
        <v>631</v>
      </c>
    </row>
    <row r="119" spans="1:3" x14ac:dyDescent="0.2">
      <c r="A119" s="5" t="s">
        <v>632</v>
      </c>
      <c r="B119" s="8" t="s">
        <v>633</v>
      </c>
      <c r="C119" s="8" t="s">
        <v>634</v>
      </c>
    </row>
    <row r="120" spans="1:3" x14ac:dyDescent="0.2">
      <c r="A120" s="5" t="s">
        <v>635</v>
      </c>
      <c r="B120" s="8" t="s">
        <v>636</v>
      </c>
      <c r="C120" s="8" t="s">
        <v>637</v>
      </c>
    </row>
    <row r="121" spans="1:3" x14ac:dyDescent="0.2">
      <c r="A121" s="5" t="s">
        <v>638</v>
      </c>
      <c r="B121" s="8" t="s">
        <v>639</v>
      </c>
      <c r="C121" s="8" t="s">
        <v>640</v>
      </c>
    </row>
    <row r="122" spans="1:3" x14ac:dyDescent="0.2">
      <c r="A122" s="5" t="s">
        <v>641</v>
      </c>
      <c r="B122" s="5" t="s">
        <v>642</v>
      </c>
      <c r="C122" s="8" t="s">
        <v>643</v>
      </c>
    </row>
    <row r="123" spans="1:3" x14ac:dyDescent="0.2">
      <c r="A123" s="5" t="s">
        <v>644</v>
      </c>
      <c r="B123" s="8" t="s">
        <v>645</v>
      </c>
      <c r="C123" s="8" t="s">
        <v>646</v>
      </c>
    </row>
    <row r="124" spans="1:3" x14ac:dyDescent="0.2">
      <c r="A124" s="5" t="s">
        <v>647</v>
      </c>
      <c r="B124" s="5" t="s">
        <v>648</v>
      </c>
      <c r="C124" s="8" t="s">
        <v>649</v>
      </c>
    </row>
    <row r="125" spans="1:3" x14ac:dyDescent="0.2">
      <c r="A125" s="5" t="s">
        <v>650</v>
      </c>
      <c r="B125" s="5" t="s">
        <v>651</v>
      </c>
      <c r="C125" s="8" t="s">
        <v>652</v>
      </c>
    </row>
    <row r="126" spans="1:3" x14ac:dyDescent="0.2">
      <c r="A126" s="5" t="s">
        <v>653</v>
      </c>
      <c r="B126" s="5" t="s">
        <v>654</v>
      </c>
      <c r="C126" s="8"/>
    </row>
    <row r="127" spans="1:3" x14ac:dyDescent="0.2">
      <c r="A127" s="5" t="s">
        <v>655</v>
      </c>
      <c r="B127" s="5" t="s">
        <v>656</v>
      </c>
      <c r="C127" s="8" t="s">
        <v>657</v>
      </c>
    </row>
    <row r="128" spans="1:3" x14ac:dyDescent="0.2">
      <c r="A128" s="5" t="s">
        <v>658</v>
      </c>
      <c r="B128" s="5" t="s">
        <v>659</v>
      </c>
      <c r="C128" s="8" t="s">
        <v>660</v>
      </c>
    </row>
    <row r="129" spans="1:3" x14ac:dyDescent="0.2">
      <c r="A129" s="5" t="s">
        <v>661</v>
      </c>
      <c r="B129" s="5" t="s">
        <v>662</v>
      </c>
      <c r="C129" s="8" t="s">
        <v>663</v>
      </c>
    </row>
    <row r="130" spans="1:3" x14ac:dyDescent="0.2">
      <c r="A130" s="5" t="s">
        <v>664</v>
      </c>
      <c r="B130" s="8" t="s">
        <v>665</v>
      </c>
      <c r="C130" s="8" t="s">
        <v>666</v>
      </c>
    </row>
    <row r="131" spans="1:3" x14ac:dyDescent="0.2">
      <c r="A131" s="5" t="s">
        <v>667</v>
      </c>
      <c r="B131" s="5" t="s">
        <v>668</v>
      </c>
      <c r="C131" s="8" t="s">
        <v>669</v>
      </c>
    </row>
    <row r="132" spans="1:3" x14ac:dyDescent="0.2">
      <c r="A132" s="5" t="s">
        <v>670</v>
      </c>
      <c r="B132" s="5" t="s">
        <v>671</v>
      </c>
      <c r="C132" s="9" t="s">
        <v>672</v>
      </c>
    </row>
    <row r="133" spans="1:3" x14ac:dyDescent="0.2">
      <c r="A133" s="5" t="s">
        <v>673</v>
      </c>
      <c r="B133" s="5" t="s">
        <v>674</v>
      </c>
      <c r="C133" s="8"/>
    </row>
    <row r="134" spans="1:3" x14ac:dyDescent="0.2">
      <c r="A134" s="5" t="s">
        <v>675</v>
      </c>
      <c r="B134" s="5" t="s">
        <v>675</v>
      </c>
      <c r="C134" s="8" t="s">
        <v>676</v>
      </c>
    </row>
    <row r="135" spans="1:3" x14ac:dyDescent="0.2">
      <c r="A135" s="5" t="s">
        <v>677</v>
      </c>
      <c r="B135" s="8" t="s">
        <v>678</v>
      </c>
      <c r="C135" s="8" t="s">
        <v>679</v>
      </c>
    </row>
    <row r="136" spans="1:3" x14ac:dyDescent="0.2">
      <c r="A136" s="5" t="s">
        <v>680</v>
      </c>
      <c r="B136" s="8" t="s">
        <v>681</v>
      </c>
      <c r="C136" s="8" t="s">
        <v>682</v>
      </c>
    </row>
    <row r="137" spans="1:3" x14ac:dyDescent="0.2">
      <c r="A137" s="5" t="s">
        <v>683</v>
      </c>
      <c r="B137" s="8" t="s">
        <v>684</v>
      </c>
      <c r="C137" s="8"/>
    </row>
    <row r="138" spans="1:3" x14ac:dyDescent="0.2">
      <c r="A138" s="5" t="s">
        <v>685</v>
      </c>
      <c r="B138" s="5" t="s">
        <v>686</v>
      </c>
      <c r="C138" s="9" t="s">
        <v>687</v>
      </c>
    </row>
    <row r="139" spans="1:3" x14ac:dyDescent="0.2">
      <c r="A139" s="5" t="s">
        <v>688</v>
      </c>
      <c r="B139" s="8" t="s">
        <v>689</v>
      </c>
      <c r="C139" s="8" t="s">
        <v>690</v>
      </c>
    </row>
    <row r="140" spans="1:3" x14ac:dyDescent="0.2">
      <c r="A140" s="5" t="s">
        <v>691</v>
      </c>
      <c r="B140" s="5" t="s">
        <v>692</v>
      </c>
      <c r="C140" s="8" t="s">
        <v>693</v>
      </c>
    </row>
    <row r="141" spans="1:3" x14ac:dyDescent="0.2">
      <c r="A141" s="5" t="s">
        <v>694</v>
      </c>
      <c r="B141" s="8"/>
      <c r="C141" s="8" t="s">
        <v>695</v>
      </c>
    </row>
    <row r="142" spans="1:3" x14ac:dyDescent="0.2">
      <c r="A142" s="5" t="s">
        <v>696</v>
      </c>
      <c r="B142" s="8" t="s">
        <v>697</v>
      </c>
      <c r="C142" s="8" t="s">
        <v>698</v>
      </c>
    </row>
    <row r="143" spans="1:3" x14ac:dyDescent="0.2">
      <c r="A143" s="5" t="s">
        <v>699</v>
      </c>
      <c r="B143" s="8" t="s">
        <v>700</v>
      </c>
      <c r="C143" s="8" t="s">
        <v>701</v>
      </c>
    </row>
    <row r="144" spans="1:3" x14ac:dyDescent="0.2">
      <c r="A144" s="5" t="s">
        <v>702</v>
      </c>
      <c r="B144" s="5" t="s">
        <v>703</v>
      </c>
      <c r="C144" s="8" t="s">
        <v>704</v>
      </c>
    </row>
    <row r="145" spans="1:3" x14ac:dyDescent="0.2">
      <c r="A145" s="5" t="s">
        <v>705</v>
      </c>
      <c r="B145" s="5" t="s">
        <v>706</v>
      </c>
      <c r="C145" s="8" t="s">
        <v>707</v>
      </c>
    </row>
    <row r="146" spans="1:3" x14ac:dyDescent="0.2">
      <c r="A146" s="5" t="s">
        <v>708</v>
      </c>
      <c r="B146" s="8" t="s">
        <v>709</v>
      </c>
      <c r="C146" s="8" t="s">
        <v>710</v>
      </c>
    </row>
    <row r="147" spans="1:3" x14ac:dyDescent="0.2">
      <c r="A147" s="5" t="s">
        <v>711</v>
      </c>
      <c r="B147" s="8"/>
      <c r="C147" s="8" t="s">
        <v>712</v>
      </c>
    </row>
    <row r="148" spans="1:3" x14ac:dyDescent="0.2">
      <c r="A148" s="5" t="s">
        <v>713</v>
      </c>
      <c r="B148" s="8"/>
      <c r="C148" s="8" t="s">
        <v>714</v>
      </c>
    </row>
    <row r="149" spans="1:3" x14ac:dyDescent="0.2">
      <c r="A149" s="5" t="s">
        <v>715</v>
      </c>
      <c r="B149" s="8"/>
      <c r="C149" s="8" t="s">
        <v>584</v>
      </c>
    </row>
    <row r="150" spans="1:3" x14ac:dyDescent="0.2">
      <c r="A150" s="5" t="s">
        <v>716</v>
      </c>
      <c r="B150" s="5" t="s">
        <v>717</v>
      </c>
      <c r="C150" s="8" t="s">
        <v>718</v>
      </c>
    </row>
    <row r="151" spans="1:3" x14ac:dyDescent="0.2">
      <c r="A151" s="5" t="s">
        <v>719</v>
      </c>
      <c r="B151" s="5" t="s">
        <v>720</v>
      </c>
      <c r="C151" s="8" t="s">
        <v>721</v>
      </c>
    </row>
    <row r="152" spans="1:3" x14ac:dyDescent="0.2">
      <c r="A152" s="5" t="s">
        <v>722</v>
      </c>
      <c r="B152" s="8" t="s">
        <v>723</v>
      </c>
      <c r="C152" s="8" t="s">
        <v>724</v>
      </c>
    </row>
    <row r="153" spans="1:3" x14ac:dyDescent="0.2">
      <c r="A153" s="5" t="s">
        <v>725</v>
      </c>
      <c r="B153" s="5" t="s">
        <v>726</v>
      </c>
      <c r="C153" s="9" t="s">
        <v>727</v>
      </c>
    </row>
    <row r="154" spans="1:3" x14ac:dyDescent="0.2">
      <c r="A154" s="5" t="s">
        <v>728</v>
      </c>
      <c r="B154" s="5" t="s">
        <v>728</v>
      </c>
      <c r="C154" s="8" t="s">
        <v>729</v>
      </c>
    </row>
    <row r="155" spans="1:3" x14ac:dyDescent="0.2">
      <c r="A155" s="5" t="s">
        <v>730</v>
      </c>
      <c r="B155" s="8" t="s">
        <v>731</v>
      </c>
      <c r="C155" s="8" t="s">
        <v>732</v>
      </c>
    </row>
    <row r="156" spans="1:3" x14ac:dyDescent="0.2">
      <c r="A156" s="5" t="s">
        <v>733</v>
      </c>
      <c r="B156" s="8" t="s">
        <v>734</v>
      </c>
      <c r="C156" s="8" t="s">
        <v>735</v>
      </c>
    </row>
    <row r="157" spans="1:3" x14ac:dyDescent="0.2">
      <c r="A157" s="5" t="s">
        <v>736</v>
      </c>
      <c r="B157" s="8" t="s">
        <v>737</v>
      </c>
      <c r="C157" s="8" t="s">
        <v>738</v>
      </c>
    </row>
    <row r="158" spans="1:3" x14ac:dyDescent="0.2">
      <c r="A158" s="5" t="s">
        <v>739</v>
      </c>
      <c r="B158" s="8"/>
      <c r="C158" s="8" t="s">
        <v>740</v>
      </c>
    </row>
    <row r="159" spans="1:3" x14ac:dyDescent="0.2">
      <c r="A159" s="5" t="s">
        <v>741</v>
      </c>
      <c r="B159" s="5" t="s">
        <v>742</v>
      </c>
      <c r="C159" s="8" t="s">
        <v>743</v>
      </c>
    </row>
    <row r="160" spans="1:3" x14ac:dyDescent="0.2">
      <c r="A160" s="5" t="s">
        <v>744</v>
      </c>
      <c r="B160" s="5" t="s">
        <v>417</v>
      </c>
      <c r="C160" s="8" t="s">
        <v>745</v>
      </c>
    </row>
    <row r="161" spans="1:3" x14ac:dyDescent="0.2">
      <c r="A161" s="5" t="s">
        <v>746</v>
      </c>
      <c r="B161" s="8" t="s">
        <v>747</v>
      </c>
      <c r="C161" s="8" t="s">
        <v>748</v>
      </c>
    </row>
    <row r="162" spans="1:3" x14ac:dyDescent="0.2">
      <c r="A162" s="5" t="s">
        <v>749</v>
      </c>
      <c r="B162" s="5" t="s">
        <v>750</v>
      </c>
      <c r="C162" s="8" t="s">
        <v>751</v>
      </c>
    </row>
    <row r="163" spans="1:3" x14ac:dyDescent="0.2">
      <c r="A163" s="5" t="s">
        <v>752</v>
      </c>
      <c r="B163" s="5" t="s">
        <v>753</v>
      </c>
      <c r="C163" s="8" t="s">
        <v>754</v>
      </c>
    </row>
    <row r="164" spans="1:3" x14ac:dyDescent="0.2">
      <c r="A164" s="5" t="s">
        <v>755</v>
      </c>
      <c r="B164" s="5" t="s">
        <v>755</v>
      </c>
      <c r="C164" s="8" t="s">
        <v>756</v>
      </c>
    </row>
    <row r="165" spans="1:3" x14ac:dyDescent="0.2">
      <c r="A165" s="5" t="s">
        <v>757</v>
      </c>
      <c r="B165" s="5" t="s">
        <v>758</v>
      </c>
      <c r="C165" s="8" t="s">
        <v>759</v>
      </c>
    </row>
    <row r="166" spans="1:3" x14ac:dyDescent="0.2">
      <c r="A166" s="5" t="s">
        <v>760</v>
      </c>
      <c r="B166" s="5" t="s">
        <v>761</v>
      </c>
      <c r="C166" s="8" t="s">
        <v>762</v>
      </c>
    </row>
    <row r="167" spans="1:3" x14ac:dyDescent="0.2">
      <c r="A167" s="5" t="s">
        <v>763</v>
      </c>
      <c r="B167" s="5" t="s">
        <v>764</v>
      </c>
      <c r="C167" s="8" t="s">
        <v>765</v>
      </c>
    </row>
    <row r="168" spans="1:3" x14ac:dyDescent="0.2">
      <c r="A168" s="5" t="s">
        <v>766</v>
      </c>
      <c r="B168" s="5" t="s">
        <v>767</v>
      </c>
      <c r="C168" s="8" t="s">
        <v>768</v>
      </c>
    </row>
    <row r="169" spans="1:3" x14ac:dyDescent="0.2">
      <c r="A169" s="5" t="s">
        <v>769</v>
      </c>
      <c r="B169" s="5" t="s">
        <v>770</v>
      </c>
      <c r="C169" s="8" t="s">
        <v>771</v>
      </c>
    </row>
    <row r="170" spans="1:3" x14ac:dyDescent="0.2">
      <c r="A170" s="5" t="s">
        <v>772</v>
      </c>
      <c r="B170" s="5" t="s">
        <v>773</v>
      </c>
      <c r="C170" s="8" t="s">
        <v>774</v>
      </c>
    </row>
    <row r="171" spans="1:3" x14ac:dyDescent="0.2">
      <c r="A171" s="5" t="s">
        <v>775</v>
      </c>
      <c r="B171" s="5" t="s">
        <v>776</v>
      </c>
      <c r="C171" s="8" t="s">
        <v>777</v>
      </c>
    </row>
    <row r="172" spans="1:3" x14ac:dyDescent="0.2">
      <c r="A172" s="5" t="s">
        <v>778</v>
      </c>
      <c r="B172" s="5" t="s">
        <v>779</v>
      </c>
      <c r="C172" s="8" t="s">
        <v>780</v>
      </c>
    </row>
    <row r="173" spans="1:3" x14ac:dyDescent="0.2">
      <c r="A173" s="5" t="s">
        <v>781</v>
      </c>
      <c r="B173" s="5" t="s">
        <v>782</v>
      </c>
      <c r="C173" s="8" t="s">
        <v>783</v>
      </c>
    </row>
    <row r="174" spans="1:3" x14ac:dyDescent="0.2">
      <c r="A174" s="5" t="s">
        <v>784</v>
      </c>
      <c r="B174" s="5" t="s">
        <v>785</v>
      </c>
      <c r="C174" s="8" t="s">
        <v>786</v>
      </c>
    </row>
    <row r="175" spans="1:3" x14ac:dyDescent="0.2">
      <c r="A175" s="5" t="s">
        <v>787</v>
      </c>
      <c r="B175" s="8" t="s">
        <v>788</v>
      </c>
      <c r="C175" s="8" t="s">
        <v>789</v>
      </c>
    </row>
    <row r="176" spans="1:3" x14ac:dyDescent="0.2">
      <c r="A176" s="5" t="s">
        <v>790</v>
      </c>
      <c r="B176" s="5" t="s">
        <v>791</v>
      </c>
      <c r="C176" s="8" t="s">
        <v>792</v>
      </c>
    </row>
    <row r="177" spans="1:3" x14ac:dyDescent="0.2">
      <c r="A177" s="5" t="s">
        <v>793</v>
      </c>
      <c r="B177" s="5" t="s">
        <v>794</v>
      </c>
      <c r="C177" s="8" t="s">
        <v>795</v>
      </c>
    </row>
    <row r="178" spans="1:3" x14ac:dyDescent="0.2">
      <c r="A178" s="5" t="s">
        <v>796</v>
      </c>
      <c r="B178" s="5" t="s">
        <v>797</v>
      </c>
      <c r="C178" s="8" t="s">
        <v>798</v>
      </c>
    </row>
    <row r="179" spans="1:3" x14ac:dyDescent="0.2">
      <c r="A179" s="5" t="s">
        <v>799</v>
      </c>
      <c r="B179" s="5" t="s">
        <v>800</v>
      </c>
      <c r="C179" s="8" t="s">
        <v>801</v>
      </c>
    </row>
    <row r="180" spans="1:3" x14ac:dyDescent="0.2">
      <c r="A180" s="5" t="s">
        <v>802</v>
      </c>
      <c r="B180" s="5" t="s">
        <v>803</v>
      </c>
      <c r="C180" s="8" t="s">
        <v>804</v>
      </c>
    </row>
    <row r="181" spans="1:3" x14ac:dyDescent="0.2">
      <c r="A181" s="5" t="s">
        <v>805</v>
      </c>
      <c r="B181" s="5" t="s">
        <v>806</v>
      </c>
      <c r="C181" s="8" t="s">
        <v>807</v>
      </c>
    </row>
    <row r="182" spans="1:3" x14ac:dyDescent="0.2">
      <c r="A182" s="5" t="s">
        <v>808</v>
      </c>
      <c r="B182" s="5" t="s">
        <v>809</v>
      </c>
      <c r="C182" s="8" t="s">
        <v>810</v>
      </c>
    </row>
    <row r="183" spans="1:3" x14ac:dyDescent="0.2">
      <c r="A183" s="5" t="s">
        <v>811</v>
      </c>
      <c r="B183" s="8" t="s">
        <v>812</v>
      </c>
      <c r="C183" s="8" t="s">
        <v>813</v>
      </c>
    </row>
    <row r="184" spans="1:3" x14ac:dyDescent="0.2">
      <c r="A184" s="5" t="s">
        <v>814</v>
      </c>
      <c r="B184" s="5" t="s">
        <v>815</v>
      </c>
      <c r="C184" s="8" t="s">
        <v>816</v>
      </c>
    </row>
    <row r="185" spans="1:3" x14ac:dyDescent="0.2">
      <c r="A185" s="5" t="s">
        <v>817</v>
      </c>
      <c r="B185" s="8" t="s">
        <v>818</v>
      </c>
      <c r="C185" s="8" t="s">
        <v>819</v>
      </c>
    </row>
    <row r="186" spans="1:3" x14ac:dyDescent="0.2">
      <c r="A186" s="5" t="s">
        <v>820</v>
      </c>
      <c r="B186" s="8" t="s">
        <v>821</v>
      </c>
      <c r="C186" s="8" t="s">
        <v>822</v>
      </c>
    </row>
    <row r="187" spans="1:3" x14ac:dyDescent="0.2">
      <c r="A187" s="5" t="s">
        <v>823</v>
      </c>
      <c r="B187" s="8" t="s">
        <v>824</v>
      </c>
      <c r="C187" s="8" t="s">
        <v>825</v>
      </c>
    </row>
    <row r="188" spans="1:3" x14ac:dyDescent="0.2">
      <c r="A188" s="5" t="s">
        <v>826</v>
      </c>
      <c r="B188" s="5" t="s">
        <v>827</v>
      </c>
      <c r="C188" s="8" t="s">
        <v>828</v>
      </c>
    </row>
    <row r="189" spans="1:3" x14ac:dyDescent="0.2">
      <c r="A189" s="5" t="s">
        <v>829</v>
      </c>
      <c r="B189" s="5" t="s">
        <v>830</v>
      </c>
      <c r="C189" s="8" t="s">
        <v>831</v>
      </c>
    </row>
    <row r="190" spans="1:3" x14ac:dyDescent="0.2">
      <c r="A190" s="5" t="s">
        <v>832</v>
      </c>
      <c r="B190" s="8" t="s">
        <v>833</v>
      </c>
      <c r="C190" s="8" t="s">
        <v>834</v>
      </c>
    </row>
    <row r="191" spans="1:3" x14ac:dyDescent="0.2">
      <c r="A191" s="5" t="s">
        <v>835</v>
      </c>
      <c r="B191" s="8" t="s">
        <v>836</v>
      </c>
      <c r="C191" s="8" t="s">
        <v>837</v>
      </c>
    </row>
    <row r="192" spans="1:3" x14ac:dyDescent="0.2">
      <c r="A192" s="5" t="s">
        <v>838</v>
      </c>
      <c r="B192" s="5" t="s">
        <v>839</v>
      </c>
      <c r="C192" s="8" t="s">
        <v>840</v>
      </c>
    </row>
    <row r="193" spans="1:3" x14ac:dyDescent="0.2">
      <c r="A193" s="5" t="s">
        <v>841</v>
      </c>
      <c r="B193" s="5" t="s">
        <v>842</v>
      </c>
      <c r="C193" s="8" t="s">
        <v>816</v>
      </c>
    </row>
    <row r="194" spans="1:3" x14ac:dyDescent="0.2">
      <c r="A194" s="5" t="s">
        <v>843</v>
      </c>
      <c r="B194" s="5" t="s">
        <v>844</v>
      </c>
      <c r="C194" s="8" t="s">
        <v>845</v>
      </c>
    </row>
    <row r="195" spans="1:3" x14ac:dyDescent="0.2">
      <c r="A195" s="5" t="s">
        <v>846</v>
      </c>
      <c r="B195" s="5" t="s">
        <v>847</v>
      </c>
      <c r="C195" s="8"/>
    </row>
    <row r="196" spans="1:3" x14ac:dyDescent="0.2">
      <c r="A196" s="5" t="s">
        <v>848</v>
      </c>
      <c r="B196" s="5" t="s">
        <v>849</v>
      </c>
      <c r="C196" s="8"/>
    </row>
    <row r="197" spans="1:3" x14ac:dyDescent="0.2">
      <c r="A197" s="5" t="s">
        <v>850</v>
      </c>
      <c r="B197" s="5" t="s">
        <v>851</v>
      </c>
      <c r="C197" s="8" t="s">
        <v>852</v>
      </c>
    </row>
    <row r="198" spans="1:3" x14ac:dyDescent="0.2">
      <c r="A198" s="5" t="s">
        <v>853</v>
      </c>
      <c r="B198" s="5" t="s">
        <v>854</v>
      </c>
      <c r="C198" s="8" t="s">
        <v>855</v>
      </c>
    </row>
    <row r="199" spans="1:3" x14ac:dyDescent="0.2">
      <c r="A199" s="5" t="s">
        <v>856</v>
      </c>
      <c r="B199" s="8" t="s">
        <v>857</v>
      </c>
      <c r="C199" s="8" t="s">
        <v>858</v>
      </c>
    </row>
    <row r="200" spans="1:3" x14ac:dyDescent="0.2">
      <c r="A200" s="5" t="s">
        <v>859</v>
      </c>
      <c r="B200" s="5" t="s">
        <v>860</v>
      </c>
      <c r="C200" s="8" t="s">
        <v>861</v>
      </c>
    </row>
    <row r="201" spans="1:3" x14ac:dyDescent="0.2">
      <c r="A201" s="5" t="s">
        <v>862</v>
      </c>
      <c r="B201" s="8" t="s">
        <v>863</v>
      </c>
      <c r="C201" s="8" t="s">
        <v>864</v>
      </c>
    </row>
    <row r="202" spans="1:3" x14ac:dyDescent="0.2">
      <c r="A202" s="5" t="s">
        <v>865</v>
      </c>
      <c r="B202" s="5"/>
      <c r="C202" s="8" t="s">
        <v>866</v>
      </c>
    </row>
    <row r="203" spans="1:3" x14ac:dyDescent="0.2">
      <c r="A203" s="5" t="s">
        <v>867</v>
      </c>
      <c r="B203" s="5" t="s">
        <v>868</v>
      </c>
      <c r="C203" s="9" t="s">
        <v>869</v>
      </c>
    </row>
    <row r="204" spans="1:3" x14ac:dyDescent="0.2">
      <c r="A204" s="5" t="s">
        <v>870</v>
      </c>
      <c r="B204" s="5" t="s">
        <v>871</v>
      </c>
      <c r="C204" s="8" t="s">
        <v>872</v>
      </c>
    </row>
    <row r="205" spans="1:3" x14ac:dyDescent="0.2">
      <c r="A205" s="5" t="s">
        <v>873</v>
      </c>
      <c r="B205" s="8" t="s">
        <v>874</v>
      </c>
      <c r="C205" s="8" t="s">
        <v>875</v>
      </c>
    </row>
    <row r="206" spans="1:3" x14ac:dyDescent="0.2">
      <c r="A206" s="5" t="s">
        <v>876</v>
      </c>
      <c r="B206" s="8" t="s">
        <v>877</v>
      </c>
      <c r="C206" s="8" t="s">
        <v>256</v>
      </c>
    </row>
    <row r="207" spans="1:3" x14ac:dyDescent="0.2">
      <c r="A207" s="5" t="s">
        <v>878</v>
      </c>
      <c r="B207" s="8" t="s">
        <v>879</v>
      </c>
      <c r="C207" s="8" t="s">
        <v>880</v>
      </c>
    </row>
    <row r="208" spans="1:3" x14ac:dyDescent="0.2">
      <c r="A208" s="5" t="s">
        <v>881</v>
      </c>
      <c r="B208" s="8" t="s">
        <v>882</v>
      </c>
      <c r="C208" s="8" t="s">
        <v>883</v>
      </c>
    </row>
    <row r="209" spans="1:3" x14ac:dyDescent="0.2">
      <c r="A209" s="5" t="s">
        <v>884</v>
      </c>
      <c r="B209" s="5" t="s">
        <v>885</v>
      </c>
      <c r="C209" s="8" t="s">
        <v>886</v>
      </c>
    </row>
    <row r="210" spans="1:3" x14ac:dyDescent="0.2">
      <c r="A210" s="5" t="s">
        <v>887</v>
      </c>
      <c r="B210" s="5" t="s">
        <v>888</v>
      </c>
      <c r="C210" s="8" t="s">
        <v>889</v>
      </c>
    </row>
    <row r="211" spans="1:3" x14ac:dyDescent="0.2">
      <c r="A211" s="5" t="s">
        <v>890</v>
      </c>
      <c r="B211" s="8" t="s">
        <v>891</v>
      </c>
      <c r="C211" s="8" t="s">
        <v>892</v>
      </c>
    </row>
    <row r="212" spans="1:3" x14ac:dyDescent="0.2">
      <c r="A212" s="5" t="s">
        <v>893</v>
      </c>
      <c r="B212" s="5" t="s">
        <v>894</v>
      </c>
      <c r="C212" s="8" t="s">
        <v>895</v>
      </c>
    </row>
    <row r="213" spans="1:3" x14ac:dyDescent="0.2">
      <c r="A213" s="5" t="s">
        <v>896</v>
      </c>
      <c r="B213" s="5" t="s">
        <v>897</v>
      </c>
      <c r="C213" s="8" t="s">
        <v>898</v>
      </c>
    </row>
    <row r="214" spans="1:3" x14ac:dyDescent="0.2">
      <c r="A214" s="5" t="s">
        <v>899</v>
      </c>
      <c r="B214" s="5" t="s">
        <v>900</v>
      </c>
      <c r="C214" s="8" t="s">
        <v>901</v>
      </c>
    </row>
    <row r="215" spans="1:3" x14ac:dyDescent="0.2">
      <c r="A215" s="5" t="s">
        <v>902</v>
      </c>
      <c r="B215" s="5" t="s">
        <v>902</v>
      </c>
      <c r="C215" s="8" t="s">
        <v>903</v>
      </c>
    </row>
    <row r="216" spans="1:3" x14ac:dyDescent="0.2">
      <c r="A216" s="5" t="s">
        <v>904</v>
      </c>
      <c r="B216" s="5" t="s">
        <v>905</v>
      </c>
      <c r="C216" s="8" t="s">
        <v>906</v>
      </c>
    </row>
    <row r="217" spans="1:3" x14ac:dyDescent="0.2">
      <c r="A217" s="5" t="s">
        <v>907</v>
      </c>
      <c r="B217" s="8" t="s">
        <v>908</v>
      </c>
      <c r="C217" s="9" t="s">
        <v>909</v>
      </c>
    </row>
    <row r="218" spans="1:3" x14ac:dyDescent="0.2">
      <c r="A218" s="5" t="s">
        <v>910</v>
      </c>
      <c r="B218" s="5" t="s">
        <v>911</v>
      </c>
      <c r="C218" s="8" t="s">
        <v>912</v>
      </c>
    </row>
    <row r="219" spans="1:3" x14ac:dyDescent="0.2">
      <c r="A219" s="5" t="s">
        <v>913</v>
      </c>
      <c r="B219" s="8" t="s">
        <v>914</v>
      </c>
      <c r="C219" s="8" t="s">
        <v>915</v>
      </c>
    </row>
    <row r="220" spans="1:3" x14ac:dyDescent="0.2">
      <c r="A220" s="5" t="s">
        <v>916</v>
      </c>
      <c r="B220" s="5" t="s">
        <v>917</v>
      </c>
      <c r="C220" s="8" t="s">
        <v>918</v>
      </c>
    </row>
    <row r="221" spans="1:3" x14ac:dyDescent="0.2">
      <c r="A221" s="5" t="s">
        <v>919</v>
      </c>
      <c r="B221" s="5" t="s">
        <v>920</v>
      </c>
      <c r="C221" s="8" t="s">
        <v>921</v>
      </c>
    </row>
    <row r="222" spans="1:3" x14ac:dyDescent="0.2">
      <c r="A222" s="5" t="s">
        <v>922</v>
      </c>
      <c r="B222" s="5" t="s">
        <v>923</v>
      </c>
      <c r="C222" s="8" t="s">
        <v>924</v>
      </c>
    </row>
    <row r="223" spans="1:3" x14ac:dyDescent="0.2">
      <c r="A223" s="5" t="s">
        <v>925</v>
      </c>
      <c r="B223" s="8"/>
      <c r="C223" s="8" t="s">
        <v>926</v>
      </c>
    </row>
    <row r="224" spans="1:3" x14ac:dyDescent="0.2">
      <c r="A224" s="5" t="s">
        <v>927</v>
      </c>
      <c r="B224" s="8" t="s">
        <v>928</v>
      </c>
      <c r="C224" s="8" t="s">
        <v>929</v>
      </c>
    </row>
    <row r="225" spans="1:3" x14ac:dyDescent="0.2">
      <c r="A225" s="5" t="s">
        <v>930</v>
      </c>
      <c r="B225" s="5" t="s">
        <v>931</v>
      </c>
      <c r="C225" s="8" t="s">
        <v>932</v>
      </c>
    </row>
    <row r="226" spans="1:3" x14ac:dyDescent="0.2">
      <c r="A226" s="5" t="s">
        <v>933</v>
      </c>
      <c r="B226" s="5" t="s">
        <v>934</v>
      </c>
      <c r="C226" s="8" t="s">
        <v>935</v>
      </c>
    </row>
    <row r="227" spans="1:3" x14ac:dyDescent="0.2">
      <c r="A227" s="5" t="s">
        <v>936</v>
      </c>
      <c r="B227" s="5" t="s">
        <v>937</v>
      </c>
      <c r="C227" s="8" t="s">
        <v>938</v>
      </c>
    </row>
    <row r="228" spans="1:3" x14ac:dyDescent="0.2">
      <c r="A228" s="5" t="s">
        <v>939</v>
      </c>
      <c r="B228" s="5" t="s">
        <v>940</v>
      </c>
      <c r="C228" s="8" t="s">
        <v>941</v>
      </c>
    </row>
    <row r="229" spans="1:3" x14ac:dyDescent="0.2">
      <c r="A229" s="5" t="s">
        <v>942</v>
      </c>
      <c r="B229" s="8" t="s">
        <v>943</v>
      </c>
      <c r="C229" s="8"/>
    </row>
    <row r="230" spans="1:3" x14ac:dyDescent="0.2">
      <c r="A230" s="5" t="s">
        <v>944</v>
      </c>
      <c r="B230" s="8" t="s">
        <v>945</v>
      </c>
      <c r="C230" s="8" t="s">
        <v>946</v>
      </c>
    </row>
    <row r="231" spans="1:3" x14ac:dyDescent="0.2">
      <c r="A231" s="5" t="s">
        <v>947</v>
      </c>
      <c r="B231" s="8" t="s">
        <v>948</v>
      </c>
      <c r="C231" s="8"/>
    </row>
    <row r="232" spans="1:3" x14ac:dyDescent="0.2">
      <c r="A232" s="5" t="s">
        <v>949</v>
      </c>
      <c r="B232" s="5" t="s">
        <v>950</v>
      </c>
      <c r="C232" s="8"/>
    </row>
    <row r="233" spans="1:3" x14ac:dyDescent="0.2">
      <c r="A233" s="5" t="s">
        <v>951</v>
      </c>
      <c r="B233" s="5" t="s">
        <v>952</v>
      </c>
      <c r="C233" s="8"/>
    </row>
    <row r="234" spans="1:3" x14ac:dyDescent="0.2">
      <c r="A234" s="5" t="s">
        <v>953</v>
      </c>
      <c r="B234" s="5" t="s">
        <v>954</v>
      </c>
      <c r="C234" s="8" t="s">
        <v>955</v>
      </c>
    </row>
    <row r="235" spans="1:3" x14ac:dyDescent="0.2">
      <c r="A235" s="5" t="s">
        <v>77</v>
      </c>
      <c r="B235" s="5" t="s">
        <v>956</v>
      </c>
      <c r="C235" s="8" t="s">
        <v>79</v>
      </c>
    </row>
    <row r="236" spans="1:3" x14ac:dyDescent="0.2">
      <c r="A236" s="5" t="s">
        <v>957</v>
      </c>
      <c r="B236" s="5" t="s">
        <v>958</v>
      </c>
      <c r="C236" s="8" t="s">
        <v>959</v>
      </c>
    </row>
    <row r="237" spans="1:3" x14ac:dyDescent="0.2">
      <c r="A237" s="5" t="s">
        <v>960</v>
      </c>
      <c r="B237" s="5" t="s">
        <v>961</v>
      </c>
      <c r="C237" s="8" t="s">
        <v>962</v>
      </c>
    </row>
    <row r="238" spans="1:3" x14ac:dyDescent="0.2">
      <c r="A238" s="5" t="s">
        <v>963</v>
      </c>
      <c r="B238" s="5" t="s">
        <v>963</v>
      </c>
      <c r="C238" s="8" t="s">
        <v>964</v>
      </c>
    </row>
    <row r="239" spans="1:3" x14ac:dyDescent="0.2">
      <c r="A239" s="5" t="s">
        <v>965</v>
      </c>
      <c r="B239" s="5" t="s">
        <v>966</v>
      </c>
      <c r="C239" s="8" t="s">
        <v>967</v>
      </c>
    </row>
    <row r="240" spans="1:3" x14ac:dyDescent="0.2">
      <c r="A240" s="5" t="s">
        <v>968</v>
      </c>
      <c r="B240" s="5" t="s">
        <v>969</v>
      </c>
      <c r="C240" s="8" t="s">
        <v>970</v>
      </c>
    </row>
    <row r="241" spans="1:3" x14ac:dyDescent="0.2">
      <c r="A241" s="5" t="s">
        <v>971</v>
      </c>
      <c r="B241" s="5" t="s">
        <v>972</v>
      </c>
      <c r="C241" s="9" t="s">
        <v>973</v>
      </c>
    </row>
    <row r="242" spans="1:3" x14ac:dyDescent="0.2">
      <c r="A242" s="5" t="s">
        <v>974</v>
      </c>
      <c r="B242" s="5" t="s">
        <v>975</v>
      </c>
      <c r="C242" s="8" t="s">
        <v>976</v>
      </c>
    </row>
    <row r="243" spans="1:3" x14ac:dyDescent="0.2">
      <c r="A243" s="5" t="s">
        <v>977</v>
      </c>
      <c r="B243" s="8" t="s">
        <v>978</v>
      </c>
      <c r="C243" s="8" t="s">
        <v>979</v>
      </c>
    </row>
    <row r="244" spans="1:3" x14ac:dyDescent="0.2">
      <c r="A244" s="5" t="s">
        <v>980</v>
      </c>
      <c r="B244" s="5"/>
      <c r="C244" s="8" t="s">
        <v>981</v>
      </c>
    </row>
    <row r="245" spans="1:3" x14ac:dyDescent="0.2">
      <c r="A245" s="5" t="s">
        <v>982</v>
      </c>
      <c r="B245" s="5" t="s">
        <v>983</v>
      </c>
      <c r="C245" s="8" t="s">
        <v>984</v>
      </c>
    </row>
    <row r="246" spans="1:3" x14ac:dyDescent="0.2">
      <c r="A246" s="5" t="s">
        <v>985</v>
      </c>
      <c r="B246" s="8"/>
      <c r="C246" s="8" t="s">
        <v>986</v>
      </c>
    </row>
    <row r="247" spans="1:3" x14ac:dyDescent="0.2">
      <c r="A247" s="5" t="s">
        <v>987</v>
      </c>
      <c r="B247" s="5"/>
      <c r="C247" s="8" t="s">
        <v>988</v>
      </c>
    </row>
    <row r="248" spans="1:3" x14ac:dyDescent="0.2">
      <c r="A248" s="5" t="s">
        <v>989</v>
      </c>
      <c r="B248" s="8" t="s">
        <v>990</v>
      </c>
      <c r="C248" s="8" t="s">
        <v>991</v>
      </c>
    </row>
    <row r="249" spans="1:3" x14ac:dyDescent="0.2">
      <c r="A249" s="5" t="s">
        <v>992</v>
      </c>
      <c r="B249" s="8" t="s">
        <v>993</v>
      </c>
      <c r="C249" s="8" t="s">
        <v>994</v>
      </c>
    </row>
  </sheetData>
  <conditionalFormatting sqref="A1:C1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6"/>
  <sheetViews>
    <sheetView tabSelected="1" topLeftCell="A168" workbookViewId="0">
      <selection activeCell="C22" sqref="C22"/>
    </sheetView>
  </sheetViews>
  <sheetFormatPr baseColWidth="10" defaultRowHeight="14" x14ac:dyDescent="0.2"/>
  <cols>
    <col min="1" max="1" width="23" style="7" customWidth="1"/>
    <col min="2" max="2" width="10.83203125" style="7"/>
    <col min="3" max="3" width="22.33203125" style="7" customWidth="1"/>
    <col min="4" max="16384" width="10.83203125" style="7"/>
  </cols>
  <sheetData>
    <row r="1" spans="1:3" x14ac:dyDescent="0.2">
      <c r="A1" s="6" t="s">
        <v>10627</v>
      </c>
      <c r="B1" s="6" t="s">
        <v>10629</v>
      </c>
      <c r="C1" s="6" t="s">
        <v>0</v>
      </c>
    </row>
    <row r="2" spans="1:3" x14ac:dyDescent="0.2">
      <c r="A2" s="11" t="s">
        <v>244</v>
      </c>
      <c r="B2" s="1" t="s">
        <v>245</v>
      </c>
      <c r="C2" s="1" t="s">
        <v>246</v>
      </c>
    </row>
    <row r="3" spans="1:3" x14ac:dyDescent="0.2">
      <c r="A3" s="11" t="s">
        <v>247</v>
      </c>
      <c r="B3" s="11" t="s">
        <v>247</v>
      </c>
      <c r="C3" s="1" t="s">
        <v>248</v>
      </c>
    </row>
    <row r="4" spans="1:3" x14ac:dyDescent="0.2">
      <c r="A4" s="11" t="s">
        <v>249</v>
      </c>
      <c r="B4" s="11" t="s">
        <v>249</v>
      </c>
      <c r="C4" s="1" t="s">
        <v>250</v>
      </c>
    </row>
    <row r="5" spans="1:3" x14ac:dyDescent="0.2">
      <c r="A5" s="11" t="s">
        <v>251</v>
      </c>
      <c r="B5" s="1" t="s">
        <v>252</v>
      </c>
      <c r="C5" s="1" t="s">
        <v>253</v>
      </c>
    </row>
    <row r="6" spans="1:3" x14ac:dyDescent="0.2">
      <c r="A6" s="11" t="s">
        <v>254</v>
      </c>
      <c r="B6" s="1" t="s">
        <v>255</v>
      </c>
      <c r="C6" s="1" t="s">
        <v>256</v>
      </c>
    </row>
    <row r="7" spans="1:3" x14ac:dyDescent="0.2">
      <c r="A7" s="11" t="s">
        <v>257</v>
      </c>
      <c r="B7" s="1" t="s">
        <v>258</v>
      </c>
      <c r="C7" s="1" t="s">
        <v>259</v>
      </c>
    </row>
    <row r="8" spans="1:3" x14ac:dyDescent="0.2">
      <c r="A8" s="5" t="s">
        <v>260</v>
      </c>
      <c r="B8" s="5" t="s">
        <v>260</v>
      </c>
      <c r="C8" s="1" t="s">
        <v>261</v>
      </c>
    </row>
    <row r="9" spans="1:3" x14ac:dyDescent="0.2">
      <c r="A9" s="11" t="s">
        <v>262</v>
      </c>
      <c r="B9" s="1" t="s">
        <v>263</v>
      </c>
      <c r="C9" s="1" t="s">
        <v>264</v>
      </c>
    </row>
    <row r="10" spans="1:3" x14ac:dyDescent="0.2">
      <c r="A10" s="11" t="s">
        <v>265</v>
      </c>
      <c r="B10" s="1" t="s">
        <v>266</v>
      </c>
      <c r="C10" s="1" t="s">
        <v>267</v>
      </c>
    </row>
    <row r="11" spans="1:3" x14ac:dyDescent="0.2">
      <c r="A11" s="11" t="s">
        <v>268</v>
      </c>
      <c r="B11" s="1" t="s">
        <v>269</v>
      </c>
      <c r="C11" s="1" t="s">
        <v>270</v>
      </c>
    </row>
    <row r="12" spans="1:3" x14ac:dyDescent="0.2">
      <c r="A12" s="8" t="s">
        <v>271</v>
      </c>
      <c r="B12" s="8" t="s">
        <v>271</v>
      </c>
      <c r="C12" s="1" t="s">
        <v>272</v>
      </c>
    </row>
    <row r="13" spans="1:3" x14ac:dyDescent="0.2">
      <c r="A13" s="11" t="s">
        <v>273</v>
      </c>
      <c r="B13" s="1" t="s">
        <v>274</v>
      </c>
      <c r="C13" s="1" t="s">
        <v>275</v>
      </c>
    </row>
    <row r="14" spans="1:3" x14ac:dyDescent="0.2">
      <c r="A14" s="11" t="s">
        <v>276</v>
      </c>
      <c r="B14" s="11" t="s">
        <v>276</v>
      </c>
      <c r="C14" s="1" t="s">
        <v>277</v>
      </c>
    </row>
    <row r="15" spans="1:3" x14ac:dyDescent="0.2">
      <c r="A15" s="11" t="s">
        <v>278</v>
      </c>
      <c r="B15" s="1" t="s">
        <v>279</v>
      </c>
      <c r="C15" s="1" t="s">
        <v>280</v>
      </c>
    </row>
    <row r="16" spans="1:3" x14ac:dyDescent="0.2">
      <c r="A16" s="11" t="s">
        <v>281</v>
      </c>
      <c r="B16" s="11" t="s">
        <v>281</v>
      </c>
      <c r="C16" s="1" t="s">
        <v>282</v>
      </c>
    </row>
    <row r="17" spans="1:3" x14ac:dyDescent="0.2">
      <c r="A17" s="11" t="s">
        <v>283</v>
      </c>
      <c r="B17" s="1" t="s">
        <v>284</v>
      </c>
      <c r="C17" s="1" t="s">
        <v>284</v>
      </c>
    </row>
    <row r="18" spans="1:3" x14ac:dyDescent="0.2">
      <c r="A18" s="11" t="s">
        <v>285</v>
      </c>
      <c r="B18" s="1" t="s">
        <v>286</v>
      </c>
      <c r="C18" s="1" t="s">
        <v>287</v>
      </c>
    </row>
    <row r="19" spans="1:3" x14ac:dyDescent="0.2">
      <c r="A19" s="4" t="s">
        <v>288</v>
      </c>
      <c r="B19" s="4" t="s">
        <v>289</v>
      </c>
      <c r="C19" s="1" t="s">
        <v>290</v>
      </c>
    </row>
    <row r="20" spans="1:3" x14ac:dyDescent="0.2">
      <c r="A20" s="8" t="s">
        <v>291</v>
      </c>
      <c r="B20" s="8" t="s">
        <v>292</v>
      </c>
      <c r="C20" s="1"/>
    </row>
    <row r="21" spans="1:3" x14ac:dyDescent="0.2">
      <c r="A21" s="8" t="s">
        <v>293</v>
      </c>
      <c r="B21" s="8" t="s">
        <v>294</v>
      </c>
      <c r="C21" s="1" t="s">
        <v>295</v>
      </c>
    </row>
    <row r="22" spans="1:3" x14ac:dyDescent="0.2">
      <c r="A22" s="3" t="s">
        <v>296</v>
      </c>
      <c r="B22" s="1" t="s">
        <v>297</v>
      </c>
      <c r="C22" s="1" t="s">
        <v>298</v>
      </c>
    </row>
    <row r="23" spans="1:3" x14ac:dyDescent="0.2">
      <c r="A23" s="8" t="s">
        <v>299</v>
      </c>
      <c r="B23" s="1" t="s">
        <v>300</v>
      </c>
      <c r="C23" s="1" t="s">
        <v>301</v>
      </c>
    </row>
    <row r="24" spans="1:3" x14ac:dyDescent="0.2">
      <c r="A24" s="11" t="s">
        <v>302</v>
      </c>
      <c r="B24" s="11" t="s">
        <v>302</v>
      </c>
      <c r="C24" s="1" t="s">
        <v>303</v>
      </c>
    </row>
    <row r="25" spans="1:3" x14ac:dyDescent="0.2">
      <c r="A25" s="8" t="s">
        <v>304</v>
      </c>
      <c r="B25" s="8" t="s">
        <v>305</v>
      </c>
      <c r="C25" s="1" t="s">
        <v>306</v>
      </c>
    </row>
    <row r="26" spans="1:3" x14ac:dyDescent="0.2">
      <c r="A26" s="5" t="s">
        <v>307</v>
      </c>
      <c r="B26" s="5" t="s">
        <v>307</v>
      </c>
      <c r="C26" s="1" t="s">
        <v>308</v>
      </c>
    </row>
    <row r="27" spans="1:3" x14ac:dyDescent="0.2">
      <c r="A27" s="8" t="s">
        <v>309</v>
      </c>
      <c r="B27" s="8" t="s">
        <v>310</v>
      </c>
      <c r="C27" s="1" t="s">
        <v>311</v>
      </c>
    </row>
    <row r="28" spans="1:3" x14ac:dyDescent="0.2">
      <c r="A28" s="8" t="s">
        <v>312</v>
      </c>
      <c r="B28" s="8" t="s">
        <v>313</v>
      </c>
      <c r="C28" s="1" t="s">
        <v>314</v>
      </c>
    </row>
    <row r="29" spans="1:3" x14ac:dyDescent="0.2">
      <c r="A29" s="8" t="s">
        <v>315</v>
      </c>
      <c r="B29" s="8" t="s">
        <v>316</v>
      </c>
      <c r="C29" s="1" t="s">
        <v>317</v>
      </c>
    </row>
    <row r="30" spans="1:3" x14ac:dyDescent="0.2">
      <c r="A30" s="8" t="s">
        <v>318</v>
      </c>
      <c r="B30" s="8" t="s">
        <v>318</v>
      </c>
      <c r="C30" s="1" t="s">
        <v>319</v>
      </c>
    </row>
    <row r="31" spans="1:3" x14ac:dyDescent="0.2">
      <c r="A31" s="11" t="s">
        <v>320</v>
      </c>
      <c r="B31" s="11" t="s">
        <v>320</v>
      </c>
      <c r="C31" s="1" t="s">
        <v>321</v>
      </c>
    </row>
    <row r="32" spans="1:3" x14ac:dyDescent="0.2">
      <c r="A32" s="8" t="s">
        <v>322</v>
      </c>
      <c r="B32" s="8" t="s">
        <v>323</v>
      </c>
      <c r="C32" s="1" t="s">
        <v>324</v>
      </c>
    </row>
    <row r="33" spans="1:3" x14ac:dyDescent="0.2">
      <c r="A33" s="8" t="s">
        <v>325</v>
      </c>
      <c r="B33" s="1" t="s">
        <v>326</v>
      </c>
      <c r="C33" s="1" t="s">
        <v>327</v>
      </c>
    </row>
    <row r="34" spans="1:3" x14ac:dyDescent="0.2">
      <c r="A34" s="8" t="s">
        <v>328</v>
      </c>
      <c r="B34" s="1" t="s">
        <v>329</v>
      </c>
      <c r="C34" s="1" t="s">
        <v>329</v>
      </c>
    </row>
    <row r="35" spans="1:3" x14ac:dyDescent="0.2">
      <c r="A35" s="2" t="s">
        <v>330</v>
      </c>
      <c r="B35" s="1" t="s">
        <v>331</v>
      </c>
      <c r="C35" s="1" t="s">
        <v>332</v>
      </c>
    </row>
    <row r="36" spans="1:3" x14ac:dyDescent="0.2">
      <c r="A36" s="8" t="s">
        <v>333</v>
      </c>
      <c r="B36" s="1" t="s">
        <v>334</v>
      </c>
      <c r="C36" s="1" t="s">
        <v>335</v>
      </c>
    </row>
    <row r="37" spans="1:3" x14ac:dyDescent="0.2">
      <c r="A37" s="1" t="s">
        <v>336</v>
      </c>
      <c r="B37" s="1" t="s">
        <v>337</v>
      </c>
      <c r="C37" s="1" t="s">
        <v>338</v>
      </c>
    </row>
    <row r="38" spans="1:3" x14ac:dyDescent="0.2">
      <c r="A38" s="2" t="s">
        <v>339</v>
      </c>
      <c r="B38" s="1" t="s">
        <v>339</v>
      </c>
      <c r="C38" s="1" t="s">
        <v>340</v>
      </c>
    </row>
    <row r="39" spans="1:3" x14ac:dyDescent="0.2">
      <c r="A39" s="2" t="s">
        <v>341</v>
      </c>
      <c r="B39" s="1" t="s">
        <v>341</v>
      </c>
      <c r="C39" s="1" t="s">
        <v>342</v>
      </c>
    </row>
    <row r="40" spans="1:3" x14ac:dyDescent="0.2">
      <c r="A40" s="8" t="s">
        <v>343</v>
      </c>
      <c r="B40" s="1" t="s">
        <v>343</v>
      </c>
      <c r="C40" s="1" t="s">
        <v>344</v>
      </c>
    </row>
    <row r="41" spans="1:3" x14ac:dyDescent="0.2">
      <c r="A41" s="8" t="s">
        <v>345</v>
      </c>
      <c r="B41" s="1" t="s">
        <v>346</v>
      </c>
      <c r="C41" s="1" t="s">
        <v>347</v>
      </c>
    </row>
    <row r="42" spans="1:3" x14ac:dyDescent="0.2">
      <c r="A42" s="8" t="s">
        <v>348</v>
      </c>
      <c r="B42" s="1" t="s">
        <v>349</v>
      </c>
      <c r="C42" s="1" t="s">
        <v>350</v>
      </c>
    </row>
    <row r="43" spans="1:3" x14ac:dyDescent="0.2">
      <c r="A43" s="8" t="s">
        <v>351</v>
      </c>
      <c r="B43" s="1" t="s">
        <v>351</v>
      </c>
      <c r="C43" s="1" t="s">
        <v>352</v>
      </c>
    </row>
    <row r="44" spans="1:3" x14ac:dyDescent="0.2">
      <c r="A44" s="8" t="s">
        <v>353</v>
      </c>
      <c r="B44" s="1" t="s">
        <v>354</v>
      </c>
      <c r="C44" s="1" t="s">
        <v>355</v>
      </c>
    </row>
    <row r="45" spans="1:3" x14ac:dyDescent="0.2">
      <c r="A45" s="8" t="s">
        <v>356</v>
      </c>
      <c r="B45" s="1" t="s">
        <v>357</v>
      </c>
      <c r="C45" s="1" t="s">
        <v>358</v>
      </c>
    </row>
    <row r="46" spans="1:3" x14ac:dyDescent="0.2">
      <c r="A46" s="8" t="s">
        <v>359</v>
      </c>
      <c r="B46" s="1" t="s">
        <v>360</v>
      </c>
      <c r="C46" s="1" t="s">
        <v>361</v>
      </c>
    </row>
    <row r="47" spans="1:3" x14ac:dyDescent="0.2">
      <c r="A47" s="32" t="s">
        <v>362</v>
      </c>
      <c r="B47" s="1" t="s">
        <v>362</v>
      </c>
      <c r="C47" s="1" t="s">
        <v>363</v>
      </c>
    </row>
    <row r="48" spans="1:3" x14ac:dyDescent="0.2">
      <c r="A48" s="8" t="s">
        <v>364</v>
      </c>
      <c r="B48" s="1" t="s">
        <v>365</v>
      </c>
      <c r="C48" s="1" t="s">
        <v>366</v>
      </c>
    </row>
    <row r="49" spans="1:3" x14ac:dyDescent="0.2">
      <c r="A49" s="8" t="s">
        <v>367</v>
      </c>
      <c r="B49" s="1" t="s">
        <v>368</v>
      </c>
      <c r="C49" s="1" t="s">
        <v>369</v>
      </c>
    </row>
    <row r="50" spans="1:3" x14ac:dyDescent="0.2">
      <c r="A50" s="8" t="s">
        <v>370</v>
      </c>
      <c r="B50" s="1" t="s">
        <v>371</v>
      </c>
      <c r="C50" s="1" t="s">
        <v>372</v>
      </c>
    </row>
    <row r="51" spans="1:3" x14ac:dyDescent="0.2">
      <c r="A51" s="8" t="s">
        <v>373</v>
      </c>
      <c r="B51" s="1" t="s">
        <v>374</v>
      </c>
      <c r="C51" s="1" t="s">
        <v>375</v>
      </c>
    </row>
    <row r="52" spans="1:3" x14ac:dyDescent="0.2">
      <c r="A52" s="8" t="s">
        <v>376</v>
      </c>
      <c r="B52" s="1" t="s">
        <v>376</v>
      </c>
      <c r="C52" s="1" t="s">
        <v>377</v>
      </c>
    </row>
    <row r="53" spans="1:3" x14ac:dyDescent="0.2">
      <c r="A53" s="8" t="s">
        <v>378</v>
      </c>
      <c r="B53" s="1" t="s">
        <v>378</v>
      </c>
      <c r="C53" s="1" t="s">
        <v>379</v>
      </c>
    </row>
    <row r="54" spans="1:3" x14ac:dyDescent="0.2">
      <c r="A54" s="8" t="s">
        <v>380</v>
      </c>
      <c r="B54" s="1" t="s">
        <v>381</v>
      </c>
      <c r="C54" s="1" t="s">
        <v>382</v>
      </c>
    </row>
    <row r="55" spans="1:3" x14ac:dyDescent="0.2">
      <c r="A55" s="8" t="s">
        <v>383</v>
      </c>
      <c r="B55" s="1" t="s">
        <v>384</v>
      </c>
      <c r="C55" s="1" t="s">
        <v>385</v>
      </c>
    </row>
    <row r="56" spans="1:3" x14ac:dyDescent="0.2">
      <c r="A56" s="8" t="s">
        <v>386</v>
      </c>
      <c r="B56" s="1" t="s">
        <v>387</v>
      </c>
      <c r="C56" s="1" t="s">
        <v>388</v>
      </c>
    </row>
    <row r="57" spans="1:3" x14ac:dyDescent="0.2">
      <c r="A57" s="8" t="s">
        <v>389</v>
      </c>
      <c r="B57" s="1" t="s">
        <v>390</v>
      </c>
      <c r="C57" s="1" t="s">
        <v>391</v>
      </c>
    </row>
    <row r="58" spans="1:3" x14ac:dyDescent="0.2">
      <c r="A58" s="1" t="s">
        <v>392</v>
      </c>
      <c r="B58" s="1" t="s">
        <v>393</v>
      </c>
      <c r="C58" s="1" t="s">
        <v>394</v>
      </c>
    </row>
    <row r="59" spans="1:3" x14ac:dyDescent="0.2">
      <c r="A59" s="8" t="s">
        <v>395</v>
      </c>
      <c r="B59" s="1" t="s">
        <v>396</v>
      </c>
      <c r="C59" s="1" t="s">
        <v>397</v>
      </c>
    </row>
    <row r="60" spans="1:3" x14ac:dyDescent="0.2">
      <c r="A60" s="8" t="s">
        <v>398</v>
      </c>
      <c r="B60" s="1" t="s">
        <v>399</v>
      </c>
      <c r="C60" s="1" t="s">
        <v>400</v>
      </c>
    </row>
    <row r="61" spans="1:3" x14ac:dyDescent="0.2">
      <c r="A61" s="8" t="s">
        <v>401</v>
      </c>
      <c r="B61" s="1" t="s">
        <v>402</v>
      </c>
      <c r="C61" s="1" t="s">
        <v>403</v>
      </c>
    </row>
    <row r="62" spans="1:3" x14ac:dyDescent="0.2">
      <c r="A62" s="8" t="s">
        <v>404</v>
      </c>
      <c r="B62" s="1" t="s">
        <v>404</v>
      </c>
      <c r="C62" s="1" t="s">
        <v>405</v>
      </c>
    </row>
    <row r="63" spans="1:3" x14ac:dyDescent="0.2">
      <c r="A63" s="32" t="s">
        <v>406</v>
      </c>
      <c r="B63" s="1" t="s">
        <v>407</v>
      </c>
      <c r="C63" s="1" t="s">
        <v>408</v>
      </c>
    </row>
    <row r="64" spans="1:3" x14ac:dyDescent="0.2">
      <c r="A64" s="2" t="s">
        <v>409</v>
      </c>
      <c r="B64" s="1" t="s">
        <v>409</v>
      </c>
      <c r="C64" s="1" t="s">
        <v>410</v>
      </c>
    </row>
    <row r="65" spans="1:3" x14ac:dyDescent="0.2">
      <c r="A65" s="32" t="s">
        <v>411</v>
      </c>
      <c r="B65" s="1" t="s">
        <v>411</v>
      </c>
      <c r="C65" s="1" t="s">
        <v>412</v>
      </c>
    </row>
    <row r="66" spans="1:3" x14ac:dyDescent="0.2">
      <c r="A66" s="8" t="s">
        <v>413</v>
      </c>
      <c r="B66" s="1" t="s">
        <v>414</v>
      </c>
      <c r="C66" s="1" t="s">
        <v>415</v>
      </c>
    </row>
    <row r="67" spans="1:3" x14ac:dyDescent="0.2">
      <c r="A67" s="8" t="s">
        <v>416</v>
      </c>
      <c r="B67" s="1" t="s">
        <v>417</v>
      </c>
      <c r="C67" s="1" t="s">
        <v>418</v>
      </c>
    </row>
    <row r="68" spans="1:3" x14ac:dyDescent="0.2">
      <c r="A68" s="8" t="s">
        <v>419</v>
      </c>
      <c r="B68" s="1" t="s">
        <v>420</v>
      </c>
      <c r="C68" s="1" t="s">
        <v>421</v>
      </c>
    </row>
    <row r="69" spans="1:3" x14ac:dyDescent="0.2">
      <c r="A69" s="32" t="s">
        <v>422</v>
      </c>
      <c r="B69" s="1" t="s">
        <v>423</v>
      </c>
      <c r="C69" s="1" t="s">
        <v>424</v>
      </c>
    </row>
    <row r="70" spans="1:3" x14ac:dyDescent="0.2">
      <c r="A70" s="8" t="s">
        <v>425</v>
      </c>
      <c r="B70" s="1" t="s">
        <v>426</v>
      </c>
      <c r="C70" s="1" t="s">
        <v>427</v>
      </c>
    </row>
    <row r="71" spans="1:3" x14ac:dyDescent="0.2">
      <c r="A71" s="8" t="s">
        <v>428</v>
      </c>
      <c r="B71" s="1" t="s">
        <v>428</v>
      </c>
      <c r="C71" s="1" t="s">
        <v>429</v>
      </c>
    </row>
    <row r="72" spans="1:3" x14ac:dyDescent="0.2">
      <c r="A72" s="8" t="s">
        <v>430</v>
      </c>
      <c r="B72" s="1" t="s">
        <v>431</v>
      </c>
      <c r="C72" s="1" t="s">
        <v>432</v>
      </c>
    </row>
    <row r="73" spans="1:3" x14ac:dyDescent="0.2">
      <c r="A73" s="8" t="s">
        <v>433</v>
      </c>
      <c r="B73" s="1" t="s">
        <v>434</v>
      </c>
      <c r="C73" s="1" t="s">
        <v>435</v>
      </c>
    </row>
    <row r="74" spans="1:3" x14ac:dyDescent="0.2">
      <c r="A74" s="8" t="s">
        <v>436</v>
      </c>
      <c r="B74" s="1" t="s">
        <v>437</v>
      </c>
      <c r="C74" s="1" t="s">
        <v>438</v>
      </c>
    </row>
    <row r="75" spans="1:3" x14ac:dyDescent="0.2">
      <c r="A75" s="8" t="s">
        <v>439</v>
      </c>
      <c r="B75" s="1" t="s">
        <v>440</v>
      </c>
      <c r="C75" s="1" t="s">
        <v>441</v>
      </c>
    </row>
    <row r="76" spans="1:3" x14ac:dyDescent="0.2">
      <c r="A76" s="8" t="s">
        <v>442</v>
      </c>
      <c r="B76" s="1" t="s">
        <v>443</v>
      </c>
      <c r="C76" s="1" t="s">
        <v>444</v>
      </c>
    </row>
    <row r="77" spans="1:3" x14ac:dyDescent="0.2">
      <c r="A77" s="8" t="s">
        <v>445</v>
      </c>
      <c r="B77" s="1" t="s">
        <v>446</v>
      </c>
      <c r="C77" s="1" t="s">
        <v>447</v>
      </c>
    </row>
    <row r="78" spans="1:3" x14ac:dyDescent="0.2">
      <c r="A78" s="8" t="s">
        <v>448</v>
      </c>
      <c r="B78" s="1" t="s">
        <v>448</v>
      </c>
      <c r="C78" s="1" t="s">
        <v>449</v>
      </c>
    </row>
    <row r="79" spans="1:3" x14ac:dyDescent="0.2">
      <c r="A79" s="32" t="s">
        <v>450</v>
      </c>
      <c r="B79" s="1" t="s">
        <v>451</v>
      </c>
      <c r="C79" s="1" t="s">
        <v>452</v>
      </c>
    </row>
    <row r="80" spans="1:3" x14ac:dyDescent="0.2">
      <c r="A80" s="8" t="s">
        <v>453</v>
      </c>
      <c r="B80" s="1" t="s">
        <v>454</v>
      </c>
      <c r="C80" s="1" t="s">
        <v>455</v>
      </c>
    </row>
    <row r="81" spans="1:3" x14ac:dyDescent="0.2">
      <c r="A81" s="8" t="s">
        <v>456</v>
      </c>
      <c r="B81" s="1" t="s">
        <v>457</v>
      </c>
      <c r="C81" s="1" t="s">
        <v>458</v>
      </c>
    </row>
    <row r="82" spans="1:3" x14ac:dyDescent="0.2">
      <c r="A82" s="8" t="s">
        <v>459</v>
      </c>
      <c r="B82" s="1" t="s">
        <v>460</v>
      </c>
      <c r="C82" s="1" t="s">
        <v>461</v>
      </c>
    </row>
    <row r="83" spans="1:3" x14ac:dyDescent="0.2">
      <c r="A83" s="8" t="s">
        <v>462</v>
      </c>
      <c r="B83" s="1" t="s">
        <v>463</v>
      </c>
      <c r="C83" s="1" t="s">
        <v>464</v>
      </c>
    </row>
    <row r="84" spans="1:3" x14ac:dyDescent="0.2">
      <c r="A84" s="33" t="s">
        <v>465</v>
      </c>
      <c r="B84" s="1" t="s">
        <v>465</v>
      </c>
      <c r="C84" s="1" t="s">
        <v>466</v>
      </c>
    </row>
    <row r="85" spans="1:3" x14ac:dyDescent="0.2">
      <c r="A85" s="8" t="s">
        <v>467</v>
      </c>
      <c r="B85" s="1" t="s">
        <v>468</v>
      </c>
      <c r="C85" s="1" t="s">
        <v>469</v>
      </c>
    </row>
    <row r="86" spans="1:3" x14ac:dyDescent="0.2">
      <c r="A86" s="8" t="s">
        <v>470</v>
      </c>
      <c r="B86" s="1" t="s">
        <v>470</v>
      </c>
      <c r="C86" s="1" t="s">
        <v>471</v>
      </c>
    </row>
    <row r="87" spans="1:3" x14ac:dyDescent="0.2">
      <c r="A87" s="2" t="s">
        <v>472</v>
      </c>
      <c r="B87" s="1" t="s">
        <v>472</v>
      </c>
      <c r="C87" s="1" t="s">
        <v>473</v>
      </c>
    </row>
    <row r="88" spans="1:3" x14ac:dyDescent="0.2">
      <c r="A88" s="8" t="s">
        <v>474</v>
      </c>
      <c r="B88" s="1" t="s">
        <v>475</v>
      </c>
      <c r="C88" s="1" t="s">
        <v>476</v>
      </c>
    </row>
    <row r="89" spans="1:3" x14ac:dyDescent="0.2">
      <c r="A89" s="9" t="s">
        <v>477</v>
      </c>
      <c r="B89" s="1" t="s">
        <v>478</v>
      </c>
      <c r="C89" s="1" t="s">
        <v>479</v>
      </c>
    </row>
    <row r="90" spans="1:3" x14ac:dyDescent="0.2">
      <c r="A90" s="32" t="s">
        <v>480</v>
      </c>
      <c r="B90" s="1" t="s">
        <v>480</v>
      </c>
      <c r="C90" s="1" t="s">
        <v>481</v>
      </c>
    </row>
    <row r="91" spans="1:3" x14ac:dyDescent="0.2">
      <c r="A91" s="8" t="s">
        <v>482</v>
      </c>
      <c r="B91" s="1" t="s">
        <v>482</v>
      </c>
      <c r="C91" s="1" t="s">
        <v>483</v>
      </c>
    </row>
    <row r="92" spans="1:3" x14ac:dyDescent="0.2">
      <c r="A92" s="8" t="s">
        <v>484</v>
      </c>
      <c r="B92" s="1" t="s">
        <v>485</v>
      </c>
      <c r="C92" s="1" t="s">
        <v>486</v>
      </c>
    </row>
    <row r="93" spans="1:3" x14ac:dyDescent="0.2">
      <c r="A93" s="8" t="s">
        <v>487</v>
      </c>
      <c r="B93" s="1" t="s">
        <v>488</v>
      </c>
      <c r="C93" s="1" t="s">
        <v>489</v>
      </c>
    </row>
    <row r="94" spans="1:3" x14ac:dyDescent="0.2">
      <c r="A94" s="32" t="s">
        <v>490</v>
      </c>
      <c r="B94" s="1" t="s">
        <v>491</v>
      </c>
      <c r="C94" s="1" t="s">
        <v>491</v>
      </c>
    </row>
    <row r="95" spans="1:3" x14ac:dyDescent="0.2">
      <c r="A95" s="8" t="s">
        <v>492</v>
      </c>
      <c r="B95" s="1" t="s">
        <v>492</v>
      </c>
      <c r="C95" s="1" t="s">
        <v>493</v>
      </c>
    </row>
    <row r="96" spans="1:3" x14ac:dyDescent="0.2">
      <c r="A96" s="8" t="s">
        <v>494</v>
      </c>
      <c r="B96" s="1" t="s">
        <v>495</v>
      </c>
      <c r="C96" s="1" t="s">
        <v>496</v>
      </c>
    </row>
    <row r="97" spans="1:3" x14ac:dyDescent="0.2">
      <c r="A97" s="8" t="s">
        <v>497</v>
      </c>
      <c r="B97" s="1" t="s">
        <v>497</v>
      </c>
      <c r="C97" s="1" t="s">
        <v>498</v>
      </c>
    </row>
    <row r="98" spans="1:3" x14ac:dyDescent="0.2">
      <c r="A98" s="32" t="s">
        <v>499</v>
      </c>
      <c r="B98" s="1" t="s">
        <v>500</v>
      </c>
      <c r="C98" s="1" t="s">
        <v>501</v>
      </c>
    </row>
    <row r="99" spans="1:3" x14ac:dyDescent="0.2">
      <c r="A99" s="8" t="s">
        <v>502</v>
      </c>
      <c r="B99" s="1" t="s">
        <v>503</v>
      </c>
      <c r="C99" s="1" t="s">
        <v>504</v>
      </c>
    </row>
    <row r="100" spans="1:3" x14ac:dyDescent="0.2">
      <c r="A100" s="8" t="s">
        <v>505</v>
      </c>
      <c r="B100" s="1" t="s">
        <v>506</v>
      </c>
      <c r="C100" s="1" t="s">
        <v>507</v>
      </c>
    </row>
    <row r="101" spans="1:3" x14ac:dyDescent="0.2">
      <c r="A101" s="32" t="s">
        <v>508</v>
      </c>
      <c r="B101" s="1" t="s">
        <v>509</v>
      </c>
      <c r="C101" s="1" t="s">
        <v>510</v>
      </c>
    </row>
    <row r="102" spans="1:3" x14ac:dyDescent="0.2">
      <c r="A102" s="9" t="s">
        <v>511</v>
      </c>
      <c r="B102" s="1" t="s">
        <v>511</v>
      </c>
      <c r="C102" s="1" t="s">
        <v>512</v>
      </c>
    </row>
    <row r="103" spans="1:3" x14ac:dyDescent="0.2">
      <c r="A103" s="8" t="s">
        <v>513</v>
      </c>
      <c r="B103" s="1" t="s">
        <v>513</v>
      </c>
      <c r="C103" s="1" t="s">
        <v>514</v>
      </c>
    </row>
    <row r="104" spans="1:3" x14ac:dyDescent="0.2">
      <c r="A104" s="8" t="s">
        <v>515</v>
      </c>
      <c r="B104" s="1" t="s">
        <v>516</v>
      </c>
      <c r="C104" s="1" t="s">
        <v>517</v>
      </c>
    </row>
    <row r="105" spans="1:3" x14ac:dyDescent="0.2">
      <c r="A105" s="8" t="s">
        <v>518</v>
      </c>
      <c r="B105" s="1" t="s">
        <v>519</v>
      </c>
      <c r="C105" s="1" t="s">
        <v>520</v>
      </c>
    </row>
    <row r="106" spans="1:3" x14ac:dyDescent="0.2">
      <c r="A106" s="8" t="s">
        <v>521</v>
      </c>
      <c r="B106" s="1" t="s">
        <v>522</v>
      </c>
      <c r="C106" s="1" t="s">
        <v>523</v>
      </c>
    </row>
    <row r="107" spans="1:3" x14ac:dyDescent="0.2">
      <c r="A107" s="8" t="s">
        <v>524</v>
      </c>
      <c r="B107" s="1" t="s">
        <v>524</v>
      </c>
      <c r="C107" s="1" t="s">
        <v>525</v>
      </c>
    </row>
    <row r="108" spans="1:3" x14ac:dyDescent="0.2">
      <c r="A108" s="8" t="s">
        <v>526</v>
      </c>
      <c r="B108" s="1" t="s">
        <v>527</v>
      </c>
      <c r="C108" s="1" t="s">
        <v>528</v>
      </c>
    </row>
    <row r="109" spans="1:3" x14ac:dyDescent="0.2">
      <c r="A109" s="8" t="s">
        <v>529</v>
      </c>
      <c r="B109" s="1" t="s">
        <v>530</v>
      </c>
      <c r="C109" s="1" t="s">
        <v>531</v>
      </c>
    </row>
    <row r="110" spans="1:3" x14ac:dyDescent="0.2">
      <c r="A110" s="8" t="s">
        <v>532</v>
      </c>
      <c r="B110" s="1" t="s">
        <v>533</v>
      </c>
      <c r="C110" s="1" t="s">
        <v>534</v>
      </c>
    </row>
    <row r="111" spans="1:3" x14ac:dyDescent="0.2">
      <c r="A111" s="8" t="s">
        <v>535</v>
      </c>
      <c r="B111" s="1" t="s">
        <v>535</v>
      </c>
      <c r="C111" s="1" t="s">
        <v>536</v>
      </c>
    </row>
    <row r="112" spans="1:3" x14ac:dyDescent="0.2">
      <c r="A112" s="8" t="s">
        <v>537</v>
      </c>
      <c r="B112" s="1" t="s">
        <v>537</v>
      </c>
      <c r="C112" s="1" t="s">
        <v>538</v>
      </c>
    </row>
    <row r="113" spans="1:3" x14ac:dyDescent="0.2">
      <c r="A113" s="8" t="s">
        <v>539</v>
      </c>
      <c r="B113" s="1" t="s">
        <v>540</v>
      </c>
      <c r="C113" s="1" t="s">
        <v>541</v>
      </c>
    </row>
    <row r="114" spans="1:3" x14ac:dyDescent="0.2">
      <c r="A114" s="8" t="s">
        <v>542</v>
      </c>
      <c r="B114" s="1" t="s">
        <v>543</v>
      </c>
      <c r="C114" s="1" t="s">
        <v>544</v>
      </c>
    </row>
    <row r="115" spans="1:3" x14ac:dyDescent="0.2">
      <c r="A115" s="8" t="s">
        <v>545</v>
      </c>
      <c r="B115" s="1" t="s">
        <v>545</v>
      </c>
      <c r="C115" s="1" t="s">
        <v>546</v>
      </c>
    </row>
    <row r="116" spans="1:3" x14ac:dyDescent="0.2">
      <c r="A116" s="8" t="s">
        <v>547</v>
      </c>
      <c r="B116" s="1" t="s">
        <v>547</v>
      </c>
      <c r="C116" s="1" t="s">
        <v>548</v>
      </c>
    </row>
    <row r="117" spans="1:3" x14ac:dyDescent="0.2">
      <c r="A117" s="8" t="s">
        <v>549</v>
      </c>
      <c r="B117" s="1" t="s">
        <v>550</v>
      </c>
      <c r="C117" s="1" t="s">
        <v>551</v>
      </c>
    </row>
    <row r="118" spans="1:3" x14ac:dyDescent="0.2">
      <c r="A118" s="8" t="s">
        <v>552</v>
      </c>
      <c r="B118" s="1" t="s">
        <v>553</v>
      </c>
      <c r="C118" s="1" t="s">
        <v>554</v>
      </c>
    </row>
    <row r="119" spans="1:3" x14ac:dyDescent="0.2">
      <c r="A119" s="8" t="s">
        <v>555</v>
      </c>
      <c r="B119" s="1" t="s">
        <v>556</v>
      </c>
      <c r="C119" s="1" t="s">
        <v>557</v>
      </c>
    </row>
    <row r="120" spans="1:3" x14ac:dyDescent="0.2">
      <c r="A120" s="32" t="s">
        <v>558</v>
      </c>
      <c r="B120" s="1" t="s">
        <v>559</v>
      </c>
      <c r="C120" s="1" t="s">
        <v>560</v>
      </c>
    </row>
    <row r="121" spans="1:3" x14ac:dyDescent="0.2">
      <c r="A121" s="8" t="s">
        <v>561</v>
      </c>
      <c r="B121" s="1" t="s">
        <v>562</v>
      </c>
      <c r="C121" s="1" t="s">
        <v>563</v>
      </c>
    </row>
    <row r="122" spans="1:3" x14ac:dyDescent="0.2">
      <c r="A122" s="8" t="s">
        <v>564</v>
      </c>
      <c r="B122" s="1" t="s">
        <v>564</v>
      </c>
      <c r="C122" s="1" t="s">
        <v>565</v>
      </c>
    </row>
    <row r="123" spans="1:3" x14ac:dyDescent="0.2">
      <c r="A123" s="8" t="s">
        <v>566</v>
      </c>
      <c r="B123" s="1" t="s">
        <v>567</v>
      </c>
      <c r="C123" s="1" t="s">
        <v>568</v>
      </c>
    </row>
    <row r="124" spans="1:3" x14ac:dyDescent="0.2">
      <c r="A124" s="8" t="s">
        <v>569</v>
      </c>
      <c r="B124" s="1" t="s">
        <v>570</v>
      </c>
      <c r="C124" s="1" t="s">
        <v>571</v>
      </c>
    </row>
    <row r="125" spans="1:3" x14ac:dyDescent="0.2">
      <c r="A125" s="5" t="s">
        <v>995</v>
      </c>
      <c r="B125" s="1" t="s">
        <v>995</v>
      </c>
      <c r="C125" s="1" t="s">
        <v>996</v>
      </c>
    </row>
    <row r="126" spans="1:3" x14ac:dyDescent="0.2">
      <c r="A126" s="5" t="s">
        <v>997</v>
      </c>
      <c r="B126" s="1" t="s">
        <v>998</v>
      </c>
      <c r="C126" s="1" t="s">
        <v>999</v>
      </c>
    </row>
    <row r="127" spans="1:3" x14ac:dyDescent="0.2">
      <c r="A127" s="5" t="s">
        <v>1000</v>
      </c>
      <c r="B127" s="1" t="s">
        <v>1001</v>
      </c>
      <c r="C127" s="1"/>
    </row>
    <row r="128" spans="1:3" x14ac:dyDescent="0.2">
      <c r="A128" s="5" t="s">
        <v>1002</v>
      </c>
      <c r="B128" s="1" t="s">
        <v>1003</v>
      </c>
      <c r="C128" s="1" t="s">
        <v>1004</v>
      </c>
    </row>
    <row r="129" spans="1:3" x14ac:dyDescent="0.2">
      <c r="A129" s="5" t="s">
        <v>1005</v>
      </c>
      <c r="B129" s="1" t="s">
        <v>1006</v>
      </c>
      <c r="C129" s="5" t="s">
        <v>1007</v>
      </c>
    </row>
    <row r="130" spans="1:3" x14ac:dyDescent="0.2">
      <c r="A130" s="5" t="s">
        <v>1008</v>
      </c>
      <c r="B130" s="1" t="s">
        <v>1009</v>
      </c>
      <c r="C130" s="1"/>
    </row>
    <row r="131" spans="1:3" x14ac:dyDescent="0.2">
      <c r="A131" s="5" t="s">
        <v>1010</v>
      </c>
      <c r="B131" s="1" t="s">
        <v>1011</v>
      </c>
      <c r="C131" s="5" t="s">
        <v>1012</v>
      </c>
    </row>
    <row r="132" spans="1:3" x14ac:dyDescent="0.2">
      <c r="A132" s="5" t="s">
        <v>1013</v>
      </c>
      <c r="B132" s="1" t="s">
        <v>1014</v>
      </c>
      <c r="C132" s="1" t="s">
        <v>1015</v>
      </c>
    </row>
    <row r="133" spans="1:3" x14ac:dyDescent="0.2">
      <c r="A133" s="5" t="s">
        <v>1016</v>
      </c>
      <c r="B133" s="1" t="s">
        <v>1017</v>
      </c>
      <c r="C133" s="1" t="s">
        <v>1018</v>
      </c>
    </row>
    <row r="134" spans="1:3" x14ac:dyDescent="0.2">
      <c r="A134" s="5" t="s">
        <v>1019</v>
      </c>
      <c r="B134" s="1" t="s">
        <v>1019</v>
      </c>
      <c r="C134" s="5" t="s">
        <v>1020</v>
      </c>
    </row>
    <row r="135" spans="1:3" x14ac:dyDescent="0.2">
      <c r="A135" s="5" t="s">
        <v>1021</v>
      </c>
      <c r="B135" s="1" t="s">
        <v>1022</v>
      </c>
      <c r="C135" s="1" t="s">
        <v>1023</v>
      </c>
    </row>
    <row r="136" spans="1:3" x14ac:dyDescent="0.2">
      <c r="A136" s="5" t="s">
        <v>1024</v>
      </c>
      <c r="B136" s="1" t="s">
        <v>1024</v>
      </c>
      <c r="C136" s="1" t="s">
        <v>1025</v>
      </c>
    </row>
    <row r="137" spans="1:3" x14ac:dyDescent="0.2">
      <c r="A137" s="5" t="s">
        <v>1026</v>
      </c>
      <c r="B137" s="1" t="s">
        <v>1027</v>
      </c>
      <c r="C137" s="5" t="s">
        <v>1028</v>
      </c>
    </row>
    <row r="138" spans="1:3" x14ac:dyDescent="0.2">
      <c r="A138" s="5" t="s">
        <v>1029</v>
      </c>
      <c r="B138" s="1" t="s">
        <v>1030</v>
      </c>
      <c r="C138" s="5" t="s">
        <v>1031</v>
      </c>
    </row>
    <row r="139" spans="1:3" x14ac:dyDescent="0.2">
      <c r="A139" s="5" t="s">
        <v>1032</v>
      </c>
      <c r="B139" s="1" t="s">
        <v>1033</v>
      </c>
      <c r="C139" s="5" t="s">
        <v>1034</v>
      </c>
    </row>
    <row r="140" spans="1:3" x14ac:dyDescent="0.2">
      <c r="A140" s="5" t="s">
        <v>1035</v>
      </c>
      <c r="B140" s="1" t="s">
        <v>1036</v>
      </c>
      <c r="C140" s="1" t="s">
        <v>1037</v>
      </c>
    </row>
    <row r="141" spans="1:3" x14ac:dyDescent="0.2">
      <c r="A141" s="5" t="s">
        <v>1038</v>
      </c>
      <c r="B141" s="1" t="s">
        <v>1039</v>
      </c>
      <c r="C141" s="1"/>
    </row>
    <row r="142" spans="1:3" x14ac:dyDescent="0.2">
      <c r="A142" s="5" t="s">
        <v>1040</v>
      </c>
      <c r="B142" s="1" t="s">
        <v>1040</v>
      </c>
      <c r="C142" s="1" t="s">
        <v>1041</v>
      </c>
    </row>
    <row r="143" spans="1:3" x14ac:dyDescent="0.2">
      <c r="A143" s="5" t="s">
        <v>1042</v>
      </c>
      <c r="B143" s="1" t="s">
        <v>1043</v>
      </c>
      <c r="C143" s="1"/>
    </row>
    <row r="144" spans="1:3" x14ac:dyDescent="0.2">
      <c r="A144" s="5" t="s">
        <v>1044</v>
      </c>
      <c r="B144" s="1" t="s">
        <v>1045</v>
      </c>
      <c r="C144" s="1" t="s">
        <v>1046</v>
      </c>
    </row>
    <row r="145" spans="1:3" x14ac:dyDescent="0.2">
      <c r="A145" s="5" t="s">
        <v>1047</v>
      </c>
      <c r="B145" s="1" t="s">
        <v>1048</v>
      </c>
      <c r="C145" s="1" t="s">
        <v>1049</v>
      </c>
    </row>
    <row r="146" spans="1:3" x14ac:dyDescent="0.2">
      <c r="A146" s="5" t="s">
        <v>1050</v>
      </c>
      <c r="B146" s="1" t="s">
        <v>1051</v>
      </c>
      <c r="C146" s="1" t="s">
        <v>1052</v>
      </c>
    </row>
    <row r="147" spans="1:3" x14ac:dyDescent="0.2">
      <c r="A147" s="5" t="s">
        <v>1053</v>
      </c>
      <c r="B147" s="1" t="s">
        <v>1054</v>
      </c>
      <c r="C147" s="1"/>
    </row>
    <row r="148" spans="1:3" x14ac:dyDescent="0.2">
      <c r="A148" s="5" t="s">
        <v>1055</v>
      </c>
      <c r="B148" s="1" t="s">
        <v>1055</v>
      </c>
      <c r="C148" s="1" t="s">
        <v>712</v>
      </c>
    </row>
    <row r="149" spans="1:3" x14ac:dyDescent="0.2">
      <c r="A149" s="5" t="s">
        <v>1056</v>
      </c>
      <c r="B149" s="1" t="s">
        <v>1057</v>
      </c>
      <c r="C149" s="1" t="s">
        <v>1058</v>
      </c>
    </row>
    <row r="150" spans="1:3" x14ac:dyDescent="0.2">
      <c r="A150" s="5" t="s">
        <v>1059</v>
      </c>
      <c r="B150" s="1" t="s">
        <v>1059</v>
      </c>
      <c r="C150" s="1" t="s">
        <v>1060</v>
      </c>
    </row>
    <row r="151" spans="1:3" x14ac:dyDescent="0.2">
      <c r="A151" s="5" t="s">
        <v>1061</v>
      </c>
      <c r="B151" s="1" t="s">
        <v>1061</v>
      </c>
      <c r="C151" s="1" t="s">
        <v>1062</v>
      </c>
    </row>
    <row r="152" spans="1:3" x14ac:dyDescent="0.2">
      <c r="A152" s="5" t="s">
        <v>1063</v>
      </c>
      <c r="B152" s="1" t="s">
        <v>1063</v>
      </c>
      <c r="C152" s="1"/>
    </row>
    <row r="153" spans="1:3" x14ac:dyDescent="0.2">
      <c r="A153" s="5" t="s">
        <v>1064</v>
      </c>
      <c r="B153" s="1" t="s">
        <v>1065</v>
      </c>
      <c r="C153" s="1" t="s">
        <v>1066</v>
      </c>
    </row>
    <row r="154" spans="1:3" x14ac:dyDescent="0.2">
      <c r="A154" s="5" t="s">
        <v>1067</v>
      </c>
      <c r="B154" s="1" t="s">
        <v>1068</v>
      </c>
      <c r="C154" s="5" t="s">
        <v>1069</v>
      </c>
    </row>
    <row r="155" spans="1:3" x14ac:dyDescent="0.2">
      <c r="A155" s="5" t="s">
        <v>1070</v>
      </c>
      <c r="B155" s="1" t="s">
        <v>1070</v>
      </c>
      <c r="C155" s="5" t="s">
        <v>1071</v>
      </c>
    </row>
    <row r="156" spans="1:3" x14ac:dyDescent="0.2">
      <c r="A156" s="5" t="s">
        <v>1072</v>
      </c>
      <c r="B156" s="1" t="s">
        <v>1073</v>
      </c>
      <c r="C156" s="1" t="s">
        <v>1074</v>
      </c>
    </row>
    <row r="157" spans="1:3" x14ac:dyDescent="0.2">
      <c r="A157" s="5" t="s">
        <v>1075</v>
      </c>
      <c r="B157" s="1" t="s">
        <v>1076</v>
      </c>
      <c r="C157" s="1" t="s">
        <v>1077</v>
      </c>
    </row>
    <row r="158" spans="1:3" x14ac:dyDescent="0.2">
      <c r="A158" s="5" t="s">
        <v>1078</v>
      </c>
      <c r="B158" s="1" t="s">
        <v>1079</v>
      </c>
      <c r="C158" s="1" t="s">
        <v>1080</v>
      </c>
    </row>
    <row r="159" spans="1:3" x14ac:dyDescent="0.2">
      <c r="A159" s="5" t="s">
        <v>1081</v>
      </c>
      <c r="B159" s="1" t="s">
        <v>1082</v>
      </c>
      <c r="C159" s="1" t="s">
        <v>1083</v>
      </c>
    </row>
    <row r="160" spans="1:3" x14ac:dyDescent="0.2">
      <c r="A160" s="5" t="s">
        <v>1084</v>
      </c>
      <c r="B160" s="1" t="s">
        <v>1085</v>
      </c>
      <c r="C160" s="1" t="s">
        <v>1086</v>
      </c>
    </row>
    <row r="161" spans="1:3" x14ac:dyDescent="0.2">
      <c r="A161" s="5" t="s">
        <v>1087</v>
      </c>
      <c r="B161" s="1" t="s">
        <v>1088</v>
      </c>
      <c r="C161" s="8" t="s">
        <v>1089</v>
      </c>
    </row>
    <row r="162" spans="1:3" x14ac:dyDescent="0.2">
      <c r="A162" s="5" t="s">
        <v>1090</v>
      </c>
      <c r="B162" s="1" t="s">
        <v>1091</v>
      </c>
      <c r="C162" s="5" t="s">
        <v>1092</v>
      </c>
    </row>
    <row r="163" spans="1:3" x14ac:dyDescent="0.2">
      <c r="A163" s="5" t="s">
        <v>1093</v>
      </c>
      <c r="B163" s="1" t="s">
        <v>1094</v>
      </c>
      <c r="C163" s="5" t="s">
        <v>1094</v>
      </c>
    </row>
    <row r="164" spans="1:3" x14ac:dyDescent="0.2">
      <c r="A164" s="5" t="s">
        <v>1095</v>
      </c>
      <c r="B164" s="1" t="s">
        <v>1096</v>
      </c>
      <c r="C164" s="5" t="s">
        <v>1097</v>
      </c>
    </row>
    <row r="165" spans="1:3" x14ac:dyDescent="0.2">
      <c r="A165" s="5" t="s">
        <v>1013</v>
      </c>
      <c r="B165" s="5" t="s">
        <v>1098</v>
      </c>
      <c r="C165" s="8" t="s">
        <v>1015</v>
      </c>
    </row>
    <row r="166" spans="1:3" x14ac:dyDescent="0.2">
      <c r="A166" s="5" t="s">
        <v>1099</v>
      </c>
      <c r="B166" s="1" t="s">
        <v>1100</v>
      </c>
      <c r="C166" s="1" t="s">
        <v>1101</v>
      </c>
    </row>
    <row r="167" spans="1:3" x14ac:dyDescent="0.2">
      <c r="A167" s="5" t="s">
        <v>1102</v>
      </c>
      <c r="B167" s="1" t="s">
        <v>1103</v>
      </c>
      <c r="C167" s="1" t="s">
        <v>1104</v>
      </c>
    </row>
    <row r="168" spans="1:3" x14ac:dyDescent="0.2">
      <c r="A168" s="5" t="s">
        <v>1105</v>
      </c>
      <c r="B168" s="1" t="s">
        <v>1106</v>
      </c>
      <c r="C168" s="1" t="s">
        <v>1107</v>
      </c>
    </row>
    <row r="169" spans="1:3" x14ac:dyDescent="0.2">
      <c r="A169" s="5" t="s">
        <v>1108</v>
      </c>
      <c r="B169" s="1" t="s">
        <v>1109</v>
      </c>
      <c r="C169" s="1" t="s">
        <v>1110</v>
      </c>
    </row>
    <row r="170" spans="1:3" x14ac:dyDescent="0.2">
      <c r="A170" s="5" t="s">
        <v>1111</v>
      </c>
      <c r="B170" s="1" t="s">
        <v>1111</v>
      </c>
      <c r="C170" s="1" t="s">
        <v>1112</v>
      </c>
    </row>
    <row r="171" spans="1:3" x14ac:dyDescent="0.2">
      <c r="A171" s="5" t="s">
        <v>251</v>
      </c>
      <c r="B171" s="1" t="s">
        <v>1113</v>
      </c>
      <c r="C171" s="5" t="s">
        <v>253</v>
      </c>
    </row>
    <row r="172" spans="1:3" x14ac:dyDescent="0.2">
      <c r="A172" s="5" t="s">
        <v>1114</v>
      </c>
      <c r="B172" s="1" t="s">
        <v>1115</v>
      </c>
      <c r="C172" s="5" t="s">
        <v>1116</v>
      </c>
    </row>
    <row r="173" spans="1:3" x14ac:dyDescent="0.2">
      <c r="A173" s="5" t="s">
        <v>1117</v>
      </c>
      <c r="B173" s="1" t="s">
        <v>1118</v>
      </c>
      <c r="C173" s="5" t="s">
        <v>1119</v>
      </c>
    </row>
    <row r="174" spans="1:3" x14ac:dyDescent="0.2">
      <c r="A174" s="5" t="s">
        <v>1120</v>
      </c>
      <c r="B174" s="1" t="s">
        <v>1121</v>
      </c>
      <c r="C174" s="5" t="s">
        <v>1122</v>
      </c>
    </row>
    <row r="175" spans="1:3" x14ac:dyDescent="0.2">
      <c r="A175" s="5" t="s">
        <v>1123</v>
      </c>
      <c r="B175" s="1" t="s">
        <v>1124</v>
      </c>
      <c r="C175" s="1" t="s">
        <v>1125</v>
      </c>
    </row>
    <row r="176" spans="1:3" x14ac:dyDescent="0.2">
      <c r="A176" s="5" t="s">
        <v>1126</v>
      </c>
      <c r="B176" s="1" t="s">
        <v>1127</v>
      </c>
      <c r="C176" s="1" t="s">
        <v>1128</v>
      </c>
    </row>
    <row r="177" spans="1:3" x14ac:dyDescent="0.2">
      <c r="A177" s="5" t="s">
        <v>1129</v>
      </c>
      <c r="B177" s="1" t="s">
        <v>1130</v>
      </c>
      <c r="C177" s="1" t="s">
        <v>1131</v>
      </c>
    </row>
    <row r="178" spans="1:3" x14ac:dyDescent="0.2">
      <c r="A178" s="5" t="s">
        <v>1132</v>
      </c>
      <c r="B178" s="1" t="s">
        <v>1133</v>
      </c>
      <c r="C178" s="1" t="s">
        <v>1134</v>
      </c>
    </row>
    <row r="179" spans="1:3" x14ac:dyDescent="0.2">
      <c r="A179" s="5" t="s">
        <v>1135</v>
      </c>
      <c r="B179" s="1" t="s">
        <v>1136</v>
      </c>
      <c r="C179" s="1" t="s">
        <v>1137</v>
      </c>
    </row>
    <row r="180" spans="1:3" x14ac:dyDescent="0.2">
      <c r="A180" s="5" t="s">
        <v>1138</v>
      </c>
      <c r="B180" s="1" t="s">
        <v>1139</v>
      </c>
      <c r="C180" s="1" t="s">
        <v>1140</v>
      </c>
    </row>
    <row r="181" spans="1:3" x14ac:dyDescent="0.2">
      <c r="A181" s="5" t="s">
        <v>1141</v>
      </c>
      <c r="B181" s="1" t="s">
        <v>1142</v>
      </c>
      <c r="C181" s="5" t="s">
        <v>1143</v>
      </c>
    </row>
    <row r="182" spans="1:3" x14ac:dyDescent="0.2">
      <c r="A182" s="5" t="s">
        <v>1144</v>
      </c>
      <c r="B182" s="1" t="s">
        <v>1145</v>
      </c>
      <c r="C182" s="1" t="s">
        <v>1146</v>
      </c>
    </row>
    <row r="183" spans="1:3" x14ac:dyDescent="0.2">
      <c r="A183" s="5" t="s">
        <v>1147</v>
      </c>
      <c r="B183" s="1" t="s">
        <v>1148</v>
      </c>
      <c r="C183" s="1" t="s">
        <v>1149</v>
      </c>
    </row>
    <row r="184" spans="1:3" x14ac:dyDescent="0.2">
      <c r="A184" s="5" t="s">
        <v>1150</v>
      </c>
      <c r="B184" s="1" t="s">
        <v>1150</v>
      </c>
      <c r="C184" s="1" t="s">
        <v>1151</v>
      </c>
    </row>
    <row r="185" spans="1:3" x14ac:dyDescent="0.2">
      <c r="A185" s="5" t="s">
        <v>273</v>
      </c>
      <c r="B185" s="1" t="s">
        <v>1152</v>
      </c>
      <c r="C185" s="1" t="s">
        <v>275</v>
      </c>
    </row>
    <row r="186" spans="1:3" x14ac:dyDescent="0.2">
      <c r="A186" s="5" t="s">
        <v>1153</v>
      </c>
      <c r="B186" s="1" t="s">
        <v>1154</v>
      </c>
      <c r="C186" s="1" t="s">
        <v>1155</v>
      </c>
    </row>
    <row r="187" spans="1:3" x14ac:dyDescent="0.2">
      <c r="A187" s="5" t="s">
        <v>1156</v>
      </c>
      <c r="B187" s="1" t="s">
        <v>1157</v>
      </c>
      <c r="C187" s="1" t="s">
        <v>1158</v>
      </c>
    </row>
    <row r="188" spans="1:3" x14ac:dyDescent="0.2">
      <c r="A188" s="5" t="s">
        <v>1159</v>
      </c>
      <c r="B188" s="1" t="s">
        <v>1160</v>
      </c>
      <c r="C188" s="1" t="s">
        <v>1161</v>
      </c>
    </row>
    <row r="189" spans="1:3" x14ac:dyDescent="0.2">
      <c r="A189" s="5" t="s">
        <v>1162</v>
      </c>
      <c r="B189" s="1" t="s">
        <v>1163</v>
      </c>
      <c r="C189" s="1"/>
    </row>
    <row r="190" spans="1:3" x14ac:dyDescent="0.2">
      <c r="A190" s="5" t="s">
        <v>1164</v>
      </c>
      <c r="B190" s="1" t="s">
        <v>1165</v>
      </c>
      <c r="C190" s="1" t="s">
        <v>1166</v>
      </c>
    </row>
    <row r="191" spans="1:3" x14ac:dyDescent="0.2">
      <c r="A191" s="5" t="s">
        <v>1167</v>
      </c>
      <c r="B191" s="1" t="s">
        <v>1168</v>
      </c>
      <c r="C191" s="1" t="s">
        <v>1169</v>
      </c>
    </row>
    <row r="192" spans="1:3" x14ac:dyDescent="0.2">
      <c r="A192" s="5" t="s">
        <v>1170</v>
      </c>
      <c r="B192" s="1" t="s">
        <v>1171</v>
      </c>
      <c r="C192" s="1"/>
    </row>
    <row r="193" spans="1:3" x14ac:dyDescent="0.2">
      <c r="A193" s="5" t="s">
        <v>1172</v>
      </c>
      <c r="B193" s="1" t="s">
        <v>1173</v>
      </c>
      <c r="C193" s="5" t="s">
        <v>1174</v>
      </c>
    </row>
    <row r="194" spans="1:3" x14ac:dyDescent="0.2">
      <c r="A194" s="5" t="s">
        <v>1175</v>
      </c>
      <c r="B194" s="1" t="s">
        <v>1176</v>
      </c>
      <c r="C194" s="5" t="s">
        <v>1177</v>
      </c>
    </row>
    <row r="195" spans="1:3" x14ac:dyDescent="0.2">
      <c r="A195" s="5" t="s">
        <v>1178</v>
      </c>
      <c r="B195" s="1" t="s">
        <v>1178</v>
      </c>
      <c r="C195" s="1" t="s">
        <v>1179</v>
      </c>
    </row>
    <row r="196" spans="1:3" x14ac:dyDescent="0.2">
      <c r="A196" s="5" t="s">
        <v>1180</v>
      </c>
      <c r="B196" s="1" t="s">
        <v>1181</v>
      </c>
      <c r="C196" s="1" t="s">
        <v>1182</v>
      </c>
    </row>
    <row r="197" spans="1:3" x14ac:dyDescent="0.2">
      <c r="A197" s="5" t="s">
        <v>1183</v>
      </c>
      <c r="B197" s="1" t="s">
        <v>1184</v>
      </c>
      <c r="C197" s="1" t="s">
        <v>1185</v>
      </c>
    </row>
    <row r="198" spans="1:3" x14ac:dyDescent="0.2">
      <c r="A198" s="5" t="s">
        <v>1186</v>
      </c>
      <c r="B198" s="1" t="s">
        <v>1186</v>
      </c>
      <c r="C198" s="1" t="s">
        <v>1187</v>
      </c>
    </row>
    <row r="199" spans="1:3" x14ac:dyDescent="0.2">
      <c r="A199" s="5" t="s">
        <v>1188</v>
      </c>
      <c r="B199" s="1" t="s">
        <v>1189</v>
      </c>
      <c r="C199" s="1" t="s">
        <v>1190</v>
      </c>
    </row>
    <row r="200" spans="1:3" x14ac:dyDescent="0.2">
      <c r="A200" s="5" t="s">
        <v>1191</v>
      </c>
      <c r="B200" s="1" t="s">
        <v>1192</v>
      </c>
      <c r="C200" s="5" t="s">
        <v>1193</v>
      </c>
    </row>
    <row r="201" spans="1:3" x14ac:dyDescent="0.2">
      <c r="A201" s="5" t="s">
        <v>1194</v>
      </c>
      <c r="B201" s="1" t="s">
        <v>1195</v>
      </c>
      <c r="C201" s="1" t="s">
        <v>1196</v>
      </c>
    </row>
    <row r="202" spans="1:3" x14ac:dyDescent="0.2">
      <c r="A202" s="5" t="s">
        <v>1197</v>
      </c>
      <c r="B202" s="1" t="s">
        <v>1198</v>
      </c>
      <c r="C202" s="1" t="s">
        <v>1199</v>
      </c>
    </row>
    <row r="203" spans="1:3" x14ac:dyDescent="0.2">
      <c r="A203" s="5" t="s">
        <v>1200</v>
      </c>
      <c r="B203" s="1" t="s">
        <v>1201</v>
      </c>
      <c r="C203" s="1" t="s">
        <v>1202</v>
      </c>
    </row>
    <row r="204" spans="1:3" x14ac:dyDescent="0.2">
      <c r="A204" s="5" t="s">
        <v>1203</v>
      </c>
      <c r="B204" s="1" t="s">
        <v>1204</v>
      </c>
      <c r="C204" s="5" t="s">
        <v>1205</v>
      </c>
    </row>
    <row r="205" spans="1:3" x14ac:dyDescent="0.2">
      <c r="A205" s="5" t="s">
        <v>1206</v>
      </c>
      <c r="B205" s="1" t="s">
        <v>1207</v>
      </c>
      <c r="C205" s="5" t="s">
        <v>1208</v>
      </c>
    </row>
    <row r="206" spans="1:3" x14ac:dyDescent="0.2">
      <c r="A206" s="5" t="s">
        <v>1209</v>
      </c>
      <c r="B206" s="5" t="s">
        <v>1210</v>
      </c>
      <c r="C206" s="8" t="s">
        <v>1211</v>
      </c>
    </row>
  </sheetData>
  <conditionalFormatting sqref="C11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lines tested</vt:lpstr>
      <vt:lpstr>Suppressors</vt:lpstr>
      <vt:lpstr>Enhanc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18T20:50:38Z</dcterms:created>
  <dcterms:modified xsi:type="dcterms:W3CDTF">2017-09-22T13:34:08Z</dcterms:modified>
</cp:coreProperties>
</file>